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dhiti\Dropbox\Inferior olive paper\c.Elife submission #3\Data sharing\"/>
    </mc:Choice>
  </mc:AlternateContent>
  <xr:revisionPtr revIDLastSave="0" documentId="10_ncr:100000_{3022E728-2428-4D84-803E-7D4FA994BBA7}" xr6:coauthVersionLast="31" xr6:coauthVersionMax="31" xr10:uidLastSave="{00000000-0000-0000-0000-000000000000}"/>
  <bookViews>
    <workbookView xWindow="0" yWindow="0" windowWidth="20490" windowHeight="7545" xr2:uid="{5AE73798-8F71-4298-A694-284E0B67FF38}"/>
  </bookViews>
  <sheets>
    <sheet name="Final data for Fig 6C" sheetId="1" r:id="rId1"/>
    <sheet name="Final data for Fig 6D" sheetId="3" r:id="rId2"/>
    <sheet name="Final data for Fig 6E" sheetId="4" r:id="rId3"/>
    <sheet name="Final data for 6F" sheetId="8" r:id="rId4"/>
    <sheet name="Final data for Fig 6G" sheetId="7" r:id="rId5"/>
  </sheets>
  <externalReferences>
    <externalReference r:id="rId6"/>
  </externalReferenc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Y21" i="8" l="1"/>
  <c r="CY20" i="8"/>
  <c r="CX20" i="8"/>
  <c r="CY18" i="8"/>
  <c r="CX18" i="8"/>
  <c r="CV21" i="8"/>
  <c r="CU21" i="8"/>
  <c r="CV20" i="8"/>
  <c r="CV19" i="8"/>
  <c r="CU19" i="8"/>
  <c r="CX21" i="8"/>
  <c r="CU20" i="8"/>
  <c r="BK28" i="8"/>
  <c r="BN28" i="8"/>
  <c r="BQ28" i="8"/>
  <c r="BT28" i="8"/>
  <c r="BW28" i="8"/>
  <c r="BZ28" i="8"/>
  <c r="CC28" i="8"/>
  <c r="CF28" i="8"/>
  <c r="CI28" i="8"/>
  <c r="BH28" i="8"/>
  <c r="BE28" i="8"/>
  <c r="BA28" i="8"/>
  <c r="BE27" i="8"/>
  <c r="BH27" i="8"/>
  <c r="BK27" i="8"/>
  <c r="BN27" i="8"/>
  <c r="BQ27" i="8"/>
  <c r="BT27" i="8"/>
  <c r="BW27" i="8"/>
  <c r="BZ27" i="8"/>
  <c r="CC27" i="8"/>
  <c r="CF27" i="8"/>
  <c r="CI27" i="8"/>
  <c r="T28" i="8"/>
  <c r="W28" i="8"/>
  <c r="Z28" i="8"/>
  <c r="AC28" i="8"/>
  <c r="AF28" i="8"/>
  <c r="AI28" i="8"/>
  <c r="AL28" i="8"/>
  <c r="AO28" i="8"/>
  <c r="AR28" i="8"/>
  <c r="AU28" i="8"/>
  <c r="AX28" i="8"/>
  <c r="Q28" i="8"/>
  <c r="T27" i="8"/>
  <c r="W27" i="8"/>
  <c r="Z27" i="8"/>
  <c r="AC27" i="8"/>
  <c r="AF27" i="8"/>
  <c r="AI27" i="8"/>
  <c r="AL27" i="8"/>
  <c r="AO27" i="8"/>
  <c r="AR27" i="8"/>
  <c r="AU27" i="8"/>
  <c r="AX27" i="8"/>
  <c r="BA27" i="8"/>
  <c r="Q27" i="8"/>
  <c r="FS10" i="4"/>
  <c r="FT10" i="4"/>
  <c r="FU10" i="4"/>
  <c r="FS11" i="4"/>
  <c r="FT11" i="4"/>
  <c r="FU11" i="4"/>
  <c r="FS12" i="4"/>
  <c r="FT12" i="4"/>
  <c r="FU12" i="4"/>
  <c r="FS13" i="4"/>
  <c r="FT13" i="4"/>
  <c r="FU13" i="4"/>
  <c r="FS14" i="4"/>
  <c r="FT14" i="4"/>
  <c r="FU14" i="4"/>
  <c r="FS15" i="4"/>
  <c r="FT15" i="4"/>
  <c r="FU15" i="4"/>
  <c r="FS16" i="4"/>
  <c r="FT16" i="4"/>
  <c r="FU16" i="4"/>
  <c r="FS17" i="4"/>
  <c r="FT17" i="4"/>
  <c r="FU17" i="4"/>
  <c r="FS18" i="4"/>
  <c r="FT18" i="4"/>
  <c r="FU18" i="4"/>
  <c r="FS19" i="4"/>
  <c r="FT19" i="4"/>
  <c r="FU19" i="4"/>
  <c r="FS20" i="4"/>
  <c r="FT20" i="4"/>
  <c r="FU20" i="4"/>
  <c r="FS21" i="4"/>
  <c r="FT21" i="4"/>
  <c r="FU21" i="4"/>
  <c r="FS22" i="4"/>
  <c r="FT22" i="4"/>
  <c r="FU22" i="4"/>
  <c r="FS23" i="4"/>
  <c r="FT23" i="4"/>
  <c r="FU23" i="4"/>
  <c r="FS24" i="4"/>
  <c r="FT24" i="4"/>
  <c r="FU24" i="4"/>
  <c r="FS25" i="4"/>
  <c r="FT25" i="4"/>
  <c r="FU25" i="4"/>
  <c r="FS26" i="4"/>
  <c r="FT26" i="4"/>
  <c r="FU26" i="4"/>
  <c r="FS27" i="4"/>
  <c r="FT27" i="4"/>
  <c r="FU27" i="4"/>
  <c r="FS28" i="4"/>
  <c r="FT28" i="4"/>
  <c r="FU28" i="4"/>
  <c r="FS29" i="4"/>
  <c r="FT29" i="4"/>
  <c r="FU29" i="4"/>
  <c r="FS30" i="4"/>
  <c r="FT30" i="4"/>
  <c r="FU30" i="4"/>
  <c r="FS31" i="4"/>
  <c r="FT31" i="4"/>
  <c r="FU31" i="4"/>
  <c r="FS32" i="4"/>
  <c r="FT32" i="4"/>
  <c r="FU32" i="4"/>
  <c r="FS33" i="4"/>
  <c r="FT33" i="4"/>
  <c r="FU33" i="4"/>
  <c r="FS34" i="4"/>
  <c r="FT34" i="4"/>
  <c r="FU34" i="4"/>
  <c r="FS35" i="4"/>
  <c r="FT35" i="4"/>
  <c r="FU35" i="4"/>
  <c r="FS36" i="4"/>
  <c r="FT36" i="4"/>
  <c r="FU36" i="4"/>
  <c r="FS37" i="4"/>
  <c r="FT37" i="4"/>
  <c r="FU37" i="4"/>
  <c r="FS38" i="4"/>
  <c r="FT38" i="4"/>
  <c r="FU38" i="4"/>
  <c r="FS39" i="4"/>
  <c r="FT39" i="4"/>
  <c r="FU39" i="4"/>
  <c r="FS40" i="4"/>
  <c r="FT40" i="4"/>
  <c r="FU40" i="4"/>
  <c r="FS41" i="4"/>
  <c r="FT41" i="4"/>
  <c r="FU41" i="4"/>
  <c r="FS42" i="4"/>
  <c r="FT42" i="4"/>
  <c r="FU42" i="4"/>
  <c r="FS43" i="4"/>
  <c r="FT43" i="4"/>
  <c r="FU43" i="4"/>
  <c r="FS44" i="4"/>
  <c r="FT44" i="4"/>
  <c r="FU44" i="4"/>
  <c r="FU9" i="4"/>
  <c r="FT9" i="4"/>
  <c r="FS9" i="4"/>
  <c r="FA10" i="4"/>
  <c r="FB10" i="4"/>
  <c r="FC10" i="4"/>
  <c r="FA11" i="4"/>
  <c r="FB11" i="4"/>
  <c r="FC11" i="4"/>
  <c r="FA12" i="4"/>
  <c r="FB12" i="4"/>
  <c r="FC12" i="4"/>
  <c r="FA13" i="4"/>
  <c r="FB13" i="4"/>
  <c r="FC13" i="4"/>
  <c r="FA14" i="4"/>
  <c r="FB14" i="4"/>
  <c r="FC14" i="4"/>
  <c r="FA15" i="4"/>
  <c r="FB15" i="4"/>
  <c r="FC15" i="4"/>
  <c r="FA16" i="4"/>
  <c r="FB16" i="4"/>
  <c r="FC16" i="4"/>
  <c r="FA17" i="4"/>
  <c r="FB17" i="4"/>
  <c r="FC17" i="4"/>
  <c r="FA18" i="4"/>
  <c r="FB18" i="4"/>
  <c r="FC18" i="4"/>
  <c r="FA19" i="4"/>
  <c r="FB19" i="4"/>
  <c r="FC19" i="4"/>
  <c r="FA20" i="4"/>
  <c r="FB20" i="4"/>
  <c r="FC20" i="4"/>
  <c r="FA21" i="4"/>
  <c r="FB21" i="4"/>
  <c r="FC21" i="4"/>
  <c r="FA22" i="4"/>
  <c r="FB22" i="4"/>
  <c r="FC22" i="4"/>
  <c r="FA23" i="4"/>
  <c r="FB23" i="4"/>
  <c r="FC23" i="4"/>
  <c r="FA24" i="4"/>
  <c r="FB24" i="4"/>
  <c r="FC24" i="4"/>
  <c r="FA25" i="4"/>
  <c r="FB25" i="4"/>
  <c r="FC25" i="4"/>
  <c r="FA26" i="4"/>
  <c r="FB26" i="4"/>
  <c r="FC26" i="4"/>
  <c r="FA27" i="4"/>
  <c r="FB27" i="4"/>
  <c r="FC27" i="4"/>
  <c r="FA28" i="4"/>
  <c r="FB28" i="4"/>
  <c r="FC28" i="4"/>
  <c r="FA29" i="4"/>
  <c r="FB29" i="4"/>
  <c r="FC29" i="4"/>
  <c r="FA30" i="4"/>
  <c r="FB30" i="4"/>
  <c r="FC30" i="4"/>
  <c r="FA31" i="4"/>
  <c r="FB31" i="4"/>
  <c r="FC31" i="4"/>
  <c r="FA32" i="4"/>
  <c r="FB32" i="4"/>
  <c r="FC32" i="4"/>
  <c r="FA33" i="4"/>
  <c r="FB33" i="4"/>
  <c r="FC33" i="4"/>
  <c r="FA34" i="4"/>
  <c r="FB34" i="4"/>
  <c r="FC34" i="4"/>
  <c r="FA35" i="4"/>
  <c r="FB35" i="4"/>
  <c r="FC35" i="4"/>
  <c r="FA36" i="4"/>
  <c r="FB36" i="4"/>
  <c r="FC36" i="4"/>
  <c r="FA37" i="4"/>
  <c r="FB37" i="4"/>
  <c r="FC37" i="4"/>
  <c r="FA38" i="4"/>
  <c r="FB38" i="4"/>
  <c r="FC38" i="4"/>
  <c r="FA39" i="4"/>
  <c r="FB39" i="4"/>
  <c r="FC39" i="4"/>
  <c r="FA40" i="4"/>
  <c r="FB40" i="4"/>
  <c r="FC40" i="4"/>
  <c r="FA41" i="4"/>
  <c r="FB41" i="4"/>
  <c r="FC41" i="4"/>
  <c r="FA42" i="4"/>
  <c r="FB42" i="4"/>
  <c r="FC42" i="4"/>
  <c r="FA43" i="4"/>
  <c r="FB43" i="4"/>
  <c r="FC43" i="4"/>
  <c r="FA44" i="4"/>
  <c r="FB44" i="4"/>
  <c r="FC44" i="4"/>
  <c r="FB9" i="4"/>
  <c r="FC9" i="4"/>
  <c r="FA9" i="4"/>
  <c r="FK9" i="4"/>
  <c r="FL9" i="4"/>
  <c r="FM9" i="4"/>
  <c r="FK10" i="4"/>
  <c r="FL10" i="4"/>
  <c r="FM10" i="4"/>
  <c r="FK11" i="4"/>
  <c r="FL11" i="4"/>
  <c r="FM11" i="4"/>
  <c r="FK12" i="4"/>
  <c r="FL12" i="4"/>
  <c r="FM12" i="4"/>
  <c r="FK13" i="4"/>
  <c r="FL13" i="4"/>
  <c r="FM13" i="4"/>
  <c r="FK14" i="4"/>
  <c r="FL14" i="4"/>
  <c r="FM14" i="4"/>
  <c r="FK15" i="4"/>
  <c r="FL15" i="4"/>
  <c r="FM15" i="4"/>
  <c r="FK16" i="4"/>
  <c r="FL16" i="4"/>
  <c r="FM16" i="4"/>
  <c r="FK17" i="4"/>
  <c r="FL17" i="4"/>
  <c r="FM17" i="4"/>
  <c r="FK18" i="4"/>
  <c r="FL18" i="4"/>
  <c r="FM18" i="4"/>
  <c r="FK19" i="4"/>
  <c r="FL19" i="4"/>
  <c r="FM19" i="4"/>
  <c r="FK20" i="4"/>
  <c r="FL20" i="4"/>
  <c r="FM20" i="4"/>
  <c r="FK21" i="4"/>
  <c r="FL21" i="4"/>
  <c r="FM21" i="4"/>
  <c r="FK22" i="4"/>
  <c r="FL22" i="4"/>
  <c r="FM22" i="4"/>
  <c r="FK23" i="4"/>
  <c r="FL23" i="4"/>
  <c r="FM23" i="4"/>
  <c r="FK24" i="4"/>
  <c r="FL24" i="4"/>
  <c r="FM24" i="4"/>
  <c r="FK25" i="4"/>
  <c r="FL25" i="4"/>
  <c r="FM25" i="4"/>
  <c r="FK26" i="4"/>
  <c r="FL26" i="4"/>
  <c r="FM26" i="4"/>
  <c r="FK27" i="4"/>
  <c r="FL27" i="4"/>
  <c r="FM27" i="4"/>
  <c r="FK28" i="4"/>
  <c r="FL28" i="4"/>
  <c r="FM28" i="4"/>
  <c r="FK29" i="4"/>
  <c r="FL29" i="4"/>
  <c r="FM29" i="4"/>
  <c r="FK30" i="4"/>
  <c r="FL30" i="4"/>
  <c r="FM30" i="4"/>
  <c r="FK31" i="4"/>
  <c r="FL31" i="4"/>
  <c r="FM31" i="4"/>
  <c r="FK32" i="4"/>
  <c r="FL32" i="4"/>
  <c r="FM32" i="4"/>
  <c r="FK33" i="4"/>
  <c r="FL33" i="4"/>
  <c r="FM33" i="4"/>
  <c r="FK34" i="4"/>
  <c r="FL34" i="4"/>
  <c r="FM34" i="4"/>
  <c r="FK35" i="4"/>
  <c r="FL35" i="4"/>
  <c r="FM35" i="4"/>
  <c r="FK36" i="4"/>
  <c r="FL36" i="4"/>
  <c r="FM36" i="4"/>
  <c r="FK37" i="4"/>
  <c r="FL37" i="4"/>
  <c r="FM37" i="4"/>
  <c r="FK38" i="4"/>
  <c r="FL38" i="4"/>
  <c r="FM38" i="4"/>
  <c r="FK39" i="4"/>
  <c r="FL39" i="4"/>
  <c r="FM39" i="4"/>
  <c r="FK40" i="4"/>
  <c r="FL40" i="4"/>
  <c r="FM40" i="4"/>
  <c r="FK41" i="4"/>
  <c r="FL41" i="4"/>
  <c r="FM41" i="4"/>
  <c r="FK42" i="4"/>
  <c r="FL42" i="4"/>
  <c r="FM42" i="4"/>
  <c r="FK43" i="4"/>
  <c r="FL43" i="4"/>
  <c r="FM43" i="4"/>
  <c r="FK44" i="4"/>
  <c r="FL44" i="4"/>
  <c r="FM44" i="4"/>
  <c r="ES9" i="4"/>
  <c r="ET9" i="4"/>
  <c r="EU9" i="4"/>
  <c r="ES10" i="4"/>
  <c r="ET10" i="4"/>
  <c r="EU10" i="4"/>
  <c r="ES11" i="4"/>
  <c r="ET11" i="4"/>
  <c r="EU11" i="4"/>
  <c r="ES12" i="4"/>
  <c r="ET12" i="4"/>
  <c r="EU12" i="4"/>
  <c r="ES13" i="4"/>
  <c r="ET13" i="4"/>
  <c r="EU13" i="4"/>
  <c r="ES14" i="4"/>
  <c r="ET14" i="4"/>
  <c r="EU14" i="4"/>
  <c r="ES15" i="4"/>
  <c r="ET15" i="4"/>
  <c r="EU15" i="4"/>
  <c r="ES16" i="4"/>
  <c r="ET16" i="4"/>
  <c r="EU16" i="4"/>
  <c r="ES17" i="4"/>
  <c r="ET17" i="4"/>
  <c r="EU17" i="4"/>
  <c r="ES18" i="4"/>
  <c r="ET18" i="4"/>
  <c r="EU18" i="4"/>
  <c r="ES19" i="4"/>
  <c r="ET19" i="4"/>
  <c r="EU19" i="4"/>
  <c r="ES20" i="4"/>
  <c r="ET20" i="4"/>
  <c r="EU20" i="4"/>
  <c r="ES21" i="4"/>
  <c r="ET21" i="4"/>
  <c r="EU21" i="4"/>
  <c r="ES22" i="4"/>
  <c r="ET22" i="4"/>
  <c r="EU22" i="4"/>
  <c r="ES23" i="4"/>
  <c r="ET23" i="4"/>
  <c r="EU23" i="4"/>
  <c r="ES24" i="4"/>
  <c r="ET24" i="4"/>
  <c r="EU24" i="4"/>
  <c r="ES25" i="4"/>
  <c r="ET25" i="4"/>
  <c r="EU25" i="4"/>
  <c r="ES26" i="4"/>
  <c r="ET26" i="4"/>
  <c r="EU26" i="4"/>
  <c r="ES27" i="4"/>
  <c r="ET27" i="4"/>
  <c r="EU27" i="4"/>
  <c r="ES28" i="4"/>
  <c r="ET28" i="4"/>
  <c r="EU28" i="4"/>
  <c r="ES29" i="4"/>
  <c r="ET29" i="4"/>
  <c r="EU29" i="4"/>
  <c r="ES30" i="4"/>
  <c r="ET30" i="4"/>
  <c r="EU30" i="4"/>
  <c r="ES31" i="4"/>
  <c r="ET31" i="4"/>
  <c r="EU31" i="4"/>
  <c r="ES32" i="4"/>
  <c r="ET32" i="4"/>
  <c r="EU32" i="4"/>
  <c r="ES33" i="4"/>
  <c r="ET33" i="4"/>
  <c r="EU33" i="4"/>
  <c r="ES34" i="4"/>
  <c r="ET34" i="4"/>
  <c r="EU34" i="4"/>
  <c r="ES35" i="4"/>
  <c r="ET35" i="4"/>
  <c r="EU35" i="4"/>
  <c r="ES36" i="4"/>
  <c r="ET36" i="4"/>
  <c r="EU36" i="4"/>
  <c r="ES37" i="4"/>
  <c r="ET37" i="4"/>
  <c r="EU37" i="4"/>
  <c r="ES38" i="4"/>
  <c r="ET38" i="4"/>
  <c r="EU38" i="4"/>
  <c r="ES39" i="4"/>
  <c r="ET39" i="4"/>
  <c r="EU39" i="4"/>
  <c r="ES40" i="4"/>
  <c r="ET40" i="4"/>
  <c r="EU40" i="4"/>
  <c r="ES41" i="4"/>
  <c r="ET41" i="4"/>
  <c r="EU41" i="4"/>
  <c r="ES42" i="4"/>
  <c r="ET42" i="4"/>
  <c r="EU42" i="4"/>
  <c r="ES43" i="4"/>
  <c r="ET43" i="4"/>
  <c r="EU43" i="4"/>
  <c r="ES44" i="4"/>
  <c r="ET44" i="4"/>
  <c r="EU44" i="4"/>
  <c r="F11" i="3"/>
  <c r="E11" i="3"/>
  <c r="D11" i="3"/>
  <c r="FW105" i="1"/>
  <c r="FW104" i="1"/>
  <c r="FW103" i="1"/>
  <c r="FW102" i="1"/>
  <c r="FW101" i="1"/>
  <c r="FW100" i="1"/>
  <c r="FW99" i="1"/>
  <c r="FW98" i="1"/>
  <c r="FW97" i="1"/>
  <c r="FW96" i="1"/>
  <c r="FW95" i="1"/>
  <c r="FW94" i="1"/>
  <c r="FW93" i="1"/>
  <c r="FW92" i="1"/>
  <c r="FW91" i="1"/>
  <c r="FW90" i="1"/>
  <c r="FW89" i="1"/>
  <c r="FW88" i="1"/>
  <c r="FW87" i="1"/>
  <c r="FW86" i="1"/>
  <c r="FW85" i="1"/>
  <c r="FW84" i="1"/>
  <c r="FW83" i="1"/>
  <c r="FW82" i="1"/>
  <c r="FW81" i="1"/>
  <c r="FW80" i="1"/>
  <c r="FW79" i="1"/>
  <c r="FW78" i="1"/>
  <c r="FW77" i="1"/>
  <c r="FW76" i="1"/>
  <c r="FW75" i="1"/>
  <c r="FW74" i="1"/>
  <c r="FW73" i="1"/>
  <c r="FW72" i="1"/>
  <c r="FW71" i="1"/>
  <c r="FW70" i="1"/>
  <c r="FW69" i="1"/>
  <c r="FW68" i="1"/>
  <c r="FW67" i="1"/>
  <c r="FW66" i="1"/>
  <c r="FW65" i="1"/>
  <c r="FW64" i="1"/>
  <c r="FW63" i="1"/>
  <c r="FW62" i="1"/>
  <c r="FW61" i="1"/>
  <c r="FW60" i="1"/>
  <c r="FW59" i="1"/>
  <c r="FW58" i="1"/>
  <c r="FW57" i="1"/>
  <c r="FW56" i="1"/>
  <c r="FW55" i="1"/>
  <c r="FW54" i="1"/>
  <c r="FW53" i="1"/>
  <c r="FW52" i="1"/>
  <c r="FW51" i="1"/>
  <c r="FW50" i="1"/>
  <c r="FW49" i="1"/>
  <c r="FW48" i="1"/>
  <c r="FW47" i="1"/>
  <c r="FW46" i="1"/>
  <c r="FW45" i="1"/>
  <c r="FW44" i="1"/>
  <c r="FW43" i="1"/>
  <c r="FW42" i="1"/>
  <c r="FW41" i="1"/>
  <c r="FW40" i="1"/>
  <c r="FW39" i="1"/>
  <c r="FW38" i="1"/>
  <c r="FW37" i="1"/>
  <c r="FW36" i="1"/>
  <c r="FW35" i="1"/>
  <c r="FW34" i="1"/>
  <c r="FW33" i="1"/>
  <c r="FW32" i="1"/>
  <c r="FW31" i="1"/>
  <c r="FW30" i="1"/>
  <c r="FW29" i="1"/>
  <c r="FW28" i="1"/>
  <c r="FW27" i="1"/>
  <c r="FW26" i="1"/>
  <c r="FW25" i="1"/>
  <c r="FW24" i="1"/>
  <c r="FW23" i="1"/>
  <c r="FW22" i="1"/>
  <c r="FW21" i="1"/>
  <c r="FW20" i="1"/>
  <c r="FW19" i="1"/>
  <c r="FW18" i="1"/>
  <c r="FW17" i="1"/>
  <c r="FW16" i="1"/>
  <c r="FW15" i="1"/>
  <c r="FW14" i="1"/>
  <c r="FW13" i="1"/>
  <c r="FW12" i="1"/>
  <c r="FW11" i="1"/>
  <c r="FW10" i="1"/>
  <c r="FW9" i="1"/>
  <c r="FW8" i="1"/>
  <c r="FW7" i="1"/>
  <c r="FW6" i="1"/>
  <c r="O11" i="3" l="1"/>
  <c r="N11" i="3"/>
  <c r="M11" i="3"/>
</calcChain>
</file>

<file path=xl/sharedStrings.xml><?xml version="1.0" encoding="utf-8"?>
<sst xmlns="http://schemas.openxmlformats.org/spreadsheetml/2006/main" count="563" uniqueCount="127">
  <si>
    <t>Apamin</t>
  </si>
  <si>
    <t>Time</t>
  </si>
  <si>
    <t>1 mua</t>
  </si>
  <si>
    <t>Norm</t>
  </si>
  <si>
    <t>Saline</t>
  </si>
  <si>
    <t>1 mua12</t>
  </si>
  <si>
    <t>average</t>
  </si>
  <si>
    <t>SEM</t>
  </si>
  <si>
    <t>SD</t>
  </si>
  <si>
    <t>AVG+SEM</t>
  </si>
  <si>
    <t>Average</t>
  </si>
  <si>
    <t>8E2-6</t>
  </si>
  <si>
    <t>8E2-9</t>
  </si>
  <si>
    <t>8H2-11</t>
  </si>
  <si>
    <t>8H2-12</t>
  </si>
  <si>
    <t>9A1-1</t>
  </si>
  <si>
    <t>9A1-2</t>
  </si>
  <si>
    <t>9E1-10</t>
  </si>
  <si>
    <t>9E1-12</t>
  </si>
  <si>
    <t>9M1</t>
  </si>
  <si>
    <t>9N1</t>
  </si>
  <si>
    <t>9O1</t>
  </si>
  <si>
    <t>10A1-1-3</t>
  </si>
  <si>
    <t>10A1-1-1</t>
  </si>
  <si>
    <t>10A1-2</t>
  </si>
  <si>
    <t>10A1-1-2</t>
  </si>
  <si>
    <t>10H1</t>
  </si>
  <si>
    <t>10J1-1</t>
  </si>
  <si>
    <t>CD</t>
  </si>
  <si>
    <t>non-CD</t>
  </si>
  <si>
    <t>7R1-2-5</t>
  </si>
  <si>
    <t>7R1-2-6</t>
  </si>
  <si>
    <t>7R1-2-10</t>
  </si>
  <si>
    <t>7R1-3-5</t>
  </si>
  <si>
    <t>7S1-5</t>
  </si>
  <si>
    <t>8M1-9a</t>
  </si>
  <si>
    <t>8M1-9b</t>
  </si>
  <si>
    <t>8O2-2</t>
  </si>
  <si>
    <t>8O2-6</t>
  </si>
  <si>
    <t>8O2-9</t>
  </si>
  <si>
    <t>9A2-9</t>
  </si>
  <si>
    <t>9A2-8</t>
  </si>
  <si>
    <t>9V1</t>
  </si>
  <si>
    <t>10A1-1</t>
  </si>
  <si>
    <t>10E1-1-9b</t>
  </si>
  <si>
    <t>10E1-1-12</t>
  </si>
  <si>
    <t>10E1-2-5</t>
  </si>
  <si>
    <t>10E1-2-9</t>
  </si>
  <si>
    <t>7S1-8</t>
  </si>
  <si>
    <t>10E1-1-8</t>
  </si>
  <si>
    <t>contra</t>
  </si>
  <si>
    <t>Unit</t>
  </si>
  <si>
    <t>LCI</t>
  </si>
  <si>
    <t>UCI</t>
  </si>
  <si>
    <t>10J1-2</t>
  </si>
  <si>
    <t>Final dataset for Fig 6F: area under the curve for all significant units in both groups</t>
  </si>
  <si>
    <t>APAMIN</t>
  </si>
  <si>
    <t>MDJ</t>
  </si>
  <si>
    <t>Final data setfor Fig 6G : comparison of non-RN MDJ and IO-apamin activity</t>
  </si>
  <si>
    <t>8M1-9A</t>
  </si>
  <si>
    <t>8M1-9B</t>
  </si>
  <si>
    <t>8O2-1-1</t>
  </si>
  <si>
    <t>8O2-2-6</t>
  </si>
  <si>
    <t>8O2-2-9</t>
  </si>
  <si>
    <t>9A1-6</t>
  </si>
  <si>
    <t>9A1-8</t>
  </si>
  <si>
    <t>9A1-9</t>
  </si>
  <si>
    <t>10E_1-8</t>
  </si>
  <si>
    <t>10E_1-1-9B</t>
  </si>
  <si>
    <t>10E_1-1-12</t>
  </si>
  <si>
    <t>10E_1-2-6</t>
  </si>
  <si>
    <t>10E_1-2-9</t>
  </si>
  <si>
    <t>10E1-2-6</t>
  </si>
  <si>
    <t xml:space="preserve"> dataset for Fig 6C: Twitch triggered activity of individual units in apamin and saline group</t>
  </si>
  <si>
    <t>spikes/s</t>
  </si>
  <si>
    <t>Time: time relative to twitch; Norm: normalized to the max firing rate</t>
  </si>
  <si>
    <t>Fig 6C (right)</t>
  </si>
  <si>
    <t xml:space="preserve">Average firing rate of all units in apamin group in response to a twitch </t>
  </si>
  <si>
    <t>Time relative to twitch</t>
  </si>
  <si>
    <t>Average+SEM</t>
  </si>
  <si>
    <t>List of units in Apamin group</t>
  </si>
  <si>
    <t>List of units in saline group</t>
  </si>
  <si>
    <t>9E_1-10</t>
  </si>
  <si>
    <t>9E_1-12</t>
  </si>
  <si>
    <t>9M1-1</t>
  </si>
  <si>
    <t>9N1-1</t>
  </si>
  <si>
    <t>9O1-1</t>
  </si>
  <si>
    <t>10A1-2-1</t>
  </si>
  <si>
    <t>10H1-1</t>
  </si>
  <si>
    <t>Fig 6C (left)</t>
  </si>
  <si>
    <t xml:space="preserve">Average firing rate of all units in saline group in response to a twitch </t>
  </si>
  <si>
    <t>data set for Fig 6D: number of units showing twitch-related activity in saline and apamin groups</t>
  </si>
  <si>
    <t>significant</t>
  </si>
  <si>
    <t>not significant</t>
  </si>
  <si>
    <t>N</t>
  </si>
  <si>
    <t>Total</t>
  </si>
  <si>
    <t>%</t>
  </si>
  <si>
    <t xml:space="preserve">List of significant and not-significant units </t>
  </si>
  <si>
    <r>
      <t xml:space="preserve">(units showing CD response are in </t>
    </r>
    <r>
      <rPr>
        <sz val="14"/>
        <color rgb="FFFF0000"/>
        <rFont val="Calibri"/>
        <family val="2"/>
        <scheme val="minor"/>
      </rPr>
      <t>red</t>
    </r>
    <r>
      <rPr>
        <sz val="14"/>
        <color theme="1"/>
        <rFont val="Calibri"/>
        <family val="2"/>
        <scheme val="minor"/>
      </rPr>
      <t>)</t>
    </r>
  </si>
  <si>
    <t>(individual jitters performed with counts, final conctenated jitter performed with counts, then converted and expressed as counts/s)</t>
  </si>
  <si>
    <t>Data set for Fig 6E: jitter analysis for twitch-triggered activity on individual significant counts in both groups</t>
  </si>
  <si>
    <t>count</t>
  </si>
  <si>
    <t>LCI: lower confidence interval; UCI: upper confidence interval)</t>
  </si>
  <si>
    <t>Fig 6E</t>
  </si>
  <si>
    <t>Twitch correlation of all significant units pooled together and jitter on final pooled data</t>
  </si>
  <si>
    <t>counts to counts/s: counts/ no. ofsweeps/ bin size</t>
  </si>
  <si>
    <t>spikes</t>
  </si>
  <si>
    <t>LCI/s</t>
  </si>
  <si>
    <t>UCI/s</t>
  </si>
  <si>
    <t>(normalized to max firing rate)</t>
  </si>
  <si>
    <t>(smoothed 10-ms window)</t>
  </si>
  <si>
    <t>Area under the curve was calculated by adding spike counts in the 20-200 ms and -10 to +10 ms time windows for individual significant units in both groups</t>
  </si>
  <si>
    <t>20-200 ms</t>
  </si>
  <si>
    <t xml:space="preserve"> -10 to +10 ms</t>
  </si>
  <si>
    <t>Fig 6F</t>
  </si>
  <si>
    <t>Count</t>
  </si>
  <si>
    <t>count in -10 to +10 ms</t>
  </si>
  <si>
    <t>count in 20-200 ms</t>
  </si>
  <si>
    <t>3SD</t>
  </si>
  <si>
    <t>AVG+3SD</t>
  </si>
  <si>
    <t>outlier in gray italics</t>
  </si>
  <si>
    <t>With no outlier</t>
  </si>
  <si>
    <t>Sum of</t>
  </si>
  <si>
    <t>Comparison of twitch-triggered activity between MDJ twitch-preceding units and Apamin injected IO units</t>
  </si>
  <si>
    <t>Spikes/s</t>
  </si>
  <si>
    <t>Apamin data from fig 6E and MDJ data from Fig 5E</t>
  </si>
  <si>
    <t>Normalized to max firing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4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rgb="FF0070C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0" tint="-0.249977111117893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5" fillId="0" borderId="0" xfId="0" applyFont="1"/>
    <xf numFmtId="0" fontId="6" fillId="0" borderId="0" xfId="0" applyFont="1"/>
    <xf numFmtId="1" fontId="0" fillId="0" borderId="0" xfId="0" applyNumberFormat="1"/>
    <xf numFmtId="0" fontId="1" fillId="0" borderId="0" xfId="0" applyFont="1"/>
    <xf numFmtId="11" fontId="0" fillId="0" borderId="0" xfId="0" applyNumberFormat="1"/>
    <xf numFmtId="0" fontId="2" fillId="3" borderId="0" xfId="0" applyFont="1" applyFill="1"/>
    <xf numFmtId="0" fontId="1" fillId="0" borderId="0" xfId="0" applyFont="1" applyFill="1"/>
    <xf numFmtId="0" fontId="7" fillId="0" borderId="0" xfId="0" applyFont="1" applyFill="1"/>
    <xf numFmtId="0" fontId="8" fillId="0" borderId="0" xfId="0" applyFont="1"/>
    <xf numFmtId="0" fontId="0" fillId="0" borderId="0" xfId="0" applyFont="1"/>
    <xf numFmtId="0" fontId="3" fillId="2" borderId="0" xfId="0" applyFont="1" applyFill="1"/>
    <xf numFmtId="0" fontId="0" fillId="2" borderId="0" xfId="0" applyFont="1" applyFill="1"/>
    <xf numFmtId="0" fontId="3" fillId="0" borderId="0" xfId="0" applyFont="1"/>
    <xf numFmtId="0" fontId="9" fillId="0" borderId="0" xfId="0" applyFont="1"/>
    <xf numFmtId="0" fontId="0" fillId="2" borderId="0" xfId="0" applyFill="1"/>
    <xf numFmtId="0" fontId="3" fillId="0" borderId="0" xfId="0" applyFont="1" applyFill="1"/>
    <xf numFmtId="0" fontId="0" fillId="0" borderId="0" xfId="0" applyFill="1"/>
    <xf numFmtId="1" fontId="0" fillId="0" borderId="0" xfId="0" applyNumberFormat="1" applyFont="1"/>
    <xf numFmtId="0" fontId="10" fillId="0" borderId="0" xfId="0" applyFont="1"/>
    <xf numFmtId="0" fontId="8" fillId="0" borderId="0" xfId="0" applyFont="1" applyFill="1"/>
    <xf numFmtId="0" fontId="0" fillId="0" borderId="0" xfId="0" applyFont="1" applyFill="1"/>
    <xf numFmtId="0" fontId="7" fillId="0" borderId="0" xfId="0" applyFont="1"/>
    <xf numFmtId="0" fontId="4" fillId="0" borderId="0" xfId="0" applyFont="1"/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[1]normalized firing rate'!$CV$49:$CV$59</c:f>
              <c:numCache>
                <c:formatCode>General</c:formatCode>
                <c:ptCount val="11"/>
                <c:pt idx="0">
                  <c:v>0.34017904348817296</c:v>
                </c:pt>
                <c:pt idx="1">
                  <c:v>0.39777884398307367</c:v>
                </c:pt>
                <c:pt idx="2">
                  <c:v>0.48148548798886154</c:v>
                </c:pt>
                <c:pt idx="3">
                  <c:v>0.45321956619180509</c:v>
                </c:pt>
                <c:pt idx="4">
                  <c:v>0.45108472414813455</c:v>
                </c:pt>
                <c:pt idx="5">
                  <c:v>0.59347032420676649</c:v>
                </c:pt>
                <c:pt idx="6">
                  <c:v>0.41995718644117686</c:v>
                </c:pt>
                <c:pt idx="7">
                  <c:v>0.38548390952033623</c:v>
                </c:pt>
                <c:pt idx="8">
                  <c:v>0.42881279796211774</c:v>
                </c:pt>
                <c:pt idx="9">
                  <c:v>0.41898200956763826</c:v>
                </c:pt>
                <c:pt idx="10">
                  <c:v>0.395671261039424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9B8-4E86-91E0-282CCE2418BD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[1]normalized firing rate'!$BV$155:$BV$165</c:f>
              <c:numCache>
                <c:formatCode>General</c:formatCode>
                <c:ptCount val="11"/>
                <c:pt idx="0">
                  <c:v>0.39261414817729368</c:v>
                </c:pt>
                <c:pt idx="1">
                  <c:v>0.36837459146624929</c:v>
                </c:pt>
                <c:pt idx="2">
                  <c:v>0.45379837843819931</c:v>
                </c:pt>
                <c:pt idx="3">
                  <c:v>0.47742190126855744</c:v>
                </c:pt>
                <c:pt idx="4">
                  <c:v>0.50354647351874648</c:v>
                </c:pt>
                <c:pt idx="5">
                  <c:v>0.66566728199891034</c:v>
                </c:pt>
                <c:pt idx="6">
                  <c:v>0.40255146338120529</c:v>
                </c:pt>
                <c:pt idx="7">
                  <c:v>0.33869947578701487</c:v>
                </c:pt>
                <c:pt idx="8">
                  <c:v>0.32286248565840131</c:v>
                </c:pt>
                <c:pt idx="9">
                  <c:v>0.39677476117194593</c:v>
                </c:pt>
                <c:pt idx="10">
                  <c:v>0.422207802660525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9B8-4E86-91E0-282CCE2418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32914272"/>
        <c:axId val="532924072"/>
      </c:lineChart>
      <c:catAx>
        <c:axId val="53291427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2924072"/>
        <c:crosses val="autoZero"/>
        <c:auto val="1"/>
        <c:lblAlgn val="ctr"/>
        <c:lblOffset val="100"/>
        <c:noMultiLvlLbl val="0"/>
      </c:catAx>
      <c:valAx>
        <c:axId val="532924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29142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[1]Individual jiter'!$AH$4:$AH$103</c:f>
              <c:numCache>
                <c:formatCode>General</c:formatCode>
                <c:ptCount val="100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2</c:v>
                </c:pt>
                <c:pt idx="4">
                  <c:v>2</c:v>
                </c:pt>
                <c:pt idx="5">
                  <c:v>4</c:v>
                </c:pt>
                <c:pt idx="6">
                  <c:v>1</c:v>
                </c:pt>
                <c:pt idx="7">
                  <c:v>2</c:v>
                </c:pt>
                <c:pt idx="8">
                  <c:v>1</c:v>
                </c:pt>
                <c:pt idx="9">
                  <c:v>1</c:v>
                </c:pt>
                <c:pt idx="10">
                  <c:v>2</c:v>
                </c:pt>
                <c:pt idx="11">
                  <c:v>2</c:v>
                </c:pt>
                <c:pt idx="12">
                  <c:v>5</c:v>
                </c:pt>
                <c:pt idx="13">
                  <c:v>1</c:v>
                </c:pt>
                <c:pt idx="14">
                  <c:v>3</c:v>
                </c:pt>
                <c:pt idx="15">
                  <c:v>2</c:v>
                </c:pt>
                <c:pt idx="16">
                  <c:v>5</c:v>
                </c:pt>
                <c:pt idx="17">
                  <c:v>3</c:v>
                </c:pt>
                <c:pt idx="18">
                  <c:v>1</c:v>
                </c:pt>
                <c:pt idx="19">
                  <c:v>3</c:v>
                </c:pt>
                <c:pt idx="20">
                  <c:v>2</c:v>
                </c:pt>
                <c:pt idx="21">
                  <c:v>0</c:v>
                </c:pt>
                <c:pt idx="22">
                  <c:v>0</c:v>
                </c:pt>
                <c:pt idx="23">
                  <c:v>1</c:v>
                </c:pt>
                <c:pt idx="24">
                  <c:v>0</c:v>
                </c:pt>
                <c:pt idx="25">
                  <c:v>1</c:v>
                </c:pt>
                <c:pt idx="26">
                  <c:v>0</c:v>
                </c:pt>
                <c:pt idx="27">
                  <c:v>2</c:v>
                </c:pt>
                <c:pt idx="28">
                  <c:v>0</c:v>
                </c:pt>
                <c:pt idx="29">
                  <c:v>3</c:v>
                </c:pt>
                <c:pt idx="30">
                  <c:v>1</c:v>
                </c:pt>
                <c:pt idx="31">
                  <c:v>2</c:v>
                </c:pt>
                <c:pt idx="32">
                  <c:v>1</c:v>
                </c:pt>
                <c:pt idx="33">
                  <c:v>2</c:v>
                </c:pt>
                <c:pt idx="34">
                  <c:v>0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3</c:v>
                </c:pt>
                <c:pt idx="39">
                  <c:v>0</c:v>
                </c:pt>
                <c:pt idx="40">
                  <c:v>2</c:v>
                </c:pt>
                <c:pt idx="41">
                  <c:v>6</c:v>
                </c:pt>
                <c:pt idx="42">
                  <c:v>0</c:v>
                </c:pt>
                <c:pt idx="43">
                  <c:v>5</c:v>
                </c:pt>
                <c:pt idx="44">
                  <c:v>2</c:v>
                </c:pt>
                <c:pt idx="45">
                  <c:v>4</c:v>
                </c:pt>
                <c:pt idx="46">
                  <c:v>1</c:v>
                </c:pt>
                <c:pt idx="47">
                  <c:v>3</c:v>
                </c:pt>
                <c:pt idx="48">
                  <c:v>2</c:v>
                </c:pt>
                <c:pt idx="49">
                  <c:v>4</c:v>
                </c:pt>
                <c:pt idx="50">
                  <c:v>14</c:v>
                </c:pt>
                <c:pt idx="51">
                  <c:v>3</c:v>
                </c:pt>
                <c:pt idx="52">
                  <c:v>5</c:v>
                </c:pt>
                <c:pt idx="53">
                  <c:v>0</c:v>
                </c:pt>
                <c:pt idx="54">
                  <c:v>4</c:v>
                </c:pt>
                <c:pt idx="55">
                  <c:v>0</c:v>
                </c:pt>
                <c:pt idx="56">
                  <c:v>1</c:v>
                </c:pt>
                <c:pt idx="57">
                  <c:v>3</c:v>
                </c:pt>
                <c:pt idx="58">
                  <c:v>0</c:v>
                </c:pt>
                <c:pt idx="59">
                  <c:v>1</c:v>
                </c:pt>
                <c:pt idx="60">
                  <c:v>3</c:v>
                </c:pt>
                <c:pt idx="61">
                  <c:v>3</c:v>
                </c:pt>
                <c:pt idx="62">
                  <c:v>1</c:v>
                </c:pt>
                <c:pt idx="63">
                  <c:v>4</c:v>
                </c:pt>
                <c:pt idx="64">
                  <c:v>0</c:v>
                </c:pt>
                <c:pt idx="65">
                  <c:v>1</c:v>
                </c:pt>
                <c:pt idx="66">
                  <c:v>2</c:v>
                </c:pt>
                <c:pt idx="67">
                  <c:v>2</c:v>
                </c:pt>
                <c:pt idx="68">
                  <c:v>1</c:v>
                </c:pt>
                <c:pt idx="69">
                  <c:v>6</c:v>
                </c:pt>
                <c:pt idx="70">
                  <c:v>2</c:v>
                </c:pt>
                <c:pt idx="71">
                  <c:v>1</c:v>
                </c:pt>
                <c:pt idx="72">
                  <c:v>4</c:v>
                </c:pt>
                <c:pt idx="73">
                  <c:v>1</c:v>
                </c:pt>
                <c:pt idx="74">
                  <c:v>1</c:v>
                </c:pt>
                <c:pt idx="75">
                  <c:v>3</c:v>
                </c:pt>
                <c:pt idx="76">
                  <c:v>1</c:v>
                </c:pt>
                <c:pt idx="77">
                  <c:v>0</c:v>
                </c:pt>
                <c:pt idx="78">
                  <c:v>1</c:v>
                </c:pt>
                <c:pt idx="79">
                  <c:v>2</c:v>
                </c:pt>
                <c:pt idx="80">
                  <c:v>2</c:v>
                </c:pt>
                <c:pt idx="81">
                  <c:v>2</c:v>
                </c:pt>
                <c:pt idx="82">
                  <c:v>1</c:v>
                </c:pt>
                <c:pt idx="83">
                  <c:v>1</c:v>
                </c:pt>
                <c:pt idx="84">
                  <c:v>3</c:v>
                </c:pt>
                <c:pt idx="85">
                  <c:v>1</c:v>
                </c:pt>
                <c:pt idx="86">
                  <c:v>3</c:v>
                </c:pt>
                <c:pt idx="87">
                  <c:v>2</c:v>
                </c:pt>
                <c:pt idx="88">
                  <c:v>4</c:v>
                </c:pt>
                <c:pt idx="89">
                  <c:v>0</c:v>
                </c:pt>
                <c:pt idx="90">
                  <c:v>0</c:v>
                </c:pt>
                <c:pt idx="91">
                  <c:v>1</c:v>
                </c:pt>
                <c:pt idx="92">
                  <c:v>2</c:v>
                </c:pt>
                <c:pt idx="93">
                  <c:v>1</c:v>
                </c:pt>
                <c:pt idx="94">
                  <c:v>2</c:v>
                </c:pt>
                <c:pt idx="95">
                  <c:v>1</c:v>
                </c:pt>
                <c:pt idx="96">
                  <c:v>0</c:v>
                </c:pt>
                <c:pt idx="97">
                  <c:v>1</c:v>
                </c:pt>
                <c:pt idx="98">
                  <c:v>0</c:v>
                </c:pt>
                <c:pt idx="9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DA-47E9-86E0-EE142EA843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-27"/>
        <c:axId val="532963272"/>
        <c:axId val="532965232"/>
      </c:barChart>
      <c:lineChart>
        <c:grouping val="standard"/>
        <c:varyColors val="0"/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[1]Individual jiter'!$AI$4:$AI$103</c:f>
              <c:numCache>
                <c:formatCode>General</c:formatCode>
                <c:ptCount val="10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 formatCode="0.00E+00">
                  <c:v>1.11022302462516E-16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 formatCode="0.00E+00">
                  <c:v>-1.11022302462516E-16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 formatCode="0.00E+00">
                  <c:v>-1.11022302462516E-16</c:v>
                </c:pt>
                <c:pt idx="56">
                  <c:v>0</c:v>
                </c:pt>
                <c:pt idx="57">
                  <c:v>0</c:v>
                </c:pt>
                <c:pt idx="58" formatCode="0.00E+00">
                  <c:v>-1.11022302462516E-16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 formatCode="0.00E+00">
                  <c:v>-1.11022302462516E-16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 formatCode="0.00E+00">
                  <c:v>1.11022302462516E-16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 formatCode="0.00E+00">
                  <c:v>1.11022302462516E-16</c:v>
                </c:pt>
                <c:pt idx="83">
                  <c:v>0</c:v>
                </c:pt>
                <c:pt idx="84">
                  <c:v>0</c:v>
                </c:pt>
                <c:pt idx="85" formatCode="0.00E+00">
                  <c:v>-1.11022302462516E-16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BDA-47E9-86E0-EE142EA843C0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[1]Individual jiter'!$AJ$4:$AJ$103</c:f>
              <c:numCache>
                <c:formatCode>General</c:formatCode>
                <c:ptCount val="100"/>
                <c:pt idx="0">
                  <c:v>3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>4</c:v>
                </c:pt>
                <c:pt idx="16">
                  <c:v>4</c:v>
                </c:pt>
                <c:pt idx="17">
                  <c:v>4</c:v>
                </c:pt>
                <c:pt idx="18">
                  <c:v>4</c:v>
                </c:pt>
                <c:pt idx="19">
                  <c:v>4</c:v>
                </c:pt>
                <c:pt idx="20">
                  <c:v>4</c:v>
                </c:pt>
                <c:pt idx="21">
                  <c:v>4</c:v>
                </c:pt>
                <c:pt idx="22">
                  <c:v>4</c:v>
                </c:pt>
                <c:pt idx="23">
                  <c:v>4</c:v>
                </c:pt>
                <c:pt idx="24">
                  <c:v>4</c:v>
                </c:pt>
                <c:pt idx="25">
                  <c:v>4</c:v>
                </c:pt>
                <c:pt idx="26">
                  <c:v>4</c:v>
                </c:pt>
                <c:pt idx="27">
                  <c:v>4</c:v>
                </c:pt>
                <c:pt idx="28">
                  <c:v>4</c:v>
                </c:pt>
                <c:pt idx="29">
                  <c:v>4</c:v>
                </c:pt>
                <c:pt idx="30">
                  <c:v>4</c:v>
                </c:pt>
                <c:pt idx="31">
                  <c:v>4</c:v>
                </c:pt>
                <c:pt idx="32">
                  <c:v>4</c:v>
                </c:pt>
                <c:pt idx="33">
                  <c:v>4</c:v>
                </c:pt>
                <c:pt idx="34">
                  <c:v>4</c:v>
                </c:pt>
                <c:pt idx="35">
                  <c:v>4</c:v>
                </c:pt>
                <c:pt idx="36">
                  <c:v>4</c:v>
                </c:pt>
                <c:pt idx="37">
                  <c:v>4</c:v>
                </c:pt>
                <c:pt idx="38">
                  <c:v>4</c:v>
                </c:pt>
                <c:pt idx="39">
                  <c:v>4</c:v>
                </c:pt>
                <c:pt idx="40">
                  <c:v>4</c:v>
                </c:pt>
                <c:pt idx="41">
                  <c:v>4</c:v>
                </c:pt>
                <c:pt idx="42">
                  <c:v>4</c:v>
                </c:pt>
                <c:pt idx="43">
                  <c:v>4</c:v>
                </c:pt>
                <c:pt idx="44">
                  <c:v>4</c:v>
                </c:pt>
                <c:pt idx="45">
                  <c:v>3</c:v>
                </c:pt>
                <c:pt idx="46">
                  <c:v>4</c:v>
                </c:pt>
                <c:pt idx="47">
                  <c:v>4</c:v>
                </c:pt>
                <c:pt idx="48">
                  <c:v>4</c:v>
                </c:pt>
                <c:pt idx="49">
                  <c:v>4</c:v>
                </c:pt>
                <c:pt idx="50">
                  <c:v>4</c:v>
                </c:pt>
                <c:pt idx="51">
                  <c:v>5</c:v>
                </c:pt>
                <c:pt idx="52">
                  <c:v>4</c:v>
                </c:pt>
                <c:pt idx="53">
                  <c:v>4</c:v>
                </c:pt>
                <c:pt idx="54">
                  <c:v>4</c:v>
                </c:pt>
                <c:pt idx="55">
                  <c:v>4</c:v>
                </c:pt>
                <c:pt idx="56">
                  <c:v>5</c:v>
                </c:pt>
                <c:pt idx="57">
                  <c:v>4</c:v>
                </c:pt>
                <c:pt idx="58">
                  <c:v>4</c:v>
                </c:pt>
                <c:pt idx="59">
                  <c:v>4</c:v>
                </c:pt>
                <c:pt idx="60">
                  <c:v>4</c:v>
                </c:pt>
                <c:pt idx="61">
                  <c:v>4</c:v>
                </c:pt>
                <c:pt idx="62">
                  <c:v>4</c:v>
                </c:pt>
                <c:pt idx="63">
                  <c:v>4</c:v>
                </c:pt>
                <c:pt idx="64">
                  <c:v>4</c:v>
                </c:pt>
                <c:pt idx="65">
                  <c:v>4</c:v>
                </c:pt>
                <c:pt idx="66">
                  <c:v>5</c:v>
                </c:pt>
                <c:pt idx="67">
                  <c:v>4</c:v>
                </c:pt>
                <c:pt idx="68">
                  <c:v>4</c:v>
                </c:pt>
                <c:pt idx="69">
                  <c:v>5</c:v>
                </c:pt>
                <c:pt idx="70">
                  <c:v>4</c:v>
                </c:pt>
                <c:pt idx="71">
                  <c:v>4</c:v>
                </c:pt>
                <c:pt idx="72">
                  <c:v>4</c:v>
                </c:pt>
                <c:pt idx="73">
                  <c:v>5</c:v>
                </c:pt>
                <c:pt idx="74">
                  <c:v>4</c:v>
                </c:pt>
                <c:pt idx="75">
                  <c:v>4</c:v>
                </c:pt>
                <c:pt idx="76">
                  <c:v>4</c:v>
                </c:pt>
                <c:pt idx="77">
                  <c:v>4</c:v>
                </c:pt>
                <c:pt idx="78">
                  <c:v>4</c:v>
                </c:pt>
                <c:pt idx="79">
                  <c:v>4</c:v>
                </c:pt>
                <c:pt idx="80">
                  <c:v>4</c:v>
                </c:pt>
                <c:pt idx="81">
                  <c:v>4</c:v>
                </c:pt>
                <c:pt idx="82">
                  <c:v>4</c:v>
                </c:pt>
                <c:pt idx="83">
                  <c:v>4</c:v>
                </c:pt>
                <c:pt idx="84">
                  <c:v>4</c:v>
                </c:pt>
                <c:pt idx="85">
                  <c:v>4</c:v>
                </c:pt>
                <c:pt idx="86">
                  <c:v>5</c:v>
                </c:pt>
                <c:pt idx="87">
                  <c:v>4</c:v>
                </c:pt>
                <c:pt idx="88">
                  <c:v>4</c:v>
                </c:pt>
                <c:pt idx="89">
                  <c:v>4</c:v>
                </c:pt>
                <c:pt idx="90">
                  <c:v>4</c:v>
                </c:pt>
                <c:pt idx="91">
                  <c:v>4</c:v>
                </c:pt>
                <c:pt idx="92">
                  <c:v>4</c:v>
                </c:pt>
                <c:pt idx="93">
                  <c:v>4</c:v>
                </c:pt>
                <c:pt idx="94">
                  <c:v>4</c:v>
                </c:pt>
                <c:pt idx="95">
                  <c:v>4</c:v>
                </c:pt>
                <c:pt idx="96">
                  <c:v>5</c:v>
                </c:pt>
                <c:pt idx="97">
                  <c:v>4</c:v>
                </c:pt>
                <c:pt idx="98">
                  <c:v>5</c:v>
                </c:pt>
                <c:pt idx="99">
                  <c:v>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BDA-47E9-86E0-EE142EA843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32963272"/>
        <c:axId val="532965232"/>
      </c:lineChart>
      <c:catAx>
        <c:axId val="532963272"/>
        <c:scaling>
          <c:orientation val="minMax"/>
        </c:scaling>
        <c:delete val="1"/>
        <c:axPos val="b"/>
        <c:majorTickMark val="none"/>
        <c:minorTickMark val="none"/>
        <c:tickLblPos val="nextTo"/>
        <c:crossAx val="532965232"/>
        <c:crosses val="autoZero"/>
        <c:auto val="1"/>
        <c:lblAlgn val="ctr"/>
        <c:lblOffset val="100"/>
        <c:noMultiLvlLbl val="0"/>
      </c:catAx>
      <c:valAx>
        <c:axId val="532965232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5329632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[1]Individual jiter'!$DS$4:$DS$203</c:f>
              <c:numCache>
                <c:formatCode>General</c:formatCode>
                <c:ptCount val="20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3</c:v>
                </c:pt>
                <c:pt idx="11">
                  <c:v>1</c:v>
                </c:pt>
                <c:pt idx="12">
                  <c:v>1</c:v>
                </c:pt>
                <c:pt idx="13">
                  <c:v>0</c:v>
                </c:pt>
                <c:pt idx="14">
                  <c:v>1</c:v>
                </c:pt>
                <c:pt idx="15">
                  <c:v>1</c:v>
                </c:pt>
                <c:pt idx="16">
                  <c:v>0</c:v>
                </c:pt>
                <c:pt idx="17">
                  <c:v>1</c:v>
                </c:pt>
                <c:pt idx="18">
                  <c:v>0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2</c:v>
                </c:pt>
                <c:pt idx="25">
                  <c:v>3</c:v>
                </c:pt>
                <c:pt idx="26">
                  <c:v>0</c:v>
                </c:pt>
                <c:pt idx="27">
                  <c:v>1</c:v>
                </c:pt>
                <c:pt idx="28">
                  <c:v>2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3</c:v>
                </c:pt>
                <c:pt idx="33">
                  <c:v>2</c:v>
                </c:pt>
                <c:pt idx="34">
                  <c:v>3</c:v>
                </c:pt>
                <c:pt idx="35">
                  <c:v>0</c:v>
                </c:pt>
                <c:pt idx="36">
                  <c:v>0</c:v>
                </c:pt>
                <c:pt idx="37">
                  <c:v>1</c:v>
                </c:pt>
                <c:pt idx="38">
                  <c:v>2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1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1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2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3</c:v>
                </c:pt>
                <c:pt idx="60">
                  <c:v>0</c:v>
                </c:pt>
                <c:pt idx="61">
                  <c:v>1</c:v>
                </c:pt>
                <c:pt idx="62">
                  <c:v>2</c:v>
                </c:pt>
                <c:pt idx="63">
                  <c:v>0</c:v>
                </c:pt>
                <c:pt idx="64">
                  <c:v>1</c:v>
                </c:pt>
                <c:pt idx="65">
                  <c:v>0</c:v>
                </c:pt>
                <c:pt idx="66">
                  <c:v>2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1</c:v>
                </c:pt>
                <c:pt idx="71">
                  <c:v>0</c:v>
                </c:pt>
                <c:pt idx="72">
                  <c:v>0</c:v>
                </c:pt>
                <c:pt idx="73">
                  <c:v>1</c:v>
                </c:pt>
                <c:pt idx="74">
                  <c:v>0</c:v>
                </c:pt>
                <c:pt idx="75">
                  <c:v>1</c:v>
                </c:pt>
                <c:pt idx="76">
                  <c:v>3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1</c:v>
                </c:pt>
                <c:pt idx="81">
                  <c:v>1</c:v>
                </c:pt>
                <c:pt idx="82">
                  <c:v>4</c:v>
                </c:pt>
                <c:pt idx="83">
                  <c:v>2</c:v>
                </c:pt>
                <c:pt idx="84">
                  <c:v>0</c:v>
                </c:pt>
                <c:pt idx="85">
                  <c:v>0</c:v>
                </c:pt>
                <c:pt idx="86">
                  <c:v>3</c:v>
                </c:pt>
                <c:pt idx="87">
                  <c:v>2</c:v>
                </c:pt>
                <c:pt idx="88">
                  <c:v>0</c:v>
                </c:pt>
                <c:pt idx="89">
                  <c:v>2</c:v>
                </c:pt>
                <c:pt idx="90">
                  <c:v>2</c:v>
                </c:pt>
                <c:pt idx="91">
                  <c:v>2</c:v>
                </c:pt>
                <c:pt idx="92">
                  <c:v>1</c:v>
                </c:pt>
                <c:pt idx="93">
                  <c:v>0</c:v>
                </c:pt>
                <c:pt idx="94">
                  <c:v>1</c:v>
                </c:pt>
                <c:pt idx="95">
                  <c:v>2</c:v>
                </c:pt>
                <c:pt idx="96">
                  <c:v>2</c:v>
                </c:pt>
                <c:pt idx="97">
                  <c:v>0</c:v>
                </c:pt>
                <c:pt idx="98">
                  <c:v>1</c:v>
                </c:pt>
                <c:pt idx="99">
                  <c:v>3</c:v>
                </c:pt>
                <c:pt idx="100">
                  <c:v>9</c:v>
                </c:pt>
                <c:pt idx="101">
                  <c:v>5</c:v>
                </c:pt>
                <c:pt idx="102">
                  <c:v>1</c:v>
                </c:pt>
                <c:pt idx="103">
                  <c:v>2</c:v>
                </c:pt>
                <c:pt idx="104">
                  <c:v>2</c:v>
                </c:pt>
                <c:pt idx="105">
                  <c:v>3</c:v>
                </c:pt>
                <c:pt idx="106">
                  <c:v>0</c:v>
                </c:pt>
                <c:pt idx="107">
                  <c:v>0</c:v>
                </c:pt>
                <c:pt idx="108">
                  <c:v>1</c:v>
                </c:pt>
                <c:pt idx="109">
                  <c:v>3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1</c:v>
                </c:pt>
                <c:pt idx="114">
                  <c:v>2</c:v>
                </c:pt>
                <c:pt idx="115">
                  <c:v>1</c:v>
                </c:pt>
                <c:pt idx="116">
                  <c:v>0</c:v>
                </c:pt>
                <c:pt idx="117">
                  <c:v>0</c:v>
                </c:pt>
                <c:pt idx="118">
                  <c:v>1</c:v>
                </c:pt>
                <c:pt idx="119">
                  <c:v>0</c:v>
                </c:pt>
                <c:pt idx="120">
                  <c:v>2</c:v>
                </c:pt>
                <c:pt idx="121">
                  <c:v>1</c:v>
                </c:pt>
                <c:pt idx="122">
                  <c:v>2</c:v>
                </c:pt>
                <c:pt idx="123">
                  <c:v>1</c:v>
                </c:pt>
                <c:pt idx="124">
                  <c:v>1</c:v>
                </c:pt>
                <c:pt idx="125">
                  <c:v>0</c:v>
                </c:pt>
                <c:pt idx="126">
                  <c:v>3</c:v>
                </c:pt>
                <c:pt idx="127">
                  <c:v>1</c:v>
                </c:pt>
                <c:pt idx="128">
                  <c:v>0</c:v>
                </c:pt>
                <c:pt idx="129">
                  <c:v>0</c:v>
                </c:pt>
                <c:pt idx="130">
                  <c:v>1</c:v>
                </c:pt>
                <c:pt idx="131">
                  <c:v>0</c:v>
                </c:pt>
                <c:pt idx="132">
                  <c:v>1</c:v>
                </c:pt>
                <c:pt idx="133">
                  <c:v>1</c:v>
                </c:pt>
                <c:pt idx="134">
                  <c:v>0</c:v>
                </c:pt>
                <c:pt idx="135">
                  <c:v>2</c:v>
                </c:pt>
                <c:pt idx="136">
                  <c:v>0</c:v>
                </c:pt>
                <c:pt idx="137">
                  <c:v>1</c:v>
                </c:pt>
                <c:pt idx="138">
                  <c:v>5</c:v>
                </c:pt>
                <c:pt idx="139">
                  <c:v>1</c:v>
                </c:pt>
                <c:pt idx="140">
                  <c:v>1</c:v>
                </c:pt>
                <c:pt idx="141">
                  <c:v>1</c:v>
                </c:pt>
                <c:pt idx="142">
                  <c:v>1</c:v>
                </c:pt>
                <c:pt idx="143">
                  <c:v>0</c:v>
                </c:pt>
                <c:pt idx="144">
                  <c:v>1</c:v>
                </c:pt>
                <c:pt idx="145">
                  <c:v>3</c:v>
                </c:pt>
                <c:pt idx="146">
                  <c:v>1</c:v>
                </c:pt>
                <c:pt idx="147">
                  <c:v>0</c:v>
                </c:pt>
                <c:pt idx="148">
                  <c:v>1</c:v>
                </c:pt>
                <c:pt idx="149">
                  <c:v>0</c:v>
                </c:pt>
                <c:pt idx="150">
                  <c:v>1</c:v>
                </c:pt>
                <c:pt idx="151">
                  <c:v>2</c:v>
                </c:pt>
                <c:pt idx="152">
                  <c:v>0</c:v>
                </c:pt>
                <c:pt idx="153">
                  <c:v>1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1</c:v>
                </c:pt>
                <c:pt idx="158">
                  <c:v>1</c:v>
                </c:pt>
                <c:pt idx="159">
                  <c:v>1</c:v>
                </c:pt>
                <c:pt idx="160">
                  <c:v>2</c:v>
                </c:pt>
                <c:pt idx="161">
                  <c:v>0</c:v>
                </c:pt>
                <c:pt idx="162">
                  <c:v>0</c:v>
                </c:pt>
                <c:pt idx="163">
                  <c:v>2</c:v>
                </c:pt>
                <c:pt idx="164">
                  <c:v>0</c:v>
                </c:pt>
                <c:pt idx="165">
                  <c:v>1</c:v>
                </c:pt>
                <c:pt idx="166">
                  <c:v>1</c:v>
                </c:pt>
                <c:pt idx="167">
                  <c:v>0</c:v>
                </c:pt>
                <c:pt idx="168">
                  <c:v>0</c:v>
                </c:pt>
                <c:pt idx="169">
                  <c:v>3</c:v>
                </c:pt>
                <c:pt idx="170">
                  <c:v>1</c:v>
                </c:pt>
                <c:pt idx="171">
                  <c:v>0</c:v>
                </c:pt>
                <c:pt idx="172">
                  <c:v>2</c:v>
                </c:pt>
                <c:pt idx="173">
                  <c:v>1</c:v>
                </c:pt>
                <c:pt idx="174">
                  <c:v>0</c:v>
                </c:pt>
                <c:pt idx="175">
                  <c:v>2</c:v>
                </c:pt>
                <c:pt idx="176">
                  <c:v>2</c:v>
                </c:pt>
                <c:pt idx="177">
                  <c:v>2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1</c:v>
                </c:pt>
                <c:pt idx="184">
                  <c:v>1</c:v>
                </c:pt>
                <c:pt idx="185">
                  <c:v>1</c:v>
                </c:pt>
                <c:pt idx="186">
                  <c:v>1</c:v>
                </c:pt>
                <c:pt idx="187">
                  <c:v>0</c:v>
                </c:pt>
                <c:pt idx="188">
                  <c:v>2</c:v>
                </c:pt>
                <c:pt idx="189">
                  <c:v>0</c:v>
                </c:pt>
                <c:pt idx="190">
                  <c:v>0</c:v>
                </c:pt>
                <c:pt idx="191">
                  <c:v>1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1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EE-441E-BB4C-FA98A4923E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-27"/>
        <c:axId val="532960920"/>
        <c:axId val="532958568"/>
      </c:barChart>
      <c:lineChart>
        <c:grouping val="standard"/>
        <c:varyColors val="0"/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[1]Individual jiter'!$DT$4:$DT$203</c:f>
              <c:numCache>
                <c:formatCode>General</c:formatCode>
                <c:ptCount val="20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 formatCode="0.00E+00">
                  <c:v>-1.11022302462516E-16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 formatCode="0.00E+00">
                  <c:v>-1.11022302462516E-16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 formatCode="0.00E+00">
                  <c:v>-1.11022302462516E-16</c:v>
                </c:pt>
                <c:pt idx="56">
                  <c:v>0</c:v>
                </c:pt>
                <c:pt idx="57">
                  <c:v>0</c:v>
                </c:pt>
                <c:pt idx="58" formatCode="0.00E+00">
                  <c:v>-1.11022302462516E-16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 formatCode="0.00E+00">
                  <c:v>1.11022302462516E-16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 formatCode="0.00E+00">
                  <c:v>-1.11022302462516E-16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 formatCode="0.00E+00">
                  <c:v>-1.11022302462516E-16</c:v>
                </c:pt>
                <c:pt idx="86">
                  <c:v>0</c:v>
                </c:pt>
                <c:pt idx="87">
                  <c:v>0</c:v>
                </c:pt>
                <c:pt idx="88" formatCode="0.00E+00">
                  <c:v>-1.11022302462516E-16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 formatCode="0.00E+00">
                  <c:v>1.11022302462516E-16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 formatCode="0.00E+00">
                  <c:v>1.11022302462516E-16</c:v>
                </c:pt>
                <c:pt idx="110">
                  <c:v>0</c:v>
                </c:pt>
                <c:pt idx="111">
                  <c:v>0</c:v>
                </c:pt>
                <c:pt idx="112" formatCode="0.00E+00">
                  <c:v>1.11022302462516E-16</c:v>
                </c:pt>
                <c:pt idx="113">
                  <c:v>0</c:v>
                </c:pt>
                <c:pt idx="114">
                  <c:v>0</c:v>
                </c:pt>
                <c:pt idx="115" formatCode="0.00E+00">
                  <c:v>1.11022302462516E-16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 formatCode="0.00E+00">
                  <c:v>1.11022302462516E-16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 formatCode="0.00E+00">
                  <c:v>1.11022302462516E-16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 formatCode="0.00E+00">
                  <c:v>-1.11022302462516E-16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9EE-441E-BB4C-FA98A4923EE6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[1]Individual jiter'!$DU$4:$DU$203</c:f>
              <c:numCache>
                <c:formatCode>General</c:formatCode>
                <c:ptCount val="200"/>
                <c:pt idx="0">
                  <c:v>3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>4</c:v>
                </c:pt>
                <c:pt idx="16">
                  <c:v>4</c:v>
                </c:pt>
                <c:pt idx="17">
                  <c:v>4</c:v>
                </c:pt>
                <c:pt idx="18">
                  <c:v>4</c:v>
                </c:pt>
                <c:pt idx="19">
                  <c:v>4</c:v>
                </c:pt>
                <c:pt idx="20">
                  <c:v>4</c:v>
                </c:pt>
                <c:pt idx="21">
                  <c:v>4</c:v>
                </c:pt>
                <c:pt idx="22">
                  <c:v>4</c:v>
                </c:pt>
                <c:pt idx="23">
                  <c:v>4</c:v>
                </c:pt>
                <c:pt idx="24">
                  <c:v>4</c:v>
                </c:pt>
                <c:pt idx="25">
                  <c:v>4</c:v>
                </c:pt>
                <c:pt idx="26">
                  <c:v>4</c:v>
                </c:pt>
                <c:pt idx="27">
                  <c:v>4</c:v>
                </c:pt>
                <c:pt idx="28">
                  <c:v>4</c:v>
                </c:pt>
                <c:pt idx="29">
                  <c:v>4</c:v>
                </c:pt>
                <c:pt idx="30">
                  <c:v>4</c:v>
                </c:pt>
                <c:pt idx="31">
                  <c:v>4</c:v>
                </c:pt>
                <c:pt idx="32">
                  <c:v>4</c:v>
                </c:pt>
                <c:pt idx="33">
                  <c:v>4</c:v>
                </c:pt>
                <c:pt idx="34">
                  <c:v>4</c:v>
                </c:pt>
                <c:pt idx="35">
                  <c:v>4</c:v>
                </c:pt>
                <c:pt idx="36">
                  <c:v>4</c:v>
                </c:pt>
                <c:pt idx="37">
                  <c:v>4</c:v>
                </c:pt>
                <c:pt idx="38">
                  <c:v>4</c:v>
                </c:pt>
                <c:pt idx="39">
                  <c:v>4</c:v>
                </c:pt>
                <c:pt idx="40">
                  <c:v>4</c:v>
                </c:pt>
                <c:pt idx="41">
                  <c:v>4</c:v>
                </c:pt>
                <c:pt idx="42">
                  <c:v>4</c:v>
                </c:pt>
                <c:pt idx="43">
                  <c:v>4</c:v>
                </c:pt>
                <c:pt idx="44">
                  <c:v>4</c:v>
                </c:pt>
                <c:pt idx="45">
                  <c:v>3</c:v>
                </c:pt>
                <c:pt idx="46">
                  <c:v>4</c:v>
                </c:pt>
                <c:pt idx="47">
                  <c:v>4</c:v>
                </c:pt>
                <c:pt idx="48">
                  <c:v>4</c:v>
                </c:pt>
                <c:pt idx="49">
                  <c:v>4</c:v>
                </c:pt>
                <c:pt idx="50">
                  <c:v>4</c:v>
                </c:pt>
                <c:pt idx="51">
                  <c:v>5</c:v>
                </c:pt>
                <c:pt idx="52">
                  <c:v>4</c:v>
                </c:pt>
                <c:pt idx="53">
                  <c:v>4</c:v>
                </c:pt>
                <c:pt idx="54">
                  <c:v>4</c:v>
                </c:pt>
                <c:pt idx="55">
                  <c:v>4</c:v>
                </c:pt>
                <c:pt idx="56">
                  <c:v>5</c:v>
                </c:pt>
                <c:pt idx="57">
                  <c:v>4</c:v>
                </c:pt>
                <c:pt idx="58">
                  <c:v>4</c:v>
                </c:pt>
                <c:pt idx="59">
                  <c:v>4</c:v>
                </c:pt>
                <c:pt idx="60">
                  <c:v>4</c:v>
                </c:pt>
                <c:pt idx="61">
                  <c:v>4</c:v>
                </c:pt>
                <c:pt idx="62">
                  <c:v>4</c:v>
                </c:pt>
                <c:pt idx="63">
                  <c:v>4</c:v>
                </c:pt>
                <c:pt idx="64">
                  <c:v>4</c:v>
                </c:pt>
                <c:pt idx="65">
                  <c:v>4</c:v>
                </c:pt>
                <c:pt idx="66">
                  <c:v>5</c:v>
                </c:pt>
                <c:pt idx="67">
                  <c:v>4</c:v>
                </c:pt>
                <c:pt idx="68">
                  <c:v>4</c:v>
                </c:pt>
                <c:pt idx="69">
                  <c:v>4</c:v>
                </c:pt>
                <c:pt idx="70">
                  <c:v>4</c:v>
                </c:pt>
                <c:pt idx="71">
                  <c:v>4</c:v>
                </c:pt>
                <c:pt idx="72">
                  <c:v>4</c:v>
                </c:pt>
                <c:pt idx="73">
                  <c:v>5</c:v>
                </c:pt>
                <c:pt idx="74">
                  <c:v>4</c:v>
                </c:pt>
                <c:pt idx="75">
                  <c:v>4</c:v>
                </c:pt>
                <c:pt idx="76">
                  <c:v>4</c:v>
                </c:pt>
                <c:pt idx="77">
                  <c:v>4</c:v>
                </c:pt>
                <c:pt idx="78">
                  <c:v>4</c:v>
                </c:pt>
                <c:pt idx="79">
                  <c:v>4</c:v>
                </c:pt>
                <c:pt idx="80">
                  <c:v>4</c:v>
                </c:pt>
                <c:pt idx="81">
                  <c:v>4</c:v>
                </c:pt>
                <c:pt idx="82">
                  <c:v>4</c:v>
                </c:pt>
                <c:pt idx="83">
                  <c:v>4</c:v>
                </c:pt>
                <c:pt idx="84">
                  <c:v>4</c:v>
                </c:pt>
                <c:pt idx="85">
                  <c:v>4</c:v>
                </c:pt>
                <c:pt idx="86">
                  <c:v>5</c:v>
                </c:pt>
                <c:pt idx="87">
                  <c:v>4</c:v>
                </c:pt>
                <c:pt idx="88">
                  <c:v>4</c:v>
                </c:pt>
                <c:pt idx="89">
                  <c:v>4</c:v>
                </c:pt>
                <c:pt idx="90">
                  <c:v>4</c:v>
                </c:pt>
                <c:pt idx="91">
                  <c:v>4</c:v>
                </c:pt>
                <c:pt idx="92">
                  <c:v>4</c:v>
                </c:pt>
                <c:pt idx="93">
                  <c:v>4</c:v>
                </c:pt>
                <c:pt idx="94">
                  <c:v>4</c:v>
                </c:pt>
                <c:pt idx="95">
                  <c:v>4</c:v>
                </c:pt>
                <c:pt idx="96">
                  <c:v>5</c:v>
                </c:pt>
                <c:pt idx="97">
                  <c:v>4</c:v>
                </c:pt>
                <c:pt idx="98">
                  <c:v>5</c:v>
                </c:pt>
                <c:pt idx="99">
                  <c:v>4</c:v>
                </c:pt>
                <c:pt idx="100">
                  <c:v>4</c:v>
                </c:pt>
                <c:pt idx="101">
                  <c:v>5</c:v>
                </c:pt>
                <c:pt idx="102">
                  <c:v>5</c:v>
                </c:pt>
                <c:pt idx="103">
                  <c:v>4</c:v>
                </c:pt>
                <c:pt idx="104">
                  <c:v>4</c:v>
                </c:pt>
                <c:pt idx="105">
                  <c:v>4</c:v>
                </c:pt>
                <c:pt idx="106">
                  <c:v>4</c:v>
                </c:pt>
                <c:pt idx="107">
                  <c:v>5</c:v>
                </c:pt>
                <c:pt idx="108">
                  <c:v>5</c:v>
                </c:pt>
                <c:pt idx="109">
                  <c:v>5</c:v>
                </c:pt>
                <c:pt idx="110">
                  <c:v>4</c:v>
                </c:pt>
                <c:pt idx="111">
                  <c:v>4</c:v>
                </c:pt>
                <c:pt idx="112">
                  <c:v>5</c:v>
                </c:pt>
                <c:pt idx="113">
                  <c:v>4</c:v>
                </c:pt>
                <c:pt idx="114">
                  <c:v>4</c:v>
                </c:pt>
                <c:pt idx="115">
                  <c:v>5</c:v>
                </c:pt>
                <c:pt idx="116">
                  <c:v>4</c:v>
                </c:pt>
                <c:pt idx="117">
                  <c:v>4</c:v>
                </c:pt>
                <c:pt idx="118">
                  <c:v>4</c:v>
                </c:pt>
                <c:pt idx="119">
                  <c:v>4</c:v>
                </c:pt>
                <c:pt idx="120">
                  <c:v>5</c:v>
                </c:pt>
                <c:pt idx="121">
                  <c:v>4</c:v>
                </c:pt>
                <c:pt idx="122">
                  <c:v>4</c:v>
                </c:pt>
                <c:pt idx="123">
                  <c:v>4</c:v>
                </c:pt>
                <c:pt idx="124">
                  <c:v>4</c:v>
                </c:pt>
                <c:pt idx="125">
                  <c:v>4</c:v>
                </c:pt>
                <c:pt idx="126">
                  <c:v>5</c:v>
                </c:pt>
                <c:pt idx="127">
                  <c:v>4</c:v>
                </c:pt>
                <c:pt idx="128">
                  <c:v>4</c:v>
                </c:pt>
                <c:pt idx="129">
                  <c:v>4</c:v>
                </c:pt>
                <c:pt idx="130">
                  <c:v>4</c:v>
                </c:pt>
                <c:pt idx="131">
                  <c:v>4</c:v>
                </c:pt>
                <c:pt idx="132">
                  <c:v>4</c:v>
                </c:pt>
                <c:pt idx="133">
                  <c:v>4</c:v>
                </c:pt>
                <c:pt idx="134">
                  <c:v>4</c:v>
                </c:pt>
                <c:pt idx="135">
                  <c:v>5</c:v>
                </c:pt>
                <c:pt idx="136">
                  <c:v>4</c:v>
                </c:pt>
                <c:pt idx="137">
                  <c:v>4</c:v>
                </c:pt>
                <c:pt idx="138">
                  <c:v>4</c:v>
                </c:pt>
                <c:pt idx="139">
                  <c:v>4</c:v>
                </c:pt>
                <c:pt idx="140">
                  <c:v>4</c:v>
                </c:pt>
                <c:pt idx="141">
                  <c:v>4</c:v>
                </c:pt>
                <c:pt idx="142">
                  <c:v>4</c:v>
                </c:pt>
                <c:pt idx="143">
                  <c:v>4</c:v>
                </c:pt>
                <c:pt idx="144">
                  <c:v>4</c:v>
                </c:pt>
                <c:pt idx="145">
                  <c:v>4</c:v>
                </c:pt>
                <c:pt idx="146">
                  <c:v>4</c:v>
                </c:pt>
                <c:pt idx="147">
                  <c:v>5</c:v>
                </c:pt>
                <c:pt idx="148">
                  <c:v>4</c:v>
                </c:pt>
                <c:pt idx="149">
                  <c:v>4</c:v>
                </c:pt>
                <c:pt idx="150">
                  <c:v>4</c:v>
                </c:pt>
                <c:pt idx="151">
                  <c:v>4</c:v>
                </c:pt>
                <c:pt idx="152">
                  <c:v>4</c:v>
                </c:pt>
                <c:pt idx="153">
                  <c:v>5</c:v>
                </c:pt>
                <c:pt idx="154">
                  <c:v>4</c:v>
                </c:pt>
                <c:pt idx="155">
                  <c:v>4</c:v>
                </c:pt>
                <c:pt idx="156">
                  <c:v>4</c:v>
                </c:pt>
                <c:pt idx="157">
                  <c:v>4</c:v>
                </c:pt>
                <c:pt idx="158">
                  <c:v>4</c:v>
                </c:pt>
                <c:pt idx="159">
                  <c:v>4</c:v>
                </c:pt>
                <c:pt idx="160">
                  <c:v>4</c:v>
                </c:pt>
                <c:pt idx="161">
                  <c:v>4</c:v>
                </c:pt>
                <c:pt idx="162">
                  <c:v>4</c:v>
                </c:pt>
                <c:pt idx="163">
                  <c:v>4</c:v>
                </c:pt>
                <c:pt idx="164">
                  <c:v>4</c:v>
                </c:pt>
                <c:pt idx="165">
                  <c:v>5</c:v>
                </c:pt>
                <c:pt idx="166">
                  <c:v>4</c:v>
                </c:pt>
                <c:pt idx="167">
                  <c:v>4</c:v>
                </c:pt>
                <c:pt idx="168">
                  <c:v>4</c:v>
                </c:pt>
                <c:pt idx="169">
                  <c:v>4</c:v>
                </c:pt>
                <c:pt idx="170">
                  <c:v>4</c:v>
                </c:pt>
                <c:pt idx="171">
                  <c:v>4</c:v>
                </c:pt>
                <c:pt idx="172">
                  <c:v>4</c:v>
                </c:pt>
                <c:pt idx="173">
                  <c:v>4</c:v>
                </c:pt>
                <c:pt idx="174">
                  <c:v>5</c:v>
                </c:pt>
                <c:pt idx="175">
                  <c:v>4</c:v>
                </c:pt>
                <c:pt idx="176">
                  <c:v>4</c:v>
                </c:pt>
                <c:pt idx="177">
                  <c:v>4</c:v>
                </c:pt>
                <c:pt idx="178">
                  <c:v>4</c:v>
                </c:pt>
                <c:pt idx="179">
                  <c:v>4</c:v>
                </c:pt>
                <c:pt idx="180">
                  <c:v>4</c:v>
                </c:pt>
                <c:pt idx="181">
                  <c:v>4</c:v>
                </c:pt>
                <c:pt idx="182">
                  <c:v>4</c:v>
                </c:pt>
                <c:pt idx="183">
                  <c:v>4</c:v>
                </c:pt>
                <c:pt idx="184">
                  <c:v>4</c:v>
                </c:pt>
                <c:pt idx="185">
                  <c:v>4</c:v>
                </c:pt>
                <c:pt idx="186">
                  <c:v>4</c:v>
                </c:pt>
                <c:pt idx="187">
                  <c:v>4</c:v>
                </c:pt>
                <c:pt idx="188">
                  <c:v>3</c:v>
                </c:pt>
                <c:pt idx="189">
                  <c:v>4</c:v>
                </c:pt>
                <c:pt idx="190">
                  <c:v>4</c:v>
                </c:pt>
                <c:pt idx="191">
                  <c:v>4</c:v>
                </c:pt>
                <c:pt idx="192">
                  <c:v>3</c:v>
                </c:pt>
                <c:pt idx="193">
                  <c:v>3</c:v>
                </c:pt>
                <c:pt idx="194">
                  <c:v>4</c:v>
                </c:pt>
                <c:pt idx="195">
                  <c:v>3</c:v>
                </c:pt>
                <c:pt idx="196">
                  <c:v>3</c:v>
                </c:pt>
                <c:pt idx="197">
                  <c:v>3</c:v>
                </c:pt>
                <c:pt idx="198">
                  <c:v>3</c:v>
                </c:pt>
                <c:pt idx="199">
                  <c:v>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9EE-441E-BB4C-FA98A4923E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32960920"/>
        <c:axId val="532958568"/>
      </c:lineChart>
      <c:catAx>
        <c:axId val="53296092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rgbClr val="FF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2958568"/>
        <c:crosses val="autoZero"/>
        <c:auto val="1"/>
        <c:lblAlgn val="ctr"/>
        <c:lblOffset val="100"/>
        <c:noMultiLvlLbl val="0"/>
      </c:catAx>
      <c:valAx>
        <c:axId val="53295856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rgbClr val="FF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29609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rgbClr val="FF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6</xdr:col>
      <xdr:colOff>228157</xdr:colOff>
      <xdr:row>143</xdr:row>
      <xdr:rowOff>110755</xdr:rowOff>
    </xdr:from>
    <xdr:to>
      <xdr:col>81</xdr:col>
      <xdr:colOff>509477</xdr:colOff>
      <xdr:row>167</xdr:row>
      <xdr:rowOff>9236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ACDAB2B-15CB-404A-BB0F-7BAEA6B383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3</xdr:col>
      <xdr:colOff>39584</xdr:colOff>
      <xdr:row>226</xdr:row>
      <xdr:rowOff>20039</xdr:rowOff>
    </xdr:from>
    <xdr:to>
      <xdr:col>38</xdr:col>
      <xdr:colOff>358734</xdr:colOff>
      <xdr:row>238</xdr:row>
      <xdr:rowOff>17318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846BB1E-6CD3-4A40-95DC-A277868A40E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7</xdr:col>
      <xdr:colOff>564654</xdr:colOff>
      <xdr:row>31</xdr:row>
      <xdr:rowOff>62178</xdr:rowOff>
    </xdr:from>
    <xdr:to>
      <xdr:col>92</xdr:col>
      <xdr:colOff>215693</xdr:colOff>
      <xdr:row>43</xdr:row>
      <xdr:rowOff>5125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C5EE7934-11CD-426F-9FD2-A194F7BCF5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Dissertation\Paper\Apamin%20pre-infusion\ApaminData.pptx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ug 22"/>
      <sheetName val="sept 6"/>
      <sheetName val="jitter"/>
      <sheetName val="no of twitches"/>
      <sheetName val="overall FR and twitches"/>
      <sheetName val="Individual jiter"/>
      <sheetName val="Individual jitter apamin"/>
      <sheetName val="Sig units pooled in both groups"/>
      <sheetName val="normalized firing rate"/>
      <sheetName val="All units pooled jitter"/>
      <sheetName val="Area under the curve"/>
      <sheetName val="stat for sig units"/>
      <sheetName val="repeated measures"/>
      <sheetName val="Apamin MDJ comparison"/>
    </sheetNames>
    <sheetDataSet>
      <sheetData sheetId="0"/>
      <sheetData sheetId="1"/>
      <sheetData sheetId="2"/>
      <sheetData sheetId="3"/>
      <sheetData sheetId="4"/>
      <sheetData sheetId="5">
        <row r="4">
          <cell r="AH4">
            <v>0</v>
          </cell>
          <cell r="AI4">
            <v>0</v>
          </cell>
          <cell r="AJ4">
            <v>3</v>
          </cell>
          <cell r="DS4">
            <v>0</v>
          </cell>
          <cell r="DT4">
            <v>0</v>
          </cell>
          <cell r="DU4">
            <v>3</v>
          </cell>
        </row>
        <row r="5">
          <cell r="AH5">
            <v>1</v>
          </cell>
          <cell r="AI5">
            <v>0</v>
          </cell>
          <cell r="AJ5">
            <v>4</v>
          </cell>
          <cell r="DS5">
            <v>0</v>
          </cell>
          <cell r="DT5">
            <v>0</v>
          </cell>
          <cell r="DU5">
            <v>4</v>
          </cell>
        </row>
        <row r="6">
          <cell r="AH6">
            <v>0</v>
          </cell>
          <cell r="AI6">
            <v>0</v>
          </cell>
          <cell r="AJ6">
            <v>4</v>
          </cell>
          <cell r="DS6">
            <v>0</v>
          </cell>
          <cell r="DT6">
            <v>0</v>
          </cell>
          <cell r="DU6">
            <v>4</v>
          </cell>
        </row>
        <row r="7">
          <cell r="AH7">
            <v>2</v>
          </cell>
          <cell r="AI7">
            <v>0</v>
          </cell>
          <cell r="AJ7">
            <v>4</v>
          </cell>
          <cell r="DS7">
            <v>1</v>
          </cell>
          <cell r="DT7">
            <v>0</v>
          </cell>
          <cell r="DU7">
            <v>4</v>
          </cell>
        </row>
        <row r="8">
          <cell r="AH8">
            <v>2</v>
          </cell>
          <cell r="AI8">
            <v>0</v>
          </cell>
          <cell r="AJ8">
            <v>4</v>
          </cell>
          <cell r="DS8">
            <v>0</v>
          </cell>
          <cell r="DT8">
            <v>0</v>
          </cell>
          <cell r="DU8">
            <v>4</v>
          </cell>
        </row>
        <row r="9">
          <cell r="AH9">
            <v>4</v>
          </cell>
          <cell r="AI9">
            <v>0</v>
          </cell>
          <cell r="AJ9">
            <v>4</v>
          </cell>
          <cell r="DS9">
            <v>0</v>
          </cell>
          <cell r="DT9">
            <v>0</v>
          </cell>
          <cell r="DU9">
            <v>4</v>
          </cell>
        </row>
        <row r="10">
          <cell r="AH10">
            <v>1</v>
          </cell>
          <cell r="AI10">
            <v>0</v>
          </cell>
          <cell r="AJ10">
            <v>4</v>
          </cell>
          <cell r="DS10">
            <v>1</v>
          </cell>
          <cell r="DT10">
            <v>0</v>
          </cell>
          <cell r="DU10">
            <v>4</v>
          </cell>
        </row>
        <row r="11">
          <cell r="AH11">
            <v>2</v>
          </cell>
          <cell r="AI11">
            <v>0</v>
          </cell>
          <cell r="AJ11">
            <v>4</v>
          </cell>
          <cell r="DS11">
            <v>1</v>
          </cell>
          <cell r="DT11">
            <v>0</v>
          </cell>
          <cell r="DU11">
            <v>4</v>
          </cell>
        </row>
        <row r="12">
          <cell r="AH12">
            <v>1</v>
          </cell>
          <cell r="AI12">
            <v>0</v>
          </cell>
          <cell r="AJ12">
            <v>4</v>
          </cell>
          <cell r="DS12">
            <v>1</v>
          </cell>
          <cell r="DT12">
            <v>0</v>
          </cell>
          <cell r="DU12">
            <v>4</v>
          </cell>
        </row>
        <row r="13">
          <cell r="AH13">
            <v>1</v>
          </cell>
          <cell r="AI13">
            <v>0</v>
          </cell>
          <cell r="AJ13">
            <v>4</v>
          </cell>
          <cell r="DS13">
            <v>1</v>
          </cell>
          <cell r="DT13">
            <v>0</v>
          </cell>
          <cell r="DU13">
            <v>4</v>
          </cell>
        </row>
        <row r="14">
          <cell r="AH14">
            <v>2</v>
          </cell>
          <cell r="AI14">
            <v>0</v>
          </cell>
          <cell r="AJ14">
            <v>4</v>
          </cell>
          <cell r="DS14">
            <v>3</v>
          </cell>
          <cell r="DT14">
            <v>0</v>
          </cell>
          <cell r="DU14">
            <v>4</v>
          </cell>
        </row>
        <row r="15">
          <cell r="AH15">
            <v>2</v>
          </cell>
          <cell r="AI15">
            <v>0</v>
          </cell>
          <cell r="AJ15">
            <v>4</v>
          </cell>
          <cell r="DS15">
            <v>1</v>
          </cell>
          <cell r="DT15">
            <v>0</v>
          </cell>
          <cell r="DU15">
            <v>4</v>
          </cell>
        </row>
        <row r="16">
          <cell r="AH16">
            <v>5</v>
          </cell>
          <cell r="AI16">
            <v>0</v>
          </cell>
          <cell r="AJ16">
            <v>4</v>
          </cell>
          <cell r="DS16">
            <v>1</v>
          </cell>
          <cell r="DT16">
            <v>0</v>
          </cell>
          <cell r="DU16">
            <v>4</v>
          </cell>
        </row>
        <row r="17">
          <cell r="AH17">
            <v>1</v>
          </cell>
          <cell r="AI17">
            <v>0</v>
          </cell>
          <cell r="AJ17">
            <v>4</v>
          </cell>
          <cell r="DS17">
            <v>0</v>
          </cell>
          <cell r="DT17">
            <v>0</v>
          </cell>
          <cell r="DU17">
            <v>4</v>
          </cell>
        </row>
        <row r="18">
          <cell r="AH18">
            <v>3</v>
          </cell>
          <cell r="AI18">
            <v>0</v>
          </cell>
          <cell r="AJ18">
            <v>4</v>
          </cell>
          <cell r="DS18">
            <v>1</v>
          </cell>
          <cell r="DT18">
            <v>0</v>
          </cell>
          <cell r="DU18">
            <v>4</v>
          </cell>
        </row>
        <row r="19">
          <cell r="AH19">
            <v>2</v>
          </cell>
          <cell r="AI19">
            <v>0</v>
          </cell>
          <cell r="AJ19">
            <v>4</v>
          </cell>
          <cell r="DS19">
            <v>1</v>
          </cell>
          <cell r="DT19">
            <v>0</v>
          </cell>
          <cell r="DU19">
            <v>4</v>
          </cell>
        </row>
        <row r="20">
          <cell r="AH20">
            <v>5</v>
          </cell>
          <cell r="AI20">
            <v>0</v>
          </cell>
          <cell r="AJ20">
            <v>4</v>
          </cell>
          <cell r="DS20">
            <v>0</v>
          </cell>
          <cell r="DT20">
            <v>0</v>
          </cell>
          <cell r="DU20">
            <v>4</v>
          </cell>
        </row>
        <row r="21">
          <cell r="AH21">
            <v>3</v>
          </cell>
          <cell r="AI21">
            <v>1.11022302462516E-16</v>
          </cell>
          <cell r="AJ21">
            <v>4</v>
          </cell>
          <cell r="DS21">
            <v>1</v>
          </cell>
          <cell r="DT21">
            <v>0</v>
          </cell>
          <cell r="DU21">
            <v>4</v>
          </cell>
        </row>
        <row r="22">
          <cell r="AH22">
            <v>1</v>
          </cell>
          <cell r="AI22">
            <v>0</v>
          </cell>
          <cell r="AJ22">
            <v>4</v>
          </cell>
          <cell r="DS22">
            <v>0</v>
          </cell>
          <cell r="DT22">
            <v>0</v>
          </cell>
          <cell r="DU22">
            <v>4</v>
          </cell>
        </row>
        <row r="23">
          <cell r="AH23">
            <v>3</v>
          </cell>
          <cell r="AI23">
            <v>0</v>
          </cell>
          <cell r="AJ23">
            <v>4</v>
          </cell>
          <cell r="DS23">
            <v>1</v>
          </cell>
          <cell r="DT23">
            <v>0</v>
          </cell>
          <cell r="DU23">
            <v>4</v>
          </cell>
        </row>
        <row r="24">
          <cell r="AH24">
            <v>2</v>
          </cell>
          <cell r="AI24">
            <v>0</v>
          </cell>
          <cell r="AJ24">
            <v>4</v>
          </cell>
          <cell r="DS24">
            <v>1</v>
          </cell>
          <cell r="DT24">
            <v>0</v>
          </cell>
          <cell r="DU24">
            <v>4</v>
          </cell>
        </row>
        <row r="25">
          <cell r="AH25">
            <v>0</v>
          </cell>
          <cell r="AI25">
            <v>0</v>
          </cell>
          <cell r="AJ25">
            <v>4</v>
          </cell>
          <cell r="DS25">
            <v>1</v>
          </cell>
          <cell r="DT25">
            <v>0</v>
          </cell>
          <cell r="DU25">
            <v>4</v>
          </cell>
        </row>
        <row r="26">
          <cell r="AH26">
            <v>0</v>
          </cell>
          <cell r="AI26">
            <v>0</v>
          </cell>
          <cell r="AJ26">
            <v>4</v>
          </cell>
          <cell r="DS26">
            <v>1</v>
          </cell>
          <cell r="DT26">
            <v>0</v>
          </cell>
          <cell r="DU26">
            <v>4</v>
          </cell>
        </row>
        <row r="27">
          <cell r="AH27">
            <v>1</v>
          </cell>
          <cell r="AI27">
            <v>0</v>
          </cell>
          <cell r="AJ27">
            <v>4</v>
          </cell>
          <cell r="DS27">
            <v>1</v>
          </cell>
          <cell r="DT27">
            <v>0</v>
          </cell>
          <cell r="DU27">
            <v>4</v>
          </cell>
        </row>
        <row r="28">
          <cell r="AH28">
            <v>0</v>
          </cell>
          <cell r="AI28">
            <v>0</v>
          </cell>
          <cell r="AJ28">
            <v>4</v>
          </cell>
          <cell r="DS28">
            <v>2</v>
          </cell>
          <cell r="DT28">
            <v>0</v>
          </cell>
          <cell r="DU28">
            <v>4</v>
          </cell>
        </row>
        <row r="29">
          <cell r="AH29">
            <v>1</v>
          </cell>
          <cell r="AI29">
            <v>0</v>
          </cell>
          <cell r="AJ29">
            <v>4</v>
          </cell>
          <cell r="DS29">
            <v>3</v>
          </cell>
          <cell r="DT29">
            <v>0</v>
          </cell>
          <cell r="DU29">
            <v>4</v>
          </cell>
        </row>
        <row r="30">
          <cell r="AH30">
            <v>0</v>
          </cell>
          <cell r="AI30">
            <v>0</v>
          </cell>
          <cell r="AJ30">
            <v>4</v>
          </cell>
          <cell r="DS30">
            <v>0</v>
          </cell>
          <cell r="DT30">
            <v>0</v>
          </cell>
          <cell r="DU30">
            <v>4</v>
          </cell>
        </row>
        <row r="31">
          <cell r="AH31">
            <v>2</v>
          </cell>
          <cell r="AI31">
            <v>0</v>
          </cell>
          <cell r="AJ31">
            <v>4</v>
          </cell>
          <cell r="DS31">
            <v>1</v>
          </cell>
          <cell r="DT31">
            <v>0</v>
          </cell>
          <cell r="DU31">
            <v>4</v>
          </cell>
        </row>
        <row r="32">
          <cell r="AH32">
            <v>0</v>
          </cell>
          <cell r="AI32">
            <v>0</v>
          </cell>
          <cell r="AJ32">
            <v>4</v>
          </cell>
          <cell r="DS32">
            <v>2</v>
          </cell>
          <cell r="DT32">
            <v>0</v>
          </cell>
          <cell r="DU32">
            <v>4</v>
          </cell>
        </row>
        <row r="33">
          <cell r="AH33">
            <v>3</v>
          </cell>
          <cell r="AI33">
            <v>0</v>
          </cell>
          <cell r="AJ33">
            <v>4</v>
          </cell>
          <cell r="DS33">
            <v>1</v>
          </cell>
          <cell r="DT33">
            <v>0</v>
          </cell>
          <cell r="DU33">
            <v>4</v>
          </cell>
        </row>
        <row r="34">
          <cell r="AH34">
            <v>1</v>
          </cell>
          <cell r="AI34">
            <v>0</v>
          </cell>
          <cell r="AJ34">
            <v>4</v>
          </cell>
          <cell r="DS34">
            <v>1</v>
          </cell>
          <cell r="DT34">
            <v>0</v>
          </cell>
          <cell r="DU34">
            <v>4</v>
          </cell>
        </row>
        <row r="35">
          <cell r="AH35">
            <v>2</v>
          </cell>
          <cell r="AI35">
            <v>0</v>
          </cell>
          <cell r="AJ35">
            <v>4</v>
          </cell>
          <cell r="DS35">
            <v>1</v>
          </cell>
          <cell r="DT35">
            <v>0</v>
          </cell>
          <cell r="DU35">
            <v>4</v>
          </cell>
        </row>
        <row r="36">
          <cell r="AH36">
            <v>1</v>
          </cell>
          <cell r="AI36">
            <v>0</v>
          </cell>
          <cell r="AJ36">
            <v>4</v>
          </cell>
          <cell r="DS36">
            <v>3</v>
          </cell>
          <cell r="DT36">
            <v>0</v>
          </cell>
          <cell r="DU36">
            <v>4</v>
          </cell>
        </row>
        <row r="37">
          <cell r="AH37">
            <v>2</v>
          </cell>
          <cell r="AI37">
            <v>0</v>
          </cell>
          <cell r="AJ37">
            <v>4</v>
          </cell>
          <cell r="DS37">
            <v>2</v>
          </cell>
          <cell r="DT37">
            <v>0</v>
          </cell>
          <cell r="DU37">
            <v>4</v>
          </cell>
        </row>
        <row r="38">
          <cell r="AH38">
            <v>0</v>
          </cell>
          <cell r="AI38">
            <v>0</v>
          </cell>
          <cell r="AJ38">
            <v>4</v>
          </cell>
          <cell r="DS38">
            <v>3</v>
          </cell>
          <cell r="DT38">
            <v>0</v>
          </cell>
          <cell r="DU38">
            <v>4</v>
          </cell>
        </row>
        <row r="39">
          <cell r="AH39">
            <v>1</v>
          </cell>
          <cell r="AI39">
            <v>0</v>
          </cell>
          <cell r="AJ39">
            <v>4</v>
          </cell>
          <cell r="DS39">
            <v>0</v>
          </cell>
          <cell r="DT39">
            <v>0</v>
          </cell>
          <cell r="DU39">
            <v>4</v>
          </cell>
        </row>
        <row r="40">
          <cell r="AH40">
            <v>1</v>
          </cell>
          <cell r="AI40">
            <v>0</v>
          </cell>
          <cell r="AJ40">
            <v>4</v>
          </cell>
          <cell r="DS40">
            <v>0</v>
          </cell>
          <cell r="DT40">
            <v>0</v>
          </cell>
          <cell r="DU40">
            <v>4</v>
          </cell>
        </row>
        <row r="41">
          <cell r="AH41">
            <v>1</v>
          </cell>
          <cell r="AI41">
            <v>-1.11022302462516E-16</v>
          </cell>
          <cell r="AJ41">
            <v>4</v>
          </cell>
          <cell r="DS41">
            <v>1</v>
          </cell>
          <cell r="DT41">
            <v>-1.11022302462516E-16</v>
          </cell>
          <cell r="DU41">
            <v>4</v>
          </cell>
        </row>
        <row r="42">
          <cell r="AH42">
            <v>3</v>
          </cell>
          <cell r="AI42">
            <v>0</v>
          </cell>
          <cell r="AJ42">
            <v>4</v>
          </cell>
          <cell r="DS42">
            <v>2</v>
          </cell>
          <cell r="DT42">
            <v>0</v>
          </cell>
          <cell r="DU42">
            <v>4</v>
          </cell>
        </row>
        <row r="43">
          <cell r="AH43">
            <v>0</v>
          </cell>
          <cell r="AI43">
            <v>0</v>
          </cell>
          <cell r="AJ43">
            <v>4</v>
          </cell>
          <cell r="DS43">
            <v>1</v>
          </cell>
          <cell r="DT43">
            <v>0</v>
          </cell>
          <cell r="DU43">
            <v>4</v>
          </cell>
        </row>
        <row r="44">
          <cell r="AH44">
            <v>2</v>
          </cell>
          <cell r="AI44">
            <v>0</v>
          </cell>
          <cell r="AJ44">
            <v>4</v>
          </cell>
          <cell r="DS44">
            <v>1</v>
          </cell>
          <cell r="DT44">
            <v>0</v>
          </cell>
          <cell r="DU44">
            <v>4</v>
          </cell>
        </row>
        <row r="45">
          <cell r="AH45">
            <v>6</v>
          </cell>
          <cell r="AI45">
            <v>0</v>
          </cell>
          <cell r="AJ45">
            <v>4</v>
          </cell>
          <cell r="DS45">
            <v>1</v>
          </cell>
          <cell r="DT45">
            <v>0</v>
          </cell>
          <cell r="DU45">
            <v>4</v>
          </cell>
        </row>
        <row r="46">
          <cell r="AH46">
            <v>0</v>
          </cell>
          <cell r="AI46">
            <v>0</v>
          </cell>
          <cell r="AJ46">
            <v>4</v>
          </cell>
          <cell r="DS46">
            <v>0</v>
          </cell>
          <cell r="DT46">
            <v>0</v>
          </cell>
          <cell r="DU46">
            <v>4</v>
          </cell>
        </row>
        <row r="47">
          <cell r="AH47">
            <v>5</v>
          </cell>
          <cell r="AI47">
            <v>0</v>
          </cell>
          <cell r="AJ47">
            <v>4</v>
          </cell>
          <cell r="DS47">
            <v>0</v>
          </cell>
          <cell r="DT47">
            <v>-1.11022302462516E-16</v>
          </cell>
          <cell r="DU47">
            <v>4</v>
          </cell>
        </row>
        <row r="48">
          <cell r="AH48">
            <v>2</v>
          </cell>
          <cell r="AI48">
            <v>0</v>
          </cell>
          <cell r="AJ48">
            <v>4</v>
          </cell>
          <cell r="DS48">
            <v>0</v>
          </cell>
          <cell r="DT48">
            <v>0</v>
          </cell>
          <cell r="DU48">
            <v>4</v>
          </cell>
        </row>
        <row r="49">
          <cell r="AH49">
            <v>4</v>
          </cell>
          <cell r="AI49">
            <v>0</v>
          </cell>
          <cell r="AJ49">
            <v>3</v>
          </cell>
          <cell r="DS49">
            <v>0</v>
          </cell>
          <cell r="DT49">
            <v>0</v>
          </cell>
          <cell r="DU49">
            <v>3</v>
          </cell>
        </row>
        <row r="50">
          <cell r="AH50">
            <v>1</v>
          </cell>
          <cell r="AI50">
            <v>0</v>
          </cell>
          <cell r="AJ50">
            <v>4</v>
          </cell>
          <cell r="DS50">
            <v>1</v>
          </cell>
          <cell r="DT50">
            <v>0</v>
          </cell>
          <cell r="DU50">
            <v>4</v>
          </cell>
        </row>
        <row r="51">
          <cell r="AH51">
            <v>3</v>
          </cell>
          <cell r="AI51">
            <v>0</v>
          </cell>
          <cell r="AJ51">
            <v>4</v>
          </cell>
          <cell r="DS51">
            <v>0</v>
          </cell>
          <cell r="DT51">
            <v>0</v>
          </cell>
          <cell r="DU51">
            <v>4</v>
          </cell>
        </row>
        <row r="52">
          <cell r="AH52">
            <v>2</v>
          </cell>
          <cell r="AI52">
            <v>0</v>
          </cell>
          <cell r="AJ52">
            <v>4</v>
          </cell>
          <cell r="DS52">
            <v>0</v>
          </cell>
          <cell r="DT52">
            <v>0</v>
          </cell>
          <cell r="DU52">
            <v>4</v>
          </cell>
        </row>
        <row r="53">
          <cell r="AH53">
            <v>4</v>
          </cell>
          <cell r="AI53">
            <v>0</v>
          </cell>
          <cell r="AJ53">
            <v>4</v>
          </cell>
          <cell r="DS53">
            <v>0</v>
          </cell>
          <cell r="DT53">
            <v>0</v>
          </cell>
          <cell r="DU53">
            <v>4</v>
          </cell>
        </row>
        <row r="54">
          <cell r="AH54">
            <v>14</v>
          </cell>
          <cell r="AI54">
            <v>0</v>
          </cell>
          <cell r="AJ54">
            <v>4</v>
          </cell>
          <cell r="DS54">
            <v>0</v>
          </cell>
          <cell r="DT54">
            <v>0</v>
          </cell>
          <cell r="DU54">
            <v>4</v>
          </cell>
        </row>
        <row r="55">
          <cell r="AH55">
            <v>3</v>
          </cell>
          <cell r="AI55">
            <v>0</v>
          </cell>
          <cell r="AJ55">
            <v>5</v>
          </cell>
          <cell r="DS55">
            <v>1</v>
          </cell>
          <cell r="DT55">
            <v>0</v>
          </cell>
          <cell r="DU55">
            <v>5</v>
          </cell>
        </row>
        <row r="56">
          <cell r="AH56">
            <v>5</v>
          </cell>
          <cell r="AI56">
            <v>0</v>
          </cell>
          <cell r="AJ56">
            <v>4</v>
          </cell>
          <cell r="DS56">
            <v>0</v>
          </cell>
          <cell r="DT56">
            <v>0</v>
          </cell>
          <cell r="DU56">
            <v>4</v>
          </cell>
        </row>
        <row r="57">
          <cell r="AH57">
            <v>0</v>
          </cell>
          <cell r="AI57">
            <v>0</v>
          </cell>
          <cell r="AJ57">
            <v>4</v>
          </cell>
          <cell r="DS57">
            <v>0</v>
          </cell>
          <cell r="DT57">
            <v>0</v>
          </cell>
          <cell r="DU57">
            <v>4</v>
          </cell>
        </row>
        <row r="58">
          <cell r="AH58">
            <v>4</v>
          </cell>
          <cell r="AI58">
            <v>0</v>
          </cell>
          <cell r="AJ58">
            <v>4</v>
          </cell>
          <cell r="DS58">
            <v>0</v>
          </cell>
          <cell r="DT58">
            <v>0</v>
          </cell>
          <cell r="DU58">
            <v>4</v>
          </cell>
        </row>
        <row r="59">
          <cell r="AH59">
            <v>0</v>
          </cell>
          <cell r="AI59">
            <v>-1.11022302462516E-16</v>
          </cell>
          <cell r="AJ59">
            <v>4</v>
          </cell>
          <cell r="DS59">
            <v>2</v>
          </cell>
          <cell r="DT59">
            <v>-1.11022302462516E-16</v>
          </cell>
          <cell r="DU59">
            <v>4</v>
          </cell>
        </row>
        <row r="60">
          <cell r="AH60">
            <v>1</v>
          </cell>
          <cell r="AI60">
            <v>0</v>
          </cell>
          <cell r="AJ60">
            <v>5</v>
          </cell>
          <cell r="DS60">
            <v>0</v>
          </cell>
          <cell r="DT60">
            <v>0</v>
          </cell>
          <cell r="DU60">
            <v>5</v>
          </cell>
        </row>
        <row r="61">
          <cell r="AH61">
            <v>3</v>
          </cell>
          <cell r="AI61">
            <v>0</v>
          </cell>
          <cell r="AJ61">
            <v>4</v>
          </cell>
          <cell r="DS61">
            <v>0</v>
          </cell>
          <cell r="DT61">
            <v>0</v>
          </cell>
          <cell r="DU61">
            <v>4</v>
          </cell>
        </row>
        <row r="62">
          <cell r="AH62">
            <v>0</v>
          </cell>
          <cell r="AI62">
            <v>-1.11022302462516E-16</v>
          </cell>
          <cell r="AJ62">
            <v>4</v>
          </cell>
          <cell r="DS62">
            <v>0</v>
          </cell>
          <cell r="DT62">
            <v>-1.11022302462516E-16</v>
          </cell>
          <cell r="DU62">
            <v>4</v>
          </cell>
        </row>
        <row r="63">
          <cell r="AH63">
            <v>1</v>
          </cell>
          <cell r="AI63">
            <v>0</v>
          </cell>
          <cell r="AJ63">
            <v>4</v>
          </cell>
          <cell r="DS63">
            <v>3</v>
          </cell>
          <cell r="DT63">
            <v>0</v>
          </cell>
          <cell r="DU63">
            <v>4</v>
          </cell>
        </row>
        <row r="64">
          <cell r="AH64">
            <v>3</v>
          </cell>
          <cell r="AI64">
            <v>0</v>
          </cell>
          <cell r="AJ64">
            <v>4</v>
          </cell>
          <cell r="DS64">
            <v>0</v>
          </cell>
          <cell r="DT64">
            <v>0</v>
          </cell>
          <cell r="DU64">
            <v>4</v>
          </cell>
        </row>
        <row r="65">
          <cell r="AH65">
            <v>3</v>
          </cell>
          <cell r="AI65">
            <v>0</v>
          </cell>
          <cell r="AJ65">
            <v>4</v>
          </cell>
          <cell r="DS65">
            <v>1</v>
          </cell>
          <cell r="DT65">
            <v>0</v>
          </cell>
          <cell r="DU65">
            <v>4</v>
          </cell>
        </row>
        <row r="66">
          <cell r="AH66">
            <v>1</v>
          </cell>
          <cell r="AI66">
            <v>0</v>
          </cell>
          <cell r="AJ66">
            <v>4</v>
          </cell>
          <cell r="DS66">
            <v>2</v>
          </cell>
          <cell r="DT66">
            <v>0</v>
          </cell>
          <cell r="DU66">
            <v>4</v>
          </cell>
        </row>
        <row r="67">
          <cell r="AH67">
            <v>4</v>
          </cell>
          <cell r="AI67">
            <v>0</v>
          </cell>
          <cell r="AJ67">
            <v>4</v>
          </cell>
          <cell r="DS67">
            <v>0</v>
          </cell>
          <cell r="DT67">
            <v>0</v>
          </cell>
          <cell r="DU67">
            <v>4</v>
          </cell>
        </row>
        <row r="68">
          <cell r="AH68">
            <v>0</v>
          </cell>
          <cell r="AI68">
            <v>0</v>
          </cell>
          <cell r="AJ68">
            <v>4</v>
          </cell>
          <cell r="DS68">
            <v>1</v>
          </cell>
          <cell r="DT68">
            <v>0</v>
          </cell>
          <cell r="DU68">
            <v>4</v>
          </cell>
        </row>
        <row r="69">
          <cell r="AH69">
            <v>1</v>
          </cell>
          <cell r="AI69">
            <v>0</v>
          </cell>
          <cell r="AJ69">
            <v>4</v>
          </cell>
          <cell r="DS69">
            <v>0</v>
          </cell>
          <cell r="DT69">
            <v>0</v>
          </cell>
          <cell r="DU69">
            <v>4</v>
          </cell>
        </row>
        <row r="70">
          <cell r="AH70">
            <v>2</v>
          </cell>
          <cell r="AI70">
            <v>0</v>
          </cell>
          <cell r="AJ70">
            <v>5</v>
          </cell>
          <cell r="DS70">
            <v>2</v>
          </cell>
          <cell r="DT70">
            <v>0</v>
          </cell>
          <cell r="DU70">
            <v>5</v>
          </cell>
        </row>
        <row r="71">
          <cell r="AH71">
            <v>2</v>
          </cell>
          <cell r="AI71">
            <v>-1.11022302462516E-16</v>
          </cell>
          <cell r="AJ71">
            <v>4</v>
          </cell>
          <cell r="DS71">
            <v>0</v>
          </cell>
          <cell r="DT71">
            <v>1.11022302462516E-16</v>
          </cell>
          <cell r="DU71">
            <v>4</v>
          </cell>
        </row>
        <row r="72">
          <cell r="AH72">
            <v>1</v>
          </cell>
          <cell r="AI72">
            <v>0</v>
          </cell>
          <cell r="AJ72">
            <v>4</v>
          </cell>
          <cell r="DS72">
            <v>0</v>
          </cell>
          <cell r="DT72">
            <v>0</v>
          </cell>
          <cell r="DU72">
            <v>4</v>
          </cell>
        </row>
        <row r="73">
          <cell r="AH73">
            <v>6</v>
          </cell>
          <cell r="AI73">
            <v>0</v>
          </cell>
          <cell r="AJ73">
            <v>5</v>
          </cell>
          <cell r="DS73">
            <v>0</v>
          </cell>
          <cell r="DT73">
            <v>0</v>
          </cell>
          <cell r="DU73">
            <v>4</v>
          </cell>
        </row>
        <row r="74">
          <cell r="AH74">
            <v>2</v>
          </cell>
          <cell r="AI74">
            <v>0</v>
          </cell>
          <cell r="AJ74">
            <v>4</v>
          </cell>
          <cell r="DS74">
            <v>1</v>
          </cell>
          <cell r="DT74">
            <v>0</v>
          </cell>
          <cell r="DU74">
            <v>4</v>
          </cell>
        </row>
        <row r="75">
          <cell r="AH75">
            <v>1</v>
          </cell>
          <cell r="AI75">
            <v>1.11022302462516E-16</v>
          </cell>
          <cell r="AJ75">
            <v>4</v>
          </cell>
          <cell r="DS75">
            <v>0</v>
          </cell>
          <cell r="DT75">
            <v>-1.11022302462516E-16</v>
          </cell>
          <cell r="DU75">
            <v>4</v>
          </cell>
        </row>
        <row r="76">
          <cell r="AH76">
            <v>4</v>
          </cell>
          <cell r="AI76">
            <v>0</v>
          </cell>
          <cell r="AJ76">
            <v>4</v>
          </cell>
          <cell r="DS76">
            <v>0</v>
          </cell>
          <cell r="DT76">
            <v>0</v>
          </cell>
          <cell r="DU76">
            <v>4</v>
          </cell>
        </row>
        <row r="77">
          <cell r="AH77">
            <v>1</v>
          </cell>
          <cell r="AI77">
            <v>0</v>
          </cell>
          <cell r="AJ77">
            <v>5</v>
          </cell>
          <cell r="DS77">
            <v>1</v>
          </cell>
          <cell r="DT77">
            <v>0</v>
          </cell>
          <cell r="DU77">
            <v>5</v>
          </cell>
        </row>
        <row r="78">
          <cell r="AH78">
            <v>1</v>
          </cell>
          <cell r="AI78">
            <v>0</v>
          </cell>
          <cell r="AJ78">
            <v>4</v>
          </cell>
          <cell r="DS78">
            <v>0</v>
          </cell>
          <cell r="DT78">
            <v>0</v>
          </cell>
          <cell r="DU78">
            <v>4</v>
          </cell>
        </row>
        <row r="79">
          <cell r="AH79">
            <v>3</v>
          </cell>
          <cell r="AI79">
            <v>0</v>
          </cell>
          <cell r="AJ79">
            <v>4</v>
          </cell>
          <cell r="DS79">
            <v>1</v>
          </cell>
          <cell r="DT79">
            <v>0</v>
          </cell>
          <cell r="DU79">
            <v>4</v>
          </cell>
        </row>
        <row r="80">
          <cell r="AH80">
            <v>1</v>
          </cell>
          <cell r="AI80">
            <v>0</v>
          </cell>
          <cell r="AJ80">
            <v>4</v>
          </cell>
          <cell r="DS80">
            <v>3</v>
          </cell>
          <cell r="DT80">
            <v>0</v>
          </cell>
          <cell r="DU80">
            <v>4</v>
          </cell>
        </row>
        <row r="81">
          <cell r="AH81">
            <v>0</v>
          </cell>
          <cell r="AI81">
            <v>0</v>
          </cell>
          <cell r="AJ81">
            <v>4</v>
          </cell>
          <cell r="DS81">
            <v>0</v>
          </cell>
          <cell r="DT81">
            <v>0</v>
          </cell>
          <cell r="DU81">
            <v>4</v>
          </cell>
        </row>
        <row r="82">
          <cell r="AH82">
            <v>1</v>
          </cell>
          <cell r="AI82">
            <v>0</v>
          </cell>
          <cell r="AJ82">
            <v>4</v>
          </cell>
          <cell r="DS82">
            <v>0</v>
          </cell>
          <cell r="DT82">
            <v>0</v>
          </cell>
          <cell r="DU82">
            <v>4</v>
          </cell>
        </row>
        <row r="83">
          <cell r="AH83">
            <v>2</v>
          </cell>
          <cell r="AI83">
            <v>0</v>
          </cell>
          <cell r="AJ83">
            <v>4</v>
          </cell>
          <cell r="DS83">
            <v>0</v>
          </cell>
          <cell r="DT83">
            <v>0</v>
          </cell>
          <cell r="DU83">
            <v>4</v>
          </cell>
        </row>
        <row r="84">
          <cell r="AH84">
            <v>2</v>
          </cell>
          <cell r="AI84">
            <v>0</v>
          </cell>
          <cell r="AJ84">
            <v>4</v>
          </cell>
          <cell r="DS84">
            <v>1</v>
          </cell>
          <cell r="DT84">
            <v>0</v>
          </cell>
          <cell r="DU84">
            <v>4</v>
          </cell>
        </row>
        <row r="85">
          <cell r="AH85">
            <v>2</v>
          </cell>
          <cell r="AI85">
            <v>0</v>
          </cell>
          <cell r="AJ85">
            <v>4</v>
          </cell>
          <cell r="DS85">
            <v>1</v>
          </cell>
          <cell r="DT85">
            <v>0</v>
          </cell>
          <cell r="DU85">
            <v>4</v>
          </cell>
        </row>
        <row r="86">
          <cell r="AH86">
            <v>1</v>
          </cell>
          <cell r="AI86">
            <v>1.11022302462516E-16</v>
          </cell>
          <cell r="AJ86">
            <v>4</v>
          </cell>
          <cell r="DS86">
            <v>4</v>
          </cell>
          <cell r="DT86">
            <v>0</v>
          </cell>
          <cell r="DU86">
            <v>4</v>
          </cell>
        </row>
        <row r="87">
          <cell r="AH87">
            <v>1</v>
          </cell>
          <cell r="AI87">
            <v>0</v>
          </cell>
          <cell r="AJ87">
            <v>4</v>
          </cell>
          <cell r="DS87">
            <v>2</v>
          </cell>
          <cell r="DT87">
            <v>0</v>
          </cell>
          <cell r="DU87">
            <v>4</v>
          </cell>
        </row>
        <row r="88">
          <cell r="AH88">
            <v>3</v>
          </cell>
          <cell r="AI88">
            <v>0</v>
          </cell>
          <cell r="AJ88">
            <v>4</v>
          </cell>
          <cell r="DS88">
            <v>0</v>
          </cell>
          <cell r="DT88">
            <v>0</v>
          </cell>
          <cell r="DU88">
            <v>4</v>
          </cell>
        </row>
        <row r="89">
          <cell r="AH89">
            <v>1</v>
          </cell>
          <cell r="AI89">
            <v>-1.11022302462516E-16</v>
          </cell>
          <cell r="AJ89">
            <v>4</v>
          </cell>
          <cell r="DS89">
            <v>0</v>
          </cell>
          <cell r="DT89">
            <v>-1.11022302462516E-16</v>
          </cell>
          <cell r="DU89">
            <v>4</v>
          </cell>
        </row>
        <row r="90">
          <cell r="AH90">
            <v>3</v>
          </cell>
          <cell r="AI90">
            <v>0</v>
          </cell>
          <cell r="AJ90">
            <v>5</v>
          </cell>
          <cell r="DS90">
            <v>3</v>
          </cell>
          <cell r="DT90">
            <v>0</v>
          </cell>
          <cell r="DU90">
            <v>5</v>
          </cell>
        </row>
        <row r="91">
          <cell r="AH91">
            <v>2</v>
          </cell>
          <cell r="AI91">
            <v>0</v>
          </cell>
          <cell r="AJ91">
            <v>4</v>
          </cell>
          <cell r="DS91">
            <v>2</v>
          </cell>
          <cell r="DT91">
            <v>0</v>
          </cell>
          <cell r="DU91">
            <v>4</v>
          </cell>
        </row>
        <row r="92">
          <cell r="AH92">
            <v>4</v>
          </cell>
          <cell r="AI92">
            <v>0</v>
          </cell>
          <cell r="AJ92">
            <v>4</v>
          </cell>
          <cell r="DS92">
            <v>0</v>
          </cell>
          <cell r="DT92">
            <v>-1.11022302462516E-16</v>
          </cell>
          <cell r="DU92">
            <v>4</v>
          </cell>
        </row>
        <row r="93">
          <cell r="AH93">
            <v>0</v>
          </cell>
          <cell r="AI93">
            <v>0</v>
          </cell>
          <cell r="AJ93">
            <v>4</v>
          </cell>
          <cell r="DS93">
            <v>2</v>
          </cell>
          <cell r="DT93">
            <v>0</v>
          </cell>
          <cell r="DU93">
            <v>4</v>
          </cell>
        </row>
        <row r="94">
          <cell r="AH94">
            <v>0</v>
          </cell>
          <cell r="AI94">
            <v>0</v>
          </cell>
          <cell r="AJ94">
            <v>4</v>
          </cell>
          <cell r="DS94">
            <v>2</v>
          </cell>
          <cell r="DT94">
            <v>0</v>
          </cell>
          <cell r="DU94">
            <v>4</v>
          </cell>
        </row>
        <row r="95">
          <cell r="AH95">
            <v>1</v>
          </cell>
          <cell r="AI95">
            <v>0</v>
          </cell>
          <cell r="AJ95">
            <v>4</v>
          </cell>
          <cell r="DS95">
            <v>2</v>
          </cell>
          <cell r="DT95">
            <v>0</v>
          </cell>
          <cell r="DU95">
            <v>4</v>
          </cell>
        </row>
        <row r="96">
          <cell r="AH96">
            <v>2</v>
          </cell>
          <cell r="AI96">
            <v>0</v>
          </cell>
          <cell r="AJ96">
            <v>4</v>
          </cell>
          <cell r="DS96">
            <v>1</v>
          </cell>
          <cell r="DT96">
            <v>0</v>
          </cell>
          <cell r="DU96">
            <v>4</v>
          </cell>
        </row>
        <row r="97">
          <cell r="AH97">
            <v>1</v>
          </cell>
          <cell r="AI97">
            <v>0</v>
          </cell>
          <cell r="AJ97">
            <v>4</v>
          </cell>
          <cell r="DS97">
            <v>0</v>
          </cell>
          <cell r="DT97">
            <v>0</v>
          </cell>
          <cell r="DU97">
            <v>4</v>
          </cell>
        </row>
        <row r="98">
          <cell r="AH98">
            <v>2</v>
          </cell>
          <cell r="AI98">
            <v>0</v>
          </cell>
          <cell r="AJ98">
            <v>4</v>
          </cell>
          <cell r="DS98">
            <v>1</v>
          </cell>
          <cell r="DT98">
            <v>1.11022302462516E-16</v>
          </cell>
          <cell r="DU98">
            <v>4</v>
          </cell>
        </row>
        <row r="99">
          <cell r="AH99">
            <v>1</v>
          </cell>
          <cell r="AI99">
            <v>0</v>
          </cell>
          <cell r="AJ99">
            <v>4</v>
          </cell>
          <cell r="DS99">
            <v>2</v>
          </cell>
          <cell r="DT99">
            <v>0</v>
          </cell>
          <cell r="DU99">
            <v>4</v>
          </cell>
        </row>
        <row r="100">
          <cell r="AH100">
            <v>0</v>
          </cell>
          <cell r="AI100">
            <v>0</v>
          </cell>
          <cell r="AJ100">
            <v>5</v>
          </cell>
          <cell r="DS100">
            <v>2</v>
          </cell>
          <cell r="DT100">
            <v>0</v>
          </cell>
          <cell r="DU100">
            <v>5</v>
          </cell>
        </row>
        <row r="101">
          <cell r="AH101">
            <v>1</v>
          </cell>
          <cell r="AI101">
            <v>0</v>
          </cell>
          <cell r="AJ101">
            <v>4</v>
          </cell>
          <cell r="DS101">
            <v>0</v>
          </cell>
          <cell r="DT101">
            <v>0</v>
          </cell>
          <cell r="DU101">
            <v>4</v>
          </cell>
        </row>
        <row r="102">
          <cell r="AH102">
            <v>0</v>
          </cell>
          <cell r="AI102">
            <v>0</v>
          </cell>
          <cell r="AJ102">
            <v>5</v>
          </cell>
          <cell r="DS102">
            <v>1</v>
          </cell>
          <cell r="DT102">
            <v>0</v>
          </cell>
          <cell r="DU102">
            <v>5</v>
          </cell>
        </row>
        <row r="103">
          <cell r="AH103">
            <v>0</v>
          </cell>
          <cell r="AI103">
            <v>0</v>
          </cell>
          <cell r="AJ103">
            <v>4</v>
          </cell>
          <cell r="DS103">
            <v>3</v>
          </cell>
          <cell r="DT103">
            <v>0</v>
          </cell>
          <cell r="DU103">
            <v>4</v>
          </cell>
        </row>
        <row r="104">
          <cell r="DS104">
            <v>9</v>
          </cell>
          <cell r="DT104">
            <v>0</v>
          </cell>
          <cell r="DU104">
            <v>4</v>
          </cell>
        </row>
        <row r="105">
          <cell r="DS105">
            <v>5</v>
          </cell>
          <cell r="DT105">
            <v>0</v>
          </cell>
          <cell r="DU105">
            <v>5</v>
          </cell>
        </row>
        <row r="106">
          <cell r="DS106">
            <v>1</v>
          </cell>
          <cell r="DT106">
            <v>0</v>
          </cell>
          <cell r="DU106">
            <v>5</v>
          </cell>
        </row>
        <row r="107">
          <cell r="DS107">
            <v>2</v>
          </cell>
          <cell r="DT107">
            <v>0</v>
          </cell>
          <cell r="DU107">
            <v>4</v>
          </cell>
        </row>
        <row r="108">
          <cell r="DS108">
            <v>2</v>
          </cell>
          <cell r="DT108">
            <v>0</v>
          </cell>
          <cell r="DU108">
            <v>4</v>
          </cell>
        </row>
        <row r="109">
          <cell r="DS109">
            <v>3</v>
          </cell>
          <cell r="DT109">
            <v>0</v>
          </cell>
          <cell r="DU109">
            <v>4</v>
          </cell>
        </row>
        <row r="110">
          <cell r="DS110">
            <v>0</v>
          </cell>
          <cell r="DT110">
            <v>0</v>
          </cell>
          <cell r="DU110">
            <v>4</v>
          </cell>
        </row>
        <row r="111">
          <cell r="DS111">
            <v>0</v>
          </cell>
          <cell r="DT111">
            <v>0</v>
          </cell>
          <cell r="DU111">
            <v>5</v>
          </cell>
        </row>
        <row r="112">
          <cell r="DS112">
            <v>1</v>
          </cell>
          <cell r="DT112">
            <v>0</v>
          </cell>
          <cell r="DU112">
            <v>5</v>
          </cell>
        </row>
        <row r="113">
          <cell r="DS113">
            <v>3</v>
          </cell>
          <cell r="DT113">
            <v>1.11022302462516E-16</v>
          </cell>
          <cell r="DU113">
            <v>5</v>
          </cell>
        </row>
        <row r="114">
          <cell r="DS114">
            <v>0</v>
          </cell>
          <cell r="DT114">
            <v>0</v>
          </cell>
          <cell r="DU114">
            <v>4</v>
          </cell>
        </row>
        <row r="115">
          <cell r="DS115">
            <v>0</v>
          </cell>
          <cell r="DT115">
            <v>0</v>
          </cell>
          <cell r="DU115">
            <v>4</v>
          </cell>
        </row>
        <row r="116">
          <cell r="DS116">
            <v>0</v>
          </cell>
          <cell r="DT116">
            <v>1.11022302462516E-16</v>
          </cell>
          <cell r="DU116">
            <v>5</v>
          </cell>
        </row>
        <row r="117">
          <cell r="DS117">
            <v>1</v>
          </cell>
          <cell r="DT117">
            <v>0</v>
          </cell>
          <cell r="DU117">
            <v>4</v>
          </cell>
        </row>
        <row r="118">
          <cell r="DS118">
            <v>2</v>
          </cell>
          <cell r="DT118">
            <v>0</v>
          </cell>
          <cell r="DU118">
            <v>4</v>
          </cell>
        </row>
        <row r="119">
          <cell r="DS119">
            <v>1</v>
          </cell>
          <cell r="DT119">
            <v>1.11022302462516E-16</v>
          </cell>
          <cell r="DU119">
            <v>5</v>
          </cell>
        </row>
        <row r="120">
          <cell r="DS120">
            <v>0</v>
          </cell>
          <cell r="DT120">
            <v>0</v>
          </cell>
          <cell r="DU120">
            <v>4</v>
          </cell>
        </row>
        <row r="121">
          <cell r="DS121">
            <v>0</v>
          </cell>
          <cell r="DT121">
            <v>0</v>
          </cell>
          <cell r="DU121">
            <v>4</v>
          </cell>
        </row>
        <row r="122">
          <cell r="DS122">
            <v>1</v>
          </cell>
          <cell r="DT122">
            <v>0</v>
          </cell>
          <cell r="DU122">
            <v>4</v>
          </cell>
        </row>
        <row r="123">
          <cell r="DS123">
            <v>0</v>
          </cell>
          <cell r="DT123">
            <v>0</v>
          </cell>
          <cell r="DU123">
            <v>4</v>
          </cell>
        </row>
        <row r="124">
          <cell r="DS124">
            <v>2</v>
          </cell>
          <cell r="DT124">
            <v>0</v>
          </cell>
          <cell r="DU124">
            <v>5</v>
          </cell>
        </row>
        <row r="125">
          <cell r="DS125">
            <v>1</v>
          </cell>
          <cell r="DT125">
            <v>1.11022302462516E-16</v>
          </cell>
          <cell r="DU125">
            <v>4</v>
          </cell>
        </row>
        <row r="126">
          <cell r="DS126">
            <v>2</v>
          </cell>
          <cell r="DT126">
            <v>0</v>
          </cell>
          <cell r="DU126">
            <v>4</v>
          </cell>
        </row>
        <row r="127">
          <cell r="DS127">
            <v>1</v>
          </cell>
          <cell r="DT127">
            <v>0</v>
          </cell>
          <cell r="DU127">
            <v>4</v>
          </cell>
        </row>
        <row r="128">
          <cell r="DS128">
            <v>1</v>
          </cell>
          <cell r="DT128">
            <v>0</v>
          </cell>
          <cell r="DU128">
            <v>4</v>
          </cell>
        </row>
        <row r="129">
          <cell r="DS129">
            <v>0</v>
          </cell>
          <cell r="DT129">
            <v>0</v>
          </cell>
          <cell r="DU129">
            <v>4</v>
          </cell>
        </row>
        <row r="130">
          <cell r="DS130">
            <v>3</v>
          </cell>
          <cell r="DT130">
            <v>0</v>
          </cell>
          <cell r="DU130">
            <v>5</v>
          </cell>
        </row>
        <row r="131">
          <cell r="DS131">
            <v>1</v>
          </cell>
          <cell r="DT131">
            <v>0</v>
          </cell>
          <cell r="DU131">
            <v>4</v>
          </cell>
        </row>
        <row r="132">
          <cell r="DS132">
            <v>0</v>
          </cell>
          <cell r="DT132">
            <v>1.11022302462516E-16</v>
          </cell>
          <cell r="DU132">
            <v>4</v>
          </cell>
        </row>
        <row r="133">
          <cell r="DS133">
            <v>0</v>
          </cell>
          <cell r="DT133">
            <v>0</v>
          </cell>
          <cell r="DU133">
            <v>4</v>
          </cell>
        </row>
        <row r="134">
          <cell r="DS134">
            <v>1</v>
          </cell>
          <cell r="DT134">
            <v>0</v>
          </cell>
          <cell r="DU134">
            <v>4</v>
          </cell>
        </row>
        <row r="135">
          <cell r="DS135">
            <v>0</v>
          </cell>
          <cell r="DT135">
            <v>0</v>
          </cell>
          <cell r="DU135">
            <v>4</v>
          </cell>
        </row>
        <row r="136">
          <cell r="DS136">
            <v>1</v>
          </cell>
          <cell r="DT136">
            <v>0</v>
          </cell>
          <cell r="DU136">
            <v>4</v>
          </cell>
        </row>
        <row r="137">
          <cell r="DS137">
            <v>1</v>
          </cell>
          <cell r="DT137">
            <v>0</v>
          </cell>
          <cell r="DU137">
            <v>4</v>
          </cell>
        </row>
        <row r="138">
          <cell r="DS138">
            <v>0</v>
          </cell>
          <cell r="DT138">
            <v>0</v>
          </cell>
          <cell r="DU138">
            <v>4</v>
          </cell>
        </row>
        <row r="139">
          <cell r="DS139">
            <v>2</v>
          </cell>
          <cell r="DT139">
            <v>0</v>
          </cell>
          <cell r="DU139">
            <v>5</v>
          </cell>
        </row>
        <row r="140">
          <cell r="DS140">
            <v>0</v>
          </cell>
          <cell r="DT140">
            <v>0</v>
          </cell>
          <cell r="DU140">
            <v>4</v>
          </cell>
        </row>
        <row r="141">
          <cell r="DS141">
            <v>1</v>
          </cell>
          <cell r="DT141">
            <v>0</v>
          </cell>
          <cell r="DU141">
            <v>4</v>
          </cell>
        </row>
        <row r="142">
          <cell r="DS142">
            <v>5</v>
          </cell>
          <cell r="DT142">
            <v>0</v>
          </cell>
          <cell r="DU142">
            <v>4</v>
          </cell>
        </row>
        <row r="143">
          <cell r="DS143">
            <v>1</v>
          </cell>
          <cell r="DT143">
            <v>0</v>
          </cell>
          <cell r="DU143">
            <v>4</v>
          </cell>
        </row>
        <row r="144">
          <cell r="DS144">
            <v>1</v>
          </cell>
          <cell r="DT144">
            <v>0</v>
          </cell>
          <cell r="DU144">
            <v>4</v>
          </cell>
        </row>
        <row r="145">
          <cell r="DS145">
            <v>1</v>
          </cell>
          <cell r="DT145">
            <v>0</v>
          </cell>
          <cell r="DU145">
            <v>4</v>
          </cell>
        </row>
        <row r="146">
          <cell r="DS146">
            <v>1</v>
          </cell>
          <cell r="DT146">
            <v>0</v>
          </cell>
          <cell r="DU146">
            <v>4</v>
          </cell>
        </row>
        <row r="147">
          <cell r="DS147">
            <v>0</v>
          </cell>
          <cell r="DT147">
            <v>0</v>
          </cell>
          <cell r="DU147">
            <v>4</v>
          </cell>
        </row>
        <row r="148">
          <cell r="DS148">
            <v>1</v>
          </cell>
          <cell r="DT148">
            <v>0</v>
          </cell>
          <cell r="DU148">
            <v>4</v>
          </cell>
        </row>
        <row r="149">
          <cell r="DS149">
            <v>3</v>
          </cell>
          <cell r="DT149">
            <v>0</v>
          </cell>
          <cell r="DU149">
            <v>4</v>
          </cell>
        </row>
        <row r="150">
          <cell r="DS150">
            <v>1</v>
          </cell>
          <cell r="DT150">
            <v>0</v>
          </cell>
          <cell r="DU150">
            <v>4</v>
          </cell>
        </row>
        <row r="151">
          <cell r="DS151">
            <v>0</v>
          </cell>
          <cell r="DT151">
            <v>0</v>
          </cell>
          <cell r="DU151">
            <v>5</v>
          </cell>
        </row>
        <row r="152">
          <cell r="DS152">
            <v>1</v>
          </cell>
          <cell r="DT152">
            <v>0</v>
          </cell>
          <cell r="DU152">
            <v>4</v>
          </cell>
        </row>
        <row r="153">
          <cell r="DS153">
            <v>0</v>
          </cell>
          <cell r="DT153">
            <v>0</v>
          </cell>
          <cell r="DU153">
            <v>4</v>
          </cell>
        </row>
        <row r="154">
          <cell r="DS154">
            <v>1</v>
          </cell>
          <cell r="DT154">
            <v>0</v>
          </cell>
          <cell r="DU154">
            <v>4</v>
          </cell>
        </row>
        <row r="155">
          <cell r="DS155">
            <v>2</v>
          </cell>
          <cell r="DT155">
            <v>0</v>
          </cell>
          <cell r="DU155">
            <v>4</v>
          </cell>
        </row>
        <row r="156">
          <cell r="DS156">
            <v>0</v>
          </cell>
          <cell r="DT156">
            <v>0</v>
          </cell>
          <cell r="DU156">
            <v>4</v>
          </cell>
        </row>
        <row r="157">
          <cell r="DS157">
            <v>1</v>
          </cell>
          <cell r="DT157">
            <v>0</v>
          </cell>
          <cell r="DU157">
            <v>5</v>
          </cell>
        </row>
        <row r="158">
          <cell r="DS158">
            <v>0</v>
          </cell>
          <cell r="DT158">
            <v>-1.11022302462516E-16</v>
          </cell>
          <cell r="DU158">
            <v>4</v>
          </cell>
        </row>
        <row r="159">
          <cell r="DS159">
            <v>0</v>
          </cell>
          <cell r="DT159">
            <v>0</v>
          </cell>
          <cell r="DU159">
            <v>4</v>
          </cell>
        </row>
        <row r="160">
          <cell r="DS160">
            <v>0</v>
          </cell>
          <cell r="DT160">
            <v>0</v>
          </cell>
          <cell r="DU160">
            <v>4</v>
          </cell>
        </row>
        <row r="161">
          <cell r="DS161">
            <v>1</v>
          </cell>
          <cell r="DT161">
            <v>0</v>
          </cell>
          <cell r="DU161">
            <v>4</v>
          </cell>
        </row>
        <row r="162">
          <cell r="DS162">
            <v>1</v>
          </cell>
          <cell r="DT162">
            <v>0</v>
          </cell>
          <cell r="DU162">
            <v>4</v>
          </cell>
        </row>
        <row r="163">
          <cell r="DS163">
            <v>1</v>
          </cell>
          <cell r="DT163">
            <v>0</v>
          </cell>
          <cell r="DU163">
            <v>4</v>
          </cell>
        </row>
        <row r="164">
          <cell r="DS164">
            <v>2</v>
          </cell>
          <cell r="DT164">
            <v>0</v>
          </cell>
          <cell r="DU164">
            <v>4</v>
          </cell>
        </row>
        <row r="165">
          <cell r="DS165">
            <v>0</v>
          </cell>
          <cell r="DT165">
            <v>0</v>
          </cell>
          <cell r="DU165">
            <v>4</v>
          </cell>
        </row>
        <row r="166">
          <cell r="DS166">
            <v>0</v>
          </cell>
          <cell r="DT166">
            <v>0</v>
          </cell>
          <cell r="DU166">
            <v>4</v>
          </cell>
        </row>
        <row r="167">
          <cell r="DS167">
            <v>2</v>
          </cell>
          <cell r="DT167">
            <v>0</v>
          </cell>
          <cell r="DU167">
            <v>4</v>
          </cell>
        </row>
        <row r="168">
          <cell r="DS168">
            <v>0</v>
          </cell>
          <cell r="DT168">
            <v>0</v>
          </cell>
          <cell r="DU168">
            <v>4</v>
          </cell>
        </row>
        <row r="169">
          <cell r="DS169">
            <v>1</v>
          </cell>
          <cell r="DT169">
            <v>0</v>
          </cell>
          <cell r="DU169">
            <v>5</v>
          </cell>
        </row>
        <row r="170">
          <cell r="DS170">
            <v>1</v>
          </cell>
          <cell r="DT170">
            <v>0</v>
          </cell>
          <cell r="DU170">
            <v>4</v>
          </cell>
        </row>
        <row r="171">
          <cell r="DS171">
            <v>0</v>
          </cell>
          <cell r="DT171">
            <v>0</v>
          </cell>
          <cell r="DU171">
            <v>4</v>
          </cell>
        </row>
        <row r="172">
          <cell r="DS172">
            <v>0</v>
          </cell>
          <cell r="DT172">
            <v>0</v>
          </cell>
          <cell r="DU172">
            <v>4</v>
          </cell>
        </row>
        <row r="173">
          <cell r="DS173">
            <v>3</v>
          </cell>
          <cell r="DT173">
            <v>0</v>
          </cell>
          <cell r="DU173">
            <v>4</v>
          </cell>
        </row>
        <row r="174">
          <cell r="DS174">
            <v>1</v>
          </cell>
          <cell r="DT174">
            <v>0</v>
          </cell>
          <cell r="DU174">
            <v>4</v>
          </cell>
        </row>
        <row r="175">
          <cell r="DS175">
            <v>0</v>
          </cell>
          <cell r="DT175">
            <v>0</v>
          </cell>
          <cell r="DU175">
            <v>4</v>
          </cell>
        </row>
        <row r="176">
          <cell r="DS176">
            <v>2</v>
          </cell>
          <cell r="DT176">
            <v>0</v>
          </cell>
          <cell r="DU176">
            <v>4</v>
          </cell>
        </row>
        <row r="177">
          <cell r="DS177">
            <v>1</v>
          </cell>
          <cell r="DT177">
            <v>0</v>
          </cell>
          <cell r="DU177">
            <v>4</v>
          </cell>
        </row>
        <row r="178">
          <cell r="DS178">
            <v>0</v>
          </cell>
          <cell r="DT178">
            <v>0</v>
          </cell>
          <cell r="DU178">
            <v>5</v>
          </cell>
        </row>
        <row r="179">
          <cell r="DS179">
            <v>2</v>
          </cell>
          <cell r="DT179">
            <v>0</v>
          </cell>
          <cell r="DU179">
            <v>4</v>
          </cell>
        </row>
        <row r="180">
          <cell r="DS180">
            <v>2</v>
          </cell>
          <cell r="DT180">
            <v>0</v>
          </cell>
          <cell r="DU180">
            <v>4</v>
          </cell>
        </row>
        <row r="181">
          <cell r="DS181">
            <v>2</v>
          </cell>
          <cell r="DT181">
            <v>0</v>
          </cell>
          <cell r="DU181">
            <v>4</v>
          </cell>
        </row>
        <row r="182">
          <cell r="DS182">
            <v>0</v>
          </cell>
          <cell r="DT182">
            <v>0</v>
          </cell>
          <cell r="DU182">
            <v>4</v>
          </cell>
        </row>
        <row r="183">
          <cell r="DS183">
            <v>0</v>
          </cell>
          <cell r="DT183">
            <v>0</v>
          </cell>
          <cell r="DU183">
            <v>4</v>
          </cell>
        </row>
        <row r="184">
          <cell r="DS184">
            <v>0</v>
          </cell>
          <cell r="DT184">
            <v>0</v>
          </cell>
          <cell r="DU184">
            <v>4</v>
          </cell>
        </row>
        <row r="185">
          <cell r="DS185">
            <v>0</v>
          </cell>
          <cell r="DT185">
            <v>0</v>
          </cell>
          <cell r="DU185">
            <v>4</v>
          </cell>
        </row>
        <row r="186">
          <cell r="DS186">
            <v>0</v>
          </cell>
          <cell r="DT186">
            <v>0</v>
          </cell>
          <cell r="DU186">
            <v>4</v>
          </cell>
        </row>
        <row r="187">
          <cell r="DS187">
            <v>1</v>
          </cell>
          <cell r="DT187">
            <v>0</v>
          </cell>
          <cell r="DU187">
            <v>4</v>
          </cell>
        </row>
        <row r="188">
          <cell r="DS188">
            <v>1</v>
          </cell>
          <cell r="DT188">
            <v>0</v>
          </cell>
          <cell r="DU188">
            <v>4</v>
          </cell>
        </row>
        <row r="189">
          <cell r="DS189">
            <v>1</v>
          </cell>
          <cell r="DT189">
            <v>0</v>
          </cell>
          <cell r="DU189">
            <v>4</v>
          </cell>
        </row>
        <row r="190">
          <cell r="DS190">
            <v>1</v>
          </cell>
          <cell r="DT190">
            <v>0</v>
          </cell>
          <cell r="DU190">
            <v>4</v>
          </cell>
        </row>
        <row r="191">
          <cell r="DS191">
            <v>0</v>
          </cell>
          <cell r="DT191">
            <v>0</v>
          </cell>
          <cell r="DU191">
            <v>4</v>
          </cell>
        </row>
        <row r="192">
          <cell r="DS192">
            <v>2</v>
          </cell>
          <cell r="DT192">
            <v>0</v>
          </cell>
          <cell r="DU192">
            <v>3</v>
          </cell>
        </row>
        <row r="193">
          <cell r="DS193">
            <v>0</v>
          </cell>
          <cell r="DT193">
            <v>0</v>
          </cell>
          <cell r="DU193">
            <v>4</v>
          </cell>
        </row>
        <row r="194">
          <cell r="DS194">
            <v>0</v>
          </cell>
          <cell r="DT194">
            <v>0</v>
          </cell>
          <cell r="DU194">
            <v>4</v>
          </cell>
        </row>
        <row r="195">
          <cell r="DS195">
            <v>1</v>
          </cell>
          <cell r="DT195">
            <v>0</v>
          </cell>
          <cell r="DU195">
            <v>4</v>
          </cell>
        </row>
        <row r="196">
          <cell r="DS196">
            <v>0</v>
          </cell>
          <cell r="DT196">
            <v>0</v>
          </cell>
          <cell r="DU196">
            <v>3</v>
          </cell>
        </row>
        <row r="197">
          <cell r="DS197">
            <v>0</v>
          </cell>
          <cell r="DT197">
            <v>0</v>
          </cell>
          <cell r="DU197">
            <v>3</v>
          </cell>
        </row>
        <row r="198">
          <cell r="DS198">
            <v>0</v>
          </cell>
          <cell r="DT198">
            <v>0</v>
          </cell>
          <cell r="DU198">
            <v>4</v>
          </cell>
        </row>
        <row r="199">
          <cell r="DS199">
            <v>1</v>
          </cell>
          <cell r="DT199">
            <v>0</v>
          </cell>
          <cell r="DU199">
            <v>3</v>
          </cell>
        </row>
        <row r="200">
          <cell r="DS200">
            <v>0</v>
          </cell>
          <cell r="DT200">
            <v>0</v>
          </cell>
          <cell r="DU200">
            <v>3</v>
          </cell>
        </row>
        <row r="201">
          <cell r="DS201">
            <v>0</v>
          </cell>
          <cell r="DT201">
            <v>0</v>
          </cell>
          <cell r="DU201">
            <v>3</v>
          </cell>
        </row>
        <row r="202">
          <cell r="DS202">
            <v>0</v>
          </cell>
          <cell r="DT202">
            <v>0</v>
          </cell>
          <cell r="DU202">
            <v>3</v>
          </cell>
        </row>
        <row r="203">
          <cell r="DS203">
            <v>0</v>
          </cell>
          <cell r="DT203">
            <v>0</v>
          </cell>
          <cell r="DU203">
            <v>4</v>
          </cell>
        </row>
      </sheetData>
      <sheetData sheetId="6"/>
      <sheetData sheetId="7"/>
      <sheetData sheetId="8">
        <row r="49">
          <cell r="CV49">
            <v>0.34017904348817296</v>
          </cell>
        </row>
        <row r="50">
          <cell r="CV50">
            <v>0.39777884398307367</v>
          </cell>
        </row>
        <row r="51">
          <cell r="CV51">
            <v>0.48148548798886154</v>
          </cell>
        </row>
        <row r="52">
          <cell r="CV52">
            <v>0.45321956619180509</v>
          </cell>
        </row>
        <row r="53">
          <cell r="CV53">
            <v>0.45108472414813455</v>
          </cell>
        </row>
        <row r="54">
          <cell r="CV54">
            <v>0.59347032420676649</v>
          </cell>
        </row>
        <row r="55">
          <cell r="CV55">
            <v>0.41995718644117686</v>
          </cell>
        </row>
        <row r="56">
          <cell r="CV56">
            <v>0.38548390952033623</v>
          </cell>
        </row>
        <row r="57">
          <cell r="CV57">
            <v>0.42881279796211774</v>
          </cell>
        </row>
        <row r="58">
          <cell r="CV58">
            <v>0.41898200956763826</v>
          </cell>
        </row>
        <row r="59">
          <cell r="CV59">
            <v>0.39567126103942452</v>
          </cell>
        </row>
        <row r="155">
          <cell r="BV155">
            <v>0.39261414817729368</v>
          </cell>
        </row>
        <row r="156">
          <cell r="BV156">
            <v>0.36837459146624929</v>
          </cell>
        </row>
        <row r="157">
          <cell r="BV157">
            <v>0.45379837843819931</v>
          </cell>
        </row>
        <row r="158">
          <cell r="BV158">
            <v>0.47742190126855744</v>
          </cell>
        </row>
        <row r="159">
          <cell r="BV159">
            <v>0.50354647351874648</v>
          </cell>
        </row>
        <row r="160">
          <cell r="BV160">
            <v>0.66566728199891034</v>
          </cell>
        </row>
        <row r="161">
          <cell r="BV161">
            <v>0.40255146338120529</v>
          </cell>
        </row>
        <row r="162">
          <cell r="BV162">
            <v>0.33869947578701487</v>
          </cell>
        </row>
        <row r="163">
          <cell r="BV163">
            <v>0.32286248565840131</v>
          </cell>
        </row>
        <row r="164">
          <cell r="BV164">
            <v>0.39677476117194593</v>
          </cell>
        </row>
        <row r="165">
          <cell r="BV165">
            <v>0.42220780266052516</v>
          </cell>
        </row>
      </sheetData>
      <sheetData sheetId="9"/>
      <sheetData sheetId="10"/>
      <sheetData sheetId="11"/>
      <sheetData sheetId="12"/>
      <sheetData sheetId="1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82AAB-7C6D-4EC8-B65E-B133B2110C4A}">
  <dimension ref="A1:FZ213"/>
  <sheetViews>
    <sheetView tabSelected="1" topLeftCell="CC1" zoomScale="60" zoomScaleNormal="60" workbookViewId="0">
      <selection activeCell="CQ15" sqref="CQ15"/>
    </sheetView>
  </sheetViews>
  <sheetFormatPr defaultRowHeight="15" x14ac:dyDescent="0.25"/>
  <cols>
    <col min="3" max="3" width="22.140625" customWidth="1"/>
    <col min="90" max="90" width="22.42578125" customWidth="1"/>
    <col min="93" max="93" width="14.140625" customWidth="1"/>
    <col min="176" max="176" width="31.28515625" customWidth="1"/>
    <col min="179" max="179" width="18.42578125" customWidth="1"/>
  </cols>
  <sheetData>
    <row r="1" spans="1:182" ht="18.75" x14ac:dyDescent="0.3">
      <c r="A1" s="12" t="s">
        <v>73</v>
      </c>
      <c r="B1" s="12"/>
      <c r="C1" s="12"/>
      <c r="D1" s="12"/>
      <c r="E1" s="12"/>
      <c r="F1" s="12"/>
      <c r="G1" s="12"/>
      <c r="H1" s="12"/>
      <c r="I1" s="12"/>
      <c r="J1" s="13"/>
      <c r="K1" s="13"/>
      <c r="L1" s="13"/>
    </row>
    <row r="2" spans="1:182" ht="18.75" x14ac:dyDescent="0.3">
      <c r="A2" s="10" t="s">
        <v>80</v>
      </c>
      <c r="B2" s="10"/>
      <c r="C2" s="10"/>
      <c r="E2" t="s">
        <v>75</v>
      </c>
      <c r="CL2" s="15" t="s">
        <v>76</v>
      </c>
      <c r="CM2" s="15"/>
      <c r="CU2" s="10" t="s">
        <v>81</v>
      </c>
      <c r="CV2" s="10"/>
      <c r="CW2" s="10"/>
      <c r="FT2" s="15" t="s">
        <v>89</v>
      </c>
      <c r="FU2" s="15"/>
    </row>
    <row r="3" spans="1:182" ht="18.75" x14ac:dyDescent="0.3">
      <c r="D3" s="9" t="s">
        <v>0</v>
      </c>
      <c r="CL3" s="10" t="s">
        <v>77</v>
      </c>
      <c r="CM3" s="10"/>
      <c r="CN3" s="10"/>
      <c r="CO3" s="10"/>
      <c r="CP3" s="10"/>
      <c r="CQ3" s="10"/>
      <c r="CR3" s="10"/>
      <c r="CX3" s="1" t="s">
        <v>11</v>
      </c>
      <c r="CY3" s="1"/>
      <c r="CZ3" s="1"/>
      <c r="DA3" s="1"/>
      <c r="DB3" s="1" t="s">
        <v>12</v>
      </c>
      <c r="DC3" s="1"/>
      <c r="DD3" s="1"/>
      <c r="DE3" s="1"/>
      <c r="DF3" s="1" t="s">
        <v>13</v>
      </c>
      <c r="DG3" s="1"/>
      <c r="DH3" s="1"/>
      <c r="DI3" s="1"/>
      <c r="DJ3" s="1" t="s">
        <v>14</v>
      </c>
      <c r="DK3" s="1"/>
      <c r="DL3" s="1"/>
      <c r="DM3" s="1"/>
      <c r="DN3" s="1" t="s">
        <v>15</v>
      </c>
      <c r="DO3" s="1"/>
      <c r="DP3" s="1"/>
      <c r="DQ3" s="1"/>
      <c r="DR3" s="1" t="s">
        <v>16</v>
      </c>
      <c r="DS3" s="1"/>
      <c r="DT3" s="1"/>
      <c r="DU3" s="1"/>
      <c r="DV3" s="1" t="s">
        <v>82</v>
      </c>
      <c r="DW3" s="1"/>
      <c r="DX3" s="1"/>
      <c r="DY3" s="1"/>
      <c r="DZ3" s="1" t="s">
        <v>83</v>
      </c>
      <c r="EA3" s="1"/>
      <c r="EB3" s="1"/>
      <c r="EC3" s="1"/>
      <c r="ED3" s="1" t="s">
        <v>84</v>
      </c>
      <c r="EE3" s="1"/>
      <c r="EF3" s="1"/>
      <c r="EG3" s="1"/>
      <c r="EH3" s="1" t="s">
        <v>85</v>
      </c>
      <c r="EI3" s="1"/>
      <c r="EJ3" s="1"/>
      <c r="EK3" s="1"/>
      <c r="EL3" s="1" t="s">
        <v>86</v>
      </c>
      <c r="EM3" s="1"/>
      <c r="EN3" s="1"/>
      <c r="EO3" s="1"/>
      <c r="EP3" s="1" t="s">
        <v>23</v>
      </c>
      <c r="EQ3" s="1"/>
      <c r="ER3" s="1"/>
      <c r="ES3" s="1"/>
      <c r="ET3" s="1" t="s">
        <v>25</v>
      </c>
      <c r="EU3" s="1"/>
      <c r="EV3" s="1"/>
      <c r="EW3" s="1"/>
      <c r="EX3" s="1" t="s">
        <v>22</v>
      </c>
      <c r="EY3" s="1"/>
      <c r="EZ3" s="1"/>
      <c r="FA3" s="1"/>
      <c r="FB3" s="1" t="s">
        <v>87</v>
      </c>
      <c r="FC3" s="1"/>
      <c r="FD3" s="1"/>
      <c r="FE3" s="1"/>
      <c r="FF3" s="1" t="s">
        <v>88</v>
      </c>
      <c r="FG3" s="1"/>
      <c r="FH3" s="1"/>
      <c r="FI3" s="1"/>
      <c r="FJ3" s="1" t="s">
        <v>27</v>
      </c>
      <c r="FK3" s="1"/>
      <c r="FL3" s="1"/>
      <c r="FM3" s="1"/>
      <c r="FN3" s="1" t="s">
        <v>54</v>
      </c>
      <c r="FT3" s="10" t="s">
        <v>90</v>
      </c>
      <c r="FU3" s="10"/>
      <c r="FV3" s="10"/>
      <c r="FW3" s="10"/>
      <c r="FX3" s="10"/>
      <c r="FY3" s="10"/>
      <c r="FZ3" s="10"/>
    </row>
    <row r="4" spans="1:182" x14ac:dyDescent="0.25">
      <c r="D4" s="1"/>
      <c r="E4" s="1" t="s">
        <v>30</v>
      </c>
      <c r="F4" s="1"/>
      <c r="G4" s="1"/>
      <c r="H4" s="1"/>
      <c r="I4" s="1" t="s">
        <v>31</v>
      </c>
      <c r="J4" s="1"/>
      <c r="K4" s="1"/>
      <c r="L4" s="1"/>
      <c r="M4" s="1" t="s">
        <v>32</v>
      </c>
      <c r="N4" s="1"/>
      <c r="O4" s="1"/>
      <c r="P4" s="1"/>
      <c r="Q4" s="1" t="s">
        <v>33</v>
      </c>
      <c r="R4" s="1"/>
      <c r="S4" s="1"/>
      <c r="T4" s="1"/>
      <c r="U4" s="1" t="s">
        <v>34</v>
      </c>
      <c r="V4" s="1"/>
      <c r="W4" s="1"/>
      <c r="X4" s="1"/>
      <c r="Y4" s="1" t="s">
        <v>48</v>
      </c>
      <c r="Z4" s="1"/>
      <c r="AA4" s="1"/>
      <c r="AB4" s="1"/>
      <c r="AC4" s="1" t="s">
        <v>59</v>
      </c>
      <c r="AD4" s="1"/>
      <c r="AE4" s="1"/>
      <c r="AF4" s="1"/>
      <c r="AG4" s="1" t="s">
        <v>60</v>
      </c>
      <c r="AH4" s="1"/>
      <c r="AI4" s="1"/>
      <c r="AJ4" s="1"/>
      <c r="AK4" s="1" t="s">
        <v>61</v>
      </c>
      <c r="AL4" s="1"/>
      <c r="AM4" s="1"/>
      <c r="AN4" s="1"/>
      <c r="AO4" s="1" t="s">
        <v>62</v>
      </c>
      <c r="AP4" s="1"/>
      <c r="AQ4" s="1"/>
      <c r="AR4" s="1"/>
      <c r="AS4" s="1" t="s">
        <v>63</v>
      </c>
      <c r="AT4" s="1"/>
      <c r="AU4" s="1"/>
      <c r="AV4" s="1"/>
      <c r="AW4" s="1" t="s">
        <v>64</v>
      </c>
      <c r="AX4" s="1"/>
      <c r="AY4" s="1"/>
      <c r="AZ4" s="1"/>
      <c r="BA4" s="1" t="s">
        <v>65</v>
      </c>
      <c r="BB4" s="1"/>
      <c r="BC4" s="1"/>
      <c r="BD4" s="1"/>
      <c r="BE4" s="1" t="s">
        <v>66</v>
      </c>
      <c r="BF4" s="1"/>
      <c r="BG4" s="1"/>
      <c r="BH4" s="1"/>
      <c r="BI4" s="1" t="s">
        <v>42</v>
      </c>
      <c r="BJ4" s="1"/>
      <c r="BK4" s="1"/>
      <c r="BL4" s="1"/>
      <c r="BM4" s="1" t="s">
        <v>43</v>
      </c>
      <c r="BN4" s="1"/>
      <c r="BO4" s="1"/>
      <c r="BP4" s="1"/>
      <c r="BQ4" s="1" t="s">
        <v>67</v>
      </c>
      <c r="BU4" s="1" t="s">
        <v>68</v>
      </c>
      <c r="BV4" s="1"/>
      <c r="BW4" s="1"/>
      <c r="BX4" s="1"/>
      <c r="BY4" s="1" t="s">
        <v>69</v>
      </c>
      <c r="BZ4" s="1"/>
      <c r="CA4" s="1"/>
      <c r="CB4" s="1"/>
      <c r="CC4" s="1" t="s">
        <v>70</v>
      </c>
      <c r="CD4" s="1"/>
      <c r="CE4" s="1"/>
      <c r="CF4" s="1"/>
      <c r="CG4" s="1" t="s">
        <v>71</v>
      </c>
      <c r="CU4" t="s">
        <v>11</v>
      </c>
      <c r="CW4" t="s">
        <v>1</v>
      </c>
      <c r="CX4" t="s">
        <v>74</v>
      </c>
      <c r="CY4" s="11" t="s">
        <v>3</v>
      </c>
      <c r="DA4" t="s">
        <v>1</v>
      </c>
      <c r="DB4" t="s">
        <v>74</v>
      </c>
      <c r="DC4" s="11" t="s">
        <v>3</v>
      </c>
      <c r="DE4" t="s">
        <v>1</v>
      </c>
      <c r="DF4" t="s">
        <v>74</v>
      </c>
      <c r="DG4" s="11" t="s">
        <v>3</v>
      </c>
      <c r="DI4" t="s">
        <v>1</v>
      </c>
      <c r="DJ4" t="s">
        <v>74</v>
      </c>
      <c r="DK4" s="11" t="s">
        <v>3</v>
      </c>
      <c r="DM4" t="s">
        <v>1</v>
      </c>
      <c r="DN4" t="s">
        <v>74</v>
      </c>
      <c r="DO4" s="11" t="s">
        <v>3</v>
      </c>
      <c r="DQ4" t="s">
        <v>1</v>
      </c>
      <c r="DR4" t="s">
        <v>74</v>
      </c>
      <c r="DS4" s="11" t="s">
        <v>3</v>
      </c>
      <c r="DU4" t="s">
        <v>1</v>
      </c>
      <c r="DV4" t="s">
        <v>74</v>
      </c>
      <c r="DW4" s="11" t="s">
        <v>3</v>
      </c>
      <c r="DY4" t="s">
        <v>1</v>
      </c>
      <c r="DZ4" t="s">
        <v>74</v>
      </c>
      <c r="EA4" s="11" t="s">
        <v>3</v>
      </c>
      <c r="EC4" t="s">
        <v>1</v>
      </c>
      <c r="ED4" t="s">
        <v>74</v>
      </c>
      <c r="EE4" s="11" t="s">
        <v>3</v>
      </c>
      <c r="EG4" t="s">
        <v>1</v>
      </c>
      <c r="EH4" t="s">
        <v>74</v>
      </c>
      <c r="EI4" s="11" t="s">
        <v>3</v>
      </c>
      <c r="EK4" t="s">
        <v>1</v>
      </c>
      <c r="EL4" t="s">
        <v>74</v>
      </c>
      <c r="EM4" s="11" t="s">
        <v>3</v>
      </c>
      <c r="EO4" t="s">
        <v>1</v>
      </c>
      <c r="EP4" t="s">
        <v>74</v>
      </c>
      <c r="EQ4" s="11" t="s">
        <v>3</v>
      </c>
      <c r="ES4" t="s">
        <v>1</v>
      </c>
      <c r="ET4" t="s">
        <v>74</v>
      </c>
      <c r="EU4" s="11" t="s">
        <v>3</v>
      </c>
      <c r="EW4" t="s">
        <v>1</v>
      </c>
      <c r="EX4" t="s">
        <v>74</v>
      </c>
      <c r="EY4" s="11" t="s">
        <v>3</v>
      </c>
      <c r="FA4" t="s">
        <v>1</v>
      </c>
      <c r="FB4" t="s">
        <v>74</v>
      </c>
      <c r="FC4" s="11" t="s">
        <v>3</v>
      </c>
      <c r="FE4" t="s">
        <v>1</v>
      </c>
      <c r="FF4" t="s">
        <v>74</v>
      </c>
      <c r="FG4" s="11" t="s">
        <v>3</v>
      </c>
      <c r="FI4" t="s">
        <v>1</v>
      </c>
      <c r="FJ4" t="s">
        <v>74</v>
      </c>
      <c r="FK4" s="11" t="s">
        <v>3</v>
      </c>
      <c r="FM4" t="s">
        <v>1</v>
      </c>
      <c r="FN4" t="s">
        <v>74</v>
      </c>
      <c r="FO4" s="11" t="s">
        <v>3</v>
      </c>
    </row>
    <row r="5" spans="1:182" x14ac:dyDescent="0.25">
      <c r="A5" s="11" t="s">
        <v>30</v>
      </c>
      <c r="D5" t="s">
        <v>1</v>
      </c>
      <c r="E5" t="s">
        <v>74</v>
      </c>
      <c r="F5" s="11" t="s">
        <v>3</v>
      </c>
      <c r="H5" t="s">
        <v>1</v>
      </c>
      <c r="I5" t="s">
        <v>74</v>
      </c>
      <c r="J5" s="11" t="s">
        <v>3</v>
      </c>
      <c r="L5" t="s">
        <v>1</v>
      </c>
      <c r="M5" t="s">
        <v>74</v>
      </c>
      <c r="N5" s="11" t="s">
        <v>3</v>
      </c>
      <c r="P5" t="s">
        <v>1</v>
      </c>
      <c r="Q5" t="s">
        <v>74</v>
      </c>
      <c r="R5" s="11" t="s">
        <v>3</v>
      </c>
      <c r="T5" t="s">
        <v>1</v>
      </c>
      <c r="U5" t="s">
        <v>74</v>
      </c>
      <c r="V5" s="11" t="s">
        <v>3</v>
      </c>
      <c r="X5" t="s">
        <v>1</v>
      </c>
      <c r="Y5" t="s">
        <v>74</v>
      </c>
      <c r="Z5" s="11" t="s">
        <v>3</v>
      </c>
      <c r="AB5" t="s">
        <v>1</v>
      </c>
      <c r="AC5" t="s">
        <v>74</v>
      </c>
      <c r="AD5" s="11" t="s">
        <v>3</v>
      </c>
      <c r="AF5" t="s">
        <v>1</v>
      </c>
      <c r="AG5" t="s">
        <v>74</v>
      </c>
      <c r="AH5" s="11" t="s">
        <v>3</v>
      </c>
      <c r="AJ5" t="s">
        <v>1</v>
      </c>
      <c r="AK5" t="s">
        <v>74</v>
      </c>
      <c r="AL5" s="11" t="s">
        <v>3</v>
      </c>
      <c r="AN5" t="s">
        <v>1</v>
      </c>
      <c r="AO5" t="s">
        <v>74</v>
      </c>
      <c r="AP5" s="11" t="s">
        <v>3</v>
      </c>
      <c r="AR5" t="s">
        <v>1</v>
      </c>
      <c r="AS5" t="s">
        <v>74</v>
      </c>
      <c r="AT5" s="11" t="s">
        <v>3</v>
      </c>
      <c r="AV5" t="s">
        <v>1</v>
      </c>
      <c r="AW5" t="s">
        <v>74</v>
      </c>
      <c r="AX5" s="11" t="s">
        <v>3</v>
      </c>
      <c r="AZ5" t="s">
        <v>1</v>
      </c>
      <c r="BA5" t="s">
        <v>74</v>
      </c>
      <c r="BB5" s="11" t="s">
        <v>3</v>
      </c>
      <c r="BD5" t="s">
        <v>1</v>
      </c>
      <c r="BE5" t="s">
        <v>74</v>
      </c>
      <c r="BF5" s="11" t="s">
        <v>3</v>
      </c>
      <c r="BH5" t="s">
        <v>1</v>
      </c>
      <c r="BI5" t="s">
        <v>74</v>
      </c>
      <c r="BJ5" s="11" t="s">
        <v>3</v>
      </c>
      <c r="BL5" t="s">
        <v>1</v>
      </c>
      <c r="BM5" t="s">
        <v>74</v>
      </c>
      <c r="BN5" s="11" t="s">
        <v>3</v>
      </c>
      <c r="BP5" t="s">
        <v>1</v>
      </c>
      <c r="BQ5" t="s">
        <v>74</v>
      </c>
      <c r="BR5" s="11" t="s">
        <v>3</v>
      </c>
      <c r="BT5" t="s">
        <v>1</v>
      </c>
      <c r="BU5" t="s">
        <v>74</v>
      </c>
      <c r="BV5" s="11" t="s">
        <v>3</v>
      </c>
      <c r="BX5" t="s">
        <v>1</v>
      </c>
      <c r="BY5" t="s">
        <v>74</v>
      </c>
      <c r="BZ5" s="11" t="s">
        <v>3</v>
      </c>
      <c r="CB5" t="s">
        <v>1</v>
      </c>
      <c r="CC5" t="s">
        <v>74</v>
      </c>
      <c r="CD5" s="11" t="s">
        <v>3</v>
      </c>
      <c r="CF5" t="s">
        <v>1</v>
      </c>
      <c r="CG5" t="s">
        <v>74</v>
      </c>
      <c r="CH5" s="11" t="s">
        <v>3</v>
      </c>
      <c r="CL5" s="1" t="s">
        <v>78</v>
      </c>
      <c r="CM5" s="1" t="s">
        <v>10</v>
      </c>
      <c r="CN5" s="1" t="s">
        <v>7</v>
      </c>
      <c r="CO5" s="1" t="s">
        <v>79</v>
      </c>
      <c r="CU5" t="s">
        <v>12</v>
      </c>
      <c r="CW5">
        <v>-0.5</v>
      </c>
      <c r="CX5">
        <v>0</v>
      </c>
      <c r="CY5">
        <v>0</v>
      </c>
      <c r="DA5">
        <v>-0.5</v>
      </c>
      <c r="DB5">
        <v>0.98522167000000005</v>
      </c>
      <c r="DC5">
        <v>0.19999999797000001</v>
      </c>
      <c r="DE5">
        <v>-0.5</v>
      </c>
      <c r="DF5">
        <v>2.2292993999999999</v>
      </c>
      <c r="DG5">
        <v>0.41176471566089973</v>
      </c>
      <c r="DI5">
        <v>-0.5</v>
      </c>
      <c r="DJ5">
        <v>0.43103448</v>
      </c>
      <c r="DK5">
        <v>6.6666666666666666E-2</v>
      </c>
      <c r="DM5">
        <v>-0.5</v>
      </c>
      <c r="DN5">
        <v>0.51020407999999995</v>
      </c>
      <c r="DO5">
        <v>0.22222221835061731</v>
      </c>
      <c r="DQ5">
        <v>-0.5</v>
      </c>
      <c r="DR5">
        <v>0</v>
      </c>
      <c r="DS5">
        <v>0</v>
      </c>
      <c r="DU5">
        <v>-0.5</v>
      </c>
      <c r="DV5">
        <v>0</v>
      </c>
      <c r="DW5">
        <v>0</v>
      </c>
      <c r="DY5">
        <v>-0.5</v>
      </c>
      <c r="DZ5">
        <v>0.82815735000000001</v>
      </c>
      <c r="EA5">
        <v>0.66666668008333363</v>
      </c>
      <c r="EC5">
        <v>-0.5</v>
      </c>
      <c r="ED5">
        <v>1.5228425999999999</v>
      </c>
      <c r="EE5">
        <v>0.42857141651020408</v>
      </c>
      <c r="EG5">
        <v>-0.5</v>
      </c>
      <c r="EH5">
        <v>0.32362459999999998</v>
      </c>
      <c r="EI5">
        <v>7.1428573005102039E-2</v>
      </c>
      <c r="EK5">
        <v>-0.5</v>
      </c>
      <c r="EL5">
        <v>0</v>
      </c>
      <c r="EM5">
        <v>0</v>
      </c>
      <c r="EO5">
        <v>-0.5</v>
      </c>
      <c r="EP5">
        <v>0.94339622999999995</v>
      </c>
      <c r="EQ5">
        <v>0.33333333215555555</v>
      </c>
      <c r="ES5">
        <v>-0.5</v>
      </c>
      <c r="ET5">
        <v>4.2452829999999997</v>
      </c>
      <c r="EU5">
        <v>1</v>
      </c>
      <c r="EW5">
        <v>-0.5</v>
      </c>
      <c r="EX5">
        <v>0.94786729999999997</v>
      </c>
      <c r="EY5">
        <v>0.15384615509467456</v>
      </c>
      <c r="FA5">
        <v>-0.5</v>
      </c>
      <c r="FB5">
        <v>14.592275000000001</v>
      </c>
      <c r="FC5">
        <v>0.68000002982400076</v>
      </c>
      <c r="FE5">
        <v>-0.5</v>
      </c>
      <c r="FF5">
        <v>1.9801979999999999</v>
      </c>
      <c r="FG5">
        <v>0.36363635695867774</v>
      </c>
      <c r="FI5">
        <v>-0.5</v>
      </c>
      <c r="FJ5">
        <v>0.25380711</v>
      </c>
      <c r="FK5">
        <v>6.2500000923437493E-2</v>
      </c>
      <c r="FM5">
        <v>-0.5</v>
      </c>
      <c r="FN5">
        <v>0</v>
      </c>
      <c r="FO5">
        <v>0</v>
      </c>
      <c r="FT5" s="1" t="s">
        <v>78</v>
      </c>
      <c r="FU5" s="1" t="s">
        <v>10</v>
      </c>
      <c r="FV5" s="1" t="s">
        <v>7</v>
      </c>
      <c r="FW5" s="1" t="s">
        <v>79</v>
      </c>
    </row>
    <row r="6" spans="1:182" x14ac:dyDescent="0.25">
      <c r="A6" s="11" t="s">
        <v>31</v>
      </c>
      <c r="D6">
        <v>-0.5</v>
      </c>
      <c r="E6">
        <v>0.48899756</v>
      </c>
      <c r="F6">
        <v>0.28571429573061247</v>
      </c>
      <c r="H6">
        <v>-0.5</v>
      </c>
      <c r="I6">
        <v>0</v>
      </c>
      <c r="J6">
        <v>0</v>
      </c>
      <c r="L6">
        <v>-0.5</v>
      </c>
      <c r="M6">
        <v>0.48899756</v>
      </c>
      <c r="N6">
        <v>0.4</v>
      </c>
      <c r="P6">
        <v>-0.5</v>
      </c>
      <c r="Q6">
        <v>2.5559105</v>
      </c>
      <c r="R6">
        <v>0.39999999061000008</v>
      </c>
      <c r="T6">
        <v>-0.5</v>
      </c>
      <c r="U6">
        <v>1.1764706</v>
      </c>
      <c r="V6">
        <v>0.33333333333333331</v>
      </c>
      <c r="X6">
        <v>-0.5</v>
      </c>
      <c r="Y6">
        <v>1.1764706</v>
      </c>
      <c r="Z6">
        <v>0.74999998406250046</v>
      </c>
      <c r="AB6">
        <v>-0.5</v>
      </c>
      <c r="AC6">
        <v>1.1389522000000001</v>
      </c>
      <c r="AD6">
        <v>0.26315790446537407</v>
      </c>
      <c r="AF6">
        <v>-0.5</v>
      </c>
      <c r="AG6">
        <v>1.5909091</v>
      </c>
      <c r="AH6">
        <v>0.41176470435986162</v>
      </c>
      <c r="AJ6">
        <v>-0.5</v>
      </c>
      <c r="AK6">
        <v>1.6587677999999999</v>
      </c>
      <c r="AL6">
        <v>0.36842105613850412</v>
      </c>
      <c r="AN6">
        <v>-0.5</v>
      </c>
      <c r="AO6">
        <v>0.78125</v>
      </c>
      <c r="AP6">
        <v>0.23076922849704146</v>
      </c>
      <c r="AR6">
        <v>-0.5</v>
      </c>
      <c r="AS6">
        <v>0.78125</v>
      </c>
      <c r="AT6">
        <v>0.23076922849704146</v>
      </c>
      <c r="AV6">
        <v>-0.5</v>
      </c>
      <c r="AW6">
        <v>0.52910053000000001</v>
      </c>
      <c r="AX6">
        <v>0.33333333123333336</v>
      </c>
      <c r="AZ6">
        <v>-0.5</v>
      </c>
      <c r="BA6">
        <v>0.83333332999999998</v>
      </c>
      <c r="BB6">
        <v>0.33333333199999998</v>
      </c>
      <c r="BD6">
        <v>-0.5</v>
      </c>
      <c r="BE6">
        <v>0</v>
      </c>
      <c r="BF6">
        <v>0</v>
      </c>
      <c r="BH6">
        <v>-0.5</v>
      </c>
      <c r="BI6">
        <v>0.47846889999999997</v>
      </c>
      <c r="BJ6">
        <v>0.125</v>
      </c>
      <c r="BL6">
        <v>-0.5</v>
      </c>
      <c r="BM6">
        <v>0.90497738000000005</v>
      </c>
      <c r="BN6">
        <v>0.22222222276790124</v>
      </c>
      <c r="BP6">
        <v>-0.5</v>
      </c>
      <c r="BQ6">
        <v>1.3636364000000001</v>
      </c>
      <c r="BR6">
        <v>0.4285714375510204</v>
      </c>
      <c r="BT6">
        <v>-0.5</v>
      </c>
      <c r="BU6">
        <v>2.2727273000000001</v>
      </c>
      <c r="BV6">
        <v>0.27777778049382718</v>
      </c>
      <c r="BX6">
        <v>-0.5</v>
      </c>
      <c r="BY6">
        <v>2.7272726999999999</v>
      </c>
      <c r="BZ6">
        <v>0.35294117418685117</v>
      </c>
      <c r="CB6">
        <v>-0.5</v>
      </c>
      <c r="CC6">
        <v>7.5144508999999999</v>
      </c>
      <c r="CD6">
        <v>0.54166668348611158</v>
      </c>
      <c r="CF6">
        <v>-0.5</v>
      </c>
      <c r="CG6">
        <v>4.5698924999999999</v>
      </c>
      <c r="CH6">
        <v>0.48571428601795913</v>
      </c>
      <c r="CL6">
        <v>-0.5</v>
      </c>
      <c r="CM6">
        <v>0.32259476063958442</v>
      </c>
      <c r="CN6">
        <v>3.5288454647686297E-2</v>
      </c>
      <c r="CO6">
        <v>0.35788321528727074</v>
      </c>
      <c r="CU6" t="s">
        <v>13</v>
      </c>
      <c r="CW6">
        <v>-0.49</v>
      </c>
      <c r="CX6">
        <v>0</v>
      </c>
      <c r="CY6">
        <v>0</v>
      </c>
      <c r="DA6">
        <v>-0.49</v>
      </c>
      <c r="DB6">
        <v>0.98522167000000005</v>
      </c>
      <c r="DC6">
        <v>0.19999999797000001</v>
      </c>
      <c r="DE6">
        <v>-0.49</v>
      </c>
      <c r="DF6">
        <v>2.2292993999999999</v>
      </c>
      <c r="DG6">
        <v>0.41176471566089973</v>
      </c>
      <c r="DI6">
        <v>-0.49</v>
      </c>
      <c r="DJ6">
        <v>1.2931033999999999</v>
      </c>
      <c r="DK6">
        <v>0.19999999381333328</v>
      </c>
      <c r="DM6">
        <v>-0.49</v>
      </c>
      <c r="DN6">
        <v>0.25510203999999997</v>
      </c>
      <c r="DO6">
        <v>0.11111110917530866</v>
      </c>
      <c r="DQ6">
        <v>-0.49</v>
      </c>
      <c r="DR6">
        <v>0</v>
      </c>
      <c r="DS6">
        <v>0</v>
      </c>
      <c r="DU6">
        <v>-0.49</v>
      </c>
      <c r="DV6">
        <v>0.81967213000000005</v>
      </c>
      <c r="DW6">
        <v>0.25000000152500002</v>
      </c>
      <c r="DY6">
        <v>-0.49</v>
      </c>
      <c r="DZ6">
        <v>0</v>
      </c>
      <c r="EA6">
        <v>0</v>
      </c>
      <c r="EC6">
        <v>-0.49</v>
      </c>
      <c r="ED6">
        <v>1.0152284</v>
      </c>
      <c r="EE6">
        <v>0.28571427767346941</v>
      </c>
      <c r="EG6">
        <v>-0.49</v>
      </c>
      <c r="EH6">
        <v>0.97087378999999996</v>
      </c>
      <c r="EI6">
        <v>0.21428571680816327</v>
      </c>
      <c r="EK6">
        <v>-0.49</v>
      </c>
      <c r="EL6">
        <v>0.4048583</v>
      </c>
      <c r="EM6">
        <v>7.1428571428571425E-2</v>
      </c>
      <c r="EO6">
        <v>-0.49</v>
      </c>
      <c r="EP6">
        <v>0.47169811</v>
      </c>
      <c r="EQ6">
        <v>0.16666666431111113</v>
      </c>
      <c r="ES6">
        <v>-0.49</v>
      </c>
      <c r="ET6">
        <v>1.4150943</v>
      </c>
      <c r="EU6">
        <v>0.33333332548148148</v>
      </c>
      <c r="EW6">
        <v>-0.49</v>
      </c>
      <c r="EX6">
        <v>0.94786729999999997</v>
      </c>
      <c r="EY6">
        <v>0.15384615509467456</v>
      </c>
      <c r="FA6">
        <v>-0.49</v>
      </c>
      <c r="FB6">
        <v>12.017167000000001</v>
      </c>
      <c r="FC6">
        <v>0.55999999440799997</v>
      </c>
      <c r="FE6">
        <v>-0.49</v>
      </c>
      <c r="FF6">
        <v>1.9801979999999999</v>
      </c>
      <c r="FG6">
        <v>0.36363635695867774</v>
      </c>
      <c r="FI6">
        <v>-0.49</v>
      </c>
      <c r="FJ6">
        <v>0.25380711</v>
      </c>
      <c r="FK6">
        <v>6.2500000923437493E-2</v>
      </c>
      <c r="FM6">
        <v>-0.49</v>
      </c>
      <c r="FN6">
        <v>0.73664825</v>
      </c>
      <c r="FO6">
        <v>0.80000000217199996</v>
      </c>
      <c r="FT6">
        <v>-0.5</v>
      </c>
      <c r="FU6">
        <v>0.2589242301779538</v>
      </c>
      <c r="FV6">
        <v>6.8197212976423768E-2</v>
      </c>
      <c r="FW6">
        <f>FU6+FV6</f>
        <v>0.32712144315437758</v>
      </c>
    </row>
    <row r="7" spans="1:182" x14ac:dyDescent="0.25">
      <c r="A7" s="11" t="s">
        <v>32</v>
      </c>
      <c r="D7">
        <v>-0.49</v>
      </c>
      <c r="E7">
        <v>0</v>
      </c>
      <c r="F7">
        <v>0</v>
      </c>
      <c r="H7">
        <v>-0.49</v>
      </c>
      <c r="I7">
        <v>0</v>
      </c>
      <c r="J7">
        <v>0</v>
      </c>
      <c r="L7">
        <v>-0.49</v>
      </c>
      <c r="M7">
        <v>0.73349633000000003</v>
      </c>
      <c r="N7">
        <v>0.59999999182000019</v>
      </c>
      <c r="P7">
        <v>-0.49</v>
      </c>
      <c r="Q7">
        <v>2.2364217000000002</v>
      </c>
      <c r="R7">
        <v>0.34999999374000007</v>
      </c>
      <c r="T7">
        <v>-0.49</v>
      </c>
      <c r="U7">
        <v>0.78431373000000004</v>
      </c>
      <c r="V7">
        <v>0.2222222212777778</v>
      </c>
      <c r="X7">
        <v>-0.49</v>
      </c>
      <c r="Y7">
        <v>0.39215686</v>
      </c>
      <c r="Z7">
        <v>0.24999999043750029</v>
      </c>
      <c r="AB7">
        <v>-0.49</v>
      </c>
      <c r="AC7">
        <v>2.2779042999999999</v>
      </c>
      <c r="AD7">
        <v>0.52631578582548477</v>
      </c>
      <c r="AF7">
        <v>-0.49</v>
      </c>
      <c r="AG7">
        <v>1.3636364000000001</v>
      </c>
      <c r="AH7">
        <v>0.35294118256055362</v>
      </c>
      <c r="AJ7">
        <v>-0.49</v>
      </c>
      <c r="AK7">
        <v>0.71090047000000001</v>
      </c>
      <c r="AL7">
        <v>0.15789473485484767</v>
      </c>
      <c r="AN7">
        <v>-0.49</v>
      </c>
      <c r="AO7">
        <v>1.0416666999999999</v>
      </c>
      <c r="AP7">
        <v>0.30769231450887569</v>
      </c>
      <c r="AR7">
        <v>-0.49</v>
      </c>
      <c r="AS7">
        <v>1.5625</v>
      </c>
      <c r="AT7">
        <v>0.46153845699408291</v>
      </c>
      <c r="AV7">
        <v>-0.49</v>
      </c>
      <c r="AW7">
        <v>1.0582011</v>
      </c>
      <c r="AX7">
        <v>0.66666668766666648</v>
      </c>
      <c r="AZ7">
        <v>-0.49</v>
      </c>
      <c r="BA7">
        <v>0.83333332999999998</v>
      </c>
      <c r="BB7">
        <v>0.33333333199999998</v>
      </c>
      <c r="BD7">
        <v>-0.49</v>
      </c>
      <c r="BE7">
        <v>0.83333332999999998</v>
      </c>
      <c r="BF7">
        <v>0.25000000150000001</v>
      </c>
      <c r="BH7">
        <v>-0.49</v>
      </c>
      <c r="BI7">
        <v>1.9138755999999999</v>
      </c>
      <c r="BJ7">
        <v>0.5</v>
      </c>
      <c r="BL7">
        <v>-0.49</v>
      </c>
      <c r="BM7">
        <v>1.3574660999999999</v>
      </c>
      <c r="BN7">
        <v>0.33333334151851846</v>
      </c>
      <c r="BP7">
        <v>-0.49</v>
      </c>
      <c r="BQ7">
        <v>1.3636364000000001</v>
      </c>
      <c r="BR7">
        <v>0.4285714375510204</v>
      </c>
      <c r="BT7">
        <v>-0.49</v>
      </c>
      <c r="BU7">
        <v>2.7272726999999999</v>
      </c>
      <c r="BV7">
        <v>0.33333332925925924</v>
      </c>
      <c r="BX7">
        <v>-0.49</v>
      </c>
      <c r="BY7">
        <v>1.8181818000000001</v>
      </c>
      <c r="BZ7">
        <v>0.23529411612456747</v>
      </c>
      <c r="CB7">
        <v>-0.49</v>
      </c>
      <c r="CC7">
        <v>2.8901734000000001</v>
      </c>
      <c r="CD7">
        <v>0.20833333813888902</v>
      </c>
      <c r="CF7">
        <v>-0.49</v>
      </c>
      <c r="CG7">
        <v>2.9569892000000002</v>
      </c>
      <c r="CH7">
        <v>0.31428570760489799</v>
      </c>
      <c r="CL7">
        <v>-0.49</v>
      </c>
      <c r="CM7">
        <v>0.32532171254204489</v>
      </c>
      <c r="CN7">
        <v>3.543382929915212E-2</v>
      </c>
      <c r="CO7">
        <v>0.36075554184119701</v>
      </c>
      <c r="CU7" t="s">
        <v>14</v>
      </c>
      <c r="CW7">
        <v>-0.48</v>
      </c>
      <c r="CX7">
        <v>1.4778325000000001</v>
      </c>
      <c r="CY7">
        <v>0.33333333333333337</v>
      </c>
      <c r="DA7">
        <v>-0.48</v>
      </c>
      <c r="DB7">
        <v>4.4334974999999996</v>
      </c>
      <c r="DC7">
        <v>0.8999999878199999</v>
      </c>
      <c r="DE7">
        <v>-0.48</v>
      </c>
      <c r="DF7">
        <v>3.5031846999999998</v>
      </c>
      <c r="DG7">
        <v>0.64705882570242212</v>
      </c>
      <c r="DI7">
        <v>-0.48</v>
      </c>
      <c r="DJ7">
        <v>2.5862069000000001</v>
      </c>
      <c r="DK7">
        <v>0.40000000309333339</v>
      </c>
      <c r="DM7">
        <v>-0.48</v>
      </c>
      <c r="DN7">
        <v>0.76530611999999998</v>
      </c>
      <c r="DO7">
        <v>0.33333332752592598</v>
      </c>
      <c r="DQ7">
        <v>-0.48</v>
      </c>
      <c r="DR7">
        <v>0.36900369</v>
      </c>
      <c r="DS7">
        <v>0.19999999458000015</v>
      </c>
      <c r="DU7">
        <v>-0.48</v>
      </c>
      <c r="DV7">
        <v>0.40983607</v>
      </c>
      <c r="DW7">
        <v>0.12500000228750002</v>
      </c>
      <c r="DY7">
        <v>-0.48</v>
      </c>
      <c r="DZ7">
        <v>0.20703933999999999</v>
      </c>
      <c r="EA7">
        <v>0.16666667203333344</v>
      </c>
      <c r="EC7">
        <v>-0.48</v>
      </c>
      <c r="ED7">
        <v>0</v>
      </c>
      <c r="EE7">
        <v>0</v>
      </c>
      <c r="EG7">
        <v>-0.48</v>
      </c>
      <c r="EH7">
        <v>1.2944983999999999</v>
      </c>
      <c r="EI7">
        <v>0.28571429202040816</v>
      </c>
      <c r="EK7">
        <v>-0.48</v>
      </c>
      <c r="EL7">
        <v>0</v>
      </c>
      <c r="EM7">
        <v>0</v>
      </c>
      <c r="EO7">
        <v>-0.48</v>
      </c>
      <c r="EP7">
        <v>0</v>
      </c>
      <c r="EQ7">
        <v>0</v>
      </c>
      <c r="ES7">
        <v>-0.48</v>
      </c>
      <c r="ET7">
        <v>0.47169811</v>
      </c>
      <c r="EU7">
        <v>0.11111111084938273</v>
      </c>
      <c r="EW7">
        <v>-0.48</v>
      </c>
      <c r="EX7">
        <v>1.8957345999999999</v>
      </c>
      <c r="EY7">
        <v>0.30769231018934912</v>
      </c>
      <c r="FA7">
        <v>-0.48</v>
      </c>
      <c r="FB7">
        <v>13.733905999999999</v>
      </c>
      <c r="FC7">
        <v>0.64000003355200075</v>
      </c>
      <c r="FE7">
        <v>-0.48</v>
      </c>
      <c r="FF7">
        <v>0.99009901</v>
      </c>
      <c r="FG7">
        <v>0.18181818031570249</v>
      </c>
      <c r="FI7">
        <v>-0.48</v>
      </c>
      <c r="FJ7">
        <v>0.50761420999999995</v>
      </c>
      <c r="FK7">
        <v>0.12499999938437498</v>
      </c>
      <c r="FM7">
        <v>-0.48</v>
      </c>
      <c r="FN7">
        <v>0.36832413000000003</v>
      </c>
      <c r="FO7">
        <v>0.40000000651600004</v>
      </c>
      <c r="FT7">
        <v>-0.49</v>
      </c>
      <c r="FU7">
        <v>0.23246038241134043</v>
      </c>
      <c r="FV7">
        <v>4.9065221217437796E-2</v>
      </c>
      <c r="FW7">
        <f t="shared" ref="FW7:FW70" si="0">FU7+FV7</f>
        <v>0.28152560362877821</v>
      </c>
    </row>
    <row r="8" spans="1:182" x14ac:dyDescent="0.25">
      <c r="A8" s="11" t="s">
        <v>33</v>
      </c>
      <c r="D8">
        <v>-0.48</v>
      </c>
      <c r="E8">
        <v>0</v>
      </c>
      <c r="F8">
        <v>0</v>
      </c>
      <c r="H8">
        <v>-0.48</v>
      </c>
      <c r="I8">
        <v>0.48899756</v>
      </c>
      <c r="J8">
        <v>0.33333332878888899</v>
      </c>
      <c r="L8">
        <v>-0.48</v>
      </c>
      <c r="M8">
        <v>0</v>
      </c>
      <c r="N8">
        <v>0</v>
      </c>
      <c r="P8">
        <v>-0.48</v>
      </c>
      <c r="Q8">
        <v>1.9169328999999999</v>
      </c>
      <c r="R8">
        <v>0.29999999687000001</v>
      </c>
      <c r="T8">
        <v>-0.48</v>
      </c>
      <c r="U8">
        <v>0.78431373000000004</v>
      </c>
      <c r="V8">
        <v>0.2222222212777778</v>
      </c>
      <c r="X8">
        <v>-0.48</v>
      </c>
      <c r="Y8">
        <v>0</v>
      </c>
      <c r="Z8">
        <v>0</v>
      </c>
      <c r="AB8">
        <v>-0.48</v>
      </c>
      <c r="AC8">
        <v>2.0501138999999999</v>
      </c>
      <c r="AD8">
        <v>0.47368421417451528</v>
      </c>
      <c r="AF8">
        <v>-0.48</v>
      </c>
      <c r="AG8">
        <v>1.8181818000000001</v>
      </c>
      <c r="AH8">
        <v>0.47058822615916968</v>
      </c>
      <c r="AJ8">
        <v>-0.48</v>
      </c>
      <c r="AK8">
        <v>1.1848341</v>
      </c>
      <c r="AL8">
        <v>0.26315788772299176</v>
      </c>
      <c r="AN8">
        <v>-0.48</v>
      </c>
      <c r="AO8">
        <v>1.3020833000000001</v>
      </c>
      <c r="AP8">
        <v>0.38461537098224868</v>
      </c>
      <c r="AR8">
        <v>-0.48</v>
      </c>
      <c r="AS8">
        <v>1.3020833000000001</v>
      </c>
      <c r="AT8">
        <v>0.38461537098224868</v>
      </c>
      <c r="AV8">
        <v>-0.48</v>
      </c>
      <c r="AW8">
        <v>0</v>
      </c>
      <c r="AX8">
        <v>0</v>
      </c>
      <c r="AZ8">
        <v>-0.48</v>
      </c>
      <c r="BA8">
        <v>0</v>
      </c>
      <c r="BB8">
        <v>0</v>
      </c>
      <c r="BD8">
        <v>-0.48</v>
      </c>
      <c r="BE8">
        <v>0.83333332999999998</v>
      </c>
      <c r="BF8">
        <v>0.25000000150000001</v>
      </c>
      <c r="BH8">
        <v>-0.48</v>
      </c>
      <c r="BI8">
        <v>0.47846889999999997</v>
      </c>
      <c r="BJ8">
        <v>0.125</v>
      </c>
      <c r="BL8">
        <v>-0.48</v>
      </c>
      <c r="BM8">
        <v>2.2624434</v>
      </c>
      <c r="BN8">
        <v>0.55555554464197532</v>
      </c>
      <c r="BP8">
        <v>-0.48</v>
      </c>
      <c r="BQ8">
        <v>0.90909090999999997</v>
      </c>
      <c r="BR8">
        <v>0.28571428436734697</v>
      </c>
      <c r="BT8">
        <v>-0.48</v>
      </c>
      <c r="BU8">
        <v>0.90909090999999997</v>
      </c>
      <c r="BV8">
        <v>0.11111111097530864</v>
      </c>
      <c r="BX8">
        <v>-0.48</v>
      </c>
      <c r="BY8">
        <v>2.2727273000000001</v>
      </c>
      <c r="BZ8">
        <v>0.2941176516262976</v>
      </c>
      <c r="CB8">
        <v>-0.48</v>
      </c>
      <c r="CC8">
        <v>2.3121387000000002</v>
      </c>
      <c r="CD8">
        <v>0.16666666906944452</v>
      </c>
      <c r="CF8">
        <v>-0.48</v>
      </c>
      <c r="CG8">
        <v>2.4193547999999998</v>
      </c>
      <c r="CH8">
        <v>0.25714285167673467</v>
      </c>
      <c r="CL8">
        <v>-0.48</v>
      </c>
      <c r="CM8">
        <v>0.23226308241975943</v>
      </c>
      <c r="CN8">
        <v>3.580489584713447E-2</v>
      </c>
      <c r="CO8">
        <v>0.26806797826689388</v>
      </c>
      <c r="CU8" t="s">
        <v>15</v>
      </c>
      <c r="CW8">
        <v>-0.47</v>
      </c>
      <c r="CX8">
        <v>0</v>
      </c>
      <c r="CY8">
        <v>0</v>
      </c>
      <c r="DA8">
        <v>-0.47</v>
      </c>
      <c r="DB8">
        <v>1.9704432999999999</v>
      </c>
      <c r="DC8">
        <v>0.39999998782000001</v>
      </c>
      <c r="DE8">
        <v>-0.47</v>
      </c>
      <c r="DF8">
        <v>1.910828</v>
      </c>
      <c r="DG8">
        <v>0.35294117429757782</v>
      </c>
      <c r="DI8">
        <v>-0.47</v>
      </c>
      <c r="DJ8">
        <v>0</v>
      </c>
      <c r="DK8">
        <v>0</v>
      </c>
      <c r="DM8">
        <v>-0.47</v>
      </c>
      <c r="DN8">
        <v>0.25510203999999997</v>
      </c>
      <c r="DO8">
        <v>0.11111110917530866</v>
      </c>
      <c r="DQ8">
        <v>-0.47</v>
      </c>
      <c r="DR8">
        <v>0.36900369</v>
      </c>
      <c r="DS8">
        <v>0.19999999458000015</v>
      </c>
      <c r="DU8">
        <v>-0.47</v>
      </c>
      <c r="DV8">
        <v>1.6393443000000001</v>
      </c>
      <c r="DW8">
        <v>0.50000001525000015</v>
      </c>
      <c r="DY8">
        <v>-0.47</v>
      </c>
      <c r="DZ8">
        <v>0.41407866999999998</v>
      </c>
      <c r="EA8">
        <v>0.33333333601666676</v>
      </c>
      <c r="EC8">
        <v>-0.47</v>
      </c>
      <c r="ED8">
        <v>0.50761420999999995</v>
      </c>
      <c r="EE8">
        <v>0.1428571416510204</v>
      </c>
      <c r="EG8">
        <v>-0.47</v>
      </c>
      <c r="EH8">
        <v>0.64724919000000003</v>
      </c>
      <c r="EI8">
        <v>0.14285714380306122</v>
      </c>
      <c r="EK8">
        <v>-0.47</v>
      </c>
      <c r="EL8">
        <v>0.80971660000000001</v>
      </c>
      <c r="EM8">
        <v>0.14285714285714285</v>
      </c>
      <c r="EO8">
        <v>-0.47</v>
      </c>
      <c r="EP8">
        <v>0.94339622999999995</v>
      </c>
      <c r="EQ8">
        <v>0.33333333215555555</v>
      </c>
      <c r="ES8">
        <v>-0.47</v>
      </c>
      <c r="ET8">
        <v>0.47169811</v>
      </c>
      <c r="EU8">
        <v>0.11111111084938273</v>
      </c>
      <c r="EW8">
        <v>-0.47</v>
      </c>
      <c r="EX8">
        <v>1.4218009</v>
      </c>
      <c r="EY8">
        <v>0.23076922452662718</v>
      </c>
      <c r="FA8">
        <v>-0.47</v>
      </c>
      <c r="FB8">
        <v>14.16309</v>
      </c>
      <c r="FC8">
        <v>0.66000000838800021</v>
      </c>
      <c r="FE8">
        <v>-0.47</v>
      </c>
      <c r="FF8">
        <v>0</v>
      </c>
      <c r="FG8">
        <v>0</v>
      </c>
      <c r="FI8">
        <v>-0.47</v>
      </c>
      <c r="FJ8">
        <v>0.76142131999999996</v>
      </c>
      <c r="FK8">
        <v>0.18750000030781247</v>
      </c>
      <c r="FM8">
        <v>-0.47</v>
      </c>
      <c r="FN8">
        <v>0.55248618999999999</v>
      </c>
      <c r="FO8">
        <v>0.60000000434400003</v>
      </c>
      <c r="FT8">
        <v>-0.48</v>
      </c>
      <c r="FU8">
        <v>0.28648489328905924</v>
      </c>
      <c r="FV8">
        <v>5.7845896227397942E-2</v>
      </c>
      <c r="FW8">
        <f t="shared" si="0"/>
        <v>0.34433078951645718</v>
      </c>
    </row>
    <row r="9" spans="1:182" x14ac:dyDescent="0.25">
      <c r="A9" s="11" t="s">
        <v>34</v>
      </c>
      <c r="D9">
        <v>-0.47</v>
      </c>
      <c r="E9">
        <v>0.24449878</v>
      </c>
      <c r="F9">
        <v>0.14285714786530623</v>
      </c>
      <c r="H9">
        <v>-0.47</v>
      </c>
      <c r="I9">
        <v>0</v>
      </c>
      <c r="J9">
        <v>0</v>
      </c>
      <c r="L9">
        <v>-0.47</v>
      </c>
      <c r="M9">
        <v>0</v>
      </c>
      <c r="N9">
        <v>0</v>
      </c>
      <c r="P9">
        <v>-0.47</v>
      </c>
      <c r="Q9">
        <v>2.8753994</v>
      </c>
      <c r="R9">
        <v>0.45000000312999999</v>
      </c>
      <c r="T9">
        <v>-0.47</v>
      </c>
      <c r="U9">
        <v>1.5686275000000001</v>
      </c>
      <c r="V9">
        <v>0.44444445388888881</v>
      </c>
      <c r="X9">
        <v>-0.47</v>
      </c>
      <c r="Y9">
        <v>0.39215686</v>
      </c>
      <c r="Z9">
        <v>0.24999999043750029</v>
      </c>
      <c r="AB9">
        <v>-0.47</v>
      </c>
      <c r="AC9">
        <v>0.91116173</v>
      </c>
      <c r="AD9">
        <v>0.21052631664072025</v>
      </c>
      <c r="AF9">
        <v>-0.47</v>
      </c>
      <c r="AG9">
        <v>1.5909091</v>
      </c>
      <c r="AH9">
        <v>0.41176470435986162</v>
      </c>
      <c r="AJ9">
        <v>-0.47</v>
      </c>
      <c r="AK9">
        <v>1.1848341</v>
      </c>
      <c r="AL9">
        <v>0.26315788772299176</v>
      </c>
      <c r="AN9">
        <v>-0.47</v>
      </c>
      <c r="AO9">
        <v>0.52083332999999998</v>
      </c>
      <c r="AP9">
        <v>0.15384615134674559</v>
      </c>
      <c r="AR9">
        <v>-0.47</v>
      </c>
      <c r="AS9">
        <v>1.3020833000000001</v>
      </c>
      <c r="AT9">
        <v>0.38461537098224868</v>
      </c>
      <c r="AV9">
        <v>-0.47</v>
      </c>
      <c r="AW9">
        <v>0</v>
      </c>
      <c r="AX9">
        <v>0</v>
      </c>
      <c r="AZ9">
        <v>-0.47</v>
      </c>
      <c r="BA9">
        <v>0</v>
      </c>
      <c r="BB9">
        <v>0</v>
      </c>
      <c r="BD9">
        <v>-0.47</v>
      </c>
      <c r="BE9">
        <v>2.5</v>
      </c>
      <c r="BF9">
        <v>0.75000000750000007</v>
      </c>
      <c r="BH9">
        <v>-0.47</v>
      </c>
      <c r="BI9">
        <v>0.71770334999999996</v>
      </c>
      <c r="BJ9">
        <v>0.1875</v>
      </c>
      <c r="BL9">
        <v>-0.47</v>
      </c>
      <c r="BM9">
        <v>2.7149321</v>
      </c>
      <c r="BN9">
        <v>0.66666665848148143</v>
      </c>
      <c r="BP9">
        <v>-0.47</v>
      </c>
      <c r="BQ9">
        <v>0.45454545000000002</v>
      </c>
      <c r="BR9">
        <v>0.14285714061224492</v>
      </c>
      <c r="BT9">
        <v>-0.47</v>
      </c>
      <c r="BU9">
        <v>3.1818181999999999</v>
      </c>
      <c r="BV9">
        <v>0.38888889024691353</v>
      </c>
      <c r="BX9">
        <v>-0.47</v>
      </c>
      <c r="BY9">
        <v>2.7272726999999999</v>
      </c>
      <c r="BZ9">
        <v>0.35294117418685117</v>
      </c>
      <c r="CB9">
        <v>-0.47</v>
      </c>
      <c r="CC9">
        <v>5.7803468000000002</v>
      </c>
      <c r="CD9">
        <v>0.41666667627777804</v>
      </c>
      <c r="CF9">
        <v>-0.47</v>
      </c>
      <c r="CG9">
        <v>2.9569892000000002</v>
      </c>
      <c r="CH9">
        <v>0.31428570760489799</v>
      </c>
      <c r="CL9">
        <v>-0.47</v>
      </c>
      <c r="CM9">
        <v>0.28242944196592523</v>
      </c>
      <c r="CN9">
        <v>4.3570621665868912E-2</v>
      </c>
      <c r="CO9">
        <v>0.32600006363179412</v>
      </c>
      <c r="CU9" t="s">
        <v>16</v>
      </c>
      <c r="CW9">
        <v>-0.46</v>
      </c>
      <c r="CX9">
        <v>0</v>
      </c>
      <c r="CY9">
        <v>0</v>
      </c>
      <c r="DA9">
        <v>-0.46</v>
      </c>
      <c r="DB9">
        <v>1.9704432999999999</v>
      </c>
      <c r="DC9">
        <v>0.39999998782000001</v>
      </c>
      <c r="DE9">
        <v>-0.46</v>
      </c>
      <c r="DF9">
        <v>3.8216560999999998</v>
      </c>
      <c r="DG9">
        <v>0.70588236706574403</v>
      </c>
      <c r="DI9">
        <v>-0.46</v>
      </c>
      <c r="DJ9">
        <v>2.5862069000000001</v>
      </c>
      <c r="DK9">
        <v>0.40000000309333339</v>
      </c>
      <c r="DM9">
        <v>-0.46</v>
      </c>
      <c r="DN9">
        <v>0.51020407999999995</v>
      </c>
      <c r="DO9">
        <v>0.22222221835061731</v>
      </c>
      <c r="DQ9">
        <v>-0.46</v>
      </c>
      <c r="DR9">
        <v>0</v>
      </c>
      <c r="DS9">
        <v>0</v>
      </c>
      <c r="DU9">
        <v>-0.46</v>
      </c>
      <c r="DV9">
        <v>1.2295081999999999</v>
      </c>
      <c r="DW9">
        <v>0.37500000381250004</v>
      </c>
      <c r="DY9">
        <v>-0.46</v>
      </c>
      <c r="DZ9">
        <v>0</v>
      </c>
      <c r="EA9">
        <v>0</v>
      </c>
      <c r="EC9">
        <v>-0.46</v>
      </c>
      <c r="ED9">
        <v>1.5228425999999999</v>
      </c>
      <c r="EE9">
        <v>0.42857141651020408</v>
      </c>
      <c r="EG9">
        <v>-0.46</v>
      </c>
      <c r="EH9">
        <v>0.32362459999999998</v>
      </c>
      <c r="EI9">
        <v>7.1428573005102039E-2</v>
      </c>
      <c r="EK9">
        <v>-0.46</v>
      </c>
      <c r="EL9">
        <v>1.2145748999999999</v>
      </c>
      <c r="EM9">
        <v>0.21428571428571425</v>
      </c>
      <c r="EO9">
        <v>-0.46</v>
      </c>
      <c r="EP9">
        <v>0.47169811</v>
      </c>
      <c r="EQ9">
        <v>0.16666666431111113</v>
      </c>
      <c r="ES9">
        <v>-0.46</v>
      </c>
      <c r="ET9">
        <v>4.2452829999999997</v>
      </c>
      <c r="EU9">
        <v>1</v>
      </c>
      <c r="EW9">
        <v>-0.46</v>
      </c>
      <c r="EX9">
        <v>1.4218009</v>
      </c>
      <c r="EY9">
        <v>0.23076922452662718</v>
      </c>
      <c r="FA9">
        <v>-0.46</v>
      </c>
      <c r="FB9">
        <v>9.4420601000000008</v>
      </c>
      <c r="FC9">
        <v>0.44000001025200031</v>
      </c>
      <c r="FE9">
        <v>-0.46</v>
      </c>
      <c r="FF9">
        <v>0.99009901</v>
      </c>
      <c r="FG9">
        <v>0.18181818031570249</v>
      </c>
      <c r="FI9">
        <v>-0.46</v>
      </c>
      <c r="FJ9">
        <v>1.2690355</v>
      </c>
      <c r="FK9">
        <v>0.31249999230468745</v>
      </c>
      <c r="FM9">
        <v>-0.46</v>
      </c>
      <c r="FN9">
        <v>0.55248618999999999</v>
      </c>
      <c r="FO9">
        <v>0.60000000434400003</v>
      </c>
      <c r="FT9">
        <v>-0.47</v>
      </c>
      <c r="FU9">
        <v>0.24714837366789755</v>
      </c>
      <c r="FV9">
        <v>4.6695877160701997E-2</v>
      </c>
      <c r="FW9">
        <f t="shared" si="0"/>
        <v>0.29384425082859955</v>
      </c>
    </row>
    <row r="10" spans="1:182" x14ac:dyDescent="0.25">
      <c r="A10" s="11" t="s">
        <v>48</v>
      </c>
      <c r="D10">
        <v>-0.46</v>
      </c>
      <c r="E10">
        <v>0.24449878</v>
      </c>
      <c r="F10">
        <v>0.14285714786530623</v>
      </c>
      <c r="H10">
        <v>-0.46</v>
      </c>
      <c r="I10">
        <v>0.48899756</v>
      </c>
      <c r="J10">
        <v>0.33333332878888899</v>
      </c>
      <c r="L10">
        <v>-0.46</v>
      </c>
      <c r="M10">
        <v>0.24449878</v>
      </c>
      <c r="N10">
        <v>0.2</v>
      </c>
      <c r="P10">
        <v>-0.46</v>
      </c>
      <c r="Q10">
        <v>2.2364217000000002</v>
      </c>
      <c r="R10">
        <v>0.34999999374000007</v>
      </c>
      <c r="T10">
        <v>-0.46</v>
      </c>
      <c r="U10">
        <v>1.9607843</v>
      </c>
      <c r="V10">
        <v>0.55555554611111124</v>
      </c>
      <c r="X10">
        <v>-0.46</v>
      </c>
      <c r="Y10">
        <v>1.5686275000000001</v>
      </c>
      <c r="Z10">
        <v>1</v>
      </c>
      <c r="AB10">
        <v>-0.46</v>
      </c>
      <c r="AC10">
        <v>0.22779042999999999</v>
      </c>
      <c r="AD10">
        <v>5.2631578582548473E-2</v>
      </c>
      <c r="AF10">
        <v>-0.46</v>
      </c>
      <c r="AG10">
        <v>0.90909090999999997</v>
      </c>
      <c r="AH10">
        <v>0.2352941156678201</v>
      </c>
      <c r="AJ10">
        <v>-0.46</v>
      </c>
      <c r="AK10">
        <v>0.94786729999999997</v>
      </c>
      <c r="AL10">
        <v>0.21052631462049862</v>
      </c>
      <c r="AN10">
        <v>-0.46</v>
      </c>
      <c r="AO10">
        <v>0</v>
      </c>
      <c r="AP10">
        <v>0</v>
      </c>
      <c r="AR10">
        <v>-0.46</v>
      </c>
      <c r="AS10">
        <v>0.78125</v>
      </c>
      <c r="AT10">
        <v>0.23076922849704146</v>
      </c>
      <c r="AV10">
        <v>-0.46</v>
      </c>
      <c r="AW10">
        <v>0</v>
      </c>
      <c r="AX10">
        <v>0</v>
      </c>
      <c r="AZ10">
        <v>-0.46</v>
      </c>
      <c r="BA10">
        <v>0</v>
      </c>
      <c r="BB10">
        <v>0</v>
      </c>
      <c r="BD10">
        <v>-0.46</v>
      </c>
      <c r="BE10">
        <v>0.83333332999999998</v>
      </c>
      <c r="BF10">
        <v>0.25000000150000001</v>
      </c>
      <c r="BH10">
        <v>-0.46</v>
      </c>
      <c r="BI10">
        <v>1.9138755999999999</v>
      </c>
      <c r="BJ10">
        <v>0.5</v>
      </c>
      <c r="BL10">
        <v>-0.46</v>
      </c>
      <c r="BM10">
        <v>3.1674207999999999</v>
      </c>
      <c r="BN10">
        <v>0.77777777232098755</v>
      </c>
      <c r="BP10">
        <v>-0.46</v>
      </c>
      <c r="BQ10">
        <v>0.90909090999999997</v>
      </c>
      <c r="BR10">
        <v>0.28571428436734697</v>
      </c>
      <c r="BT10">
        <v>-0.46</v>
      </c>
      <c r="BU10">
        <v>0.90909090999999997</v>
      </c>
      <c r="BV10">
        <v>0.11111111097530864</v>
      </c>
      <c r="BX10">
        <v>-0.46</v>
      </c>
      <c r="BY10">
        <v>1.8181818000000001</v>
      </c>
      <c r="BZ10">
        <v>0.23529411612456747</v>
      </c>
      <c r="CB10">
        <v>-0.46</v>
      </c>
      <c r="CC10">
        <v>6.3583815000000001</v>
      </c>
      <c r="CD10">
        <v>0.45833334534722253</v>
      </c>
      <c r="CF10">
        <v>-0.46</v>
      </c>
      <c r="CG10">
        <v>2.4193547999999998</v>
      </c>
      <c r="CH10">
        <v>0.25714285167673467</v>
      </c>
      <c r="CL10">
        <v>-0.46</v>
      </c>
      <c r="CM10">
        <v>0.29458765410406584</v>
      </c>
      <c r="CN10">
        <v>5.2728233011538957E-2</v>
      </c>
      <c r="CO10">
        <v>0.34731588711560479</v>
      </c>
      <c r="CU10" t="s">
        <v>82</v>
      </c>
      <c r="CW10">
        <v>-0.45</v>
      </c>
      <c r="CX10">
        <v>0.49261083999999999</v>
      </c>
      <c r="CY10">
        <v>0.11111111261481484</v>
      </c>
      <c r="DA10">
        <v>-0.45</v>
      </c>
      <c r="DB10">
        <v>0</v>
      </c>
      <c r="DC10">
        <v>0</v>
      </c>
      <c r="DE10">
        <v>-0.45</v>
      </c>
      <c r="DF10">
        <v>2.8662420000000002</v>
      </c>
      <c r="DG10">
        <v>0.52941176144636681</v>
      </c>
      <c r="DI10">
        <v>-0.45</v>
      </c>
      <c r="DJ10">
        <v>0</v>
      </c>
      <c r="DK10">
        <v>0</v>
      </c>
      <c r="DM10">
        <v>-0.45</v>
      </c>
      <c r="DN10">
        <v>0.76530611999999998</v>
      </c>
      <c r="DO10">
        <v>0.33333332752592598</v>
      </c>
      <c r="DQ10">
        <v>-0.45</v>
      </c>
      <c r="DR10">
        <v>0.36900369</v>
      </c>
      <c r="DS10">
        <v>0.19999999458000015</v>
      </c>
      <c r="DU10">
        <v>-0.45</v>
      </c>
      <c r="DV10">
        <v>0.81967213000000005</v>
      </c>
      <c r="DW10">
        <v>0.25000000152500002</v>
      </c>
      <c r="DY10">
        <v>-0.45</v>
      </c>
      <c r="DZ10">
        <v>0.41407866999999998</v>
      </c>
      <c r="EA10">
        <v>0.33333333601666676</v>
      </c>
      <c r="EC10">
        <v>-0.45</v>
      </c>
      <c r="ED10">
        <v>0.50761420999999995</v>
      </c>
      <c r="EE10">
        <v>0.1428571416510204</v>
      </c>
      <c r="EG10">
        <v>-0.45</v>
      </c>
      <c r="EH10">
        <v>0.32362459999999998</v>
      </c>
      <c r="EI10">
        <v>7.1428573005102039E-2</v>
      </c>
      <c r="EK10">
        <v>-0.45</v>
      </c>
      <c r="EL10">
        <v>1.2145748999999999</v>
      </c>
      <c r="EM10">
        <v>0.21428571428571425</v>
      </c>
      <c r="EO10">
        <v>-0.45</v>
      </c>
      <c r="EP10">
        <v>1.4150943</v>
      </c>
      <c r="EQ10">
        <v>0.49999998233333348</v>
      </c>
      <c r="ES10">
        <v>-0.45</v>
      </c>
      <c r="ET10">
        <v>0</v>
      </c>
      <c r="EU10">
        <v>0</v>
      </c>
      <c r="EW10">
        <v>-0.45</v>
      </c>
      <c r="EX10">
        <v>0.47393364999999998</v>
      </c>
      <c r="EY10">
        <v>7.6923077547337279E-2</v>
      </c>
      <c r="FA10">
        <v>-0.45</v>
      </c>
      <c r="FB10">
        <v>12.446351999999999</v>
      </c>
      <c r="FC10">
        <v>0.58000001584400029</v>
      </c>
      <c r="FE10">
        <v>-0.45</v>
      </c>
      <c r="FF10">
        <v>1.4851485</v>
      </c>
      <c r="FG10">
        <v>0.27272726771900829</v>
      </c>
      <c r="FI10">
        <v>-0.45</v>
      </c>
      <c r="FJ10">
        <v>1.7766497000000001</v>
      </c>
      <c r="FK10">
        <v>0.43749998922656247</v>
      </c>
      <c r="FM10">
        <v>-0.45</v>
      </c>
      <c r="FN10">
        <v>0</v>
      </c>
      <c r="FO10">
        <v>0</v>
      </c>
      <c r="FT10">
        <v>-0.46</v>
      </c>
      <c r="FU10">
        <v>0.31939690888874134</v>
      </c>
      <c r="FV10">
        <v>6.1889076354930399E-2</v>
      </c>
      <c r="FW10">
        <f t="shared" si="0"/>
        <v>0.38128598524367174</v>
      </c>
    </row>
    <row r="11" spans="1:182" x14ac:dyDescent="0.25">
      <c r="A11" s="11" t="s">
        <v>35</v>
      </c>
      <c r="D11">
        <v>-0.45</v>
      </c>
      <c r="E11">
        <v>0</v>
      </c>
      <c r="F11">
        <v>0</v>
      </c>
      <c r="H11">
        <v>-0.45</v>
      </c>
      <c r="I11">
        <v>0.24449878</v>
      </c>
      <c r="J11">
        <v>0.1666666643944445</v>
      </c>
      <c r="L11">
        <v>-0.45</v>
      </c>
      <c r="M11">
        <v>0.24449878</v>
      </c>
      <c r="N11">
        <v>0.2</v>
      </c>
      <c r="P11">
        <v>-0.45</v>
      </c>
      <c r="Q11">
        <v>2.5559105</v>
      </c>
      <c r="R11">
        <v>0.39999999061000008</v>
      </c>
      <c r="T11">
        <v>-0.45</v>
      </c>
      <c r="U11">
        <v>1.5686275000000001</v>
      </c>
      <c r="V11">
        <v>0.44444445388888881</v>
      </c>
      <c r="X11">
        <v>-0.45</v>
      </c>
      <c r="Y11">
        <v>0.78431373000000004</v>
      </c>
      <c r="Z11">
        <v>0.49999998725000039</v>
      </c>
      <c r="AB11">
        <v>-0.45</v>
      </c>
      <c r="AC11">
        <v>0.68337130000000001</v>
      </c>
      <c r="AD11">
        <v>0.15789473805817175</v>
      </c>
      <c r="AF11">
        <v>-0.45</v>
      </c>
      <c r="AG11">
        <v>0.68181818000000005</v>
      </c>
      <c r="AH11">
        <v>0.17647058610380628</v>
      </c>
      <c r="AJ11">
        <v>-0.45</v>
      </c>
      <c r="AK11">
        <v>0.71090047000000001</v>
      </c>
      <c r="AL11">
        <v>0.15789473485484767</v>
      </c>
      <c r="AN11">
        <v>-0.45</v>
      </c>
      <c r="AO11">
        <v>0.52083332999999998</v>
      </c>
      <c r="AP11">
        <v>0.15384615134674559</v>
      </c>
      <c r="AR11">
        <v>-0.45</v>
      </c>
      <c r="AS11">
        <v>1.8229166999999999</v>
      </c>
      <c r="AT11">
        <v>0.53846154300591709</v>
      </c>
      <c r="AV11">
        <v>-0.45</v>
      </c>
      <c r="AW11">
        <v>0</v>
      </c>
      <c r="AX11">
        <v>0</v>
      </c>
      <c r="AZ11">
        <v>-0.45</v>
      </c>
      <c r="BA11">
        <v>0</v>
      </c>
      <c r="BB11">
        <v>0</v>
      </c>
      <c r="BD11">
        <v>-0.45</v>
      </c>
      <c r="BE11">
        <v>0.83333332999999998</v>
      </c>
      <c r="BF11">
        <v>0.25000000150000001</v>
      </c>
      <c r="BH11">
        <v>-0.45</v>
      </c>
      <c r="BI11">
        <v>0.95693779999999995</v>
      </c>
      <c r="BJ11">
        <v>0.25</v>
      </c>
      <c r="BL11">
        <v>-0.45</v>
      </c>
      <c r="BM11">
        <v>0.45248869000000003</v>
      </c>
      <c r="BN11">
        <v>0.11111111138395062</v>
      </c>
      <c r="BP11">
        <v>-0.45</v>
      </c>
      <c r="BQ11">
        <v>1.3636364000000001</v>
      </c>
      <c r="BR11">
        <v>0.4285714375510204</v>
      </c>
      <c r="BT11">
        <v>-0.45</v>
      </c>
      <c r="BU11">
        <v>2.7272726999999999</v>
      </c>
      <c r="BV11">
        <v>0.33333332925925924</v>
      </c>
      <c r="BX11">
        <v>-0.45</v>
      </c>
      <c r="BY11">
        <v>3.1818181999999999</v>
      </c>
      <c r="BZ11">
        <v>0.41176470968858131</v>
      </c>
      <c r="CB11">
        <v>-0.45</v>
      </c>
      <c r="CC11">
        <v>4.6242774999999998</v>
      </c>
      <c r="CD11">
        <v>0.33333334534722253</v>
      </c>
      <c r="CF11">
        <v>-0.45</v>
      </c>
      <c r="CG11">
        <v>4.8387096999999999</v>
      </c>
      <c r="CH11">
        <v>0.51428571398204082</v>
      </c>
      <c r="CL11">
        <v>-0.45</v>
      </c>
      <c r="CM11">
        <v>0.26324183324880462</v>
      </c>
      <c r="CN11">
        <v>3.5873609721599725E-2</v>
      </c>
      <c r="CO11">
        <v>0.29911544297040438</v>
      </c>
      <c r="CU11" t="s">
        <v>83</v>
      </c>
      <c r="CW11">
        <v>-0.44</v>
      </c>
      <c r="CX11">
        <v>0.49261083999999999</v>
      </c>
      <c r="CY11">
        <v>0.11111111261481484</v>
      </c>
      <c r="DA11">
        <v>-0.44</v>
      </c>
      <c r="DB11">
        <v>0.98522167000000005</v>
      </c>
      <c r="DC11">
        <v>0.19999999797000001</v>
      </c>
      <c r="DE11">
        <v>-0.44</v>
      </c>
      <c r="DF11">
        <v>0.95541401000000004</v>
      </c>
      <c r="DG11">
        <v>0.17647058899584778</v>
      </c>
      <c r="DI11">
        <v>-0.44</v>
      </c>
      <c r="DJ11">
        <v>0.86206897000000005</v>
      </c>
      <c r="DK11">
        <v>0.13333333488000002</v>
      </c>
      <c r="DM11">
        <v>-0.44</v>
      </c>
      <c r="DN11">
        <v>0</v>
      </c>
      <c r="DO11">
        <v>0</v>
      </c>
      <c r="DQ11">
        <v>-0.44</v>
      </c>
      <c r="DR11">
        <v>0</v>
      </c>
      <c r="DS11">
        <v>0</v>
      </c>
      <c r="DU11">
        <v>-0.44</v>
      </c>
      <c r="DV11">
        <v>0.40983607</v>
      </c>
      <c r="DW11">
        <v>0.12500000228750002</v>
      </c>
      <c r="DY11">
        <v>-0.44</v>
      </c>
      <c r="DZ11">
        <v>0.20703933999999999</v>
      </c>
      <c r="EA11">
        <v>0.16666667203333344</v>
      </c>
      <c r="EC11">
        <v>-0.44</v>
      </c>
      <c r="ED11">
        <v>0.50761420999999995</v>
      </c>
      <c r="EE11">
        <v>0.1428571416510204</v>
      </c>
      <c r="EG11">
        <v>-0.44</v>
      </c>
      <c r="EH11">
        <v>0.97087378999999996</v>
      </c>
      <c r="EI11">
        <v>0.21428571680816327</v>
      </c>
      <c r="EK11">
        <v>-0.44</v>
      </c>
      <c r="EL11">
        <v>0.80971660000000001</v>
      </c>
      <c r="EM11">
        <v>0.14285714285714285</v>
      </c>
      <c r="EO11">
        <v>-0.44</v>
      </c>
      <c r="EP11">
        <v>0.47169811</v>
      </c>
      <c r="EQ11">
        <v>0.16666666431111113</v>
      </c>
      <c r="ES11">
        <v>-0.44</v>
      </c>
      <c r="ET11">
        <v>1.4150943</v>
      </c>
      <c r="EU11">
        <v>0.33333332548148148</v>
      </c>
      <c r="EW11">
        <v>-0.44</v>
      </c>
      <c r="EX11">
        <v>1.4218009</v>
      </c>
      <c r="EY11">
        <v>0.23076922452662718</v>
      </c>
      <c r="FA11">
        <v>-0.44</v>
      </c>
      <c r="FB11">
        <v>8.583691</v>
      </c>
      <c r="FC11">
        <v>0.40000000932000024</v>
      </c>
      <c r="FE11">
        <v>-0.44</v>
      </c>
      <c r="FF11">
        <v>0.99009901</v>
      </c>
      <c r="FG11">
        <v>0.18181818031570249</v>
      </c>
      <c r="FI11">
        <v>-0.44</v>
      </c>
      <c r="FJ11">
        <v>1.0152284</v>
      </c>
      <c r="FK11">
        <v>0.24999999384374996</v>
      </c>
      <c r="FM11">
        <v>-0.44</v>
      </c>
      <c r="FN11">
        <v>0.18416205999999999</v>
      </c>
      <c r="FO11">
        <v>0.19999999782799999</v>
      </c>
      <c r="FT11">
        <v>-0.45</v>
      </c>
      <c r="FU11">
        <v>0.22516173862893632</v>
      </c>
      <c r="FV11">
        <v>4.5529430706013403E-2</v>
      </c>
      <c r="FW11">
        <f t="shared" si="0"/>
        <v>0.27069116933494974</v>
      </c>
    </row>
    <row r="12" spans="1:182" x14ac:dyDescent="0.25">
      <c r="A12" s="11" t="s">
        <v>36</v>
      </c>
      <c r="D12">
        <v>-0.44</v>
      </c>
      <c r="E12">
        <v>0.48899756</v>
      </c>
      <c r="F12">
        <v>0.28571429573061247</v>
      </c>
      <c r="H12">
        <v>-0.44</v>
      </c>
      <c r="I12">
        <v>0</v>
      </c>
      <c r="J12">
        <v>0</v>
      </c>
      <c r="L12">
        <v>-0.44</v>
      </c>
      <c r="M12">
        <v>0.24449878</v>
      </c>
      <c r="N12">
        <v>0.2</v>
      </c>
      <c r="P12">
        <v>-0.44</v>
      </c>
      <c r="Q12">
        <v>2.5559105</v>
      </c>
      <c r="R12">
        <v>0.39999999061000008</v>
      </c>
      <c r="T12">
        <v>-0.44</v>
      </c>
      <c r="U12">
        <v>1.1764706</v>
      </c>
      <c r="V12">
        <v>0.33333333333333331</v>
      </c>
      <c r="X12">
        <v>-0.44</v>
      </c>
      <c r="Y12">
        <v>0</v>
      </c>
      <c r="Z12">
        <v>0</v>
      </c>
      <c r="AB12">
        <v>-0.44</v>
      </c>
      <c r="AC12">
        <v>1.1389522000000001</v>
      </c>
      <c r="AD12">
        <v>0.26315790446537407</v>
      </c>
      <c r="AF12">
        <v>-0.44</v>
      </c>
      <c r="AG12">
        <v>1.1363635999999999</v>
      </c>
      <c r="AH12">
        <v>0.29411763487889286</v>
      </c>
      <c r="AJ12">
        <v>-0.44</v>
      </c>
      <c r="AK12">
        <v>1.4218009</v>
      </c>
      <c r="AL12">
        <v>0.31578946082548487</v>
      </c>
      <c r="AN12">
        <v>-0.44</v>
      </c>
      <c r="AO12">
        <v>1.3020833000000001</v>
      </c>
      <c r="AP12">
        <v>0.38461537098224868</v>
      </c>
      <c r="AR12">
        <v>-0.44</v>
      </c>
      <c r="AS12">
        <v>1.3020833000000001</v>
      </c>
      <c r="AT12">
        <v>0.38461537098224868</v>
      </c>
      <c r="AV12">
        <v>-0.44</v>
      </c>
      <c r="AW12">
        <v>0</v>
      </c>
      <c r="AX12">
        <v>0</v>
      </c>
      <c r="AZ12">
        <v>-0.44</v>
      </c>
      <c r="BA12">
        <v>0</v>
      </c>
      <c r="BB12">
        <v>0</v>
      </c>
      <c r="BD12">
        <v>-0.44</v>
      </c>
      <c r="BE12">
        <v>2.5</v>
      </c>
      <c r="BF12">
        <v>0.75000000750000007</v>
      </c>
      <c r="BH12">
        <v>-0.44</v>
      </c>
      <c r="BI12">
        <v>0.95693779999999995</v>
      </c>
      <c r="BJ12">
        <v>0.25</v>
      </c>
      <c r="BL12">
        <v>-0.44</v>
      </c>
      <c r="BM12">
        <v>2.2624434</v>
      </c>
      <c r="BN12">
        <v>0.55555554464197532</v>
      </c>
      <c r="BP12">
        <v>-0.44</v>
      </c>
      <c r="BQ12">
        <v>0.90909090999999997</v>
      </c>
      <c r="BR12">
        <v>0.28571428436734697</v>
      </c>
      <c r="BT12">
        <v>-0.44</v>
      </c>
      <c r="BU12">
        <v>5.4545455</v>
      </c>
      <c r="BV12">
        <v>0.66666667074074071</v>
      </c>
      <c r="BX12">
        <v>-0.44</v>
      </c>
      <c r="BY12">
        <v>2.2727273000000001</v>
      </c>
      <c r="BZ12">
        <v>0.2941176516262976</v>
      </c>
      <c r="CB12">
        <v>-0.44</v>
      </c>
      <c r="CC12">
        <v>2.3121387000000002</v>
      </c>
      <c r="CD12">
        <v>0.16666666906944452</v>
      </c>
      <c r="CF12">
        <v>-0.44</v>
      </c>
      <c r="CG12">
        <v>2.6881719999999998</v>
      </c>
      <c r="CH12">
        <v>0.2857142796408163</v>
      </c>
      <c r="CL12">
        <v>-0.44</v>
      </c>
      <c r="CM12">
        <v>0.29122754616165797</v>
      </c>
      <c r="CN12">
        <v>4.2185756926471828E-2</v>
      </c>
      <c r="CO12">
        <v>0.33341330308812978</v>
      </c>
      <c r="CU12" t="s">
        <v>84</v>
      </c>
      <c r="CW12">
        <v>-0.43</v>
      </c>
      <c r="CX12">
        <v>1.9704432999999999</v>
      </c>
      <c r="CY12">
        <v>0.44444443692592589</v>
      </c>
      <c r="DA12">
        <v>-0.43</v>
      </c>
      <c r="DB12">
        <v>3.9408867000000001</v>
      </c>
      <c r="DC12">
        <v>0.79999999593999993</v>
      </c>
      <c r="DE12">
        <v>-0.43</v>
      </c>
      <c r="DF12">
        <v>3.1847134000000001</v>
      </c>
      <c r="DG12">
        <v>0.58823530280968872</v>
      </c>
      <c r="DI12">
        <v>-0.43</v>
      </c>
      <c r="DJ12">
        <v>3.0172414000000001</v>
      </c>
      <c r="DK12">
        <v>0.46666667285333341</v>
      </c>
      <c r="DM12">
        <v>-0.43</v>
      </c>
      <c r="DN12">
        <v>1.0204082000000001</v>
      </c>
      <c r="DO12">
        <v>0.44444445412345668</v>
      </c>
      <c r="DQ12">
        <v>-0.43</v>
      </c>
      <c r="DR12">
        <v>0</v>
      </c>
      <c r="DS12">
        <v>0</v>
      </c>
      <c r="DU12">
        <v>-0.43</v>
      </c>
      <c r="DV12">
        <v>0.40983607</v>
      </c>
      <c r="DW12">
        <v>0.12500000228750002</v>
      </c>
      <c r="DY12">
        <v>-0.43</v>
      </c>
      <c r="DZ12">
        <v>0.62111801</v>
      </c>
      <c r="EA12">
        <v>0.50000000805000022</v>
      </c>
      <c r="EC12">
        <v>-0.43</v>
      </c>
      <c r="ED12">
        <v>0.50761420999999995</v>
      </c>
      <c r="EE12">
        <v>0.1428571416510204</v>
      </c>
      <c r="EG12">
        <v>-0.43</v>
      </c>
      <c r="EH12">
        <v>1.2944983999999999</v>
      </c>
      <c r="EI12">
        <v>0.28571429202040816</v>
      </c>
      <c r="EK12">
        <v>-0.43</v>
      </c>
      <c r="EL12">
        <v>0.4048583</v>
      </c>
      <c r="EM12">
        <v>7.1428571428571425E-2</v>
      </c>
      <c r="EO12">
        <v>-0.43</v>
      </c>
      <c r="EP12">
        <v>1.4150943</v>
      </c>
      <c r="EQ12">
        <v>0.49999998233333348</v>
      </c>
      <c r="ES12">
        <v>-0.43</v>
      </c>
      <c r="ET12">
        <v>1.4150943</v>
      </c>
      <c r="EU12">
        <v>0.33333332548148148</v>
      </c>
      <c r="EW12">
        <v>-0.43</v>
      </c>
      <c r="EX12">
        <v>1.4218009</v>
      </c>
      <c r="EY12">
        <v>0.23076922452662718</v>
      </c>
      <c r="FA12">
        <v>-0.43</v>
      </c>
      <c r="FB12">
        <v>15.450644</v>
      </c>
      <c r="FC12">
        <v>0.72000002609600067</v>
      </c>
      <c r="FE12">
        <v>-0.43</v>
      </c>
      <c r="FF12">
        <v>0.99009901</v>
      </c>
      <c r="FG12">
        <v>0.18181818031570249</v>
      </c>
      <c r="FI12">
        <v>-0.43</v>
      </c>
      <c r="FJ12">
        <v>0.76142131999999996</v>
      </c>
      <c r="FK12">
        <v>0.18750000030781247</v>
      </c>
      <c r="FM12">
        <v>-0.43</v>
      </c>
      <c r="FN12">
        <v>0</v>
      </c>
      <c r="FO12">
        <v>0</v>
      </c>
      <c r="FT12">
        <v>-0.44</v>
      </c>
      <c r="FU12">
        <v>0.17639828365136082</v>
      </c>
      <c r="FV12">
        <v>2.2795595819709462E-2</v>
      </c>
      <c r="FW12">
        <f t="shared" si="0"/>
        <v>0.19919387947107028</v>
      </c>
    </row>
    <row r="13" spans="1:182" x14ac:dyDescent="0.25">
      <c r="A13" s="11" t="s">
        <v>61</v>
      </c>
      <c r="D13">
        <v>-0.43</v>
      </c>
      <c r="E13">
        <v>0.97799510999999995</v>
      </c>
      <c r="F13">
        <v>0.57142858561836762</v>
      </c>
      <c r="H13">
        <v>-0.43</v>
      </c>
      <c r="I13">
        <v>0</v>
      </c>
      <c r="J13">
        <v>0</v>
      </c>
      <c r="L13">
        <v>-0.43</v>
      </c>
      <c r="M13">
        <v>0.24449878</v>
      </c>
      <c r="N13">
        <v>0.2</v>
      </c>
      <c r="P13">
        <v>-0.43</v>
      </c>
      <c r="Q13">
        <v>3.1948881999999998</v>
      </c>
      <c r="R13">
        <v>0.5</v>
      </c>
      <c r="T13">
        <v>-0.43</v>
      </c>
      <c r="U13">
        <v>1.5686275000000001</v>
      </c>
      <c r="V13">
        <v>0.44444445388888881</v>
      </c>
      <c r="X13">
        <v>-0.43</v>
      </c>
      <c r="Y13">
        <v>0.39215686</v>
      </c>
      <c r="Z13">
        <v>0.24999999043750029</v>
      </c>
      <c r="AB13">
        <v>-0.43</v>
      </c>
      <c r="AC13">
        <v>1.594533</v>
      </c>
      <c r="AD13">
        <v>0.36842104776731299</v>
      </c>
      <c r="AF13">
        <v>-0.43</v>
      </c>
      <c r="AG13">
        <v>2.0454545</v>
      </c>
      <c r="AH13">
        <v>0.52941174795847767</v>
      </c>
      <c r="AJ13">
        <v>-0.43</v>
      </c>
      <c r="AK13">
        <v>0.23696681999999999</v>
      </c>
      <c r="AL13">
        <v>5.2631577544598344E-2</v>
      </c>
      <c r="AN13">
        <v>-0.43</v>
      </c>
      <c r="AO13">
        <v>0</v>
      </c>
      <c r="AP13">
        <v>0</v>
      </c>
      <c r="AR13">
        <v>-0.43</v>
      </c>
      <c r="AS13">
        <v>0.78125</v>
      </c>
      <c r="AT13">
        <v>0.23076922849704146</v>
      </c>
      <c r="AV13">
        <v>-0.43</v>
      </c>
      <c r="AW13">
        <v>0</v>
      </c>
      <c r="AX13">
        <v>0</v>
      </c>
      <c r="AZ13">
        <v>-0.43</v>
      </c>
      <c r="BA13">
        <v>0</v>
      </c>
      <c r="BB13">
        <v>0</v>
      </c>
      <c r="BD13">
        <v>-0.43</v>
      </c>
      <c r="BE13">
        <v>0.83333332999999998</v>
      </c>
      <c r="BF13">
        <v>0.25000000150000001</v>
      </c>
      <c r="BH13">
        <v>-0.43</v>
      </c>
      <c r="BI13">
        <v>1.4354066999999999</v>
      </c>
      <c r="BJ13">
        <v>0.375</v>
      </c>
      <c r="BL13">
        <v>-0.43</v>
      </c>
      <c r="BM13">
        <v>0.90497738000000005</v>
      </c>
      <c r="BN13">
        <v>0.22222222276790124</v>
      </c>
      <c r="BP13">
        <v>-0.43</v>
      </c>
      <c r="BQ13">
        <v>0.90909090999999997</v>
      </c>
      <c r="BR13">
        <v>0.28571428436734697</v>
      </c>
      <c r="BT13">
        <v>-0.43</v>
      </c>
      <c r="BU13">
        <v>4.0909091000000002</v>
      </c>
      <c r="BV13">
        <v>0.5</v>
      </c>
      <c r="BX13">
        <v>-0.43</v>
      </c>
      <c r="BY13">
        <v>1.8181818000000001</v>
      </c>
      <c r="BZ13">
        <v>0.23529411612456747</v>
      </c>
      <c r="CB13">
        <v>-0.43</v>
      </c>
      <c r="CC13">
        <v>5.2023121000000003</v>
      </c>
      <c r="CD13">
        <v>0.37500000720833354</v>
      </c>
      <c r="CF13">
        <v>-0.43</v>
      </c>
      <c r="CG13">
        <v>3.4946237</v>
      </c>
      <c r="CH13">
        <v>0.37142857416163261</v>
      </c>
      <c r="CL13">
        <v>-0.43</v>
      </c>
      <c r="CM13">
        <v>0.27436980180199849</v>
      </c>
      <c r="CN13">
        <v>3.8612630675432448E-2</v>
      </c>
      <c r="CO13">
        <v>0.31298243247743096</v>
      </c>
      <c r="CU13" t="s">
        <v>85</v>
      </c>
      <c r="CW13">
        <v>-0.42</v>
      </c>
      <c r="CX13">
        <v>0</v>
      </c>
      <c r="CY13">
        <v>0</v>
      </c>
      <c r="DA13">
        <v>-0.42</v>
      </c>
      <c r="DB13">
        <v>0.49261083999999999</v>
      </c>
      <c r="DC13">
        <v>9.9999999999999992E-2</v>
      </c>
      <c r="DE13">
        <v>-0.42</v>
      </c>
      <c r="DF13">
        <v>1.910828</v>
      </c>
      <c r="DG13">
        <v>0.35294117429757782</v>
      </c>
      <c r="DI13">
        <v>-0.42</v>
      </c>
      <c r="DJ13">
        <v>2.5862069000000001</v>
      </c>
      <c r="DK13">
        <v>0.40000000309333339</v>
      </c>
      <c r="DM13">
        <v>-0.42</v>
      </c>
      <c r="DN13">
        <v>0</v>
      </c>
      <c r="DO13">
        <v>0</v>
      </c>
      <c r="DQ13">
        <v>-0.42</v>
      </c>
      <c r="DR13">
        <v>0</v>
      </c>
      <c r="DS13">
        <v>0</v>
      </c>
      <c r="DU13">
        <v>-0.42</v>
      </c>
      <c r="DV13">
        <v>0.81967213000000005</v>
      </c>
      <c r="DW13">
        <v>0.25000000152500002</v>
      </c>
      <c r="DY13">
        <v>-0.42</v>
      </c>
      <c r="DZ13">
        <v>0</v>
      </c>
      <c r="EA13">
        <v>0</v>
      </c>
      <c r="EC13">
        <v>-0.42</v>
      </c>
      <c r="ED13">
        <v>1.5228425999999999</v>
      </c>
      <c r="EE13">
        <v>0.42857141651020408</v>
      </c>
      <c r="EG13">
        <v>-0.42</v>
      </c>
      <c r="EH13">
        <v>0.97087378999999996</v>
      </c>
      <c r="EI13">
        <v>0.21428571680816327</v>
      </c>
      <c r="EK13">
        <v>-0.42</v>
      </c>
      <c r="EL13">
        <v>0.4048583</v>
      </c>
      <c r="EM13">
        <v>7.1428571428571425E-2</v>
      </c>
      <c r="EO13">
        <v>-0.42</v>
      </c>
      <c r="EP13">
        <v>0</v>
      </c>
      <c r="EQ13">
        <v>0</v>
      </c>
      <c r="ES13">
        <v>-0.42</v>
      </c>
      <c r="ET13">
        <v>1.8867925000000001</v>
      </c>
      <c r="EU13">
        <v>0.44444445753086431</v>
      </c>
      <c r="EW13">
        <v>-0.42</v>
      </c>
      <c r="EX13">
        <v>0.94786729999999997</v>
      </c>
      <c r="EY13">
        <v>0.15384615509467456</v>
      </c>
      <c r="FA13">
        <v>-0.42</v>
      </c>
      <c r="FB13">
        <v>10.300428999999999</v>
      </c>
      <c r="FC13">
        <v>0.48000000186400005</v>
      </c>
      <c r="FE13">
        <v>-0.42</v>
      </c>
      <c r="FF13">
        <v>1.9801979999999999</v>
      </c>
      <c r="FG13">
        <v>0.36363635695867774</v>
      </c>
      <c r="FI13">
        <v>-0.42</v>
      </c>
      <c r="FJ13">
        <v>0.50761420999999995</v>
      </c>
      <c r="FK13">
        <v>0.12499999938437498</v>
      </c>
      <c r="FM13">
        <v>-0.42</v>
      </c>
      <c r="FN13">
        <v>0.73664825</v>
      </c>
      <c r="FO13">
        <v>0.80000000217199996</v>
      </c>
      <c r="FT13">
        <v>-0.43</v>
      </c>
      <c r="FU13">
        <v>0.33456731206393681</v>
      </c>
      <c r="FV13">
        <v>5.5946188432022453E-2</v>
      </c>
      <c r="FW13">
        <f t="shared" si="0"/>
        <v>0.39051350049595923</v>
      </c>
    </row>
    <row r="14" spans="1:182" x14ac:dyDescent="0.25">
      <c r="A14" s="11" t="s">
        <v>62</v>
      </c>
      <c r="D14">
        <v>-0.42</v>
      </c>
      <c r="E14">
        <v>0.24449878</v>
      </c>
      <c r="F14">
        <v>0.14285714786530623</v>
      </c>
      <c r="H14">
        <v>-0.42</v>
      </c>
      <c r="I14">
        <v>0.73349633000000003</v>
      </c>
      <c r="J14">
        <v>0.49999998636666698</v>
      </c>
      <c r="L14">
        <v>-0.42</v>
      </c>
      <c r="M14">
        <v>0.73349633000000003</v>
      </c>
      <c r="N14">
        <v>0.59999999182000019</v>
      </c>
      <c r="P14">
        <v>-0.42</v>
      </c>
      <c r="Q14">
        <v>1.9169328999999999</v>
      </c>
      <c r="R14">
        <v>0.29999999687000001</v>
      </c>
      <c r="T14">
        <v>-0.42</v>
      </c>
      <c r="U14">
        <v>1.9607843</v>
      </c>
      <c r="V14">
        <v>0.55555554611111124</v>
      </c>
      <c r="X14">
        <v>-0.42</v>
      </c>
      <c r="Y14">
        <v>0.78431373000000004</v>
      </c>
      <c r="Z14">
        <v>0.49999998725000039</v>
      </c>
      <c r="AB14">
        <v>-0.42</v>
      </c>
      <c r="AC14">
        <v>0.91116173</v>
      </c>
      <c r="AD14">
        <v>0.21052631664072025</v>
      </c>
      <c r="AF14">
        <v>-0.42</v>
      </c>
      <c r="AG14">
        <v>1.1363635999999999</v>
      </c>
      <c r="AH14">
        <v>0.29411763487889286</v>
      </c>
      <c r="AJ14">
        <v>-0.42</v>
      </c>
      <c r="AK14">
        <v>1.4218009</v>
      </c>
      <c r="AL14">
        <v>0.31578946082548487</v>
      </c>
      <c r="AN14">
        <v>-0.42</v>
      </c>
      <c r="AO14">
        <v>0.52083332999999998</v>
      </c>
      <c r="AP14">
        <v>0.15384615134674559</v>
      </c>
      <c r="AR14">
        <v>-0.42</v>
      </c>
      <c r="AS14">
        <v>0.52083332999999998</v>
      </c>
      <c r="AT14">
        <v>0.15384615134674559</v>
      </c>
      <c r="AV14">
        <v>-0.42</v>
      </c>
      <c r="AW14">
        <v>0.52910053000000001</v>
      </c>
      <c r="AX14">
        <v>0.33333333123333336</v>
      </c>
      <c r="AZ14">
        <v>-0.42</v>
      </c>
      <c r="BA14">
        <v>0.83333332999999998</v>
      </c>
      <c r="BB14">
        <v>0.33333333199999998</v>
      </c>
      <c r="BD14">
        <v>-0.42</v>
      </c>
      <c r="BE14">
        <v>0</v>
      </c>
      <c r="BF14">
        <v>0</v>
      </c>
      <c r="BH14">
        <v>-0.42</v>
      </c>
      <c r="BI14">
        <v>0.47846889999999997</v>
      </c>
      <c r="BJ14">
        <v>0.125</v>
      </c>
      <c r="BL14">
        <v>-0.42</v>
      </c>
      <c r="BM14">
        <v>0</v>
      </c>
      <c r="BN14">
        <v>0</v>
      </c>
      <c r="BP14">
        <v>-0.42</v>
      </c>
      <c r="BQ14">
        <v>0.45454545000000002</v>
      </c>
      <c r="BR14">
        <v>0.14285714061224492</v>
      </c>
      <c r="BT14">
        <v>-0.42</v>
      </c>
      <c r="BU14">
        <v>2.7272726999999999</v>
      </c>
      <c r="BV14">
        <v>0.33333332925925924</v>
      </c>
      <c r="BX14">
        <v>-0.42</v>
      </c>
      <c r="BY14">
        <v>2.2727273000000001</v>
      </c>
      <c r="BZ14">
        <v>0.2941176516262976</v>
      </c>
      <c r="CB14">
        <v>-0.42</v>
      </c>
      <c r="CC14">
        <v>2.3121387000000002</v>
      </c>
      <c r="CD14">
        <v>0.16666666906944452</v>
      </c>
      <c r="CF14">
        <v>-0.42</v>
      </c>
      <c r="CG14">
        <v>3.2258065</v>
      </c>
      <c r="CH14">
        <v>0.34285714619755098</v>
      </c>
      <c r="CL14">
        <v>-0.42</v>
      </c>
      <c r="CM14">
        <v>0.27609699863427639</v>
      </c>
      <c r="CN14">
        <v>3.4807443737609509E-2</v>
      </c>
      <c r="CO14">
        <v>0.31090444237188591</v>
      </c>
      <c r="CU14" t="s">
        <v>86</v>
      </c>
      <c r="CW14">
        <v>-0.41</v>
      </c>
      <c r="CX14">
        <v>0.49261083999999999</v>
      </c>
      <c r="CY14">
        <v>0.11111111261481484</v>
      </c>
      <c r="DA14">
        <v>-0.41</v>
      </c>
      <c r="DB14">
        <v>1.9704432999999999</v>
      </c>
      <c r="DC14">
        <v>0.39999998782000001</v>
      </c>
      <c r="DE14">
        <v>-0.41</v>
      </c>
      <c r="DF14">
        <v>1.910828</v>
      </c>
      <c r="DG14">
        <v>0.35294117429757782</v>
      </c>
      <c r="DI14">
        <v>-0.41</v>
      </c>
      <c r="DJ14">
        <v>1.2931033999999999</v>
      </c>
      <c r="DK14">
        <v>0.19999999381333328</v>
      </c>
      <c r="DM14">
        <v>-0.41</v>
      </c>
      <c r="DN14">
        <v>1.0204082000000001</v>
      </c>
      <c r="DO14">
        <v>0.44444445412345668</v>
      </c>
      <c r="DQ14">
        <v>-0.41</v>
      </c>
      <c r="DR14">
        <v>0</v>
      </c>
      <c r="DS14">
        <v>0</v>
      </c>
      <c r="DU14">
        <v>-0.41</v>
      </c>
      <c r="DV14">
        <v>0.81967213000000005</v>
      </c>
      <c r="DW14">
        <v>0.25000000152500002</v>
      </c>
      <c r="DY14">
        <v>-0.41</v>
      </c>
      <c r="DZ14">
        <v>0.20703933999999999</v>
      </c>
      <c r="EA14">
        <v>0.16666667203333344</v>
      </c>
      <c r="EC14">
        <v>-0.41</v>
      </c>
      <c r="ED14">
        <v>0.50761420999999995</v>
      </c>
      <c r="EE14">
        <v>0.1428571416510204</v>
      </c>
      <c r="EG14">
        <v>-0.41</v>
      </c>
      <c r="EH14">
        <v>0.32362459999999998</v>
      </c>
      <c r="EI14">
        <v>7.1428573005102039E-2</v>
      </c>
      <c r="EK14">
        <v>-0.41</v>
      </c>
      <c r="EL14">
        <v>0.4048583</v>
      </c>
      <c r="EM14">
        <v>7.1428571428571425E-2</v>
      </c>
      <c r="EO14">
        <v>-0.41</v>
      </c>
      <c r="EP14">
        <v>0.47169811</v>
      </c>
      <c r="EQ14">
        <v>0.16666666431111113</v>
      </c>
      <c r="ES14">
        <v>-0.41</v>
      </c>
      <c r="ET14">
        <v>0.47169811</v>
      </c>
      <c r="EU14">
        <v>0.11111111084938273</v>
      </c>
      <c r="EW14">
        <v>-0.41</v>
      </c>
      <c r="EX14">
        <v>0.94786729999999997</v>
      </c>
      <c r="EY14">
        <v>0.15384615509467456</v>
      </c>
      <c r="FA14">
        <v>-0.41</v>
      </c>
      <c r="FB14">
        <v>14.16309</v>
      </c>
      <c r="FC14">
        <v>0.66000000838800021</v>
      </c>
      <c r="FE14">
        <v>-0.41</v>
      </c>
      <c r="FF14">
        <v>0</v>
      </c>
      <c r="FG14">
        <v>0</v>
      </c>
      <c r="FI14">
        <v>-0.41</v>
      </c>
      <c r="FJ14">
        <v>0.50761420999999995</v>
      </c>
      <c r="FK14">
        <v>0.12499999938437498</v>
      </c>
      <c r="FM14">
        <v>-0.41</v>
      </c>
      <c r="FN14">
        <v>0.55248618999999999</v>
      </c>
      <c r="FO14">
        <v>0.60000000434400003</v>
      </c>
      <c r="FT14">
        <v>-0.42</v>
      </c>
      <c r="FU14">
        <v>0.23245299203708011</v>
      </c>
      <c r="FV14">
        <v>5.297052397139284E-2</v>
      </c>
      <c r="FW14">
        <f t="shared" si="0"/>
        <v>0.28542351600847293</v>
      </c>
    </row>
    <row r="15" spans="1:182" x14ac:dyDescent="0.25">
      <c r="A15" s="11" t="s">
        <v>63</v>
      </c>
      <c r="D15">
        <v>-0.41</v>
      </c>
      <c r="E15">
        <v>0.73349633000000003</v>
      </c>
      <c r="F15">
        <v>0.42857143775306145</v>
      </c>
      <c r="H15">
        <v>-0.41</v>
      </c>
      <c r="I15">
        <v>0.48899756</v>
      </c>
      <c r="J15">
        <v>0.33333332878888899</v>
      </c>
      <c r="L15">
        <v>-0.41</v>
      </c>
      <c r="M15">
        <v>0.24449878</v>
      </c>
      <c r="N15">
        <v>0.2</v>
      </c>
      <c r="P15">
        <v>-0.41</v>
      </c>
      <c r="Q15">
        <v>2.5559105</v>
      </c>
      <c r="R15">
        <v>0.39999999061000008</v>
      </c>
      <c r="T15">
        <v>-0.41</v>
      </c>
      <c r="U15">
        <v>2.3529412000000001</v>
      </c>
      <c r="V15">
        <v>0.66666666666666663</v>
      </c>
      <c r="X15">
        <v>-0.41</v>
      </c>
      <c r="Y15">
        <v>1.1764706</v>
      </c>
      <c r="Z15">
        <v>0.74999998406250046</v>
      </c>
      <c r="AB15">
        <v>-0.41</v>
      </c>
      <c r="AC15">
        <v>1.3667426</v>
      </c>
      <c r="AD15">
        <v>0.3157894761163435</v>
      </c>
      <c r="AF15">
        <v>-0.41</v>
      </c>
      <c r="AG15">
        <v>0.90909090999999997</v>
      </c>
      <c r="AH15">
        <v>0.2352941156678201</v>
      </c>
      <c r="AJ15">
        <v>-0.41</v>
      </c>
      <c r="AK15">
        <v>1.6587677999999999</v>
      </c>
      <c r="AL15">
        <v>0.36842105613850412</v>
      </c>
      <c r="AN15">
        <v>-0.41</v>
      </c>
      <c r="AO15">
        <v>0.52083332999999998</v>
      </c>
      <c r="AP15">
        <v>0.15384615134674559</v>
      </c>
      <c r="AR15">
        <v>-0.41</v>
      </c>
      <c r="AS15">
        <v>1.0416666999999999</v>
      </c>
      <c r="AT15">
        <v>0.30769231450887569</v>
      </c>
      <c r="AV15">
        <v>-0.41</v>
      </c>
      <c r="AW15">
        <v>0.52910053000000001</v>
      </c>
      <c r="AX15">
        <v>0.33333333123333336</v>
      </c>
      <c r="AZ15">
        <v>-0.41</v>
      </c>
      <c r="BA15">
        <v>0</v>
      </c>
      <c r="BB15">
        <v>0</v>
      </c>
      <c r="BD15">
        <v>-0.41</v>
      </c>
      <c r="BE15">
        <v>0.83333332999999998</v>
      </c>
      <c r="BF15">
        <v>0.25000000150000001</v>
      </c>
      <c r="BH15">
        <v>-0.41</v>
      </c>
      <c r="BI15">
        <v>1.1961721999999999</v>
      </c>
      <c r="BJ15">
        <v>0.31249998693750003</v>
      </c>
      <c r="BL15">
        <v>-0.41</v>
      </c>
      <c r="BM15">
        <v>0.45248869000000003</v>
      </c>
      <c r="BN15">
        <v>0.11111111138395062</v>
      </c>
      <c r="BP15">
        <v>-0.41</v>
      </c>
      <c r="BQ15">
        <v>1.3636364000000001</v>
      </c>
      <c r="BR15">
        <v>0.4285714375510204</v>
      </c>
      <c r="BT15">
        <v>-0.41</v>
      </c>
      <c r="BU15">
        <v>2.7272726999999999</v>
      </c>
      <c r="BV15">
        <v>0.33333332925925924</v>
      </c>
      <c r="BX15">
        <v>-0.41</v>
      </c>
      <c r="BY15">
        <v>1.8181818000000001</v>
      </c>
      <c r="BZ15">
        <v>0.23529411612456747</v>
      </c>
      <c r="CB15">
        <v>-0.41</v>
      </c>
      <c r="CC15">
        <v>2.8901734000000001</v>
      </c>
      <c r="CD15">
        <v>0.20833333813888902</v>
      </c>
      <c r="CF15">
        <v>-0.41</v>
      </c>
      <c r="CG15">
        <v>4.8387096999999999</v>
      </c>
      <c r="CH15">
        <v>0.51428571398204082</v>
      </c>
      <c r="CL15">
        <v>-0.41</v>
      </c>
      <c r="CM15">
        <v>0.327922708941427</v>
      </c>
      <c r="CN15">
        <v>3.5945209974372984E-2</v>
      </c>
      <c r="CO15">
        <v>0.3638679189158</v>
      </c>
      <c r="CU15" t="s">
        <v>23</v>
      </c>
      <c r="CW15">
        <v>-0.4</v>
      </c>
      <c r="CX15">
        <v>0.49261083999999999</v>
      </c>
      <c r="CY15">
        <v>0.11111111261481484</v>
      </c>
      <c r="DA15">
        <v>-0.4</v>
      </c>
      <c r="DB15">
        <v>1.4778325000000001</v>
      </c>
      <c r="DC15">
        <v>0.29999999594000004</v>
      </c>
      <c r="DE15">
        <v>-0.4</v>
      </c>
      <c r="DF15">
        <v>2.2292993999999999</v>
      </c>
      <c r="DG15">
        <v>0.41176471566089973</v>
      </c>
      <c r="DI15">
        <v>-0.4</v>
      </c>
      <c r="DJ15">
        <v>2.5862069000000001</v>
      </c>
      <c r="DK15">
        <v>0.40000000309333339</v>
      </c>
      <c r="DM15">
        <v>-0.4</v>
      </c>
      <c r="DN15">
        <v>0.76530611999999998</v>
      </c>
      <c r="DO15">
        <v>0.33333332752592598</v>
      </c>
      <c r="DQ15">
        <v>-0.4</v>
      </c>
      <c r="DR15">
        <v>0.36900369</v>
      </c>
      <c r="DS15">
        <v>0.19999999458000015</v>
      </c>
      <c r="DU15">
        <v>-0.4</v>
      </c>
      <c r="DV15">
        <v>0</v>
      </c>
      <c r="DW15">
        <v>0</v>
      </c>
      <c r="DY15">
        <v>-0.4</v>
      </c>
      <c r="DZ15">
        <v>0</v>
      </c>
      <c r="EA15">
        <v>0</v>
      </c>
      <c r="EC15">
        <v>-0.4</v>
      </c>
      <c r="ED15">
        <v>1.0152284</v>
      </c>
      <c r="EE15">
        <v>0.28571427767346941</v>
      </c>
      <c r="EG15">
        <v>-0.4</v>
      </c>
      <c r="EH15">
        <v>0.64724919000000003</v>
      </c>
      <c r="EI15">
        <v>0.14285714380306122</v>
      </c>
      <c r="EK15">
        <v>-0.4</v>
      </c>
      <c r="EL15">
        <v>0.80971660000000001</v>
      </c>
      <c r="EM15">
        <v>0.14285714285714285</v>
      </c>
      <c r="EO15">
        <v>-0.4</v>
      </c>
      <c r="EP15">
        <v>0</v>
      </c>
      <c r="EQ15">
        <v>0</v>
      </c>
      <c r="ES15">
        <v>-0.4</v>
      </c>
      <c r="ET15">
        <v>0</v>
      </c>
      <c r="EU15">
        <v>0</v>
      </c>
      <c r="EW15">
        <v>-0.4</v>
      </c>
      <c r="EX15">
        <v>0.47393364999999998</v>
      </c>
      <c r="EY15">
        <v>7.6923077547337279E-2</v>
      </c>
      <c r="FA15">
        <v>-0.4</v>
      </c>
      <c r="FB15">
        <v>12.446351999999999</v>
      </c>
      <c r="FC15">
        <v>0.58000001584400029</v>
      </c>
      <c r="FE15">
        <v>-0.4</v>
      </c>
      <c r="FF15">
        <v>1.4851485</v>
      </c>
      <c r="FG15">
        <v>0.27272726771900829</v>
      </c>
      <c r="FI15">
        <v>-0.4</v>
      </c>
      <c r="FJ15">
        <v>1.2690355</v>
      </c>
      <c r="FK15">
        <v>0.31249999230468745</v>
      </c>
      <c r="FM15">
        <v>-0.4</v>
      </c>
      <c r="FN15">
        <v>0</v>
      </c>
      <c r="FO15">
        <v>0</v>
      </c>
      <c r="FT15">
        <v>-0.41</v>
      </c>
      <c r="FU15">
        <v>0.22375009026020853</v>
      </c>
      <c r="FV15">
        <v>4.5345345042903197E-2</v>
      </c>
      <c r="FW15">
        <f t="shared" si="0"/>
        <v>0.26909543530311175</v>
      </c>
    </row>
    <row r="16" spans="1:182" x14ac:dyDescent="0.25">
      <c r="A16" s="11" t="s">
        <v>64</v>
      </c>
      <c r="D16">
        <v>-0.4</v>
      </c>
      <c r="E16">
        <v>0</v>
      </c>
      <c r="F16">
        <v>0</v>
      </c>
      <c r="H16">
        <v>-0.4</v>
      </c>
      <c r="I16">
        <v>0.48899756</v>
      </c>
      <c r="J16">
        <v>0.33333332878888899</v>
      </c>
      <c r="L16">
        <v>-0.4</v>
      </c>
      <c r="M16">
        <v>0.24449878</v>
      </c>
      <c r="N16">
        <v>0.2</v>
      </c>
      <c r="P16">
        <v>-0.4</v>
      </c>
      <c r="Q16">
        <v>3.8338657999999999</v>
      </c>
      <c r="R16">
        <v>0.59999999374000001</v>
      </c>
      <c r="T16">
        <v>-0.4</v>
      </c>
      <c r="U16">
        <v>0.39215686</v>
      </c>
      <c r="V16">
        <v>0.11111110922222224</v>
      </c>
      <c r="X16">
        <v>-0.4</v>
      </c>
      <c r="Y16">
        <v>0.39215686</v>
      </c>
      <c r="Z16">
        <v>0.24999999043750029</v>
      </c>
      <c r="AB16">
        <v>-0.4</v>
      </c>
      <c r="AC16">
        <v>0.91116173</v>
      </c>
      <c r="AD16">
        <v>0.21052631664072025</v>
      </c>
      <c r="AF16">
        <v>-0.4</v>
      </c>
      <c r="AG16">
        <v>1.5909091</v>
      </c>
      <c r="AH16">
        <v>0.41176470435986162</v>
      </c>
      <c r="AJ16">
        <v>-0.4</v>
      </c>
      <c r="AK16">
        <v>1.6587677999999999</v>
      </c>
      <c r="AL16">
        <v>0.36842105613850412</v>
      </c>
      <c r="AN16">
        <v>-0.4</v>
      </c>
      <c r="AO16">
        <v>0.26041667000000002</v>
      </c>
      <c r="AP16">
        <v>7.6923077150295865E-2</v>
      </c>
      <c r="AR16">
        <v>-0.4</v>
      </c>
      <c r="AS16">
        <v>0.52083332999999998</v>
      </c>
      <c r="AT16">
        <v>0.15384615134674559</v>
      </c>
      <c r="AV16">
        <v>-0.4</v>
      </c>
      <c r="AW16">
        <v>0</v>
      </c>
      <c r="AX16">
        <v>0</v>
      </c>
      <c r="AZ16">
        <v>-0.4</v>
      </c>
      <c r="BA16">
        <v>0</v>
      </c>
      <c r="BB16">
        <v>0</v>
      </c>
      <c r="BD16">
        <v>-0.4</v>
      </c>
      <c r="BE16">
        <v>1.6666666999999999</v>
      </c>
      <c r="BF16">
        <v>0.50000001500000013</v>
      </c>
      <c r="BH16">
        <v>-0.4</v>
      </c>
      <c r="BI16">
        <v>1.1961721999999999</v>
      </c>
      <c r="BJ16">
        <v>0.31249998693750003</v>
      </c>
      <c r="BL16">
        <v>-0.4</v>
      </c>
      <c r="BM16">
        <v>1.8099548000000001</v>
      </c>
      <c r="BN16">
        <v>0.44444445535802463</v>
      </c>
      <c r="BP16">
        <v>-0.4</v>
      </c>
      <c r="BQ16">
        <v>0.90909090999999997</v>
      </c>
      <c r="BR16">
        <v>0.28571428436734697</v>
      </c>
      <c r="BT16">
        <v>-0.4</v>
      </c>
      <c r="BU16">
        <v>3.6363636000000001</v>
      </c>
      <c r="BV16">
        <v>0.4444444390123457</v>
      </c>
      <c r="BX16">
        <v>-0.4</v>
      </c>
      <c r="BY16">
        <v>0.45454545000000002</v>
      </c>
      <c r="BZ16">
        <v>5.8823529031141866E-2</v>
      </c>
      <c r="CB16">
        <v>-0.4</v>
      </c>
      <c r="CC16">
        <v>5.2023121000000003</v>
      </c>
      <c r="CD16">
        <v>0.37500000720833354</v>
      </c>
      <c r="CF16">
        <v>-0.4</v>
      </c>
      <c r="CG16">
        <v>2.1505375999999998</v>
      </c>
      <c r="CH16">
        <v>0.22857142371265304</v>
      </c>
      <c r="CL16">
        <v>-0.4</v>
      </c>
      <c r="CM16">
        <v>0.25549637468819447</v>
      </c>
      <c r="CN16">
        <v>3.6563897401799841E-2</v>
      </c>
      <c r="CO16">
        <v>0.2920602720899943</v>
      </c>
      <c r="CU16" t="s">
        <v>25</v>
      </c>
      <c r="CW16">
        <v>-0.39</v>
      </c>
      <c r="CX16">
        <v>0.49261083999999999</v>
      </c>
      <c r="CY16">
        <v>0.11111111261481484</v>
      </c>
      <c r="DA16">
        <v>-0.39</v>
      </c>
      <c r="DB16">
        <v>2.4630542000000002</v>
      </c>
      <c r="DC16">
        <v>0.5</v>
      </c>
      <c r="DE16">
        <v>-0.39</v>
      </c>
      <c r="DF16">
        <v>2.5477707000000001</v>
      </c>
      <c r="DG16">
        <v>0.47058823855363324</v>
      </c>
      <c r="DI16">
        <v>-0.39</v>
      </c>
      <c r="DJ16">
        <v>2.1551724000000001</v>
      </c>
      <c r="DK16">
        <v>0.33333333333333337</v>
      </c>
      <c r="DM16">
        <v>-0.39</v>
      </c>
      <c r="DN16">
        <v>0.76530611999999998</v>
      </c>
      <c r="DO16">
        <v>0.33333332752592598</v>
      </c>
      <c r="DQ16">
        <v>-0.39</v>
      </c>
      <c r="DR16">
        <v>0.73800737999999999</v>
      </c>
      <c r="DS16">
        <v>0.39999998916000029</v>
      </c>
      <c r="DU16">
        <v>-0.39</v>
      </c>
      <c r="DV16">
        <v>0.40983607</v>
      </c>
      <c r="DW16">
        <v>0.12500000228750002</v>
      </c>
      <c r="DY16">
        <v>-0.39</v>
      </c>
      <c r="DZ16">
        <v>0.20703933999999999</v>
      </c>
      <c r="EA16">
        <v>0.16666667203333344</v>
      </c>
      <c r="EC16">
        <v>-0.39</v>
      </c>
      <c r="ED16">
        <v>1.0152284</v>
      </c>
      <c r="EE16">
        <v>0.28571427767346941</v>
      </c>
      <c r="EG16">
        <v>-0.39</v>
      </c>
      <c r="EH16">
        <v>0.97087378999999996</v>
      </c>
      <c r="EI16">
        <v>0.21428571680816327</v>
      </c>
      <c r="EK16">
        <v>-0.39</v>
      </c>
      <c r="EL16">
        <v>0.80971660000000001</v>
      </c>
      <c r="EM16">
        <v>0.14285714285714285</v>
      </c>
      <c r="EO16">
        <v>-0.39</v>
      </c>
      <c r="EP16">
        <v>0.47169811</v>
      </c>
      <c r="EQ16">
        <v>0.16666666431111113</v>
      </c>
      <c r="ES16">
        <v>-0.39</v>
      </c>
      <c r="ET16">
        <v>1.8867925000000001</v>
      </c>
      <c r="EU16">
        <v>0.44444445753086431</v>
      </c>
      <c r="EW16">
        <v>-0.39</v>
      </c>
      <c r="EX16">
        <v>0.47393364999999998</v>
      </c>
      <c r="EY16">
        <v>7.6923077547337279E-2</v>
      </c>
      <c r="FA16">
        <v>-0.39</v>
      </c>
      <c r="FB16">
        <v>10.300428999999999</v>
      </c>
      <c r="FC16">
        <v>0.48000000186400005</v>
      </c>
      <c r="FE16">
        <v>-0.39</v>
      </c>
      <c r="FF16">
        <v>1.4851485</v>
      </c>
      <c r="FG16">
        <v>0.27272726771900829</v>
      </c>
      <c r="FI16">
        <v>-0.39</v>
      </c>
      <c r="FJ16">
        <v>1.0152284</v>
      </c>
      <c r="FK16">
        <v>0.24999999384374996</v>
      </c>
      <c r="FM16">
        <v>-0.39</v>
      </c>
      <c r="FN16">
        <v>0.18416205999999999</v>
      </c>
      <c r="FO16">
        <v>0.19999999782799999</v>
      </c>
      <c r="FT16">
        <v>-0.4</v>
      </c>
      <c r="FU16">
        <v>0.1983215592868712</v>
      </c>
      <c r="FV16">
        <v>4.0898550998273185E-2</v>
      </c>
      <c r="FW16">
        <f t="shared" si="0"/>
        <v>0.23922011028514439</v>
      </c>
    </row>
    <row r="17" spans="1:179" x14ac:dyDescent="0.25">
      <c r="A17" s="11" t="s">
        <v>65</v>
      </c>
      <c r="D17">
        <v>-0.39</v>
      </c>
      <c r="E17">
        <v>0.48899756</v>
      </c>
      <c r="F17">
        <v>0.28571429573061247</v>
      </c>
      <c r="H17">
        <v>-0.39</v>
      </c>
      <c r="I17">
        <v>0</v>
      </c>
      <c r="J17">
        <v>0</v>
      </c>
      <c r="L17">
        <v>-0.39</v>
      </c>
      <c r="M17">
        <v>0.24449878</v>
      </c>
      <c r="N17">
        <v>0.2</v>
      </c>
      <c r="P17">
        <v>-0.39</v>
      </c>
      <c r="Q17">
        <v>1.9169328999999999</v>
      </c>
      <c r="R17">
        <v>0.29999999687000001</v>
      </c>
      <c r="T17">
        <v>-0.39</v>
      </c>
      <c r="U17">
        <v>1.9607843</v>
      </c>
      <c r="V17">
        <v>0.55555554611111124</v>
      </c>
      <c r="X17">
        <v>-0.39</v>
      </c>
      <c r="Y17">
        <v>0.78431373000000004</v>
      </c>
      <c r="Z17">
        <v>0.49999998725000039</v>
      </c>
      <c r="AB17">
        <v>-0.39</v>
      </c>
      <c r="AC17">
        <v>2.0501138999999999</v>
      </c>
      <c r="AD17">
        <v>0.47368421417451528</v>
      </c>
      <c r="AF17">
        <v>-0.39</v>
      </c>
      <c r="AG17">
        <v>2.2727273000000001</v>
      </c>
      <c r="AH17">
        <v>0.58823529564013843</v>
      </c>
      <c r="AJ17">
        <v>-0.39</v>
      </c>
      <c r="AK17">
        <v>1.4218009</v>
      </c>
      <c r="AL17">
        <v>0.31578946082548487</v>
      </c>
      <c r="AN17">
        <v>-0.39</v>
      </c>
      <c r="AO17">
        <v>1.8229166999999999</v>
      </c>
      <c r="AP17">
        <v>0.53846154300591709</v>
      </c>
      <c r="AR17">
        <v>-0.39</v>
      </c>
      <c r="AS17">
        <v>1.8229166999999999</v>
      </c>
      <c r="AT17">
        <v>0.53846154300591709</v>
      </c>
      <c r="AV17">
        <v>-0.39</v>
      </c>
      <c r="AW17">
        <v>0</v>
      </c>
      <c r="AX17">
        <v>0</v>
      </c>
      <c r="AZ17">
        <v>-0.39</v>
      </c>
      <c r="BA17">
        <v>0.83333332999999998</v>
      </c>
      <c r="BB17">
        <v>0.33333333199999998</v>
      </c>
      <c r="BD17">
        <v>-0.39</v>
      </c>
      <c r="BE17">
        <v>0</v>
      </c>
      <c r="BF17">
        <v>0</v>
      </c>
      <c r="BH17">
        <v>-0.39</v>
      </c>
      <c r="BI17">
        <v>0.95693779999999995</v>
      </c>
      <c r="BJ17">
        <v>0.25</v>
      </c>
      <c r="BL17">
        <v>-0.39</v>
      </c>
      <c r="BM17">
        <v>0</v>
      </c>
      <c r="BN17">
        <v>0</v>
      </c>
      <c r="BP17">
        <v>-0.39</v>
      </c>
      <c r="BQ17">
        <v>1.3636364000000001</v>
      </c>
      <c r="BR17">
        <v>0.4285714375510204</v>
      </c>
      <c r="BT17">
        <v>-0.39</v>
      </c>
      <c r="BU17">
        <v>3.1818181999999999</v>
      </c>
      <c r="BV17">
        <v>0.38888889024691353</v>
      </c>
      <c r="BX17">
        <v>-0.39</v>
      </c>
      <c r="BY17">
        <v>2.2727273000000001</v>
      </c>
      <c r="BZ17">
        <v>0.2941176516262976</v>
      </c>
      <c r="CB17">
        <v>-0.39</v>
      </c>
      <c r="CC17">
        <v>1.7341040000000001</v>
      </c>
      <c r="CD17">
        <v>0.125</v>
      </c>
      <c r="CF17">
        <v>-0.39</v>
      </c>
      <c r="CG17">
        <v>4.0322581</v>
      </c>
      <c r="CH17">
        <v>0.42857143008979587</v>
      </c>
      <c r="CL17">
        <v>-0.39</v>
      </c>
      <c r="CM17">
        <v>0.3116373630537011</v>
      </c>
      <c r="CN17">
        <v>4.1049408453265157E-2</v>
      </c>
      <c r="CO17">
        <v>0.35268677150696626</v>
      </c>
      <c r="CU17" t="s">
        <v>22</v>
      </c>
      <c r="CW17">
        <v>-0.38</v>
      </c>
      <c r="CX17">
        <v>0</v>
      </c>
      <c r="CY17">
        <v>0</v>
      </c>
      <c r="DA17">
        <v>-0.38</v>
      </c>
      <c r="DB17">
        <v>1.4778325000000001</v>
      </c>
      <c r="DC17">
        <v>0.29999999594000004</v>
      </c>
      <c r="DE17">
        <v>-0.38</v>
      </c>
      <c r="DF17">
        <v>1.5923567000000001</v>
      </c>
      <c r="DG17">
        <v>0.29411765140484436</v>
      </c>
      <c r="DI17">
        <v>-0.38</v>
      </c>
      <c r="DJ17">
        <v>0.86206897000000005</v>
      </c>
      <c r="DK17">
        <v>0.13333333488000002</v>
      </c>
      <c r="DM17">
        <v>-0.38</v>
      </c>
      <c r="DN17">
        <v>0.76530611999999998</v>
      </c>
      <c r="DO17">
        <v>0.33333332752592598</v>
      </c>
      <c r="DQ17">
        <v>-0.38</v>
      </c>
      <c r="DR17">
        <v>0</v>
      </c>
      <c r="DS17">
        <v>0</v>
      </c>
      <c r="DU17">
        <v>-0.38</v>
      </c>
      <c r="DV17">
        <v>0.81967213000000005</v>
      </c>
      <c r="DW17">
        <v>0.25000000152500002</v>
      </c>
      <c r="DY17">
        <v>-0.38</v>
      </c>
      <c r="DZ17">
        <v>0</v>
      </c>
      <c r="EA17">
        <v>0</v>
      </c>
      <c r="EC17">
        <v>-0.38</v>
      </c>
      <c r="ED17">
        <v>1.5228425999999999</v>
      </c>
      <c r="EE17">
        <v>0.42857141651020408</v>
      </c>
      <c r="EG17">
        <v>-0.38</v>
      </c>
      <c r="EH17">
        <v>0.32362459999999998</v>
      </c>
      <c r="EI17">
        <v>7.1428573005102039E-2</v>
      </c>
      <c r="EK17">
        <v>-0.38</v>
      </c>
      <c r="EL17">
        <v>2.0242914999999999</v>
      </c>
      <c r="EM17">
        <v>0.3571428571428571</v>
      </c>
      <c r="EO17">
        <v>-0.38</v>
      </c>
      <c r="EP17">
        <v>0.47169811</v>
      </c>
      <c r="EQ17">
        <v>0.16666666431111113</v>
      </c>
      <c r="ES17">
        <v>-0.38</v>
      </c>
      <c r="ET17">
        <v>0.47169811</v>
      </c>
      <c r="EU17">
        <v>0.11111111084938273</v>
      </c>
      <c r="EW17">
        <v>-0.38</v>
      </c>
      <c r="EX17">
        <v>2.3696682</v>
      </c>
      <c r="EY17">
        <v>0.38461537962130171</v>
      </c>
      <c r="FA17">
        <v>-0.38</v>
      </c>
      <c r="FB17">
        <v>14.592275000000001</v>
      </c>
      <c r="FC17">
        <v>0.68000002982400076</v>
      </c>
      <c r="FE17">
        <v>-0.38</v>
      </c>
      <c r="FF17">
        <v>0</v>
      </c>
      <c r="FG17">
        <v>0</v>
      </c>
      <c r="FI17">
        <v>-0.38</v>
      </c>
      <c r="FJ17">
        <v>1.2690355</v>
      </c>
      <c r="FK17">
        <v>0.31249999230468745</v>
      </c>
      <c r="FM17">
        <v>-0.38</v>
      </c>
      <c r="FN17">
        <v>0.36832413000000003</v>
      </c>
      <c r="FO17">
        <v>0.40000000651600004</v>
      </c>
      <c r="FT17">
        <v>-0.39</v>
      </c>
      <c r="FU17">
        <v>0.27631395963841043</v>
      </c>
      <c r="FV17">
        <v>3.2418819447205316E-2</v>
      </c>
      <c r="FW17">
        <f t="shared" si="0"/>
        <v>0.30873277908561575</v>
      </c>
    </row>
    <row r="18" spans="1:179" x14ac:dyDescent="0.25">
      <c r="A18" s="11" t="s">
        <v>66</v>
      </c>
      <c r="D18">
        <v>-0.38</v>
      </c>
      <c r="E18">
        <v>0.48899756</v>
      </c>
      <c r="F18">
        <v>0.28571429573061247</v>
      </c>
      <c r="H18">
        <v>-0.38</v>
      </c>
      <c r="I18">
        <v>0.24449878</v>
      </c>
      <c r="J18">
        <v>0.1666666643944445</v>
      </c>
      <c r="L18">
        <v>-0.38</v>
      </c>
      <c r="M18">
        <v>0.24449878</v>
      </c>
      <c r="N18">
        <v>0.2</v>
      </c>
      <c r="P18">
        <v>-0.38</v>
      </c>
      <c r="Q18">
        <v>1.9169328999999999</v>
      </c>
      <c r="R18">
        <v>0.29999999687000001</v>
      </c>
      <c r="T18">
        <v>-0.38</v>
      </c>
      <c r="U18">
        <v>1.1764706</v>
      </c>
      <c r="V18">
        <v>0.33333333333333331</v>
      </c>
      <c r="X18">
        <v>-0.38</v>
      </c>
      <c r="Y18">
        <v>0.39215686</v>
      </c>
      <c r="Z18">
        <v>0.24999999043750029</v>
      </c>
      <c r="AB18">
        <v>-0.38</v>
      </c>
      <c r="AC18">
        <v>1.8223235</v>
      </c>
      <c r="AD18">
        <v>0.42105264252354579</v>
      </c>
      <c r="AF18">
        <v>-0.38</v>
      </c>
      <c r="AG18">
        <v>1.5909091</v>
      </c>
      <c r="AH18">
        <v>0.41176470435986162</v>
      </c>
      <c r="AJ18">
        <v>-0.38</v>
      </c>
      <c r="AK18">
        <v>0.47393364999999998</v>
      </c>
      <c r="AL18">
        <v>0.10526315731024931</v>
      </c>
      <c r="AN18">
        <v>-0.38</v>
      </c>
      <c r="AO18">
        <v>1.3020833000000001</v>
      </c>
      <c r="AP18">
        <v>0.38461537098224868</v>
      </c>
      <c r="AR18">
        <v>-0.38</v>
      </c>
      <c r="AS18">
        <v>0.52083332999999998</v>
      </c>
      <c r="AT18">
        <v>0.15384615134674559</v>
      </c>
      <c r="AV18">
        <v>-0.38</v>
      </c>
      <c r="AW18">
        <v>1.0582011</v>
      </c>
      <c r="AX18">
        <v>0.66666668766666648</v>
      </c>
      <c r="AZ18">
        <v>-0.38</v>
      </c>
      <c r="BA18">
        <v>0</v>
      </c>
      <c r="BB18">
        <v>0</v>
      </c>
      <c r="BD18">
        <v>-0.38</v>
      </c>
      <c r="BE18">
        <v>0.83333332999999998</v>
      </c>
      <c r="BF18">
        <v>0.25000000150000001</v>
      </c>
      <c r="BH18">
        <v>-0.38</v>
      </c>
      <c r="BI18">
        <v>1.4354066999999999</v>
      </c>
      <c r="BJ18">
        <v>0.375</v>
      </c>
      <c r="BL18">
        <v>-0.38</v>
      </c>
      <c r="BM18">
        <v>0.90497738000000005</v>
      </c>
      <c r="BN18">
        <v>0.22222222276790124</v>
      </c>
      <c r="BP18">
        <v>-0.38</v>
      </c>
      <c r="BQ18">
        <v>0.45454545000000002</v>
      </c>
      <c r="BR18">
        <v>0.14285714061224492</v>
      </c>
      <c r="BT18">
        <v>-0.38</v>
      </c>
      <c r="BU18">
        <v>5</v>
      </c>
      <c r="BV18">
        <v>0.61111110975308636</v>
      </c>
      <c r="BX18">
        <v>-0.38</v>
      </c>
      <c r="BY18">
        <v>1.8181818000000001</v>
      </c>
      <c r="BZ18">
        <v>0.23529411612456747</v>
      </c>
      <c r="CB18">
        <v>-0.38</v>
      </c>
      <c r="CC18">
        <v>4.6242774999999998</v>
      </c>
      <c r="CD18">
        <v>0.33333334534722253</v>
      </c>
      <c r="CF18">
        <v>-0.38</v>
      </c>
      <c r="CG18">
        <v>5.1075268999999999</v>
      </c>
      <c r="CH18">
        <v>0.54285714194612245</v>
      </c>
      <c r="CL18">
        <v>-0.38</v>
      </c>
      <c r="CM18">
        <v>0.30436181300030252</v>
      </c>
      <c r="CN18">
        <v>3.4551853716904703E-2</v>
      </c>
      <c r="CO18">
        <v>0.33891366671720724</v>
      </c>
      <c r="CU18" t="s">
        <v>87</v>
      </c>
      <c r="CW18">
        <v>-0.37</v>
      </c>
      <c r="CX18">
        <v>0.98522167000000005</v>
      </c>
      <c r="CY18">
        <v>0.2222222229740741</v>
      </c>
      <c r="DA18">
        <v>-0.37</v>
      </c>
      <c r="DB18">
        <v>1.4778325000000001</v>
      </c>
      <c r="DC18">
        <v>0.29999999594000004</v>
      </c>
      <c r="DE18">
        <v>-0.37</v>
      </c>
      <c r="DF18">
        <v>2.2292993999999999</v>
      </c>
      <c r="DG18">
        <v>0.41176471566089973</v>
      </c>
      <c r="DI18">
        <v>-0.37</v>
      </c>
      <c r="DJ18">
        <v>2.5862069000000001</v>
      </c>
      <c r="DK18">
        <v>0.40000000309333339</v>
      </c>
      <c r="DM18">
        <v>-0.37</v>
      </c>
      <c r="DN18">
        <v>0.51020407999999995</v>
      </c>
      <c r="DO18">
        <v>0.22222221835061731</v>
      </c>
      <c r="DQ18">
        <v>-0.37</v>
      </c>
      <c r="DR18">
        <v>0</v>
      </c>
      <c r="DS18">
        <v>0</v>
      </c>
      <c r="DU18">
        <v>-0.37</v>
      </c>
      <c r="DV18">
        <v>0</v>
      </c>
      <c r="DW18">
        <v>0</v>
      </c>
      <c r="DY18">
        <v>-0.37</v>
      </c>
      <c r="DZ18">
        <v>0.20703933999999999</v>
      </c>
      <c r="EA18">
        <v>0.16666667203333344</v>
      </c>
      <c r="EC18">
        <v>-0.37</v>
      </c>
      <c r="ED18">
        <v>1.0152284</v>
      </c>
      <c r="EE18">
        <v>0.28571427767346941</v>
      </c>
      <c r="EG18">
        <v>-0.37</v>
      </c>
      <c r="EH18">
        <v>0.97087378999999996</v>
      </c>
      <c r="EI18">
        <v>0.21428571680816327</v>
      </c>
      <c r="EK18">
        <v>-0.37</v>
      </c>
      <c r="EL18">
        <v>0.4048583</v>
      </c>
      <c r="EM18">
        <v>7.1428571428571425E-2</v>
      </c>
      <c r="EO18">
        <v>-0.37</v>
      </c>
      <c r="EP18">
        <v>0</v>
      </c>
      <c r="EQ18">
        <v>0</v>
      </c>
      <c r="ES18">
        <v>-0.37</v>
      </c>
      <c r="ET18">
        <v>0.47169811</v>
      </c>
      <c r="EU18">
        <v>0.11111111084938273</v>
      </c>
      <c r="EW18">
        <v>-0.37</v>
      </c>
      <c r="EX18">
        <v>1.4218009</v>
      </c>
      <c r="EY18">
        <v>0.23076922452662718</v>
      </c>
      <c r="FA18">
        <v>-0.37</v>
      </c>
      <c r="FB18">
        <v>14.592275000000001</v>
      </c>
      <c r="FC18">
        <v>0.68000002982400076</v>
      </c>
      <c r="FE18">
        <v>-0.37</v>
      </c>
      <c r="FF18">
        <v>1.4851485</v>
      </c>
      <c r="FG18">
        <v>0.27272726771900829</v>
      </c>
      <c r="FI18">
        <v>-0.37</v>
      </c>
      <c r="FJ18">
        <v>2.0304568999999999</v>
      </c>
      <c r="FK18">
        <v>0.50000001231249991</v>
      </c>
      <c r="FM18">
        <v>-0.37</v>
      </c>
      <c r="FN18">
        <v>0.36832413000000003</v>
      </c>
      <c r="FO18">
        <v>0.40000000651600004</v>
      </c>
      <c r="FT18">
        <v>-0.38</v>
      </c>
      <c r="FU18">
        <v>0.23460113007557876</v>
      </c>
      <c r="FV18">
        <v>4.4341622035345814E-2</v>
      </c>
      <c r="FW18">
        <f t="shared" si="0"/>
        <v>0.27894275211092456</v>
      </c>
    </row>
    <row r="19" spans="1:179" x14ac:dyDescent="0.25">
      <c r="A19" s="11" t="s">
        <v>42</v>
      </c>
      <c r="D19">
        <v>-0.37</v>
      </c>
      <c r="E19">
        <v>0.73349633000000003</v>
      </c>
      <c r="F19">
        <v>0.42857143775306145</v>
      </c>
      <c r="H19">
        <v>-0.37</v>
      </c>
      <c r="I19">
        <v>0.24449878</v>
      </c>
      <c r="J19">
        <v>0.1666666643944445</v>
      </c>
      <c r="L19">
        <v>-0.37</v>
      </c>
      <c r="M19">
        <v>0</v>
      </c>
      <c r="N19">
        <v>0</v>
      </c>
      <c r="P19">
        <v>-0.37</v>
      </c>
      <c r="Q19">
        <v>2.5559105</v>
      </c>
      <c r="R19">
        <v>0.39999999061000008</v>
      </c>
      <c r="T19">
        <v>-0.37</v>
      </c>
      <c r="U19">
        <v>0.39215686</v>
      </c>
      <c r="V19">
        <v>0.11111110922222224</v>
      </c>
      <c r="X19">
        <v>-0.37</v>
      </c>
      <c r="Y19">
        <v>0.78431373000000004</v>
      </c>
      <c r="Z19">
        <v>0.49999998725000039</v>
      </c>
      <c r="AB19">
        <v>-0.37</v>
      </c>
      <c r="AC19">
        <v>0.91116173</v>
      </c>
      <c r="AD19">
        <v>0.21052631664072025</v>
      </c>
      <c r="AF19">
        <v>-0.37</v>
      </c>
      <c r="AG19">
        <v>1.5909091</v>
      </c>
      <c r="AH19">
        <v>0.41176470435986162</v>
      </c>
      <c r="AJ19">
        <v>-0.37</v>
      </c>
      <c r="AK19">
        <v>0.47393364999999998</v>
      </c>
      <c r="AL19">
        <v>0.10526315731024931</v>
      </c>
      <c r="AN19">
        <v>-0.37</v>
      </c>
      <c r="AO19">
        <v>0.52083332999999998</v>
      </c>
      <c r="AP19">
        <v>0.15384615134674559</v>
      </c>
      <c r="AR19">
        <v>-0.37</v>
      </c>
      <c r="AS19">
        <v>1.8229166999999999</v>
      </c>
      <c r="AT19">
        <v>0.53846154300591709</v>
      </c>
      <c r="AV19">
        <v>-0.37</v>
      </c>
      <c r="AW19">
        <v>0</v>
      </c>
      <c r="AX19">
        <v>0</v>
      </c>
      <c r="AZ19">
        <v>-0.37</v>
      </c>
      <c r="BA19">
        <v>0.83333332999999998</v>
      </c>
      <c r="BB19">
        <v>0.33333333199999998</v>
      </c>
      <c r="BD19">
        <v>-0.37</v>
      </c>
      <c r="BE19">
        <v>0</v>
      </c>
      <c r="BF19">
        <v>0</v>
      </c>
      <c r="BH19">
        <v>-0.37</v>
      </c>
      <c r="BI19">
        <v>1.6746411000000001</v>
      </c>
      <c r="BJ19">
        <v>0.43749998693750008</v>
      </c>
      <c r="BL19">
        <v>-0.37</v>
      </c>
      <c r="BM19">
        <v>2.2624434</v>
      </c>
      <c r="BN19">
        <v>0.55555554464197532</v>
      </c>
      <c r="BP19">
        <v>-0.37</v>
      </c>
      <c r="BQ19">
        <v>1.3636364000000001</v>
      </c>
      <c r="BR19">
        <v>0.4285714375510204</v>
      </c>
      <c r="BT19">
        <v>-0.37</v>
      </c>
      <c r="BU19">
        <v>1.3636364000000001</v>
      </c>
      <c r="BV19">
        <v>0.16666667074074074</v>
      </c>
      <c r="BX19">
        <v>-0.37</v>
      </c>
      <c r="BY19">
        <v>0.90909090999999997</v>
      </c>
      <c r="BZ19">
        <v>0.11764705935640138</v>
      </c>
      <c r="CB19">
        <v>-0.37</v>
      </c>
      <c r="CC19">
        <v>2.3121387000000002</v>
      </c>
      <c r="CD19">
        <v>0.16666666906944452</v>
      </c>
      <c r="CF19">
        <v>-0.37</v>
      </c>
      <c r="CG19">
        <v>4.3010752999999999</v>
      </c>
      <c r="CH19">
        <v>0.4571428580538775</v>
      </c>
      <c r="CL19">
        <v>-0.37</v>
      </c>
      <c r="CM19">
        <v>0.27091879144019915</v>
      </c>
      <c r="CN19">
        <v>3.912716629885872E-2</v>
      </c>
      <c r="CO19">
        <v>0.31004595773905785</v>
      </c>
      <c r="CU19" t="s">
        <v>88</v>
      </c>
      <c r="CW19">
        <v>-0.36</v>
      </c>
      <c r="CX19">
        <v>0</v>
      </c>
      <c r="CY19">
        <v>0</v>
      </c>
      <c r="DA19">
        <v>-0.36</v>
      </c>
      <c r="DB19">
        <v>2.4630542000000002</v>
      </c>
      <c r="DC19">
        <v>0.5</v>
      </c>
      <c r="DE19">
        <v>-0.36</v>
      </c>
      <c r="DF19">
        <v>2.5477707000000001</v>
      </c>
      <c r="DG19">
        <v>0.47058823855363324</v>
      </c>
      <c r="DI19">
        <v>-0.36</v>
      </c>
      <c r="DJ19">
        <v>3.0172414000000001</v>
      </c>
      <c r="DK19">
        <v>0.46666667285333341</v>
      </c>
      <c r="DM19">
        <v>-0.36</v>
      </c>
      <c r="DN19">
        <v>0.25510203999999997</v>
      </c>
      <c r="DO19">
        <v>0.11111110917530866</v>
      </c>
      <c r="DQ19">
        <v>-0.36</v>
      </c>
      <c r="DR19">
        <v>0</v>
      </c>
      <c r="DS19">
        <v>0</v>
      </c>
      <c r="DU19">
        <v>-0.36</v>
      </c>
      <c r="DV19">
        <v>0.81967213000000005</v>
      </c>
      <c r="DW19">
        <v>0.25000000152500002</v>
      </c>
      <c r="DY19">
        <v>-0.36</v>
      </c>
      <c r="DZ19">
        <v>0.20703933999999999</v>
      </c>
      <c r="EA19">
        <v>0.16666667203333344</v>
      </c>
      <c r="EC19">
        <v>-0.36</v>
      </c>
      <c r="ED19">
        <v>1.0152284</v>
      </c>
      <c r="EE19">
        <v>0.28571427767346941</v>
      </c>
      <c r="EG19">
        <v>-0.36</v>
      </c>
      <c r="EH19">
        <v>1.2944983999999999</v>
      </c>
      <c r="EI19">
        <v>0.28571429202040816</v>
      </c>
      <c r="EK19">
        <v>-0.36</v>
      </c>
      <c r="EL19">
        <v>1.2145748999999999</v>
      </c>
      <c r="EM19">
        <v>0.21428571428571425</v>
      </c>
      <c r="EO19">
        <v>-0.36</v>
      </c>
      <c r="EP19">
        <v>1.4150943</v>
      </c>
      <c r="EQ19">
        <v>0.49999998233333348</v>
      </c>
      <c r="ES19">
        <v>-0.36</v>
      </c>
      <c r="ET19">
        <v>1.4150943</v>
      </c>
      <c r="EU19">
        <v>0.33333332548148148</v>
      </c>
      <c r="EW19">
        <v>-0.36</v>
      </c>
      <c r="EX19">
        <v>1.4218009</v>
      </c>
      <c r="EY19">
        <v>0.23076922452662718</v>
      </c>
      <c r="FA19">
        <v>-0.36</v>
      </c>
      <c r="FB19">
        <v>11.158798000000001</v>
      </c>
      <c r="FC19">
        <v>0.51999999813600006</v>
      </c>
      <c r="FE19">
        <v>-0.36</v>
      </c>
      <c r="FF19">
        <v>0.49504949999999998</v>
      </c>
      <c r="FG19">
        <v>9.0909089239669436E-2</v>
      </c>
      <c r="FI19">
        <v>-0.36</v>
      </c>
      <c r="FJ19">
        <v>1.5228425999999999</v>
      </c>
      <c r="FK19">
        <v>0.37499999076562496</v>
      </c>
      <c r="FM19">
        <v>-0.36</v>
      </c>
      <c r="FN19">
        <v>0.55248618999999999</v>
      </c>
      <c r="FO19">
        <v>0.60000000434400003</v>
      </c>
      <c r="FT19">
        <v>-0.37</v>
      </c>
      <c r="FU19">
        <v>0.24938400253944343</v>
      </c>
      <c r="FV19">
        <v>4.3222480030317166E-2</v>
      </c>
      <c r="FW19">
        <f t="shared" si="0"/>
        <v>0.29260648256976057</v>
      </c>
    </row>
    <row r="20" spans="1:179" x14ac:dyDescent="0.25">
      <c r="A20" s="11" t="s">
        <v>43</v>
      </c>
      <c r="D20">
        <v>-0.36</v>
      </c>
      <c r="E20">
        <v>0.73349633000000003</v>
      </c>
      <c r="F20">
        <v>0.42857143775306145</v>
      </c>
      <c r="H20">
        <v>-0.36</v>
      </c>
      <c r="I20">
        <v>0</v>
      </c>
      <c r="J20">
        <v>0</v>
      </c>
      <c r="L20">
        <v>-0.36</v>
      </c>
      <c r="M20">
        <v>0.48899756</v>
      </c>
      <c r="N20">
        <v>0.4</v>
      </c>
      <c r="P20">
        <v>-0.36</v>
      </c>
      <c r="Q20">
        <v>1.5974440999999999</v>
      </c>
      <c r="R20">
        <v>0.25</v>
      </c>
      <c r="T20">
        <v>-0.36</v>
      </c>
      <c r="U20">
        <v>2.745098</v>
      </c>
      <c r="V20">
        <v>0.77777775888888911</v>
      </c>
      <c r="X20">
        <v>-0.36</v>
      </c>
      <c r="Y20">
        <v>0</v>
      </c>
      <c r="Z20">
        <v>0</v>
      </c>
      <c r="AB20">
        <v>-0.36</v>
      </c>
      <c r="AC20">
        <v>1.3667426</v>
      </c>
      <c r="AD20">
        <v>0.3157894761163435</v>
      </c>
      <c r="AF20">
        <v>-0.36</v>
      </c>
      <c r="AG20">
        <v>1.8181818000000001</v>
      </c>
      <c r="AH20">
        <v>0.47058822615916968</v>
      </c>
      <c r="AJ20">
        <v>-0.36</v>
      </c>
      <c r="AK20">
        <v>1.6587677999999999</v>
      </c>
      <c r="AL20">
        <v>0.36842105613850412</v>
      </c>
      <c r="AN20">
        <v>-0.36</v>
      </c>
      <c r="AO20">
        <v>1.5625</v>
      </c>
      <c r="AP20">
        <v>0.46153845699408291</v>
      </c>
      <c r="AR20">
        <v>-0.36</v>
      </c>
      <c r="AS20">
        <v>2.0833333000000001</v>
      </c>
      <c r="AT20">
        <v>0.61538459947929014</v>
      </c>
      <c r="AV20">
        <v>-0.36</v>
      </c>
      <c r="AW20">
        <v>1.0582011</v>
      </c>
      <c r="AX20">
        <v>0.66666668766666648</v>
      </c>
      <c r="AZ20">
        <v>-0.36</v>
      </c>
      <c r="BA20">
        <v>1.6666666999999999</v>
      </c>
      <c r="BB20">
        <v>0.66666667999999996</v>
      </c>
      <c r="BD20">
        <v>-0.36</v>
      </c>
      <c r="BE20">
        <v>0.83333332999999998</v>
      </c>
      <c r="BF20">
        <v>0.25000000150000001</v>
      </c>
      <c r="BH20">
        <v>-0.36</v>
      </c>
      <c r="BI20">
        <v>1.1961721999999999</v>
      </c>
      <c r="BJ20">
        <v>0.31249998693750003</v>
      </c>
      <c r="BL20">
        <v>-0.36</v>
      </c>
      <c r="BM20">
        <v>2.2624434</v>
      </c>
      <c r="BN20">
        <v>0.55555554464197532</v>
      </c>
      <c r="BP20">
        <v>-0.36</v>
      </c>
      <c r="BQ20">
        <v>0.90909090999999997</v>
      </c>
      <c r="BR20">
        <v>0.28571428436734697</v>
      </c>
      <c r="BT20">
        <v>-0.36</v>
      </c>
      <c r="BU20">
        <v>4.5454545</v>
      </c>
      <c r="BV20">
        <v>0.55555554876543212</v>
      </c>
      <c r="BX20">
        <v>-0.36</v>
      </c>
      <c r="BY20">
        <v>3.6363636000000001</v>
      </c>
      <c r="BZ20">
        <v>0.47058823224913493</v>
      </c>
      <c r="CB20">
        <v>-0.36</v>
      </c>
      <c r="CC20">
        <v>4.0462427999999999</v>
      </c>
      <c r="CD20">
        <v>0.29166667627777804</v>
      </c>
      <c r="CF20">
        <v>-0.36</v>
      </c>
      <c r="CG20">
        <v>3.7634409</v>
      </c>
      <c r="CH20">
        <v>0.40000000212571424</v>
      </c>
      <c r="CL20">
        <v>-0.36</v>
      </c>
      <c r="CM20">
        <v>0.40680879314575674</v>
      </c>
      <c r="CN20">
        <v>4.1673191185572334E-2</v>
      </c>
      <c r="CO20">
        <v>0.44848198433132908</v>
      </c>
      <c r="CU20" t="s">
        <v>27</v>
      </c>
      <c r="CW20">
        <v>-0.35</v>
      </c>
      <c r="CX20">
        <v>0.98522167000000005</v>
      </c>
      <c r="CY20">
        <v>0.2222222229740741</v>
      </c>
      <c r="DA20">
        <v>-0.35</v>
      </c>
      <c r="DB20">
        <v>1.9704432999999999</v>
      </c>
      <c r="DC20">
        <v>0.39999998782000001</v>
      </c>
      <c r="DE20">
        <v>-0.35</v>
      </c>
      <c r="DF20">
        <v>2.8662420000000002</v>
      </c>
      <c r="DG20">
        <v>0.52941176144636681</v>
      </c>
      <c r="DI20">
        <v>-0.35</v>
      </c>
      <c r="DJ20">
        <v>0.43103448</v>
      </c>
      <c r="DK20">
        <v>6.6666666666666666E-2</v>
      </c>
      <c r="DM20">
        <v>-0.35</v>
      </c>
      <c r="DN20">
        <v>0.76530611999999998</v>
      </c>
      <c r="DO20">
        <v>0.33333332752592598</v>
      </c>
      <c r="DQ20">
        <v>-0.35</v>
      </c>
      <c r="DR20">
        <v>0</v>
      </c>
      <c r="DS20">
        <v>0</v>
      </c>
      <c r="DU20">
        <v>-0.35</v>
      </c>
      <c r="DV20">
        <v>0.40983607</v>
      </c>
      <c r="DW20">
        <v>0.12500000228750002</v>
      </c>
      <c r="DY20">
        <v>-0.35</v>
      </c>
      <c r="DZ20">
        <v>0</v>
      </c>
      <c r="EA20">
        <v>0</v>
      </c>
      <c r="EC20">
        <v>-0.35</v>
      </c>
      <c r="ED20">
        <v>0.50761420999999995</v>
      </c>
      <c r="EE20">
        <v>0.1428571416510204</v>
      </c>
      <c r="EG20">
        <v>-0.35</v>
      </c>
      <c r="EH20">
        <v>0.32362459999999998</v>
      </c>
      <c r="EI20">
        <v>7.1428573005102039E-2</v>
      </c>
      <c r="EK20">
        <v>-0.35</v>
      </c>
      <c r="EL20">
        <v>0.80971660000000001</v>
      </c>
      <c r="EM20">
        <v>0.14285714285714285</v>
      </c>
      <c r="EO20">
        <v>-0.35</v>
      </c>
      <c r="EP20">
        <v>1.4150943</v>
      </c>
      <c r="EQ20">
        <v>0.49999998233333348</v>
      </c>
      <c r="ES20">
        <v>-0.35</v>
      </c>
      <c r="ET20">
        <v>2.8301886999999999</v>
      </c>
      <c r="EU20">
        <v>0.66666667451851858</v>
      </c>
      <c r="EW20">
        <v>-0.35</v>
      </c>
      <c r="EX20">
        <v>0.94786729999999997</v>
      </c>
      <c r="EY20">
        <v>0.15384615509467456</v>
      </c>
      <c r="FA20">
        <v>-0.35</v>
      </c>
      <c r="FB20">
        <v>12.875536</v>
      </c>
      <c r="FC20">
        <v>0.59999999067999987</v>
      </c>
      <c r="FE20">
        <v>-0.35</v>
      </c>
      <c r="FF20">
        <v>0.99009901</v>
      </c>
      <c r="FG20">
        <v>0.18181818031570249</v>
      </c>
      <c r="FI20">
        <v>-0.35</v>
      </c>
      <c r="FJ20">
        <v>1.2690355</v>
      </c>
      <c r="FK20">
        <v>0.31249999230468745</v>
      </c>
      <c r="FM20">
        <v>-0.35</v>
      </c>
      <c r="FN20">
        <v>0.18416205999999999</v>
      </c>
      <c r="FO20">
        <v>0.19999999782799999</v>
      </c>
      <c r="FT20">
        <v>-0.36</v>
      </c>
      <c r="FU20">
        <v>0.30004214405260771</v>
      </c>
      <c r="FV20">
        <v>4.3319681089292836E-2</v>
      </c>
      <c r="FW20">
        <f t="shared" si="0"/>
        <v>0.34336182514190056</v>
      </c>
    </row>
    <row r="21" spans="1:179" x14ac:dyDescent="0.25">
      <c r="A21" s="11" t="s">
        <v>49</v>
      </c>
      <c r="D21">
        <v>-0.35</v>
      </c>
      <c r="E21">
        <v>0</v>
      </c>
      <c r="F21">
        <v>0</v>
      </c>
      <c r="H21">
        <v>-0.35</v>
      </c>
      <c r="I21">
        <v>0.48899756</v>
      </c>
      <c r="J21">
        <v>0.33333332878888899</v>
      </c>
      <c r="L21">
        <v>-0.35</v>
      </c>
      <c r="M21">
        <v>0.48899756</v>
      </c>
      <c r="N21">
        <v>0.4</v>
      </c>
      <c r="P21">
        <v>-0.35</v>
      </c>
      <c r="Q21">
        <v>3.1948881999999998</v>
      </c>
      <c r="R21">
        <v>0.5</v>
      </c>
      <c r="T21">
        <v>-0.35</v>
      </c>
      <c r="U21">
        <v>1.1764706</v>
      </c>
      <c r="V21">
        <v>0.33333333333333331</v>
      </c>
      <c r="X21">
        <v>-0.35</v>
      </c>
      <c r="Y21">
        <v>0</v>
      </c>
      <c r="Z21">
        <v>0</v>
      </c>
      <c r="AB21">
        <v>-0.35</v>
      </c>
      <c r="AC21">
        <v>1.3667426</v>
      </c>
      <c r="AD21">
        <v>0.3157894761163435</v>
      </c>
      <c r="AF21">
        <v>-0.35</v>
      </c>
      <c r="AG21">
        <v>1.8181818000000001</v>
      </c>
      <c r="AH21">
        <v>0.47058822615916968</v>
      </c>
      <c r="AJ21">
        <v>-0.35</v>
      </c>
      <c r="AK21">
        <v>1.1848341</v>
      </c>
      <c r="AL21">
        <v>0.26315788772299176</v>
      </c>
      <c r="AN21">
        <v>-0.35</v>
      </c>
      <c r="AO21">
        <v>0.78125</v>
      </c>
      <c r="AP21">
        <v>0.23076922849704146</v>
      </c>
      <c r="AR21">
        <v>-0.35</v>
      </c>
      <c r="AS21">
        <v>1.0416666999999999</v>
      </c>
      <c r="AT21">
        <v>0.30769231450887569</v>
      </c>
      <c r="AV21">
        <v>-0.35</v>
      </c>
      <c r="AW21">
        <v>0</v>
      </c>
      <c r="AX21">
        <v>0</v>
      </c>
      <c r="AZ21">
        <v>-0.35</v>
      </c>
      <c r="BA21">
        <v>0.83333332999999998</v>
      </c>
      <c r="BB21">
        <v>0.33333333199999998</v>
      </c>
      <c r="BD21">
        <v>-0.35</v>
      </c>
      <c r="BE21">
        <v>0</v>
      </c>
      <c r="BF21">
        <v>0</v>
      </c>
      <c r="BH21">
        <v>-0.35</v>
      </c>
      <c r="BI21">
        <v>0.95693779999999995</v>
      </c>
      <c r="BJ21">
        <v>0.25</v>
      </c>
      <c r="BL21">
        <v>-0.35</v>
      </c>
      <c r="BM21">
        <v>0.90497738000000005</v>
      </c>
      <c r="BN21">
        <v>0.22222222276790124</v>
      </c>
      <c r="BP21">
        <v>-0.35</v>
      </c>
      <c r="BQ21">
        <v>0.90909090999999997</v>
      </c>
      <c r="BR21">
        <v>0.28571428436734697</v>
      </c>
      <c r="BT21">
        <v>-0.35</v>
      </c>
      <c r="BU21">
        <v>3.1818181999999999</v>
      </c>
      <c r="BV21">
        <v>0.38888889024691353</v>
      </c>
      <c r="BX21">
        <v>-0.35</v>
      </c>
      <c r="BY21">
        <v>1.3636364000000001</v>
      </c>
      <c r="BZ21">
        <v>0.17647059356401387</v>
      </c>
      <c r="CB21">
        <v>-0.35</v>
      </c>
      <c r="CC21">
        <v>1.7341040000000001</v>
      </c>
      <c r="CD21">
        <v>0.125</v>
      </c>
      <c r="CF21">
        <v>-0.35</v>
      </c>
      <c r="CG21">
        <v>4.5698924999999999</v>
      </c>
      <c r="CH21">
        <v>0.48571428601795913</v>
      </c>
      <c r="CL21">
        <v>-0.35</v>
      </c>
      <c r="CM21">
        <v>0.25819082876622756</v>
      </c>
      <c r="CN21">
        <v>3.327138941561527E-2</v>
      </c>
      <c r="CO21">
        <v>0.29146221818184281</v>
      </c>
      <c r="CU21" t="s">
        <v>54</v>
      </c>
      <c r="CW21">
        <v>-0.34</v>
      </c>
      <c r="CX21">
        <v>0</v>
      </c>
      <c r="CY21">
        <v>0</v>
      </c>
      <c r="DA21">
        <v>-0.34</v>
      </c>
      <c r="DB21">
        <v>0.98522167000000005</v>
      </c>
      <c r="DC21">
        <v>0.19999999797000001</v>
      </c>
      <c r="DE21">
        <v>-0.34</v>
      </c>
      <c r="DF21">
        <v>2.8662420000000002</v>
      </c>
      <c r="DG21">
        <v>0.52941176144636681</v>
      </c>
      <c r="DI21">
        <v>-0.34</v>
      </c>
      <c r="DJ21">
        <v>2.1551724000000001</v>
      </c>
      <c r="DK21">
        <v>0.33333333333333337</v>
      </c>
      <c r="DM21">
        <v>-0.34</v>
      </c>
      <c r="DN21">
        <v>0.25510203999999997</v>
      </c>
      <c r="DO21">
        <v>0.11111110917530866</v>
      </c>
      <c r="DQ21">
        <v>-0.34</v>
      </c>
      <c r="DR21">
        <v>0.36900369</v>
      </c>
      <c r="DS21">
        <v>0.19999999458000015</v>
      </c>
      <c r="DU21">
        <v>-0.34</v>
      </c>
      <c r="DV21">
        <v>0</v>
      </c>
      <c r="DW21">
        <v>0</v>
      </c>
      <c r="DY21">
        <v>-0.34</v>
      </c>
      <c r="DZ21">
        <v>0</v>
      </c>
      <c r="EA21">
        <v>0</v>
      </c>
      <c r="EC21">
        <v>-0.34</v>
      </c>
      <c r="ED21">
        <v>0.50761420999999995</v>
      </c>
      <c r="EE21">
        <v>0.1428571416510204</v>
      </c>
      <c r="EG21">
        <v>-0.34</v>
      </c>
      <c r="EH21">
        <v>1.618123</v>
      </c>
      <c r="EI21">
        <v>0.35714286502551024</v>
      </c>
      <c r="EK21">
        <v>-0.34</v>
      </c>
      <c r="EL21">
        <v>2.0242914999999999</v>
      </c>
      <c r="EM21">
        <v>0.3571428571428571</v>
      </c>
      <c r="EO21">
        <v>-0.34</v>
      </c>
      <c r="EP21">
        <v>0.47169811</v>
      </c>
      <c r="EQ21">
        <v>0.16666666431111113</v>
      </c>
      <c r="ES21">
        <v>-0.34</v>
      </c>
      <c r="ET21">
        <v>1.8867925000000001</v>
      </c>
      <c r="EU21">
        <v>0.44444445753086431</v>
      </c>
      <c r="EW21">
        <v>-0.34</v>
      </c>
      <c r="EX21">
        <v>0.47393364999999998</v>
      </c>
      <c r="EY21">
        <v>7.6923077547337279E-2</v>
      </c>
      <c r="FA21">
        <v>-0.34</v>
      </c>
      <c r="FB21">
        <v>15.879828</v>
      </c>
      <c r="FC21">
        <v>0.74000000093200002</v>
      </c>
      <c r="FE21">
        <v>-0.34</v>
      </c>
      <c r="FF21">
        <v>1.9801979999999999</v>
      </c>
      <c r="FG21">
        <v>0.36363635695867774</v>
      </c>
      <c r="FI21">
        <v>-0.34</v>
      </c>
      <c r="FJ21">
        <v>0.76142131999999996</v>
      </c>
      <c r="FK21">
        <v>0.18750000030781247</v>
      </c>
      <c r="FM21">
        <v>-0.34</v>
      </c>
      <c r="FN21">
        <v>0</v>
      </c>
      <c r="FO21">
        <v>0</v>
      </c>
      <c r="FT21">
        <v>-0.35</v>
      </c>
      <c r="FU21">
        <v>0.25825598885048417</v>
      </c>
      <c r="FV21">
        <v>4.8340256292819891E-2</v>
      </c>
      <c r="FW21">
        <f t="shared" si="0"/>
        <v>0.30659624514330408</v>
      </c>
    </row>
    <row r="22" spans="1:179" x14ac:dyDescent="0.25">
      <c r="A22" s="11" t="s">
        <v>44</v>
      </c>
      <c r="D22">
        <v>-0.34</v>
      </c>
      <c r="E22">
        <v>0</v>
      </c>
      <c r="F22">
        <v>0</v>
      </c>
      <c r="H22">
        <v>-0.34</v>
      </c>
      <c r="I22">
        <v>0</v>
      </c>
      <c r="J22">
        <v>0</v>
      </c>
      <c r="L22">
        <v>-0.34</v>
      </c>
      <c r="M22">
        <v>0.48899756</v>
      </c>
      <c r="N22">
        <v>0.4</v>
      </c>
      <c r="P22">
        <v>-0.34</v>
      </c>
      <c r="Q22">
        <v>4.1533546000000001</v>
      </c>
      <c r="R22">
        <v>0.64999999061000013</v>
      </c>
      <c r="T22">
        <v>-0.34</v>
      </c>
      <c r="U22">
        <v>1.1764706</v>
      </c>
      <c r="V22">
        <v>0.33333333333333331</v>
      </c>
      <c r="X22">
        <v>-0.34</v>
      </c>
      <c r="Y22">
        <v>0.39215686</v>
      </c>
      <c r="Z22">
        <v>0.24999999043750029</v>
      </c>
      <c r="AB22">
        <v>-0.34</v>
      </c>
      <c r="AC22">
        <v>2.0501138999999999</v>
      </c>
      <c r="AD22">
        <v>0.47368421417451528</v>
      </c>
      <c r="AF22">
        <v>-0.34</v>
      </c>
      <c r="AG22">
        <v>2.5</v>
      </c>
      <c r="AH22">
        <v>0.64705881743944649</v>
      </c>
      <c r="AJ22">
        <v>-0.34</v>
      </c>
      <c r="AK22">
        <v>1.4218009</v>
      </c>
      <c r="AL22">
        <v>0.31578946082548487</v>
      </c>
      <c r="AN22">
        <v>-0.34</v>
      </c>
      <c r="AO22">
        <v>0.78125</v>
      </c>
      <c r="AP22">
        <v>0.23076922849704146</v>
      </c>
      <c r="AR22">
        <v>-0.34</v>
      </c>
      <c r="AS22">
        <v>0.52083332999999998</v>
      </c>
      <c r="AT22">
        <v>0.15384615134674559</v>
      </c>
      <c r="AV22">
        <v>-0.34</v>
      </c>
      <c r="AW22">
        <v>0</v>
      </c>
      <c r="AX22">
        <v>0</v>
      </c>
      <c r="AZ22">
        <v>-0.34</v>
      </c>
      <c r="BA22">
        <v>0</v>
      </c>
      <c r="BB22">
        <v>0</v>
      </c>
      <c r="BD22">
        <v>-0.34</v>
      </c>
      <c r="BE22">
        <v>0</v>
      </c>
      <c r="BF22">
        <v>0</v>
      </c>
      <c r="BH22">
        <v>-0.34</v>
      </c>
      <c r="BI22">
        <v>1.6746411000000001</v>
      </c>
      <c r="BJ22">
        <v>0.43749998693750008</v>
      </c>
      <c r="BL22">
        <v>-0.34</v>
      </c>
      <c r="BM22">
        <v>0.90497738000000005</v>
      </c>
      <c r="BN22">
        <v>0.22222222276790124</v>
      </c>
      <c r="BP22">
        <v>-0.34</v>
      </c>
      <c r="BQ22">
        <v>0.90909090999999997</v>
      </c>
      <c r="BR22">
        <v>0.28571428436734697</v>
      </c>
      <c r="BT22">
        <v>-0.34</v>
      </c>
      <c r="BU22">
        <v>5.9090908999999998</v>
      </c>
      <c r="BV22">
        <v>0.72222221950617282</v>
      </c>
      <c r="BX22">
        <v>-0.34</v>
      </c>
      <c r="BY22">
        <v>1.3636364000000001</v>
      </c>
      <c r="BZ22">
        <v>0.17647059356401387</v>
      </c>
      <c r="CB22">
        <v>-0.34</v>
      </c>
      <c r="CC22">
        <v>3.4682081</v>
      </c>
      <c r="CD22">
        <v>0.25000000720833354</v>
      </c>
      <c r="CF22">
        <v>-0.34</v>
      </c>
      <c r="CG22">
        <v>6.1827956999999998</v>
      </c>
      <c r="CH22">
        <v>0.65714285380244897</v>
      </c>
      <c r="CL22">
        <v>-0.34</v>
      </c>
      <c r="CM22">
        <v>0.29551206451513262</v>
      </c>
      <c r="CN22">
        <v>4.9154794556491389E-2</v>
      </c>
      <c r="CO22">
        <v>0.34466685907162403</v>
      </c>
      <c r="CW22">
        <v>-0.33</v>
      </c>
      <c r="CX22">
        <v>0.49261083999999999</v>
      </c>
      <c r="CY22">
        <v>0.11111111261481484</v>
      </c>
      <c r="DA22">
        <v>-0.33</v>
      </c>
      <c r="DB22">
        <v>3.4482759000000001</v>
      </c>
      <c r="DC22">
        <v>0.70000000405999996</v>
      </c>
      <c r="DE22">
        <v>-0.33</v>
      </c>
      <c r="DF22">
        <v>2.8662420000000002</v>
      </c>
      <c r="DG22">
        <v>0.52941176144636681</v>
      </c>
      <c r="DI22">
        <v>-0.33</v>
      </c>
      <c r="DJ22">
        <v>2.5862069000000001</v>
      </c>
      <c r="DK22">
        <v>0.40000000309333339</v>
      </c>
      <c r="DM22">
        <v>-0.33</v>
      </c>
      <c r="DN22">
        <v>0</v>
      </c>
      <c r="DO22">
        <v>0</v>
      </c>
      <c r="DQ22">
        <v>-0.33</v>
      </c>
      <c r="DR22">
        <v>0</v>
      </c>
      <c r="DS22">
        <v>0</v>
      </c>
      <c r="DU22">
        <v>-0.33</v>
      </c>
      <c r="DV22">
        <v>0</v>
      </c>
      <c r="DW22">
        <v>0</v>
      </c>
      <c r="DY22">
        <v>-0.33</v>
      </c>
      <c r="DZ22">
        <v>0.20703933999999999</v>
      </c>
      <c r="EA22">
        <v>0.16666667203333344</v>
      </c>
      <c r="EC22">
        <v>-0.33</v>
      </c>
      <c r="ED22">
        <v>1.5228425999999999</v>
      </c>
      <c r="EE22">
        <v>0.42857141651020408</v>
      </c>
      <c r="EG22">
        <v>-0.33</v>
      </c>
      <c r="EH22">
        <v>0.32362459999999998</v>
      </c>
      <c r="EI22">
        <v>7.1428573005102039E-2</v>
      </c>
      <c r="EK22">
        <v>-0.33</v>
      </c>
      <c r="EL22">
        <v>1.2145748999999999</v>
      </c>
      <c r="EM22">
        <v>0.21428571428571425</v>
      </c>
      <c r="EO22">
        <v>-0.33</v>
      </c>
      <c r="EP22">
        <v>0.94339622999999995</v>
      </c>
      <c r="EQ22">
        <v>0.33333333215555555</v>
      </c>
      <c r="ES22">
        <v>-0.33</v>
      </c>
      <c r="ET22">
        <v>1.8867925000000001</v>
      </c>
      <c r="EU22">
        <v>0.44444445753086431</v>
      </c>
      <c r="EW22">
        <v>-0.33</v>
      </c>
      <c r="EX22">
        <v>1.4218009</v>
      </c>
      <c r="EY22">
        <v>0.23076922452662718</v>
      </c>
      <c r="FA22">
        <v>-0.33</v>
      </c>
      <c r="FB22">
        <v>10.300428999999999</v>
      </c>
      <c r="FC22">
        <v>0.48000000186400005</v>
      </c>
      <c r="FE22">
        <v>-0.33</v>
      </c>
      <c r="FF22">
        <v>1.4851485</v>
      </c>
      <c r="FG22">
        <v>0.27272726771900829</v>
      </c>
      <c r="FI22">
        <v>-0.33</v>
      </c>
      <c r="FJ22">
        <v>0.50761420999999995</v>
      </c>
      <c r="FK22">
        <v>0.12499999938437498</v>
      </c>
      <c r="FM22">
        <v>-0.33</v>
      </c>
      <c r="FN22">
        <v>0.36832413000000003</v>
      </c>
      <c r="FO22">
        <v>0.40000000651600004</v>
      </c>
      <c r="FT22">
        <v>-0.34</v>
      </c>
      <c r="FU22">
        <v>0.2338983121062333</v>
      </c>
      <c r="FV22">
        <v>4.8530891253966646E-2</v>
      </c>
      <c r="FW22">
        <f t="shared" si="0"/>
        <v>0.28242920336019994</v>
      </c>
    </row>
    <row r="23" spans="1:179" x14ac:dyDescent="0.25">
      <c r="A23" s="11" t="s">
        <v>45</v>
      </c>
      <c r="D23">
        <v>-0.33</v>
      </c>
      <c r="E23">
        <v>0.73349633000000003</v>
      </c>
      <c r="F23">
        <v>0.42857143775306145</v>
      </c>
      <c r="H23">
        <v>-0.33</v>
      </c>
      <c r="I23">
        <v>0.24449878</v>
      </c>
      <c r="J23">
        <v>0.1666666643944445</v>
      </c>
      <c r="L23">
        <v>-0.33</v>
      </c>
      <c r="M23">
        <v>0.24449878</v>
      </c>
      <c r="N23">
        <v>0.2</v>
      </c>
      <c r="P23">
        <v>-0.33</v>
      </c>
      <c r="Q23">
        <v>3.5143770000000001</v>
      </c>
      <c r="R23">
        <v>0.54999999687000001</v>
      </c>
      <c r="T23">
        <v>-0.33</v>
      </c>
      <c r="U23">
        <v>0.39215686</v>
      </c>
      <c r="V23">
        <v>0.11111110922222224</v>
      </c>
      <c r="X23">
        <v>-0.33</v>
      </c>
      <c r="Y23">
        <v>0.39215686</v>
      </c>
      <c r="Z23">
        <v>0.24999999043750029</v>
      </c>
      <c r="AB23">
        <v>-0.33</v>
      </c>
      <c r="AC23">
        <v>2.5056948000000001</v>
      </c>
      <c r="AD23">
        <v>0.57894738058171757</v>
      </c>
      <c r="AF23">
        <v>-0.33</v>
      </c>
      <c r="AG23">
        <v>1.5909091</v>
      </c>
      <c r="AH23">
        <v>0.41176470435986162</v>
      </c>
      <c r="AJ23">
        <v>-0.33</v>
      </c>
      <c r="AK23">
        <v>0.94786729999999997</v>
      </c>
      <c r="AL23">
        <v>0.21052631462049862</v>
      </c>
      <c r="AN23">
        <v>-0.33</v>
      </c>
      <c r="AO23">
        <v>1.3020833000000001</v>
      </c>
      <c r="AP23">
        <v>0.38461537098224868</v>
      </c>
      <c r="AR23">
        <v>-0.33</v>
      </c>
      <c r="AS23">
        <v>2.0833333000000001</v>
      </c>
      <c r="AT23">
        <v>0.61538459947929014</v>
      </c>
      <c r="AV23">
        <v>-0.33</v>
      </c>
      <c r="AW23">
        <v>0</v>
      </c>
      <c r="AX23">
        <v>0</v>
      </c>
      <c r="AZ23">
        <v>-0.33</v>
      </c>
      <c r="BA23">
        <v>0</v>
      </c>
      <c r="BB23">
        <v>0</v>
      </c>
      <c r="BD23">
        <v>-0.33</v>
      </c>
      <c r="BE23">
        <v>1.6666666999999999</v>
      </c>
      <c r="BF23">
        <v>0.50000001500000013</v>
      </c>
      <c r="BH23">
        <v>-0.33</v>
      </c>
      <c r="BI23">
        <v>0.71770334999999996</v>
      </c>
      <c r="BJ23">
        <v>0.1875</v>
      </c>
      <c r="BL23">
        <v>-0.33</v>
      </c>
      <c r="BM23">
        <v>3.1674207999999999</v>
      </c>
      <c r="BN23">
        <v>0.77777777232098755</v>
      </c>
      <c r="BP23">
        <v>-0.33</v>
      </c>
      <c r="BQ23">
        <v>1.3636364000000001</v>
      </c>
      <c r="BR23">
        <v>0.4285714375510204</v>
      </c>
      <c r="BT23">
        <v>-0.33</v>
      </c>
      <c r="BU23">
        <v>2.7272726999999999</v>
      </c>
      <c r="BV23">
        <v>0.33333332925925924</v>
      </c>
      <c r="BX23">
        <v>-0.33</v>
      </c>
      <c r="BY23">
        <v>2.2727273000000001</v>
      </c>
      <c r="BZ23">
        <v>0.2941176516262976</v>
      </c>
      <c r="CB23">
        <v>-0.33</v>
      </c>
      <c r="CC23">
        <v>3.4682081</v>
      </c>
      <c r="CD23">
        <v>0.25000000720833354</v>
      </c>
      <c r="CF23">
        <v>-0.33</v>
      </c>
      <c r="CG23">
        <v>4.0322581</v>
      </c>
      <c r="CH23">
        <v>0.42857143008979587</v>
      </c>
      <c r="CL23">
        <v>-0.33</v>
      </c>
      <c r="CM23">
        <v>0.33845043865507335</v>
      </c>
      <c r="CN23">
        <v>4.2131026903421437E-2</v>
      </c>
      <c r="CO23">
        <v>0.38058146555849481</v>
      </c>
      <c r="CW23">
        <v>-0.32</v>
      </c>
      <c r="CX23">
        <v>0.98522167000000005</v>
      </c>
      <c r="CY23">
        <v>0.2222222229740741</v>
      </c>
      <c r="DA23">
        <v>-0.32</v>
      </c>
      <c r="DB23">
        <v>0.49261083999999999</v>
      </c>
      <c r="DC23">
        <v>9.9999999999999992E-2</v>
      </c>
      <c r="DE23">
        <v>-0.32</v>
      </c>
      <c r="DF23">
        <v>2.5477707000000001</v>
      </c>
      <c r="DG23">
        <v>0.47058823855363324</v>
      </c>
      <c r="DI23">
        <v>-0.32</v>
      </c>
      <c r="DJ23">
        <v>2.1551724000000001</v>
      </c>
      <c r="DK23">
        <v>0.33333333333333337</v>
      </c>
      <c r="DM23">
        <v>-0.32</v>
      </c>
      <c r="DN23">
        <v>0.51020407999999995</v>
      </c>
      <c r="DO23">
        <v>0.22222221835061731</v>
      </c>
      <c r="DQ23">
        <v>-0.32</v>
      </c>
      <c r="DR23">
        <v>0.36900369</v>
      </c>
      <c r="DS23">
        <v>0.19999999458000015</v>
      </c>
      <c r="DU23">
        <v>-0.32</v>
      </c>
      <c r="DV23">
        <v>0</v>
      </c>
      <c r="DW23">
        <v>0</v>
      </c>
      <c r="DY23">
        <v>-0.32</v>
      </c>
      <c r="DZ23">
        <v>0</v>
      </c>
      <c r="EA23">
        <v>0</v>
      </c>
      <c r="EC23">
        <v>-0.32</v>
      </c>
      <c r="ED23">
        <v>1.5228425999999999</v>
      </c>
      <c r="EE23">
        <v>0.42857141651020408</v>
      </c>
      <c r="EG23">
        <v>-0.32</v>
      </c>
      <c r="EH23">
        <v>0.64724919000000003</v>
      </c>
      <c r="EI23">
        <v>0.14285714380306122</v>
      </c>
      <c r="EK23">
        <v>-0.32</v>
      </c>
      <c r="EL23">
        <v>0.4048583</v>
      </c>
      <c r="EM23">
        <v>7.1428571428571425E-2</v>
      </c>
      <c r="EO23">
        <v>-0.32</v>
      </c>
      <c r="EP23">
        <v>0.94339622999999995</v>
      </c>
      <c r="EQ23">
        <v>0.33333333215555555</v>
      </c>
      <c r="ES23">
        <v>-0.32</v>
      </c>
      <c r="ET23">
        <v>2.3584906000000001</v>
      </c>
      <c r="EU23">
        <v>0.55555556602469147</v>
      </c>
      <c r="EW23">
        <v>-0.32</v>
      </c>
      <c r="EX23">
        <v>0.94786729999999997</v>
      </c>
      <c r="EY23">
        <v>0.15384615509467456</v>
      </c>
      <c r="FA23">
        <v>-0.32</v>
      </c>
      <c r="FB23">
        <v>9.4420601000000008</v>
      </c>
      <c r="FC23">
        <v>0.44000001025200031</v>
      </c>
      <c r="FE23">
        <v>-0.32</v>
      </c>
      <c r="FF23">
        <v>0.49504949999999998</v>
      </c>
      <c r="FG23">
        <v>9.0909089239669436E-2</v>
      </c>
      <c r="FI23">
        <v>-0.32</v>
      </c>
      <c r="FJ23">
        <v>0.25380711</v>
      </c>
      <c r="FK23">
        <v>6.2500000923437493E-2</v>
      </c>
      <c r="FM23">
        <v>-0.32</v>
      </c>
      <c r="FN23">
        <v>0</v>
      </c>
      <c r="FO23">
        <v>0</v>
      </c>
      <c r="FT23">
        <v>-0.33</v>
      </c>
      <c r="FU23">
        <v>0.27265275259696103</v>
      </c>
      <c r="FV23">
        <v>4.8144808638395882E-2</v>
      </c>
      <c r="FW23">
        <f t="shared" si="0"/>
        <v>0.32079756123535691</v>
      </c>
    </row>
    <row r="24" spans="1:179" x14ac:dyDescent="0.25">
      <c r="A24" s="11" t="s">
        <v>72</v>
      </c>
      <c r="D24">
        <v>-0.32</v>
      </c>
      <c r="E24">
        <v>0.24449878</v>
      </c>
      <c r="F24">
        <v>0.14285714786530623</v>
      </c>
      <c r="H24">
        <v>-0.32</v>
      </c>
      <c r="I24">
        <v>0.24449878</v>
      </c>
      <c r="J24">
        <v>0.1666666643944445</v>
      </c>
      <c r="L24">
        <v>-0.32</v>
      </c>
      <c r="M24">
        <v>0</v>
      </c>
      <c r="N24">
        <v>0</v>
      </c>
      <c r="P24">
        <v>-0.32</v>
      </c>
      <c r="Q24">
        <v>3.1948881999999998</v>
      </c>
      <c r="R24">
        <v>0.5</v>
      </c>
      <c r="T24">
        <v>-0.32</v>
      </c>
      <c r="U24">
        <v>0.39215686</v>
      </c>
      <c r="V24">
        <v>0.11111110922222224</v>
      </c>
      <c r="X24">
        <v>-0.32</v>
      </c>
      <c r="Y24">
        <v>0</v>
      </c>
      <c r="Z24">
        <v>0</v>
      </c>
      <c r="AB24">
        <v>-0.32</v>
      </c>
      <c r="AC24">
        <v>2.5056948000000001</v>
      </c>
      <c r="AD24">
        <v>0.57894738058171757</v>
      </c>
      <c r="AF24">
        <v>-0.32</v>
      </c>
      <c r="AG24">
        <v>0.90909090999999997</v>
      </c>
      <c r="AH24">
        <v>0.2352941156678201</v>
      </c>
      <c r="AJ24">
        <v>-0.32</v>
      </c>
      <c r="AK24">
        <v>2.1327014000000002</v>
      </c>
      <c r="AL24">
        <v>0.4736842023434904</v>
      </c>
      <c r="AN24">
        <v>-0.32</v>
      </c>
      <c r="AO24">
        <v>0.26041667000000002</v>
      </c>
      <c r="AP24">
        <v>7.6923077150295865E-2</v>
      </c>
      <c r="AR24">
        <v>-0.32</v>
      </c>
      <c r="AS24">
        <v>0.52083332999999998</v>
      </c>
      <c r="AT24">
        <v>0.15384615134674559</v>
      </c>
      <c r="AV24">
        <v>-0.32</v>
      </c>
      <c r="AW24">
        <v>0.52910053000000001</v>
      </c>
      <c r="AX24">
        <v>0.33333333123333336</v>
      </c>
      <c r="AZ24">
        <v>-0.32</v>
      </c>
      <c r="BA24">
        <v>0</v>
      </c>
      <c r="BB24">
        <v>0</v>
      </c>
      <c r="BD24">
        <v>-0.32</v>
      </c>
      <c r="BE24">
        <v>0.83333332999999998</v>
      </c>
      <c r="BF24">
        <v>0.25000000150000001</v>
      </c>
      <c r="BH24">
        <v>-0.32</v>
      </c>
      <c r="BI24">
        <v>2.6315789000000001</v>
      </c>
      <c r="BJ24">
        <v>0.68749998693750003</v>
      </c>
      <c r="BL24">
        <v>-0.32</v>
      </c>
      <c r="BM24">
        <v>0.45248869000000003</v>
      </c>
      <c r="BN24">
        <v>0.11111111138395062</v>
      </c>
      <c r="BP24">
        <v>-0.32</v>
      </c>
      <c r="BQ24">
        <v>2.7272726999999999</v>
      </c>
      <c r="BR24">
        <v>0.85714284367346949</v>
      </c>
      <c r="BT24">
        <v>-0.32</v>
      </c>
      <c r="BU24">
        <v>1.8181818000000001</v>
      </c>
      <c r="BV24">
        <v>0.22222221950617285</v>
      </c>
      <c r="BX24">
        <v>-0.32</v>
      </c>
      <c r="BY24">
        <v>1.3636364000000001</v>
      </c>
      <c r="BZ24">
        <v>0.17647059356401387</v>
      </c>
      <c r="CB24">
        <v>-0.32</v>
      </c>
      <c r="CC24">
        <v>4.0462427999999999</v>
      </c>
      <c r="CD24">
        <v>0.29166667627777804</v>
      </c>
      <c r="CF24">
        <v>-0.32</v>
      </c>
      <c r="CG24">
        <v>4.8387096999999999</v>
      </c>
      <c r="CH24">
        <v>0.51428571398204082</v>
      </c>
      <c r="CL24">
        <v>-0.32</v>
      </c>
      <c r="CM24">
        <v>0.28014582507763341</v>
      </c>
      <c r="CN24">
        <v>4.9570171819539904E-2</v>
      </c>
      <c r="CO24">
        <v>0.32971599689717335</v>
      </c>
      <c r="CW24">
        <v>-0.31</v>
      </c>
      <c r="CX24">
        <v>2.9556650000000002</v>
      </c>
      <c r="CY24">
        <v>0.66666666666666674</v>
      </c>
      <c r="DA24">
        <v>-0.31</v>
      </c>
      <c r="DB24">
        <v>2.4630542000000002</v>
      </c>
      <c r="DC24">
        <v>0.5</v>
      </c>
      <c r="DE24">
        <v>-0.31</v>
      </c>
      <c r="DF24">
        <v>2.2292993999999999</v>
      </c>
      <c r="DG24">
        <v>0.41176471566089973</v>
      </c>
      <c r="DI24">
        <v>-0.31</v>
      </c>
      <c r="DJ24">
        <v>2.5862069000000001</v>
      </c>
      <c r="DK24">
        <v>0.40000000309333339</v>
      </c>
      <c r="DM24">
        <v>-0.31</v>
      </c>
      <c r="DN24">
        <v>1.0204082000000001</v>
      </c>
      <c r="DO24">
        <v>0.44444445412345668</v>
      </c>
      <c r="DQ24">
        <v>-0.31</v>
      </c>
      <c r="DR24">
        <v>0.36900369</v>
      </c>
      <c r="DS24">
        <v>0.19999999458000015</v>
      </c>
      <c r="DU24">
        <v>-0.31</v>
      </c>
      <c r="DV24">
        <v>0</v>
      </c>
      <c r="DW24">
        <v>0</v>
      </c>
      <c r="DY24">
        <v>-0.31</v>
      </c>
      <c r="DZ24">
        <v>0</v>
      </c>
      <c r="EA24">
        <v>0</v>
      </c>
      <c r="EC24">
        <v>-0.31</v>
      </c>
      <c r="ED24">
        <v>0</v>
      </c>
      <c r="EE24">
        <v>0</v>
      </c>
      <c r="EG24">
        <v>-0.31</v>
      </c>
      <c r="EH24">
        <v>1.2944983999999999</v>
      </c>
      <c r="EI24">
        <v>0.28571429202040816</v>
      </c>
      <c r="EK24">
        <v>-0.31</v>
      </c>
      <c r="EL24">
        <v>1.2145748999999999</v>
      </c>
      <c r="EM24">
        <v>0.21428571428571425</v>
      </c>
      <c r="EO24">
        <v>-0.31</v>
      </c>
      <c r="EP24">
        <v>2.3584906000000001</v>
      </c>
      <c r="EQ24">
        <v>0.8333333392222223</v>
      </c>
      <c r="ES24">
        <v>-0.31</v>
      </c>
      <c r="ET24">
        <v>3.3018868000000001</v>
      </c>
      <c r="EU24">
        <v>0.77777778301234579</v>
      </c>
      <c r="EW24">
        <v>-0.31</v>
      </c>
      <c r="EX24">
        <v>0.94786729999999997</v>
      </c>
      <c r="EY24">
        <v>0.15384615509467456</v>
      </c>
      <c r="FA24">
        <v>-0.31</v>
      </c>
      <c r="FB24">
        <v>14.592275000000001</v>
      </c>
      <c r="FC24">
        <v>0.68000002982400076</v>
      </c>
      <c r="FE24">
        <v>-0.31</v>
      </c>
      <c r="FF24">
        <v>0.49504949999999998</v>
      </c>
      <c r="FG24">
        <v>9.0909089239669436E-2</v>
      </c>
      <c r="FI24">
        <v>-0.31</v>
      </c>
      <c r="FJ24">
        <v>1.0152284</v>
      </c>
      <c r="FK24">
        <v>0.24999999384374996</v>
      </c>
      <c r="FM24">
        <v>-0.31</v>
      </c>
      <c r="FN24">
        <v>0.18416205999999999</v>
      </c>
      <c r="FO24">
        <v>0.19999999782799999</v>
      </c>
      <c r="FT24">
        <v>-0.32</v>
      </c>
      <c r="FU24">
        <v>0.21263151629019578</v>
      </c>
      <c r="FV24">
        <v>4.1455821067328313E-2</v>
      </c>
      <c r="FW24">
        <f t="shared" si="0"/>
        <v>0.25408733735752409</v>
      </c>
    </row>
    <row r="25" spans="1:179" x14ac:dyDescent="0.25">
      <c r="A25" s="11" t="s">
        <v>47</v>
      </c>
      <c r="D25">
        <v>-0.31</v>
      </c>
      <c r="E25">
        <v>0</v>
      </c>
      <c r="F25">
        <v>0</v>
      </c>
      <c r="H25">
        <v>-0.31</v>
      </c>
      <c r="I25">
        <v>0.24449878</v>
      </c>
      <c r="J25">
        <v>0.1666666643944445</v>
      </c>
      <c r="L25">
        <v>-0.31</v>
      </c>
      <c r="M25">
        <v>0.24449878</v>
      </c>
      <c r="N25">
        <v>0.2</v>
      </c>
      <c r="P25">
        <v>-0.31</v>
      </c>
      <c r="Q25">
        <v>1.9169328999999999</v>
      </c>
      <c r="R25">
        <v>0.29999999687000001</v>
      </c>
      <c r="T25">
        <v>-0.31</v>
      </c>
      <c r="U25">
        <v>1.9607843</v>
      </c>
      <c r="V25">
        <v>0.55555554611111124</v>
      </c>
      <c r="X25">
        <v>-0.31</v>
      </c>
      <c r="Y25">
        <v>0</v>
      </c>
      <c r="Z25">
        <v>0</v>
      </c>
      <c r="AB25">
        <v>-0.31</v>
      </c>
      <c r="AC25">
        <v>1.1389522000000001</v>
      </c>
      <c r="AD25">
        <v>0.26315790446537407</v>
      </c>
      <c r="AF25">
        <v>-0.31</v>
      </c>
      <c r="AG25">
        <v>1.1363635999999999</v>
      </c>
      <c r="AH25">
        <v>0.29411763487889286</v>
      </c>
      <c r="AJ25">
        <v>-0.31</v>
      </c>
      <c r="AK25">
        <v>1.6587677999999999</v>
      </c>
      <c r="AL25">
        <v>0.36842105613850412</v>
      </c>
      <c r="AN25">
        <v>-0.31</v>
      </c>
      <c r="AO25">
        <v>0.78125</v>
      </c>
      <c r="AP25">
        <v>0.23076922849704146</v>
      </c>
      <c r="AR25">
        <v>-0.31</v>
      </c>
      <c r="AS25">
        <v>0.78125</v>
      </c>
      <c r="AT25">
        <v>0.23076922849704146</v>
      </c>
      <c r="AV25">
        <v>-0.31</v>
      </c>
      <c r="AW25">
        <v>0</v>
      </c>
      <c r="AX25">
        <v>0</v>
      </c>
      <c r="AZ25">
        <v>-0.31</v>
      </c>
      <c r="BA25">
        <v>0.83333332999999998</v>
      </c>
      <c r="BB25">
        <v>0.33333333199999998</v>
      </c>
      <c r="BD25">
        <v>-0.31</v>
      </c>
      <c r="BE25">
        <v>0.83333332999999998</v>
      </c>
      <c r="BF25">
        <v>0.25000000150000001</v>
      </c>
      <c r="BH25">
        <v>-0.31</v>
      </c>
      <c r="BI25">
        <v>1.1961721999999999</v>
      </c>
      <c r="BJ25">
        <v>0.31249998693750003</v>
      </c>
      <c r="BL25">
        <v>-0.31</v>
      </c>
      <c r="BM25">
        <v>1.3574660999999999</v>
      </c>
      <c r="BN25">
        <v>0.33333334151851846</v>
      </c>
      <c r="BP25">
        <v>-0.31</v>
      </c>
      <c r="BQ25">
        <v>0.90909090999999997</v>
      </c>
      <c r="BR25">
        <v>0.28571428436734697</v>
      </c>
      <c r="BT25">
        <v>-0.31</v>
      </c>
      <c r="BU25">
        <v>2.2727273000000001</v>
      </c>
      <c r="BV25">
        <v>0.27777778049382718</v>
      </c>
      <c r="BX25">
        <v>-0.31</v>
      </c>
      <c r="BY25">
        <v>1.8181818000000001</v>
      </c>
      <c r="BZ25">
        <v>0.23529411612456747</v>
      </c>
      <c r="CB25">
        <v>-0.31</v>
      </c>
      <c r="CC25">
        <v>5.2023121000000003</v>
      </c>
      <c r="CD25">
        <v>0.37500000720833354</v>
      </c>
      <c r="CF25">
        <v>-0.31</v>
      </c>
      <c r="CG25">
        <v>3.2258065</v>
      </c>
      <c r="CH25">
        <v>0.34285714619755098</v>
      </c>
      <c r="CL25">
        <v>-0.31</v>
      </c>
      <c r="CM25">
        <v>0.25501272648571688</v>
      </c>
      <c r="CN25">
        <v>2.7720249079878814E-2</v>
      </c>
      <c r="CO25">
        <v>0.28273297556559568</v>
      </c>
      <c r="CW25">
        <v>-0.3</v>
      </c>
      <c r="CX25">
        <v>0.98522167000000005</v>
      </c>
      <c r="CY25">
        <v>0.2222222229740741</v>
      </c>
      <c r="DA25">
        <v>-0.3</v>
      </c>
      <c r="DB25">
        <v>1.9704432999999999</v>
      </c>
      <c r="DC25">
        <v>0.39999998782000001</v>
      </c>
      <c r="DE25">
        <v>-0.3</v>
      </c>
      <c r="DF25">
        <v>2.8662420000000002</v>
      </c>
      <c r="DG25">
        <v>0.52941176144636681</v>
      </c>
      <c r="DI25">
        <v>-0.3</v>
      </c>
      <c r="DJ25">
        <v>1.2931033999999999</v>
      </c>
      <c r="DK25">
        <v>0.19999999381333328</v>
      </c>
      <c r="DM25">
        <v>-0.3</v>
      </c>
      <c r="DN25">
        <v>0.76530611999999998</v>
      </c>
      <c r="DO25">
        <v>0.33333332752592598</v>
      </c>
      <c r="DQ25">
        <v>-0.3</v>
      </c>
      <c r="DR25">
        <v>0.73800737999999999</v>
      </c>
      <c r="DS25">
        <v>0.39999998916000029</v>
      </c>
      <c r="DU25">
        <v>-0.3</v>
      </c>
      <c r="DV25">
        <v>0.40983607</v>
      </c>
      <c r="DW25">
        <v>0.12500000228750002</v>
      </c>
      <c r="DY25">
        <v>-0.3</v>
      </c>
      <c r="DZ25">
        <v>0</v>
      </c>
      <c r="EA25">
        <v>0</v>
      </c>
      <c r="EC25">
        <v>-0.3</v>
      </c>
      <c r="ED25">
        <v>1.0152284</v>
      </c>
      <c r="EE25">
        <v>0.28571427767346941</v>
      </c>
      <c r="EG25">
        <v>-0.3</v>
      </c>
      <c r="EH25">
        <v>0.32362459999999998</v>
      </c>
      <c r="EI25">
        <v>7.1428573005102039E-2</v>
      </c>
      <c r="EK25">
        <v>-0.3</v>
      </c>
      <c r="EL25">
        <v>0.80971660000000001</v>
      </c>
      <c r="EM25">
        <v>0.14285714285714285</v>
      </c>
      <c r="EO25">
        <v>-0.3</v>
      </c>
      <c r="EP25">
        <v>0.47169811</v>
      </c>
      <c r="EQ25">
        <v>0.16666666431111113</v>
      </c>
      <c r="ES25">
        <v>-0.3</v>
      </c>
      <c r="ET25">
        <v>0.47169811</v>
      </c>
      <c r="EU25">
        <v>0.11111111084938273</v>
      </c>
      <c r="EW25">
        <v>-0.3</v>
      </c>
      <c r="EX25">
        <v>2.3696682</v>
      </c>
      <c r="EY25">
        <v>0.38461537962130171</v>
      </c>
      <c r="FA25">
        <v>-0.3</v>
      </c>
      <c r="FB25">
        <v>11.158798000000001</v>
      </c>
      <c r="FC25">
        <v>0.51999999813600006</v>
      </c>
      <c r="FE25">
        <v>-0.3</v>
      </c>
      <c r="FF25">
        <v>0.49504949999999998</v>
      </c>
      <c r="FG25">
        <v>9.0909089239669436E-2</v>
      </c>
      <c r="FI25">
        <v>-0.3</v>
      </c>
      <c r="FJ25">
        <v>1.2690355</v>
      </c>
      <c r="FK25">
        <v>0.31249999230468745</v>
      </c>
      <c r="FM25">
        <v>-0.3</v>
      </c>
      <c r="FN25">
        <v>0.36832413000000003</v>
      </c>
      <c r="FO25">
        <v>0.40000000651600004</v>
      </c>
      <c r="FT25">
        <v>-0.31</v>
      </c>
      <c r="FU25">
        <v>0.33937456824973011</v>
      </c>
      <c r="FV25">
        <v>6.2938413689900316E-2</v>
      </c>
      <c r="FW25">
        <f t="shared" si="0"/>
        <v>0.40231298193963044</v>
      </c>
    </row>
    <row r="26" spans="1:179" x14ac:dyDescent="0.25">
      <c r="D26">
        <v>-0.3</v>
      </c>
      <c r="E26">
        <v>0.73349633000000003</v>
      </c>
      <c r="F26">
        <v>0.42857143775306145</v>
      </c>
      <c r="H26">
        <v>-0.3</v>
      </c>
      <c r="I26">
        <v>0</v>
      </c>
      <c r="J26">
        <v>0</v>
      </c>
      <c r="L26">
        <v>-0.3</v>
      </c>
      <c r="M26">
        <v>0.48899756</v>
      </c>
      <c r="N26">
        <v>0.4</v>
      </c>
      <c r="P26">
        <v>-0.3</v>
      </c>
      <c r="Q26">
        <v>2.2364217000000002</v>
      </c>
      <c r="R26">
        <v>0.34999999374000007</v>
      </c>
      <c r="T26">
        <v>-0.3</v>
      </c>
      <c r="U26">
        <v>2.3529412000000001</v>
      </c>
      <c r="V26">
        <v>0.66666666666666663</v>
      </c>
      <c r="X26">
        <v>-0.3</v>
      </c>
      <c r="Y26">
        <v>0.39215686</v>
      </c>
      <c r="Z26">
        <v>0.24999999043750029</v>
      </c>
      <c r="AB26">
        <v>-0.3</v>
      </c>
      <c r="AC26">
        <v>1.3667426</v>
      </c>
      <c r="AD26">
        <v>0.3157894761163435</v>
      </c>
      <c r="AF26">
        <v>-0.3</v>
      </c>
      <c r="AG26">
        <v>0.68181818000000005</v>
      </c>
      <c r="AH26">
        <v>0.17647058610380628</v>
      </c>
      <c r="AJ26">
        <v>-0.3</v>
      </c>
      <c r="AK26">
        <v>1.6587677999999999</v>
      </c>
      <c r="AL26">
        <v>0.36842105613850412</v>
      </c>
      <c r="AN26">
        <v>-0.3</v>
      </c>
      <c r="AO26">
        <v>1.0416666999999999</v>
      </c>
      <c r="AP26">
        <v>0.30769231450887569</v>
      </c>
      <c r="AR26">
        <v>-0.3</v>
      </c>
      <c r="AS26">
        <v>1.5625</v>
      </c>
      <c r="AT26">
        <v>0.46153845699408291</v>
      </c>
      <c r="AV26">
        <v>-0.3</v>
      </c>
      <c r="AW26">
        <v>0</v>
      </c>
      <c r="AX26">
        <v>0</v>
      </c>
      <c r="AZ26">
        <v>-0.3</v>
      </c>
      <c r="BA26">
        <v>0.83333332999999998</v>
      </c>
      <c r="BB26">
        <v>0.33333333199999998</v>
      </c>
      <c r="BD26">
        <v>-0.3</v>
      </c>
      <c r="BE26">
        <v>0.83333332999999998</v>
      </c>
      <c r="BF26">
        <v>0.25000000150000001</v>
      </c>
      <c r="BH26">
        <v>-0.3</v>
      </c>
      <c r="BI26">
        <v>1.6746411000000001</v>
      </c>
      <c r="BJ26">
        <v>0.43749998693750008</v>
      </c>
      <c r="BL26">
        <v>-0.3</v>
      </c>
      <c r="BM26">
        <v>1.8099548000000001</v>
      </c>
      <c r="BN26">
        <v>0.44444445535802463</v>
      </c>
      <c r="BP26">
        <v>-0.3</v>
      </c>
      <c r="BQ26">
        <v>0.90909090999999997</v>
      </c>
      <c r="BR26">
        <v>0.28571428436734697</v>
      </c>
      <c r="BT26">
        <v>-0.3</v>
      </c>
      <c r="BU26">
        <v>0.90909090999999997</v>
      </c>
      <c r="BV26">
        <v>0.11111111097530864</v>
      </c>
      <c r="BX26">
        <v>-0.3</v>
      </c>
      <c r="BY26">
        <v>0.45454545000000002</v>
      </c>
      <c r="BZ26">
        <v>5.8823529031141866E-2</v>
      </c>
      <c r="CB26">
        <v>-0.3</v>
      </c>
      <c r="CC26">
        <v>2.8901734000000001</v>
      </c>
      <c r="CD26">
        <v>0.20833333813888902</v>
      </c>
      <c r="CF26">
        <v>-0.3</v>
      </c>
      <c r="CG26">
        <v>5.1075268999999999</v>
      </c>
      <c r="CH26">
        <v>0.54285714194612245</v>
      </c>
      <c r="CL26">
        <v>-0.3</v>
      </c>
      <c r="CM26">
        <v>0.30463176946253212</v>
      </c>
      <c r="CN26">
        <v>3.6015750182753006E-2</v>
      </c>
      <c r="CO26">
        <v>0.34064751964528511</v>
      </c>
      <c r="CW26">
        <v>-0.28999999999999998</v>
      </c>
      <c r="CX26">
        <v>1.4778325000000001</v>
      </c>
      <c r="CY26">
        <v>0.33333333333333337</v>
      </c>
      <c r="DA26">
        <v>-0.28999999999999998</v>
      </c>
      <c r="DB26">
        <v>2.9556650000000002</v>
      </c>
      <c r="DC26">
        <v>0.59999999188000008</v>
      </c>
      <c r="DE26">
        <v>-0.28999999999999998</v>
      </c>
      <c r="DF26">
        <v>2.5477707000000001</v>
      </c>
      <c r="DG26">
        <v>0.47058823855363324</v>
      </c>
      <c r="DI26">
        <v>-0.28999999999999998</v>
      </c>
      <c r="DJ26">
        <v>2.1551724000000001</v>
      </c>
      <c r="DK26">
        <v>0.33333333333333337</v>
      </c>
      <c r="DM26">
        <v>-0.28999999999999998</v>
      </c>
      <c r="DN26">
        <v>0</v>
      </c>
      <c r="DO26">
        <v>0</v>
      </c>
      <c r="DQ26">
        <v>-0.28999999999999998</v>
      </c>
      <c r="DR26">
        <v>0</v>
      </c>
      <c r="DS26">
        <v>0</v>
      </c>
      <c r="DU26">
        <v>-0.28999999999999998</v>
      </c>
      <c r="DV26">
        <v>0</v>
      </c>
      <c r="DW26">
        <v>0</v>
      </c>
      <c r="DY26">
        <v>-0.28999999999999998</v>
      </c>
      <c r="DZ26">
        <v>0.41407866999999998</v>
      </c>
      <c r="EA26">
        <v>0.33333333601666676</v>
      </c>
      <c r="EC26">
        <v>-0.28999999999999998</v>
      </c>
      <c r="ED26">
        <v>1.0152284</v>
      </c>
      <c r="EE26">
        <v>0.28571427767346941</v>
      </c>
      <c r="EG26">
        <v>-0.28999999999999998</v>
      </c>
      <c r="EH26">
        <v>0.32362459999999998</v>
      </c>
      <c r="EI26">
        <v>7.1428573005102039E-2</v>
      </c>
      <c r="EK26">
        <v>-0.28999999999999998</v>
      </c>
      <c r="EL26">
        <v>0</v>
      </c>
      <c r="EM26">
        <v>0</v>
      </c>
      <c r="EO26">
        <v>-0.28999999999999998</v>
      </c>
      <c r="EP26">
        <v>1.4150943</v>
      </c>
      <c r="EQ26">
        <v>0.49999998233333348</v>
      </c>
      <c r="ES26">
        <v>-0.28999999999999998</v>
      </c>
      <c r="ET26">
        <v>0.47169811</v>
      </c>
      <c r="EU26">
        <v>0.11111111084938273</v>
      </c>
      <c r="EW26">
        <v>-0.28999999999999998</v>
      </c>
      <c r="EX26">
        <v>0.94786729999999997</v>
      </c>
      <c r="EY26">
        <v>0.15384615509467456</v>
      </c>
      <c r="FA26">
        <v>-0.28999999999999998</v>
      </c>
      <c r="FB26">
        <v>13.304721000000001</v>
      </c>
      <c r="FC26">
        <v>0.62000001211600031</v>
      </c>
      <c r="FE26">
        <v>-0.28999999999999998</v>
      </c>
      <c r="FF26">
        <v>0.49504949999999998</v>
      </c>
      <c r="FG26">
        <v>9.0909089239669436E-2</v>
      </c>
      <c r="FI26">
        <v>-0.28999999999999998</v>
      </c>
      <c r="FJ26">
        <v>0.76142131999999996</v>
      </c>
      <c r="FK26">
        <v>0.18750000030781247</v>
      </c>
      <c r="FM26">
        <v>-0.28999999999999998</v>
      </c>
      <c r="FN26">
        <v>0.55248618999999999</v>
      </c>
      <c r="FO26">
        <v>0.60000000434400003</v>
      </c>
      <c r="FT26">
        <v>-0.3</v>
      </c>
      <c r="FU26">
        <v>0.26087608441894816</v>
      </c>
      <c r="FV26">
        <v>3.7175509402766031E-2</v>
      </c>
      <c r="FW26">
        <f t="shared" si="0"/>
        <v>0.2980515938217142</v>
      </c>
    </row>
    <row r="27" spans="1:179" x14ac:dyDescent="0.25">
      <c r="D27">
        <v>-0.28999999999999998</v>
      </c>
      <c r="E27">
        <v>0.48899756</v>
      </c>
      <c r="F27">
        <v>0.28571429573061247</v>
      </c>
      <c r="H27">
        <v>-0.28999999999999998</v>
      </c>
      <c r="I27">
        <v>0.24449878</v>
      </c>
      <c r="J27">
        <v>0.1666666643944445</v>
      </c>
      <c r="L27">
        <v>-0.28999999999999998</v>
      </c>
      <c r="M27">
        <v>0.24449878</v>
      </c>
      <c r="N27">
        <v>0.2</v>
      </c>
      <c r="P27">
        <v>-0.28999999999999998</v>
      </c>
      <c r="Q27">
        <v>1.5974440999999999</v>
      </c>
      <c r="R27">
        <v>0.25</v>
      </c>
      <c r="T27">
        <v>-0.28999999999999998</v>
      </c>
      <c r="U27">
        <v>1.5686275000000001</v>
      </c>
      <c r="V27">
        <v>0.44444445388888881</v>
      </c>
      <c r="X27">
        <v>-0.28999999999999998</v>
      </c>
      <c r="Y27">
        <v>0</v>
      </c>
      <c r="Z27">
        <v>0</v>
      </c>
      <c r="AB27">
        <v>-0.28999999999999998</v>
      </c>
      <c r="AC27">
        <v>0.45558087000000003</v>
      </c>
      <c r="AD27">
        <v>0.10526315947562329</v>
      </c>
      <c r="AF27">
        <v>-0.28999999999999998</v>
      </c>
      <c r="AG27">
        <v>1.8181818000000001</v>
      </c>
      <c r="AH27">
        <v>0.47058822615916968</v>
      </c>
      <c r="AJ27">
        <v>-0.28999999999999998</v>
      </c>
      <c r="AK27">
        <v>0.71090047000000001</v>
      </c>
      <c r="AL27">
        <v>0.15789473485484767</v>
      </c>
      <c r="AN27">
        <v>-0.28999999999999998</v>
      </c>
      <c r="AO27">
        <v>1.3020833000000001</v>
      </c>
      <c r="AP27">
        <v>0.38461537098224868</v>
      </c>
      <c r="AR27">
        <v>-0.28999999999999998</v>
      </c>
      <c r="AS27">
        <v>1.3020833000000001</v>
      </c>
      <c r="AT27">
        <v>0.38461537098224868</v>
      </c>
      <c r="AV27">
        <v>-0.28999999999999998</v>
      </c>
      <c r="AW27">
        <v>0.52910053000000001</v>
      </c>
      <c r="AX27">
        <v>0.33333333123333336</v>
      </c>
      <c r="AZ27">
        <v>-0.28999999999999998</v>
      </c>
      <c r="BA27">
        <v>0.83333332999999998</v>
      </c>
      <c r="BB27">
        <v>0.33333333199999998</v>
      </c>
      <c r="BD27">
        <v>-0.28999999999999998</v>
      </c>
      <c r="BE27">
        <v>0</v>
      </c>
      <c r="BF27">
        <v>0</v>
      </c>
      <c r="BH27">
        <v>-0.28999999999999998</v>
      </c>
      <c r="BI27">
        <v>0.47846889999999997</v>
      </c>
      <c r="BJ27">
        <v>0.125</v>
      </c>
      <c r="BL27">
        <v>-0.28999999999999998</v>
      </c>
      <c r="BM27">
        <v>1.3574660999999999</v>
      </c>
      <c r="BN27">
        <v>0.33333334151851846</v>
      </c>
      <c r="BP27">
        <v>-0.28999999999999998</v>
      </c>
      <c r="BQ27">
        <v>0.45454545000000002</v>
      </c>
      <c r="BR27">
        <v>0.14285714061224492</v>
      </c>
      <c r="BT27">
        <v>-0.28999999999999998</v>
      </c>
      <c r="BU27">
        <v>1.3636364000000001</v>
      </c>
      <c r="BV27">
        <v>0.16666667074074074</v>
      </c>
      <c r="BX27">
        <v>-0.28999999999999998</v>
      </c>
      <c r="BY27">
        <v>4.5454545</v>
      </c>
      <c r="BZ27">
        <v>0.58823529031141863</v>
      </c>
      <c r="CB27">
        <v>-0.28999999999999998</v>
      </c>
      <c r="CC27">
        <v>2.3121387000000002</v>
      </c>
      <c r="CD27">
        <v>0.16666666906944452</v>
      </c>
      <c r="CF27">
        <v>-0.28999999999999998</v>
      </c>
      <c r="CG27">
        <v>2.9569892000000002</v>
      </c>
      <c r="CH27">
        <v>0.31428570760489799</v>
      </c>
      <c r="CL27">
        <v>-0.28999999999999998</v>
      </c>
      <c r="CM27">
        <v>0.25492922664565154</v>
      </c>
      <c r="CN27">
        <v>3.1886852656586147E-2</v>
      </c>
      <c r="CO27">
        <v>0.28681607930223768</v>
      </c>
      <c r="CW27">
        <v>-0.28000000000000003</v>
      </c>
      <c r="CX27">
        <v>1.9704432999999999</v>
      </c>
      <c r="CY27">
        <v>0.44444443692592589</v>
      </c>
      <c r="DA27">
        <v>-0.28000000000000003</v>
      </c>
      <c r="DB27">
        <v>0.49261083999999999</v>
      </c>
      <c r="DC27">
        <v>9.9999999999999992E-2</v>
      </c>
      <c r="DE27">
        <v>-0.28000000000000003</v>
      </c>
      <c r="DF27">
        <v>2.5477707000000001</v>
      </c>
      <c r="DG27">
        <v>0.47058823855363324</v>
      </c>
      <c r="DI27">
        <v>-0.28000000000000003</v>
      </c>
      <c r="DJ27">
        <v>1.2931033999999999</v>
      </c>
      <c r="DK27">
        <v>0.19999999381333328</v>
      </c>
      <c r="DM27">
        <v>-0.28000000000000003</v>
      </c>
      <c r="DN27">
        <v>0.76530611999999998</v>
      </c>
      <c r="DO27">
        <v>0.33333332752592598</v>
      </c>
      <c r="DQ27">
        <v>-0.28000000000000003</v>
      </c>
      <c r="DR27">
        <v>0.36900369</v>
      </c>
      <c r="DS27">
        <v>0.19999999458000015</v>
      </c>
      <c r="DU27">
        <v>-0.28000000000000003</v>
      </c>
      <c r="DV27">
        <v>0.40983607</v>
      </c>
      <c r="DW27">
        <v>0.12500000228750002</v>
      </c>
      <c r="DY27">
        <v>-0.28000000000000003</v>
      </c>
      <c r="DZ27">
        <v>0</v>
      </c>
      <c r="EA27">
        <v>0</v>
      </c>
      <c r="EC27">
        <v>-0.28000000000000003</v>
      </c>
      <c r="ED27">
        <v>1.0152284</v>
      </c>
      <c r="EE27">
        <v>0.28571427767346941</v>
      </c>
      <c r="EG27">
        <v>-0.28000000000000003</v>
      </c>
      <c r="EH27">
        <v>1.2944983999999999</v>
      </c>
      <c r="EI27">
        <v>0.28571429202040816</v>
      </c>
      <c r="EK27">
        <v>-0.28000000000000003</v>
      </c>
      <c r="EL27">
        <v>0</v>
      </c>
      <c r="EM27">
        <v>0</v>
      </c>
      <c r="EO27">
        <v>-0.28000000000000003</v>
      </c>
      <c r="EP27">
        <v>0.47169811</v>
      </c>
      <c r="EQ27">
        <v>0.16666666431111113</v>
      </c>
      <c r="ES27">
        <v>-0.28000000000000003</v>
      </c>
      <c r="ET27">
        <v>2.3584906000000001</v>
      </c>
      <c r="EU27">
        <v>0.55555556602469147</v>
      </c>
      <c r="EW27">
        <v>-0.28000000000000003</v>
      </c>
      <c r="EX27">
        <v>0</v>
      </c>
      <c r="EY27">
        <v>0</v>
      </c>
      <c r="FA27">
        <v>-0.28000000000000003</v>
      </c>
      <c r="FB27">
        <v>10.300428999999999</v>
      </c>
      <c r="FC27">
        <v>0.48000000186400005</v>
      </c>
      <c r="FE27">
        <v>-0.28000000000000003</v>
      </c>
      <c r="FF27">
        <v>1.4851485</v>
      </c>
      <c r="FG27">
        <v>0.27272726771900829</v>
      </c>
      <c r="FI27">
        <v>-0.28000000000000003</v>
      </c>
      <c r="FJ27">
        <v>0.50761420999999995</v>
      </c>
      <c r="FK27">
        <v>0.12499999938437498</v>
      </c>
      <c r="FM27">
        <v>-0.28000000000000003</v>
      </c>
      <c r="FN27">
        <v>0.18416205999999999</v>
      </c>
      <c r="FO27">
        <v>0.19999999782799999</v>
      </c>
      <c r="FT27">
        <v>-0.28999999999999998</v>
      </c>
      <c r="FU27">
        <v>0.26061652433780069</v>
      </c>
      <c r="FV27">
        <v>5.2790708638943612E-2</v>
      </c>
      <c r="FW27">
        <f t="shared" si="0"/>
        <v>0.31340723297674433</v>
      </c>
    </row>
    <row r="28" spans="1:179" x14ac:dyDescent="0.25">
      <c r="D28">
        <v>-0.28000000000000003</v>
      </c>
      <c r="E28">
        <v>0.97799510999999995</v>
      </c>
      <c r="F28">
        <v>0.57142858561836762</v>
      </c>
      <c r="H28">
        <v>-0.28000000000000003</v>
      </c>
      <c r="I28">
        <v>0.48899756</v>
      </c>
      <c r="J28">
        <v>0.33333332878888899</v>
      </c>
      <c r="L28">
        <v>-0.28000000000000003</v>
      </c>
      <c r="M28">
        <v>0.24449878</v>
      </c>
      <c r="N28">
        <v>0.2</v>
      </c>
      <c r="P28">
        <v>-0.28000000000000003</v>
      </c>
      <c r="Q28">
        <v>3.1948881999999998</v>
      </c>
      <c r="R28">
        <v>0.5</v>
      </c>
      <c r="T28">
        <v>-0.28000000000000003</v>
      </c>
      <c r="U28">
        <v>0.39215686</v>
      </c>
      <c r="V28">
        <v>0.11111110922222224</v>
      </c>
      <c r="X28">
        <v>-0.28000000000000003</v>
      </c>
      <c r="Y28">
        <v>0.39215686</v>
      </c>
      <c r="Z28">
        <v>0.24999999043750029</v>
      </c>
      <c r="AB28">
        <v>-0.28000000000000003</v>
      </c>
      <c r="AC28">
        <v>3.1890660999999998</v>
      </c>
      <c r="AD28">
        <v>0.73684211863988924</v>
      </c>
      <c r="AF28">
        <v>-0.28000000000000003</v>
      </c>
      <c r="AG28">
        <v>0.90909090999999997</v>
      </c>
      <c r="AH28">
        <v>0.2352941156678201</v>
      </c>
      <c r="AJ28">
        <v>-0.28000000000000003</v>
      </c>
      <c r="AK28">
        <v>0.47393364999999998</v>
      </c>
      <c r="AL28">
        <v>0.10526315731024931</v>
      </c>
      <c r="AN28">
        <v>-0.28000000000000003</v>
      </c>
      <c r="AO28">
        <v>0.52083332999999998</v>
      </c>
      <c r="AP28">
        <v>0.15384615134674559</v>
      </c>
      <c r="AR28">
        <v>-0.28000000000000003</v>
      </c>
      <c r="AS28">
        <v>0.52083332999999998</v>
      </c>
      <c r="AT28">
        <v>0.15384615134674559</v>
      </c>
      <c r="AV28">
        <v>-0.28000000000000003</v>
      </c>
      <c r="AW28">
        <v>0</v>
      </c>
      <c r="AX28">
        <v>0</v>
      </c>
      <c r="AZ28">
        <v>-0.28000000000000003</v>
      </c>
      <c r="BA28">
        <v>0</v>
      </c>
      <c r="BB28">
        <v>0</v>
      </c>
      <c r="BD28">
        <v>-0.28000000000000003</v>
      </c>
      <c r="BE28">
        <v>0</v>
      </c>
      <c r="BF28">
        <v>0</v>
      </c>
      <c r="BH28">
        <v>-0.28000000000000003</v>
      </c>
      <c r="BI28">
        <v>1.1961721999999999</v>
      </c>
      <c r="BJ28">
        <v>0.31249998693750003</v>
      </c>
      <c r="BL28">
        <v>-0.28000000000000003</v>
      </c>
      <c r="BM28">
        <v>1.8099548000000001</v>
      </c>
      <c r="BN28">
        <v>0.44444445535802463</v>
      </c>
      <c r="BP28">
        <v>-0.28000000000000003</v>
      </c>
      <c r="BQ28">
        <v>0.45454545000000002</v>
      </c>
      <c r="BR28">
        <v>0.14285714061224492</v>
      </c>
      <c r="BT28">
        <v>-0.28000000000000003</v>
      </c>
      <c r="BU28">
        <v>4.5454545</v>
      </c>
      <c r="BV28">
        <v>0.55555554876543212</v>
      </c>
      <c r="BX28">
        <v>-0.28000000000000003</v>
      </c>
      <c r="BY28">
        <v>0.45454545000000002</v>
      </c>
      <c r="BZ28">
        <v>5.8823529031141866E-2</v>
      </c>
      <c r="CB28">
        <v>-0.28000000000000003</v>
      </c>
      <c r="CC28">
        <v>6.3583815000000001</v>
      </c>
      <c r="CD28">
        <v>0.45833334534722253</v>
      </c>
      <c r="CF28">
        <v>-0.28000000000000003</v>
      </c>
      <c r="CG28">
        <v>4.0322581</v>
      </c>
      <c r="CH28">
        <v>0.42857143008979587</v>
      </c>
      <c r="CL28">
        <v>-0.28000000000000003</v>
      </c>
      <c r="CM28">
        <v>0.27390714973903763</v>
      </c>
      <c r="CN28">
        <v>4.435816104204246E-2</v>
      </c>
      <c r="CO28">
        <v>0.31826531078108011</v>
      </c>
      <c r="CW28">
        <v>-0.27</v>
      </c>
      <c r="CX28">
        <v>0.49261083999999999</v>
      </c>
      <c r="CY28">
        <v>0.11111111261481484</v>
      </c>
      <c r="DA28">
        <v>-0.27</v>
      </c>
      <c r="DB28">
        <v>1.4778325000000001</v>
      </c>
      <c r="DC28">
        <v>0.29999999594000004</v>
      </c>
      <c r="DE28">
        <v>-0.27</v>
      </c>
      <c r="DF28">
        <v>3.1847134000000001</v>
      </c>
      <c r="DG28">
        <v>0.58823530280968872</v>
      </c>
      <c r="DI28">
        <v>-0.27</v>
      </c>
      <c r="DJ28">
        <v>0.43103448</v>
      </c>
      <c r="DK28">
        <v>6.6666666666666666E-2</v>
      </c>
      <c r="DM28">
        <v>-0.27</v>
      </c>
      <c r="DN28">
        <v>0</v>
      </c>
      <c r="DO28">
        <v>0</v>
      </c>
      <c r="DQ28">
        <v>-0.27</v>
      </c>
      <c r="DR28">
        <v>0.36900369</v>
      </c>
      <c r="DS28">
        <v>0.19999999458000015</v>
      </c>
      <c r="DU28">
        <v>-0.27</v>
      </c>
      <c r="DV28">
        <v>0</v>
      </c>
      <c r="DW28">
        <v>0</v>
      </c>
      <c r="DY28">
        <v>-0.27</v>
      </c>
      <c r="DZ28">
        <v>0.20703933999999999</v>
      </c>
      <c r="EA28">
        <v>0.16666667203333344</v>
      </c>
      <c r="EC28">
        <v>-0.27</v>
      </c>
      <c r="ED28">
        <v>1.0152284</v>
      </c>
      <c r="EE28">
        <v>0.28571427767346941</v>
      </c>
      <c r="EG28">
        <v>-0.27</v>
      </c>
      <c r="EH28">
        <v>0.97087378999999996</v>
      </c>
      <c r="EI28">
        <v>0.21428571680816327</v>
      </c>
      <c r="EK28">
        <v>-0.27</v>
      </c>
      <c r="EL28">
        <v>0.4048583</v>
      </c>
      <c r="EM28">
        <v>7.1428571428571425E-2</v>
      </c>
      <c r="EO28">
        <v>-0.27</v>
      </c>
      <c r="EP28">
        <v>0.47169811</v>
      </c>
      <c r="EQ28">
        <v>0.16666666431111113</v>
      </c>
      <c r="ES28">
        <v>-0.27</v>
      </c>
      <c r="ET28">
        <v>1.8867925000000001</v>
      </c>
      <c r="EU28">
        <v>0.44444445753086431</v>
      </c>
      <c r="EW28">
        <v>-0.27</v>
      </c>
      <c r="EX28">
        <v>0.94786729999999997</v>
      </c>
      <c r="EY28">
        <v>0.15384615509467456</v>
      </c>
      <c r="FA28">
        <v>-0.27</v>
      </c>
      <c r="FB28">
        <v>15.450644</v>
      </c>
      <c r="FC28">
        <v>0.72000002609600067</v>
      </c>
      <c r="FE28">
        <v>-0.27</v>
      </c>
      <c r="FF28">
        <v>0.49504949999999998</v>
      </c>
      <c r="FG28">
        <v>9.0909089239669436E-2</v>
      </c>
      <c r="FI28">
        <v>-0.27</v>
      </c>
      <c r="FJ28">
        <v>1.0152284</v>
      </c>
      <c r="FK28">
        <v>0.24999999384374996</v>
      </c>
      <c r="FM28">
        <v>-0.27</v>
      </c>
      <c r="FN28">
        <v>0.36832413000000003</v>
      </c>
      <c r="FO28">
        <v>0.40000000651600004</v>
      </c>
      <c r="FT28">
        <v>-0.28000000000000003</v>
      </c>
      <c r="FU28">
        <v>0.23581911447285459</v>
      </c>
      <c r="FV28">
        <v>4.0212617025635791E-2</v>
      </c>
      <c r="FW28">
        <f t="shared" si="0"/>
        <v>0.27603173149849036</v>
      </c>
    </row>
    <row r="29" spans="1:179" x14ac:dyDescent="0.25">
      <c r="D29">
        <v>-0.27</v>
      </c>
      <c r="E29">
        <v>0.24449878</v>
      </c>
      <c r="F29">
        <v>0.14285714786530623</v>
      </c>
      <c r="H29">
        <v>-0.27</v>
      </c>
      <c r="I29">
        <v>0.48899756</v>
      </c>
      <c r="J29">
        <v>0.33333332878888899</v>
      </c>
      <c r="L29">
        <v>-0.27</v>
      </c>
      <c r="M29">
        <v>0.24449878</v>
      </c>
      <c r="N29">
        <v>0.2</v>
      </c>
      <c r="P29">
        <v>-0.27</v>
      </c>
      <c r="Q29">
        <v>0.63897764000000001</v>
      </c>
      <c r="R29">
        <v>0.1</v>
      </c>
      <c r="T29">
        <v>-0.27</v>
      </c>
      <c r="U29">
        <v>0.78431373000000004</v>
      </c>
      <c r="V29">
        <v>0.2222222212777778</v>
      </c>
      <c r="X29">
        <v>-0.27</v>
      </c>
      <c r="Y29">
        <v>0.78431373000000004</v>
      </c>
      <c r="Z29">
        <v>0.49999998725000039</v>
      </c>
      <c r="AB29">
        <v>-0.27</v>
      </c>
      <c r="AC29">
        <v>1.3667426</v>
      </c>
      <c r="AD29">
        <v>0.3157894761163435</v>
      </c>
      <c r="AF29">
        <v>-0.27</v>
      </c>
      <c r="AG29">
        <v>1.3636364000000001</v>
      </c>
      <c r="AH29">
        <v>0.35294118256055362</v>
      </c>
      <c r="AJ29">
        <v>-0.27</v>
      </c>
      <c r="AK29">
        <v>1.1848341</v>
      </c>
      <c r="AL29">
        <v>0.26315788772299176</v>
      </c>
      <c r="AN29">
        <v>-0.27</v>
      </c>
      <c r="AO29">
        <v>0</v>
      </c>
      <c r="AP29">
        <v>0</v>
      </c>
      <c r="AR29">
        <v>-0.27</v>
      </c>
      <c r="AS29">
        <v>0.78125</v>
      </c>
      <c r="AT29">
        <v>0.23076922849704146</v>
      </c>
      <c r="AV29">
        <v>-0.27</v>
      </c>
      <c r="AW29">
        <v>0.52910053000000001</v>
      </c>
      <c r="AX29">
        <v>0.33333333123333336</v>
      </c>
      <c r="AZ29">
        <v>-0.27</v>
      </c>
      <c r="BA29">
        <v>0</v>
      </c>
      <c r="BB29">
        <v>0</v>
      </c>
      <c r="BD29">
        <v>-0.27</v>
      </c>
      <c r="BE29">
        <v>0</v>
      </c>
      <c r="BF29">
        <v>0</v>
      </c>
      <c r="BH29">
        <v>-0.27</v>
      </c>
      <c r="BI29">
        <v>1.1961721999999999</v>
      </c>
      <c r="BJ29">
        <v>0.31249998693750003</v>
      </c>
      <c r="BL29">
        <v>-0.27</v>
      </c>
      <c r="BM29">
        <v>2.2624434</v>
      </c>
      <c r="BN29">
        <v>0.55555554464197532</v>
      </c>
      <c r="BP29">
        <v>-0.27</v>
      </c>
      <c r="BQ29">
        <v>0</v>
      </c>
      <c r="BR29">
        <v>0</v>
      </c>
      <c r="BT29">
        <v>-0.27</v>
      </c>
      <c r="BU29">
        <v>1.8181818000000001</v>
      </c>
      <c r="BV29">
        <v>0.22222221950617285</v>
      </c>
      <c r="BX29">
        <v>-0.27</v>
      </c>
      <c r="BY29">
        <v>3.6363636000000001</v>
      </c>
      <c r="BZ29">
        <v>0.47058823224913493</v>
      </c>
      <c r="CB29">
        <v>-0.27</v>
      </c>
      <c r="CC29">
        <v>4.0462427999999999</v>
      </c>
      <c r="CD29">
        <v>0.29166667627777804</v>
      </c>
      <c r="CF29">
        <v>-0.27</v>
      </c>
      <c r="CG29">
        <v>3.4946237</v>
      </c>
      <c r="CH29">
        <v>0.37142857416163261</v>
      </c>
      <c r="CL29">
        <v>-0.27</v>
      </c>
      <c r="CM29">
        <v>0.24849357262316335</v>
      </c>
      <c r="CN29">
        <v>3.4333490407694976E-2</v>
      </c>
      <c r="CO29">
        <v>0.28282706303085831</v>
      </c>
      <c r="CW29">
        <v>-0.26</v>
      </c>
      <c r="CX29">
        <v>1.4778325000000001</v>
      </c>
      <c r="CY29">
        <v>0.33333333333333337</v>
      </c>
      <c r="DA29">
        <v>-0.26</v>
      </c>
      <c r="DB29">
        <v>1.4778325000000001</v>
      </c>
      <c r="DC29">
        <v>0.29999999594000004</v>
      </c>
      <c r="DE29">
        <v>-0.26</v>
      </c>
      <c r="DF29">
        <v>1.5923567000000001</v>
      </c>
      <c r="DG29">
        <v>0.29411765140484436</v>
      </c>
      <c r="DI29">
        <v>-0.26</v>
      </c>
      <c r="DJ29">
        <v>1.2931033999999999</v>
      </c>
      <c r="DK29">
        <v>0.19999999381333328</v>
      </c>
      <c r="DM29">
        <v>-0.26</v>
      </c>
      <c r="DN29">
        <v>0.25510203999999997</v>
      </c>
      <c r="DO29">
        <v>0.11111110917530866</v>
      </c>
      <c r="DQ29">
        <v>-0.26</v>
      </c>
      <c r="DR29">
        <v>0.73800737999999999</v>
      </c>
      <c r="DS29">
        <v>0.39999998916000029</v>
      </c>
      <c r="DU29">
        <v>-0.26</v>
      </c>
      <c r="DV29">
        <v>0</v>
      </c>
      <c r="DW29">
        <v>0</v>
      </c>
      <c r="DY29">
        <v>-0.26</v>
      </c>
      <c r="DZ29">
        <v>0.20703933999999999</v>
      </c>
      <c r="EA29">
        <v>0.16666667203333344</v>
      </c>
      <c r="EC29">
        <v>-0.26</v>
      </c>
      <c r="ED29">
        <v>1.0152284</v>
      </c>
      <c r="EE29">
        <v>0.28571427767346941</v>
      </c>
      <c r="EG29">
        <v>-0.26</v>
      </c>
      <c r="EH29">
        <v>0.64724919000000003</v>
      </c>
      <c r="EI29">
        <v>0.14285714380306122</v>
      </c>
      <c r="EK29">
        <v>-0.26</v>
      </c>
      <c r="EL29">
        <v>0</v>
      </c>
      <c r="EM29">
        <v>0</v>
      </c>
      <c r="EO29">
        <v>-0.26</v>
      </c>
      <c r="EP29">
        <v>0.47169811</v>
      </c>
      <c r="EQ29">
        <v>0.16666666431111113</v>
      </c>
      <c r="ES29">
        <v>-0.26</v>
      </c>
      <c r="ET29">
        <v>2.3584906000000001</v>
      </c>
      <c r="EU29">
        <v>0.55555556602469147</v>
      </c>
      <c r="EW29">
        <v>-0.26</v>
      </c>
      <c r="EX29">
        <v>1.4218009</v>
      </c>
      <c r="EY29">
        <v>0.23076922452662718</v>
      </c>
      <c r="FA29">
        <v>-0.26</v>
      </c>
      <c r="FB29">
        <v>11.158798000000001</v>
      </c>
      <c r="FC29">
        <v>0.51999999813600006</v>
      </c>
      <c r="FE29">
        <v>-0.26</v>
      </c>
      <c r="FF29">
        <v>1.4851485</v>
      </c>
      <c r="FG29">
        <v>0.27272726771900829</v>
      </c>
      <c r="FI29">
        <v>-0.26</v>
      </c>
      <c r="FJ29">
        <v>2.2842639999999999</v>
      </c>
      <c r="FK29">
        <v>0.56250001077343748</v>
      </c>
      <c r="FM29">
        <v>-0.26</v>
      </c>
      <c r="FN29">
        <v>0.36832413000000003</v>
      </c>
      <c r="FO29">
        <v>0.40000000651600004</v>
      </c>
      <c r="FT29">
        <v>-0.27</v>
      </c>
      <c r="FU29">
        <v>0.23499859462148764</v>
      </c>
      <c r="FV29">
        <v>4.6348544966687284E-2</v>
      </c>
      <c r="FW29">
        <f t="shared" si="0"/>
        <v>0.28134713958817492</v>
      </c>
    </row>
    <row r="30" spans="1:179" x14ac:dyDescent="0.25">
      <c r="D30">
        <v>-0.26</v>
      </c>
      <c r="E30">
        <v>0.73349633000000003</v>
      </c>
      <c r="F30">
        <v>0.42857143775306145</v>
      </c>
      <c r="H30">
        <v>-0.26</v>
      </c>
      <c r="I30">
        <v>0</v>
      </c>
      <c r="J30">
        <v>0</v>
      </c>
      <c r="L30">
        <v>-0.26</v>
      </c>
      <c r="M30">
        <v>0</v>
      </c>
      <c r="N30">
        <v>0</v>
      </c>
      <c r="P30">
        <v>-0.26</v>
      </c>
      <c r="Q30">
        <v>1.5974440999999999</v>
      </c>
      <c r="R30">
        <v>0.25</v>
      </c>
      <c r="T30">
        <v>-0.26</v>
      </c>
      <c r="U30">
        <v>0.78431373000000004</v>
      </c>
      <c r="V30">
        <v>0.2222222212777778</v>
      </c>
      <c r="X30">
        <v>-0.26</v>
      </c>
      <c r="Y30">
        <v>0.39215686</v>
      </c>
      <c r="Z30">
        <v>0.24999999043750029</v>
      </c>
      <c r="AB30">
        <v>-0.26</v>
      </c>
      <c r="AC30">
        <v>3.4168565000000002</v>
      </c>
      <c r="AD30">
        <v>0.78947369029085879</v>
      </c>
      <c r="AF30">
        <v>-0.26</v>
      </c>
      <c r="AG30">
        <v>1.1363635999999999</v>
      </c>
      <c r="AH30">
        <v>0.29411763487889286</v>
      </c>
      <c r="AJ30">
        <v>-0.26</v>
      </c>
      <c r="AK30">
        <v>1.4218009</v>
      </c>
      <c r="AL30">
        <v>0.31578946082548487</v>
      </c>
      <c r="AN30">
        <v>-0.26</v>
      </c>
      <c r="AO30">
        <v>1.0416666999999999</v>
      </c>
      <c r="AP30">
        <v>0.30769231450887569</v>
      </c>
      <c r="AR30">
        <v>-0.26</v>
      </c>
      <c r="AS30">
        <v>1.5625</v>
      </c>
      <c r="AT30">
        <v>0.46153845699408291</v>
      </c>
      <c r="AV30">
        <v>-0.26</v>
      </c>
      <c r="AW30">
        <v>0.52910053000000001</v>
      </c>
      <c r="AX30">
        <v>0.33333333123333336</v>
      </c>
      <c r="AZ30">
        <v>-0.26</v>
      </c>
      <c r="BA30">
        <v>0</v>
      </c>
      <c r="BB30">
        <v>0</v>
      </c>
      <c r="BD30">
        <v>-0.26</v>
      </c>
      <c r="BE30">
        <v>1.6666666999999999</v>
      </c>
      <c r="BF30">
        <v>0.50000001500000013</v>
      </c>
      <c r="BH30">
        <v>-0.26</v>
      </c>
      <c r="BI30">
        <v>1.4354066999999999</v>
      </c>
      <c r="BJ30">
        <v>0.375</v>
      </c>
      <c r="BL30">
        <v>-0.26</v>
      </c>
      <c r="BM30">
        <v>0.45248869000000003</v>
      </c>
      <c r="BN30">
        <v>0.11111111138395062</v>
      </c>
      <c r="BP30">
        <v>-0.26</v>
      </c>
      <c r="BQ30">
        <v>0</v>
      </c>
      <c r="BR30">
        <v>0</v>
      </c>
      <c r="BT30">
        <v>-0.26</v>
      </c>
      <c r="BU30">
        <v>3.6363636000000001</v>
      </c>
      <c r="BV30">
        <v>0.4444444390123457</v>
      </c>
      <c r="BX30">
        <v>-0.26</v>
      </c>
      <c r="BY30">
        <v>0.90909090999999997</v>
      </c>
      <c r="BZ30">
        <v>0.11764705935640138</v>
      </c>
      <c r="CB30">
        <v>-0.26</v>
      </c>
      <c r="CC30">
        <v>3.4682081</v>
      </c>
      <c r="CD30">
        <v>0.25000000720833354</v>
      </c>
      <c r="CF30">
        <v>-0.26</v>
      </c>
      <c r="CG30">
        <v>4.0322581</v>
      </c>
      <c r="CH30">
        <v>0.42857143008979587</v>
      </c>
      <c r="CL30">
        <v>-0.26</v>
      </c>
      <c r="CM30">
        <v>0.27997679048812829</v>
      </c>
      <c r="CN30">
        <v>4.1722303251067593E-2</v>
      </c>
      <c r="CO30">
        <v>0.32169909373919586</v>
      </c>
      <c r="CW30">
        <v>-0.25</v>
      </c>
      <c r="CX30">
        <v>0.98522167000000005</v>
      </c>
      <c r="CY30">
        <v>0.2222222229740741</v>
      </c>
      <c r="DA30">
        <v>-0.25</v>
      </c>
      <c r="DB30">
        <v>1.9704432999999999</v>
      </c>
      <c r="DC30">
        <v>0.39999998782000001</v>
      </c>
      <c r="DE30">
        <v>-0.25</v>
      </c>
      <c r="DF30">
        <v>1.910828</v>
      </c>
      <c r="DG30">
        <v>0.35294117429757782</v>
      </c>
      <c r="DI30">
        <v>-0.25</v>
      </c>
      <c r="DJ30">
        <v>2.1551724000000001</v>
      </c>
      <c r="DK30">
        <v>0.33333333333333337</v>
      </c>
      <c r="DM30">
        <v>-0.25</v>
      </c>
      <c r="DN30">
        <v>0.51020407999999995</v>
      </c>
      <c r="DO30">
        <v>0.22222221835061731</v>
      </c>
      <c r="DQ30">
        <v>-0.25</v>
      </c>
      <c r="DR30">
        <v>0.36900369</v>
      </c>
      <c r="DS30">
        <v>0.19999999458000015</v>
      </c>
      <c r="DU30">
        <v>-0.25</v>
      </c>
      <c r="DV30">
        <v>0.40983607</v>
      </c>
      <c r="DW30">
        <v>0.12500000228750002</v>
      </c>
      <c r="DY30">
        <v>-0.25</v>
      </c>
      <c r="DZ30">
        <v>0.20703933999999999</v>
      </c>
      <c r="EA30">
        <v>0.16666667203333344</v>
      </c>
      <c r="EC30">
        <v>-0.25</v>
      </c>
      <c r="ED30">
        <v>1.0152284</v>
      </c>
      <c r="EE30">
        <v>0.28571427767346941</v>
      </c>
      <c r="EG30">
        <v>-0.25</v>
      </c>
      <c r="EH30">
        <v>0.64724919000000003</v>
      </c>
      <c r="EI30">
        <v>0.14285714380306122</v>
      </c>
      <c r="EK30">
        <v>-0.25</v>
      </c>
      <c r="EL30">
        <v>0.4048583</v>
      </c>
      <c r="EM30">
        <v>7.1428571428571425E-2</v>
      </c>
      <c r="EO30">
        <v>-0.25</v>
      </c>
      <c r="EP30">
        <v>1.4150943</v>
      </c>
      <c r="EQ30">
        <v>0.49999998233333348</v>
      </c>
      <c r="ES30">
        <v>-0.25</v>
      </c>
      <c r="ET30">
        <v>1.4150943</v>
      </c>
      <c r="EU30">
        <v>0.33333332548148148</v>
      </c>
      <c r="EW30">
        <v>-0.25</v>
      </c>
      <c r="EX30">
        <v>1.4218009</v>
      </c>
      <c r="EY30">
        <v>0.23076922452662718</v>
      </c>
      <c r="FA30">
        <v>-0.25</v>
      </c>
      <c r="FB30">
        <v>9.8712446000000007</v>
      </c>
      <c r="FC30">
        <v>0.46000000838800026</v>
      </c>
      <c r="FE30">
        <v>-0.25</v>
      </c>
      <c r="FF30">
        <v>1.4851485</v>
      </c>
      <c r="FG30">
        <v>0.27272726771900829</v>
      </c>
      <c r="FI30">
        <v>-0.25</v>
      </c>
      <c r="FJ30">
        <v>2.7918782000000002</v>
      </c>
      <c r="FK30">
        <v>0.6875000076953125</v>
      </c>
      <c r="FM30">
        <v>-0.25</v>
      </c>
      <c r="FN30">
        <v>0</v>
      </c>
      <c r="FO30">
        <v>0</v>
      </c>
      <c r="FT30">
        <v>-0.26</v>
      </c>
      <c r="FU30">
        <v>0.27455660579686447</v>
      </c>
      <c r="FV30">
        <v>3.9761431178328359E-2</v>
      </c>
      <c r="FW30">
        <f t="shared" si="0"/>
        <v>0.31431803697519284</v>
      </c>
    </row>
    <row r="31" spans="1:179" x14ac:dyDescent="0.25">
      <c r="D31">
        <v>-0.25</v>
      </c>
      <c r="E31">
        <v>0.48899756</v>
      </c>
      <c r="F31">
        <v>0.28571429573061247</v>
      </c>
      <c r="H31">
        <v>-0.25</v>
      </c>
      <c r="I31">
        <v>0</v>
      </c>
      <c r="J31">
        <v>0</v>
      </c>
      <c r="L31">
        <v>-0.25</v>
      </c>
      <c r="M31">
        <v>0</v>
      </c>
      <c r="N31">
        <v>0</v>
      </c>
      <c r="P31">
        <v>-0.25</v>
      </c>
      <c r="Q31">
        <v>2.8753994</v>
      </c>
      <c r="R31">
        <v>0.45000000312999999</v>
      </c>
      <c r="T31">
        <v>-0.25</v>
      </c>
      <c r="U31">
        <v>0.39215686</v>
      </c>
      <c r="V31">
        <v>0.11111110922222224</v>
      </c>
      <c r="X31">
        <v>-0.25</v>
      </c>
      <c r="Y31">
        <v>0</v>
      </c>
      <c r="Z31">
        <v>0</v>
      </c>
      <c r="AB31">
        <v>-0.25</v>
      </c>
      <c r="AC31">
        <v>2.0501138999999999</v>
      </c>
      <c r="AD31">
        <v>0.47368421417451528</v>
      </c>
      <c r="AF31">
        <v>-0.25</v>
      </c>
      <c r="AG31">
        <v>1.1363635999999999</v>
      </c>
      <c r="AH31">
        <v>0.29411763487889286</v>
      </c>
      <c r="AJ31">
        <v>-0.25</v>
      </c>
      <c r="AK31">
        <v>0.94786729999999997</v>
      </c>
      <c r="AL31">
        <v>0.21052631462049862</v>
      </c>
      <c r="AN31">
        <v>-0.25</v>
      </c>
      <c r="AO31">
        <v>1.0416666999999999</v>
      </c>
      <c r="AP31">
        <v>0.30769231450887569</v>
      </c>
      <c r="AR31">
        <v>-0.25</v>
      </c>
      <c r="AS31">
        <v>2.8645833000000001</v>
      </c>
      <c r="AT31">
        <v>0.84615382797633154</v>
      </c>
      <c r="AV31">
        <v>-0.25</v>
      </c>
      <c r="AW31">
        <v>0.52910053000000001</v>
      </c>
      <c r="AX31">
        <v>0.33333333123333336</v>
      </c>
      <c r="AZ31">
        <v>-0.25</v>
      </c>
      <c r="BA31">
        <v>0.83333332999999998</v>
      </c>
      <c r="BB31">
        <v>0.33333333199999998</v>
      </c>
      <c r="BD31">
        <v>-0.25</v>
      </c>
      <c r="BE31">
        <v>0.83333332999999998</v>
      </c>
      <c r="BF31">
        <v>0.25000000150000001</v>
      </c>
      <c r="BH31">
        <v>-0.25</v>
      </c>
      <c r="BI31">
        <v>1.4354066999999999</v>
      </c>
      <c r="BJ31">
        <v>0.375</v>
      </c>
      <c r="BL31">
        <v>-0.25</v>
      </c>
      <c r="BM31">
        <v>0.45248869000000003</v>
      </c>
      <c r="BN31">
        <v>0.11111111138395062</v>
      </c>
      <c r="BP31">
        <v>-0.25</v>
      </c>
      <c r="BQ31">
        <v>0.45454545000000002</v>
      </c>
      <c r="BR31">
        <v>0.14285714061224492</v>
      </c>
      <c r="BT31">
        <v>-0.25</v>
      </c>
      <c r="BU31">
        <v>3.1818181999999999</v>
      </c>
      <c r="BV31">
        <v>0.38888889024691353</v>
      </c>
      <c r="BX31">
        <v>-0.25</v>
      </c>
      <c r="BY31">
        <v>0.45454545000000002</v>
      </c>
      <c r="BZ31">
        <v>5.8823529031141866E-2</v>
      </c>
      <c r="CB31">
        <v>-0.25</v>
      </c>
      <c r="CC31">
        <v>7.5144508999999999</v>
      </c>
      <c r="CD31">
        <v>0.54166668348611158</v>
      </c>
      <c r="CF31">
        <v>-0.25</v>
      </c>
      <c r="CG31">
        <v>2.4193547999999998</v>
      </c>
      <c r="CH31">
        <v>0.25714285167673467</v>
      </c>
      <c r="CL31">
        <v>-0.25</v>
      </c>
      <c r="CM31">
        <v>0.27481698025773227</v>
      </c>
      <c r="CN31">
        <v>4.2951987956446502E-2</v>
      </c>
      <c r="CO31">
        <v>0.31776896821417877</v>
      </c>
      <c r="CW31">
        <v>-0.24</v>
      </c>
      <c r="CX31">
        <v>0.98522167000000005</v>
      </c>
      <c r="CY31">
        <v>0.2222222229740741</v>
      </c>
      <c r="DA31">
        <v>-0.24</v>
      </c>
      <c r="DB31">
        <v>1.4778325000000001</v>
      </c>
      <c r="DC31">
        <v>0.29999999594000004</v>
      </c>
      <c r="DE31">
        <v>-0.24</v>
      </c>
      <c r="DF31">
        <v>1.910828</v>
      </c>
      <c r="DG31">
        <v>0.35294117429757782</v>
      </c>
      <c r="DI31">
        <v>-0.24</v>
      </c>
      <c r="DJ31">
        <v>1.7241378999999999</v>
      </c>
      <c r="DK31">
        <v>0.2666666635733333</v>
      </c>
      <c r="DM31">
        <v>-0.24</v>
      </c>
      <c r="DN31">
        <v>0.25510203999999997</v>
      </c>
      <c r="DO31">
        <v>0.11111110917530866</v>
      </c>
      <c r="DQ31">
        <v>-0.24</v>
      </c>
      <c r="DR31">
        <v>0</v>
      </c>
      <c r="DS31">
        <v>0</v>
      </c>
      <c r="DU31">
        <v>-0.24</v>
      </c>
      <c r="DV31">
        <v>0.81967213000000005</v>
      </c>
      <c r="DW31">
        <v>0.25000000152500002</v>
      </c>
      <c r="DY31">
        <v>-0.24</v>
      </c>
      <c r="DZ31">
        <v>0.41407866999999998</v>
      </c>
      <c r="EA31">
        <v>0.33333333601666676</v>
      </c>
      <c r="EC31">
        <v>-0.24</v>
      </c>
      <c r="ED31">
        <v>1.0152284</v>
      </c>
      <c r="EE31">
        <v>0.28571427767346941</v>
      </c>
      <c r="EG31">
        <v>-0.24</v>
      </c>
      <c r="EH31">
        <v>1.618123</v>
      </c>
      <c r="EI31">
        <v>0.35714286502551024</v>
      </c>
      <c r="EK31">
        <v>-0.24</v>
      </c>
      <c r="EL31">
        <v>0</v>
      </c>
      <c r="EM31">
        <v>0</v>
      </c>
      <c r="EO31">
        <v>-0.24</v>
      </c>
      <c r="EP31">
        <v>1.4150943</v>
      </c>
      <c r="EQ31">
        <v>0.49999998233333348</v>
      </c>
      <c r="ES31">
        <v>-0.24</v>
      </c>
      <c r="ET31">
        <v>1.4150943</v>
      </c>
      <c r="EU31">
        <v>0.33333332548148148</v>
      </c>
      <c r="EW31">
        <v>-0.24</v>
      </c>
      <c r="EX31">
        <v>1.4218009</v>
      </c>
      <c r="EY31">
        <v>0.23076922452662718</v>
      </c>
      <c r="FA31">
        <v>-0.24</v>
      </c>
      <c r="FB31">
        <v>11.158798000000001</v>
      </c>
      <c r="FC31">
        <v>0.51999999813600006</v>
      </c>
      <c r="FE31">
        <v>-0.24</v>
      </c>
      <c r="FF31">
        <v>1.4851485</v>
      </c>
      <c r="FG31">
        <v>0.27272726771900829</v>
      </c>
      <c r="FI31">
        <v>-0.24</v>
      </c>
      <c r="FJ31">
        <v>1.0152284</v>
      </c>
      <c r="FK31">
        <v>0.24999999384374996</v>
      </c>
      <c r="FM31">
        <v>-0.24</v>
      </c>
      <c r="FN31">
        <v>0.55248618999999999</v>
      </c>
      <c r="FO31">
        <v>0.60000000434400003</v>
      </c>
      <c r="FT31">
        <v>-0.25</v>
      </c>
      <c r="FU31">
        <v>0.27815085637362791</v>
      </c>
      <c r="FV31">
        <v>3.8997628937974378E-2</v>
      </c>
      <c r="FW31">
        <f t="shared" si="0"/>
        <v>0.31714848531160228</v>
      </c>
    </row>
    <row r="32" spans="1:179" x14ac:dyDescent="0.25">
      <c r="D32">
        <v>-0.24</v>
      </c>
      <c r="E32">
        <v>0</v>
      </c>
      <c r="F32">
        <v>0</v>
      </c>
      <c r="H32">
        <v>-0.24</v>
      </c>
      <c r="I32">
        <v>0.24449878</v>
      </c>
      <c r="J32">
        <v>0.1666666643944445</v>
      </c>
      <c r="L32">
        <v>-0.24</v>
      </c>
      <c r="M32">
        <v>0.24449878</v>
      </c>
      <c r="N32">
        <v>0.2</v>
      </c>
      <c r="P32">
        <v>-0.24</v>
      </c>
      <c r="Q32">
        <v>1.5974440999999999</v>
      </c>
      <c r="R32">
        <v>0.25</v>
      </c>
      <c r="T32">
        <v>-0.24</v>
      </c>
      <c r="U32">
        <v>1.1764706</v>
      </c>
      <c r="V32">
        <v>0.33333333333333331</v>
      </c>
      <c r="X32">
        <v>-0.24</v>
      </c>
      <c r="Y32">
        <v>1.1764706</v>
      </c>
      <c r="Z32">
        <v>0.74999998406250046</v>
      </c>
      <c r="AB32">
        <v>-0.24</v>
      </c>
      <c r="AC32">
        <v>2.0501138999999999</v>
      </c>
      <c r="AD32">
        <v>0.47368421417451528</v>
      </c>
      <c r="AF32">
        <v>-0.24</v>
      </c>
      <c r="AG32">
        <v>2.2727273000000001</v>
      </c>
      <c r="AH32">
        <v>0.58823529564013843</v>
      </c>
      <c r="AJ32">
        <v>-0.24</v>
      </c>
      <c r="AK32">
        <v>1.1848341</v>
      </c>
      <c r="AL32">
        <v>0.26315788772299176</v>
      </c>
      <c r="AN32">
        <v>-0.24</v>
      </c>
      <c r="AO32">
        <v>1.0416666999999999</v>
      </c>
      <c r="AP32">
        <v>0.30769231450887569</v>
      </c>
      <c r="AR32">
        <v>-0.24</v>
      </c>
      <c r="AS32">
        <v>2.0833333000000001</v>
      </c>
      <c r="AT32">
        <v>0.61538459947929014</v>
      </c>
      <c r="AV32">
        <v>-0.24</v>
      </c>
      <c r="AW32">
        <v>0</v>
      </c>
      <c r="AX32">
        <v>0</v>
      </c>
      <c r="AZ32">
        <v>-0.24</v>
      </c>
      <c r="BA32">
        <v>0</v>
      </c>
      <c r="BB32">
        <v>0</v>
      </c>
      <c r="BD32">
        <v>-0.24</v>
      </c>
      <c r="BE32">
        <v>0</v>
      </c>
      <c r="BF32">
        <v>0</v>
      </c>
      <c r="BH32">
        <v>-0.24</v>
      </c>
      <c r="BI32">
        <v>1.4354066999999999</v>
      </c>
      <c r="BJ32">
        <v>0.375</v>
      </c>
      <c r="BL32">
        <v>-0.24</v>
      </c>
      <c r="BM32">
        <v>1.3574660999999999</v>
      </c>
      <c r="BN32">
        <v>0.33333334151851846</v>
      </c>
      <c r="BP32">
        <v>-0.24</v>
      </c>
      <c r="BQ32">
        <v>0.90909090999999997</v>
      </c>
      <c r="BR32">
        <v>0.28571428436734697</v>
      </c>
      <c r="BT32">
        <v>-0.24</v>
      </c>
      <c r="BU32">
        <v>6.3636363999999999</v>
      </c>
      <c r="BV32">
        <v>0.77777778049382706</v>
      </c>
      <c r="BX32">
        <v>-0.24</v>
      </c>
      <c r="BY32">
        <v>2.2727273000000001</v>
      </c>
      <c r="BZ32">
        <v>0.2941176516262976</v>
      </c>
      <c r="CB32">
        <v>-0.24</v>
      </c>
      <c r="CC32">
        <v>3.4682081</v>
      </c>
      <c r="CD32">
        <v>0.25000000720833354</v>
      </c>
      <c r="CF32">
        <v>-0.24</v>
      </c>
      <c r="CG32">
        <v>2.6881719999999998</v>
      </c>
      <c r="CH32">
        <v>0.2857142796408163</v>
      </c>
      <c r="CL32">
        <v>-0.24</v>
      </c>
      <c r="CM32">
        <v>0.3118957922938681</v>
      </c>
      <c r="CN32">
        <v>4.7617073166507567E-2</v>
      </c>
      <c r="CO32">
        <v>0.35951286546037564</v>
      </c>
      <c r="CW32">
        <v>-0.23</v>
      </c>
      <c r="CX32">
        <v>1.4778325000000001</v>
      </c>
      <c r="CY32">
        <v>0.33333333333333337</v>
      </c>
      <c r="DA32">
        <v>-0.23</v>
      </c>
      <c r="DB32">
        <v>1.4778325000000001</v>
      </c>
      <c r="DC32">
        <v>0.29999999594000004</v>
      </c>
      <c r="DE32">
        <v>-0.23</v>
      </c>
      <c r="DF32">
        <v>3.5031846999999998</v>
      </c>
      <c r="DG32">
        <v>0.64705882570242212</v>
      </c>
      <c r="DI32">
        <v>-0.23</v>
      </c>
      <c r="DJ32">
        <v>0.86206897000000005</v>
      </c>
      <c r="DK32">
        <v>0.13333333488000002</v>
      </c>
      <c r="DM32">
        <v>-0.23</v>
      </c>
      <c r="DN32">
        <v>0.51020407999999995</v>
      </c>
      <c r="DO32">
        <v>0.22222221835061731</v>
      </c>
      <c r="DQ32">
        <v>-0.23</v>
      </c>
      <c r="DR32">
        <v>0.36900369</v>
      </c>
      <c r="DS32">
        <v>0.19999999458000015</v>
      </c>
      <c r="DU32">
        <v>-0.23</v>
      </c>
      <c r="DV32">
        <v>0.40983607</v>
      </c>
      <c r="DW32">
        <v>0.12500000228750002</v>
      </c>
      <c r="DY32">
        <v>-0.23</v>
      </c>
      <c r="DZ32">
        <v>0.20703933999999999</v>
      </c>
      <c r="EA32">
        <v>0.16666667203333344</v>
      </c>
      <c r="EC32">
        <v>-0.23</v>
      </c>
      <c r="ED32">
        <v>1.5228425999999999</v>
      </c>
      <c r="EE32">
        <v>0.42857141651020408</v>
      </c>
      <c r="EG32">
        <v>-0.23</v>
      </c>
      <c r="EH32">
        <v>0.32362459999999998</v>
      </c>
      <c r="EI32">
        <v>7.1428573005102039E-2</v>
      </c>
      <c r="EK32">
        <v>-0.23</v>
      </c>
      <c r="EL32">
        <v>0.80971660000000001</v>
      </c>
      <c r="EM32">
        <v>0.14285714285714285</v>
      </c>
      <c r="EO32">
        <v>-0.23</v>
      </c>
      <c r="EP32">
        <v>0.47169811</v>
      </c>
      <c r="EQ32">
        <v>0.16666666431111113</v>
      </c>
      <c r="ES32">
        <v>-0.23</v>
      </c>
      <c r="ET32">
        <v>1.8867925000000001</v>
      </c>
      <c r="EU32">
        <v>0.44444445753086431</v>
      </c>
      <c r="EW32">
        <v>-0.23</v>
      </c>
      <c r="EX32">
        <v>1.8957345999999999</v>
      </c>
      <c r="EY32">
        <v>0.30769231018934912</v>
      </c>
      <c r="FA32">
        <v>-0.23</v>
      </c>
      <c r="FB32">
        <v>13.304721000000001</v>
      </c>
      <c r="FC32">
        <v>0.62000001211600031</v>
      </c>
      <c r="FE32">
        <v>-0.23</v>
      </c>
      <c r="FF32">
        <v>2.4752475</v>
      </c>
      <c r="FG32">
        <v>0.45454544619834719</v>
      </c>
      <c r="FI32">
        <v>-0.23</v>
      </c>
      <c r="FJ32">
        <v>0.76142131999999996</v>
      </c>
      <c r="FK32">
        <v>0.18750000030781247</v>
      </c>
      <c r="FM32">
        <v>-0.23</v>
      </c>
      <c r="FN32">
        <v>0.36832413000000003</v>
      </c>
      <c r="FO32">
        <v>0.40000000651600004</v>
      </c>
      <c r="FT32">
        <v>-0.24</v>
      </c>
      <c r="FU32">
        <v>0.28810896903250788</v>
      </c>
      <c r="FV32">
        <v>3.6947473931701946E-2</v>
      </c>
      <c r="FW32">
        <f t="shared" si="0"/>
        <v>0.32505644296420982</v>
      </c>
    </row>
    <row r="33" spans="4:179" x14ac:dyDescent="0.25">
      <c r="D33">
        <v>-0.23</v>
      </c>
      <c r="E33">
        <v>0.24449878</v>
      </c>
      <c r="F33">
        <v>0.14285714786530623</v>
      </c>
      <c r="H33">
        <v>-0.23</v>
      </c>
      <c r="I33">
        <v>0.24449878</v>
      </c>
      <c r="J33">
        <v>0.1666666643944445</v>
      </c>
      <c r="L33">
        <v>-0.23</v>
      </c>
      <c r="M33">
        <v>0.24449878</v>
      </c>
      <c r="N33">
        <v>0.2</v>
      </c>
      <c r="P33">
        <v>-0.23</v>
      </c>
      <c r="Q33">
        <v>1.2779552999999999</v>
      </c>
      <c r="R33">
        <v>0.20000000312999996</v>
      </c>
      <c r="T33">
        <v>-0.23</v>
      </c>
      <c r="U33">
        <v>0.39215686</v>
      </c>
      <c r="V33">
        <v>0.11111110922222224</v>
      </c>
      <c r="X33">
        <v>-0.23</v>
      </c>
      <c r="Y33">
        <v>0.39215686</v>
      </c>
      <c r="Z33">
        <v>0.24999999043750029</v>
      </c>
      <c r="AB33">
        <v>-0.23</v>
      </c>
      <c r="AC33">
        <v>1.594533</v>
      </c>
      <c r="AD33">
        <v>0.36842104776731299</v>
      </c>
      <c r="AF33">
        <v>-0.23</v>
      </c>
      <c r="AG33">
        <v>1.8181818000000001</v>
      </c>
      <c r="AH33">
        <v>0.47058822615916968</v>
      </c>
      <c r="AJ33">
        <v>-0.23</v>
      </c>
      <c r="AK33">
        <v>1.1848341</v>
      </c>
      <c r="AL33">
        <v>0.26315788772299176</v>
      </c>
      <c r="AN33">
        <v>-0.23</v>
      </c>
      <c r="AO33">
        <v>0.26041667000000002</v>
      </c>
      <c r="AP33">
        <v>7.6923077150295865E-2</v>
      </c>
      <c r="AR33">
        <v>-0.23</v>
      </c>
      <c r="AS33">
        <v>0.26041667000000002</v>
      </c>
      <c r="AT33">
        <v>7.6923077150295865E-2</v>
      </c>
      <c r="AV33">
        <v>-0.23</v>
      </c>
      <c r="AW33">
        <v>0.52910053000000001</v>
      </c>
      <c r="AX33">
        <v>0.33333333123333336</v>
      </c>
      <c r="AZ33">
        <v>-0.23</v>
      </c>
      <c r="BA33">
        <v>0</v>
      </c>
      <c r="BB33">
        <v>0</v>
      </c>
      <c r="BD33">
        <v>-0.23</v>
      </c>
      <c r="BE33">
        <v>2.5</v>
      </c>
      <c r="BF33">
        <v>0.75000000750000007</v>
      </c>
      <c r="BH33">
        <v>-0.23</v>
      </c>
      <c r="BI33">
        <v>0.23923444999999999</v>
      </c>
      <c r="BJ33">
        <v>6.25E-2</v>
      </c>
      <c r="BL33">
        <v>-0.23</v>
      </c>
      <c r="BM33">
        <v>2.2624434</v>
      </c>
      <c r="BN33">
        <v>0.55555554464197532</v>
      </c>
      <c r="BP33">
        <v>-0.23</v>
      </c>
      <c r="BQ33">
        <v>1.8181818000000001</v>
      </c>
      <c r="BR33">
        <v>0.57142856244897966</v>
      </c>
      <c r="BT33">
        <v>-0.23</v>
      </c>
      <c r="BU33">
        <v>1.3636364000000001</v>
      </c>
      <c r="BV33">
        <v>0.16666667074074074</v>
      </c>
      <c r="BX33">
        <v>-0.23</v>
      </c>
      <c r="BY33">
        <v>2.2727273000000001</v>
      </c>
      <c r="BZ33">
        <v>0.2941176516262976</v>
      </c>
      <c r="CB33">
        <v>-0.23</v>
      </c>
      <c r="CC33">
        <v>2.8901734000000001</v>
      </c>
      <c r="CD33">
        <v>0.20833333813888902</v>
      </c>
      <c r="CF33">
        <v>-0.23</v>
      </c>
      <c r="CG33">
        <v>4.5698924999999999</v>
      </c>
      <c r="CH33">
        <v>0.48571428601795913</v>
      </c>
      <c r="CL33">
        <v>-0.23</v>
      </c>
      <c r="CM33">
        <v>0.27401417254036736</v>
      </c>
      <c r="CN33">
        <v>4.0935801040864271E-2</v>
      </c>
      <c r="CO33">
        <v>0.31494997358123161</v>
      </c>
      <c r="CW33">
        <v>-0.22</v>
      </c>
      <c r="CX33">
        <v>1.4778325000000001</v>
      </c>
      <c r="CY33">
        <v>0.33333333333333337</v>
      </c>
      <c r="DA33">
        <v>-0.22</v>
      </c>
      <c r="DB33">
        <v>2.4630542000000002</v>
      </c>
      <c r="DC33">
        <v>0.5</v>
      </c>
      <c r="DE33">
        <v>-0.22</v>
      </c>
      <c r="DF33">
        <v>3.1847134000000001</v>
      </c>
      <c r="DG33">
        <v>0.58823530280968872</v>
      </c>
      <c r="DI33">
        <v>-0.22</v>
      </c>
      <c r="DJ33">
        <v>2.5862069000000001</v>
      </c>
      <c r="DK33">
        <v>0.40000000309333339</v>
      </c>
      <c r="DM33">
        <v>-0.22</v>
      </c>
      <c r="DN33">
        <v>1.5306122</v>
      </c>
      <c r="DO33">
        <v>0.66666663762962997</v>
      </c>
      <c r="DQ33">
        <v>-0.22</v>
      </c>
      <c r="DR33">
        <v>0.36900369</v>
      </c>
      <c r="DS33">
        <v>0.19999999458000015</v>
      </c>
      <c r="DU33">
        <v>-0.22</v>
      </c>
      <c r="DV33">
        <v>0.81967213000000005</v>
      </c>
      <c r="DW33">
        <v>0.25000000152500002</v>
      </c>
      <c r="DY33">
        <v>-0.22</v>
      </c>
      <c r="DZ33">
        <v>0.20703933999999999</v>
      </c>
      <c r="EA33">
        <v>0.16666667203333344</v>
      </c>
      <c r="EC33">
        <v>-0.22</v>
      </c>
      <c r="ED33">
        <v>1.0152284</v>
      </c>
      <c r="EE33">
        <v>0.28571427767346941</v>
      </c>
      <c r="EG33">
        <v>-0.22</v>
      </c>
      <c r="EH33">
        <v>1.2944983999999999</v>
      </c>
      <c r="EI33">
        <v>0.28571429202040816</v>
      </c>
      <c r="EK33">
        <v>-0.22</v>
      </c>
      <c r="EL33">
        <v>0</v>
      </c>
      <c r="EM33">
        <v>0</v>
      </c>
      <c r="EO33">
        <v>-0.22</v>
      </c>
      <c r="EP33">
        <v>0.94339622999999995</v>
      </c>
      <c r="EQ33">
        <v>0.33333333215555555</v>
      </c>
      <c r="ES33">
        <v>-0.22</v>
      </c>
      <c r="ET33">
        <v>1.8867925000000001</v>
      </c>
      <c r="EU33">
        <v>0.44444445753086431</v>
      </c>
      <c r="EW33">
        <v>-0.22</v>
      </c>
      <c r="EX33">
        <v>0.94786729999999997</v>
      </c>
      <c r="EY33">
        <v>0.15384615509467456</v>
      </c>
      <c r="FA33">
        <v>-0.22</v>
      </c>
      <c r="FB33">
        <v>11.587982999999999</v>
      </c>
      <c r="FC33">
        <v>0.54000001957200039</v>
      </c>
      <c r="FE33">
        <v>-0.22</v>
      </c>
      <c r="FF33">
        <v>0</v>
      </c>
      <c r="FG33">
        <v>0</v>
      </c>
      <c r="FI33">
        <v>-0.22</v>
      </c>
      <c r="FJ33">
        <v>0.50761420999999995</v>
      </c>
      <c r="FK33">
        <v>0.12499999938437498</v>
      </c>
      <c r="FM33">
        <v>-0.22</v>
      </c>
      <c r="FN33">
        <v>0.36832413000000003</v>
      </c>
      <c r="FO33">
        <v>0.40000000651600004</v>
      </c>
      <c r="FT33">
        <v>-0.23</v>
      </c>
      <c r="FU33">
        <v>0.29729557814717444</v>
      </c>
      <c r="FV33">
        <v>4.0210651040737462E-2</v>
      </c>
      <c r="FW33">
        <f t="shared" si="0"/>
        <v>0.3375062291879119</v>
      </c>
    </row>
    <row r="34" spans="4:179" x14ac:dyDescent="0.25">
      <c r="D34">
        <v>-0.22</v>
      </c>
      <c r="E34">
        <v>0.24449878</v>
      </c>
      <c r="F34">
        <v>0.14285714786530623</v>
      </c>
      <c r="H34">
        <v>-0.22</v>
      </c>
      <c r="I34">
        <v>0.24449878</v>
      </c>
      <c r="J34">
        <v>0.1666666643944445</v>
      </c>
      <c r="L34">
        <v>-0.22</v>
      </c>
      <c r="M34">
        <v>0.48899756</v>
      </c>
      <c r="N34">
        <v>0.4</v>
      </c>
      <c r="P34">
        <v>-0.22</v>
      </c>
      <c r="Q34">
        <v>1.9169328999999999</v>
      </c>
      <c r="R34">
        <v>0.29999999687000001</v>
      </c>
      <c r="T34">
        <v>-0.22</v>
      </c>
      <c r="U34">
        <v>1.1764706</v>
      </c>
      <c r="V34">
        <v>0.33333333333333331</v>
      </c>
      <c r="X34">
        <v>-0.22</v>
      </c>
      <c r="Y34">
        <v>0</v>
      </c>
      <c r="Z34">
        <v>0</v>
      </c>
      <c r="AB34">
        <v>-0.22</v>
      </c>
      <c r="AC34">
        <v>1.3667426</v>
      </c>
      <c r="AD34">
        <v>0.3157894761163435</v>
      </c>
      <c r="AF34">
        <v>-0.22</v>
      </c>
      <c r="AG34">
        <v>2.9545455</v>
      </c>
      <c r="AH34">
        <v>0.76470588692041519</v>
      </c>
      <c r="AJ34">
        <v>-0.22</v>
      </c>
      <c r="AK34">
        <v>1.8957345999999999</v>
      </c>
      <c r="AL34">
        <v>0.42105262924099723</v>
      </c>
      <c r="AN34">
        <v>-0.22</v>
      </c>
      <c r="AO34">
        <v>0.26041667000000002</v>
      </c>
      <c r="AP34">
        <v>7.6923077150295865E-2</v>
      </c>
      <c r="AR34">
        <v>-0.22</v>
      </c>
      <c r="AS34">
        <v>1.0416666999999999</v>
      </c>
      <c r="AT34">
        <v>0.30769231450887569</v>
      </c>
      <c r="AV34">
        <v>-0.22</v>
      </c>
      <c r="AW34">
        <v>0</v>
      </c>
      <c r="AX34">
        <v>0</v>
      </c>
      <c r="AZ34">
        <v>-0.22</v>
      </c>
      <c r="BA34">
        <v>0.83333332999999998</v>
      </c>
      <c r="BB34">
        <v>0.33333333199999998</v>
      </c>
      <c r="BD34">
        <v>-0.22</v>
      </c>
      <c r="BE34">
        <v>0</v>
      </c>
      <c r="BF34">
        <v>0</v>
      </c>
      <c r="BH34">
        <v>-0.22</v>
      </c>
      <c r="BI34">
        <v>2.1531099999999999</v>
      </c>
      <c r="BJ34">
        <v>0.56249998693750003</v>
      </c>
      <c r="BL34">
        <v>-0.22</v>
      </c>
      <c r="BM34">
        <v>1.3574660999999999</v>
      </c>
      <c r="BN34">
        <v>0.33333334151851846</v>
      </c>
      <c r="BP34">
        <v>-0.22</v>
      </c>
      <c r="BQ34">
        <v>0.90909090999999997</v>
      </c>
      <c r="BR34">
        <v>0.28571428436734697</v>
      </c>
      <c r="BT34">
        <v>-0.22</v>
      </c>
      <c r="BU34">
        <v>3.1818181999999999</v>
      </c>
      <c r="BV34">
        <v>0.38888889024691353</v>
      </c>
      <c r="BX34">
        <v>-0.22</v>
      </c>
      <c r="BY34">
        <v>1.8181818000000001</v>
      </c>
      <c r="BZ34">
        <v>0.23529411612456747</v>
      </c>
      <c r="CB34">
        <v>-0.22</v>
      </c>
      <c r="CC34">
        <v>2.3121387000000002</v>
      </c>
      <c r="CD34">
        <v>0.16666666906944452</v>
      </c>
      <c r="CF34">
        <v>-0.22</v>
      </c>
      <c r="CG34">
        <v>4.3010752999999999</v>
      </c>
      <c r="CH34">
        <v>0.4571428580538775</v>
      </c>
      <c r="CL34">
        <v>-0.22</v>
      </c>
      <c r="CM34">
        <v>0.28532828593896092</v>
      </c>
      <c r="CN34">
        <v>3.9717253513018413E-2</v>
      </c>
      <c r="CO34">
        <v>0.32504553945197934</v>
      </c>
      <c r="CW34">
        <v>-0.21</v>
      </c>
      <c r="CX34">
        <v>0.49261083999999999</v>
      </c>
      <c r="CY34">
        <v>0.11111111261481484</v>
      </c>
      <c r="DA34">
        <v>-0.21</v>
      </c>
      <c r="DB34">
        <v>2.4630542000000002</v>
      </c>
      <c r="DC34">
        <v>0.5</v>
      </c>
      <c r="DE34">
        <v>-0.21</v>
      </c>
      <c r="DF34">
        <v>2.2292993999999999</v>
      </c>
      <c r="DG34">
        <v>0.41176471566089973</v>
      </c>
      <c r="DI34">
        <v>-0.21</v>
      </c>
      <c r="DJ34">
        <v>1.2931033999999999</v>
      </c>
      <c r="DK34">
        <v>0.19999999381333328</v>
      </c>
      <c r="DM34">
        <v>-0.21</v>
      </c>
      <c r="DN34">
        <v>1.2755102</v>
      </c>
      <c r="DO34">
        <v>0.55555554587654332</v>
      </c>
      <c r="DQ34">
        <v>-0.21</v>
      </c>
      <c r="DR34">
        <v>0</v>
      </c>
      <c r="DS34">
        <v>0</v>
      </c>
      <c r="DU34">
        <v>-0.21</v>
      </c>
      <c r="DV34">
        <v>0.40983607</v>
      </c>
      <c r="DW34">
        <v>0.12500000228750002</v>
      </c>
      <c r="DY34">
        <v>-0.21</v>
      </c>
      <c r="DZ34">
        <v>0.62111801</v>
      </c>
      <c r="EA34">
        <v>0.50000000805000022</v>
      </c>
      <c r="EC34">
        <v>-0.21</v>
      </c>
      <c r="ED34">
        <v>1.5228425999999999</v>
      </c>
      <c r="EE34">
        <v>0.42857141651020408</v>
      </c>
      <c r="EG34">
        <v>-0.21</v>
      </c>
      <c r="EH34">
        <v>0.64724919000000003</v>
      </c>
      <c r="EI34">
        <v>0.14285714380306122</v>
      </c>
      <c r="EK34">
        <v>-0.21</v>
      </c>
      <c r="EL34">
        <v>1.2145748999999999</v>
      </c>
      <c r="EM34">
        <v>0.21428571428571425</v>
      </c>
      <c r="EO34">
        <v>-0.21</v>
      </c>
      <c r="EP34">
        <v>0.94339622999999995</v>
      </c>
      <c r="EQ34">
        <v>0.33333333215555555</v>
      </c>
      <c r="ES34">
        <v>-0.21</v>
      </c>
      <c r="ET34">
        <v>1.4150943</v>
      </c>
      <c r="EU34">
        <v>0.33333332548148148</v>
      </c>
      <c r="EW34">
        <v>-0.21</v>
      </c>
      <c r="EX34">
        <v>0.94786729999999997</v>
      </c>
      <c r="EY34">
        <v>0.15384615509467456</v>
      </c>
      <c r="FA34">
        <v>-0.21</v>
      </c>
      <c r="FB34">
        <v>12.446351999999999</v>
      </c>
      <c r="FC34">
        <v>0.58000001584400029</v>
      </c>
      <c r="FE34">
        <v>-0.21</v>
      </c>
      <c r="FF34">
        <v>0.49504949999999998</v>
      </c>
      <c r="FG34">
        <v>9.0909089239669436E-2</v>
      </c>
      <c r="FI34">
        <v>-0.21</v>
      </c>
      <c r="FJ34">
        <v>0.76142131999999996</v>
      </c>
      <c r="FK34">
        <v>0.18750000030781247</v>
      </c>
      <c r="FM34">
        <v>-0.21</v>
      </c>
      <c r="FN34">
        <v>0.73664825</v>
      </c>
      <c r="FO34">
        <v>0.80000000217199996</v>
      </c>
      <c r="FT34">
        <v>-0.22</v>
      </c>
      <c r="FU34">
        <v>0.31516413805287041</v>
      </c>
      <c r="FV34">
        <v>4.489432819341644E-2</v>
      </c>
      <c r="FW34">
        <f t="shared" si="0"/>
        <v>0.36005846624628685</v>
      </c>
    </row>
    <row r="35" spans="4:179" x14ac:dyDescent="0.25">
      <c r="D35">
        <v>-0.21</v>
      </c>
      <c r="E35">
        <v>0.24449878</v>
      </c>
      <c r="F35">
        <v>0.14285714786530623</v>
      </c>
      <c r="H35">
        <v>-0.21</v>
      </c>
      <c r="I35">
        <v>0</v>
      </c>
      <c r="J35">
        <v>0</v>
      </c>
      <c r="L35">
        <v>-0.21</v>
      </c>
      <c r="M35">
        <v>0</v>
      </c>
      <c r="N35">
        <v>0</v>
      </c>
      <c r="P35">
        <v>-0.21</v>
      </c>
      <c r="Q35">
        <v>1.2779552999999999</v>
      </c>
      <c r="R35">
        <v>0.20000000312999996</v>
      </c>
      <c r="T35">
        <v>-0.21</v>
      </c>
      <c r="U35">
        <v>0.39215686</v>
      </c>
      <c r="V35">
        <v>0.11111110922222224</v>
      </c>
      <c r="X35">
        <v>-0.21</v>
      </c>
      <c r="Y35">
        <v>0.39215686</v>
      </c>
      <c r="Z35">
        <v>0.24999999043750029</v>
      </c>
      <c r="AB35">
        <v>-0.21</v>
      </c>
      <c r="AC35">
        <v>1.1389522000000001</v>
      </c>
      <c r="AD35">
        <v>0.26315790446537407</v>
      </c>
      <c r="AF35">
        <v>-0.21</v>
      </c>
      <c r="AG35">
        <v>1.1363635999999999</v>
      </c>
      <c r="AH35">
        <v>0.29411763487889286</v>
      </c>
      <c r="AJ35">
        <v>-0.21</v>
      </c>
      <c r="AK35">
        <v>0.23696681999999999</v>
      </c>
      <c r="AL35">
        <v>5.2631577544598344E-2</v>
      </c>
      <c r="AN35">
        <v>-0.21</v>
      </c>
      <c r="AO35">
        <v>0.52083332999999998</v>
      </c>
      <c r="AP35">
        <v>0.15384615134674559</v>
      </c>
      <c r="AR35">
        <v>-0.21</v>
      </c>
      <c r="AS35">
        <v>0.26041667000000002</v>
      </c>
      <c r="AT35">
        <v>7.6923077150295865E-2</v>
      </c>
      <c r="AV35">
        <v>-0.21</v>
      </c>
      <c r="AW35">
        <v>0</v>
      </c>
      <c r="AX35">
        <v>0</v>
      </c>
      <c r="AZ35">
        <v>-0.21</v>
      </c>
      <c r="BA35">
        <v>0</v>
      </c>
      <c r="BB35">
        <v>0</v>
      </c>
      <c r="BD35">
        <v>-0.21</v>
      </c>
      <c r="BE35">
        <v>0</v>
      </c>
      <c r="BF35">
        <v>0</v>
      </c>
      <c r="BH35">
        <v>-0.21</v>
      </c>
      <c r="BI35">
        <v>1.4354066999999999</v>
      </c>
      <c r="BJ35">
        <v>0.375</v>
      </c>
      <c r="BL35">
        <v>-0.21</v>
      </c>
      <c r="BM35">
        <v>1.8099548000000001</v>
      </c>
      <c r="BN35">
        <v>0.44444445535802463</v>
      </c>
      <c r="BP35">
        <v>-0.21</v>
      </c>
      <c r="BQ35">
        <v>0.45454545000000002</v>
      </c>
      <c r="BR35">
        <v>0.14285714061224492</v>
      </c>
      <c r="BT35">
        <v>-0.21</v>
      </c>
      <c r="BU35">
        <v>3.1818181999999999</v>
      </c>
      <c r="BV35">
        <v>0.38888889024691353</v>
      </c>
      <c r="BX35">
        <v>-0.21</v>
      </c>
      <c r="BY35">
        <v>5</v>
      </c>
      <c r="BZ35">
        <v>0.64705882581314877</v>
      </c>
      <c r="CB35">
        <v>-0.21</v>
      </c>
      <c r="CC35">
        <v>4.6242774999999998</v>
      </c>
      <c r="CD35">
        <v>0.33333334534722253</v>
      </c>
      <c r="CF35">
        <v>-0.21</v>
      </c>
      <c r="CG35">
        <v>4.0322581</v>
      </c>
      <c r="CH35">
        <v>0.42857143008979587</v>
      </c>
      <c r="CL35">
        <v>-0.21</v>
      </c>
      <c r="CM35">
        <v>0.20499041350039454</v>
      </c>
      <c r="CN35">
        <v>3.7998651114790831E-2</v>
      </c>
      <c r="CO35">
        <v>0.24298906461518538</v>
      </c>
      <c r="CW35">
        <v>-0.2</v>
      </c>
      <c r="CX35">
        <v>0.98522167000000005</v>
      </c>
      <c r="CY35">
        <v>0.2222222229740741</v>
      </c>
      <c r="DA35">
        <v>-0.2</v>
      </c>
      <c r="DB35">
        <v>0.98522167000000005</v>
      </c>
      <c r="DC35">
        <v>0.19999999797000001</v>
      </c>
      <c r="DE35">
        <v>-0.2</v>
      </c>
      <c r="DF35">
        <v>3.8216560999999998</v>
      </c>
      <c r="DG35">
        <v>0.70588236706574403</v>
      </c>
      <c r="DI35">
        <v>-0.2</v>
      </c>
      <c r="DJ35">
        <v>1.2931033999999999</v>
      </c>
      <c r="DK35">
        <v>0.19999999381333328</v>
      </c>
      <c r="DM35">
        <v>-0.2</v>
      </c>
      <c r="DN35">
        <v>1.2755102</v>
      </c>
      <c r="DO35">
        <v>0.55555554587654332</v>
      </c>
      <c r="DQ35">
        <v>-0.2</v>
      </c>
      <c r="DR35">
        <v>0.36900369</v>
      </c>
      <c r="DS35">
        <v>0.19999999458000015</v>
      </c>
      <c r="DU35">
        <v>-0.2</v>
      </c>
      <c r="DV35">
        <v>0.81967213000000005</v>
      </c>
      <c r="DW35">
        <v>0.25000000152500002</v>
      </c>
      <c r="DY35">
        <v>-0.2</v>
      </c>
      <c r="DZ35">
        <v>0</v>
      </c>
      <c r="EA35">
        <v>0</v>
      </c>
      <c r="EC35">
        <v>-0.2</v>
      </c>
      <c r="ED35">
        <v>1.0152284</v>
      </c>
      <c r="EE35">
        <v>0.28571427767346941</v>
      </c>
      <c r="EG35">
        <v>-0.2</v>
      </c>
      <c r="EH35">
        <v>0.32362459999999998</v>
      </c>
      <c r="EI35">
        <v>7.1428573005102039E-2</v>
      </c>
      <c r="EK35">
        <v>-0.2</v>
      </c>
      <c r="EL35">
        <v>0.80971660000000001</v>
      </c>
      <c r="EM35">
        <v>0.14285714285714285</v>
      </c>
      <c r="EO35">
        <v>-0.2</v>
      </c>
      <c r="EP35">
        <v>0.94339622999999995</v>
      </c>
      <c r="EQ35">
        <v>0.33333333215555555</v>
      </c>
      <c r="ES35">
        <v>-0.2</v>
      </c>
      <c r="ET35">
        <v>0</v>
      </c>
      <c r="EU35">
        <v>0</v>
      </c>
      <c r="EW35">
        <v>-0.2</v>
      </c>
      <c r="EX35">
        <v>0.94786729999999997</v>
      </c>
      <c r="EY35">
        <v>0.15384615509467456</v>
      </c>
      <c r="FA35">
        <v>-0.2</v>
      </c>
      <c r="FB35">
        <v>12.017167000000001</v>
      </c>
      <c r="FC35">
        <v>0.55999999440799997</v>
      </c>
      <c r="FE35">
        <v>-0.2</v>
      </c>
      <c r="FF35">
        <v>0.99009901</v>
      </c>
      <c r="FG35">
        <v>0.18181818031570249</v>
      </c>
      <c r="FI35">
        <v>-0.2</v>
      </c>
      <c r="FJ35">
        <v>1.0152284</v>
      </c>
      <c r="FK35">
        <v>0.24999999384374996</v>
      </c>
      <c r="FM35">
        <v>-0.2</v>
      </c>
      <c r="FN35">
        <v>0</v>
      </c>
      <c r="FO35">
        <v>0</v>
      </c>
      <c r="FT35">
        <v>-0.21</v>
      </c>
      <c r="FU35">
        <v>0.31489264295540359</v>
      </c>
      <c r="FV35">
        <v>5.0391980914376001E-2</v>
      </c>
      <c r="FW35">
        <f t="shared" si="0"/>
        <v>0.36528462386977961</v>
      </c>
    </row>
    <row r="36" spans="4:179" x14ac:dyDescent="0.25">
      <c r="D36">
        <v>-0.2</v>
      </c>
      <c r="E36">
        <v>0.24449878</v>
      </c>
      <c r="F36">
        <v>0.14285714786530623</v>
      </c>
      <c r="H36">
        <v>-0.2</v>
      </c>
      <c r="I36">
        <v>0.48899756</v>
      </c>
      <c r="J36">
        <v>0.33333332878888899</v>
      </c>
      <c r="L36">
        <v>-0.2</v>
      </c>
      <c r="M36">
        <v>0</v>
      </c>
      <c r="N36">
        <v>0</v>
      </c>
      <c r="P36">
        <v>-0.2</v>
      </c>
      <c r="Q36">
        <v>2.8753994</v>
      </c>
      <c r="R36">
        <v>0.45000000312999999</v>
      </c>
      <c r="T36">
        <v>-0.2</v>
      </c>
      <c r="U36">
        <v>1.5686275000000001</v>
      </c>
      <c r="V36">
        <v>0.44444445388888881</v>
      </c>
      <c r="X36">
        <v>-0.2</v>
      </c>
      <c r="Y36">
        <v>0</v>
      </c>
      <c r="Z36">
        <v>0</v>
      </c>
      <c r="AB36">
        <v>-0.2</v>
      </c>
      <c r="AC36">
        <v>1.3667426</v>
      </c>
      <c r="AD36">
        <v>0.3157894761163435</v>
      </c>
      <c r="AF36">
        <v>-0.2</v>
      </c>
      <c r="AG36">
        <v>1.3636364000000001</v>
      </c>
      <c r="AH36">
        <v>0.35294118256055362</v>
      </c>
      <c r="AJ36">
        <v>-0.2</v>
      </c>
      <c r="AK36">
        <v>2.1327014000000002</v>
      </c>
      <c r="AL36">
        <v>0.4736842023434904</v>
      </c>
      <c r="AN36">
        <v>-0.2</v>
      </c>
      <c r="AO36">
        <v>0.52083332999999998</v>
      </c>
      <c r="AP36">
        <v>0.15384615134674559</v>
      </c>
      <c r="AR36">
        <v>-0.2</v>
      </c>
      <c r="AS36">
        <v>1.0416666999999999</v>
      </c>
      <c r="AT36">
        <v>0.30769231450887569</v>
      </c>
      <c r="AV36">
        <v>-0.2</v>
      </c>
      <c r="AW36">
        <v>0</v>
      </c>
      <c r="AX36">
        <v>0</v>
      </c>
      <c r="AZ36">
        <v>-0.2</v>
      </c>
      <c r="BA36">
        <v>0.83333332999999998</v>
      </c>
      <c r="BB36">
        <v>0.33333333199999998</v>
      </c>
      <c r="BD36">
        <v>-0.2</v>
      </c>
      <c r="BE36">
        <v>1.6666666999999999</v>
      </c>
      <c r="BF36">
        <v>0.50000001500000013</v>
      </c>
      <c r="BH36">
        <v>-0.2</v>
      </c>
      <c r="BI36">
        <v>1.1961721999999999</v>
      </c>
      <c r="BJ36">
        <v>0.31249998693750003</v>
      </c>
      <c r="BL36">
        <v>-0.2</v>
      </c>
      <c r="BM36">
        <v>0</v>
      </c>
      <c r="BN36">
        <v>0</v>
      </c>
      <c r="BP36">
        <v>-0.2</v>
      </c>
      <c r="BQ36">
        <v>0.90909090999999997</v>
      </c>
      <c r="BR36">
        <v>0.28571428436734697</v>
      </c>
      <c r="BT36">
        <v>-0.2</v>
      </c>
      <c r="BU36">
        <v>2.7272726999999999</v>
      </c>
      <c r="BV36">
        <v>0.33333332925925924</v>
      </c>
      <c r="BX36">
        <v>-0.2</v>
      </c>
      <c r="BY36">
        <v>2.2727273000000001</v>
      </c>
      <c r="BZ36">
        <v>0.2941176516262976</v>
      </c>
      <c r="CB36">
        <v>-0.2</v>
      </c>
      <c r="CC36">
        <v>1.1560694</v>
      </c>
      <c r="CD36">
        <v>8.3333338138889018E-2</v>
      </c>
      <c r="CF36">
        <v>-0.2</v>
      </c>
      <c r="CG36">
        <v>3.7634409</v>
      </c>
      <c r="CH36">
        <v>0.40000000212571424</v>
      </c>
      <c r="CL36">
        <v>-0.2</v>
      </c>
      <c r="CM36">
        <v>0.26271048571448102</v>
      </c>
      <c r="CN36">
        <v>3.4708992829823877E-2</v>
      </c>
      <c r="CO36">
        <v>0.29741947854430489</v>
      </c>
      <c r="CW36">
        <v>-0.19</v>
      </c>
      <c r="CX36">
        <v>0.98522167000000005</v>
      </c>
      <c r="CY36">
        <v>0.2222222229740741</v>
      </c>
      <c r="DA36">
        <v>-0.19</v>
      </c>
      <c r="DB36">
        <v>0.98522167000000005</v>
      </c>
      <c r="DC36">
        <v>0.19999999797000001</v>
      </c>
      <c r="DE36">
        <v>-0.19</v>
      </c>
      <c r="DF36">
        <v>3.5031846999999998</v>
      </c>
      <c r="DG36">
        <v>0.64705882570242212</v>
      </c>
      <c r="DI36">
        <v>-0.19</v>
      </c>
      <c r="DJ36">
        <v>2.5862069000000001</v>
      </c>
      <c r="DK36">
        <v>0.40000000309333339</v>
      </c>
      <c r="DM36">
        <v>-0.19</v>
      </c>
      <c r="DN36">
        <v>0.51020407999999995</v>
      </c>
      <c r="DO36">
        <v>0.22222221835061731</v>
      </c>
      <c r="DQ36">
        <v>-0.19</v>
      </c>
      <c r="DR36">
        <v>0.36900369</v>
      </c>
      <c r="DS36">
        <v>0.19999999458000015</v>
      </c>
      <c r="DU36">
        <v>-0.19</v>
      </c>
      <c r="DV36">
        <v>0.40983607</v>
      </c>
      <c r="DW36">
        <v>0.12500000228750002</v>
      </c>
      <c r="DY36">
        <v>-0.19</v>
      </c>
      <c r="DZ36">
        <v>0</v>
      </c>
      <c r="EA36">
        <v>0</v>
      </c>
      <c r="EC36">
        <v>-0.19</v>
      </c>
      <c r="ED36">
        <v>0.50761420999999995</v>
      </c>
      <c r="EE36">
        <v>0.1428571416510204</v>
      </c>
      <c r="EG36">
        <v>-0.19</v>
      </c>
      <c r="EH36">
        <v>0.32362459999999998</v>
      </c>
      <c r="EI36">
        <v>7.1428573005102039E-2</v>
      </c>
      <c r="EK36">
        <v>-0.19</v>
      </c>
      <c r="EL36">
        <v>0.4048583</v>
      </c>
      <c r="EM36">
        <v>7.1428571428571425E-2</v>
      </c>
      <c r="EO36">
        <v>-0.19</v>
      </c>
      <c r="EP36">
        <v>1.4150943</v>
      </c>
      <c r="EQ36">
        <v>0.49999998233333348</v>
      </c>
      <c r="ES36">
        <v>-0.19</v>
      </c>
      <c r="ET36">
        <v>0.47169811</v>
      </c>
      <c r="EU36">
        <v>0.11111111084938273</v>
      </c>
      <c r="EW36">
        <v>-0.19</v>
      </c>
      <c r="EX36">
        <v>2.3696682</v>
      </c>
      <c r="EY36">
        <v>0.38461537962130171</v>
      </c>
      <c r="FA36">
        <v>-0.19</v>
      </c>
      <c r="FB36">
        <v>13.733905999999999</v>
      </c>
      <c r="FC36">
        <v>0.64000003355200075</v>
      </c>
      <c r="FE36">
        <v>-0.19</v>
      </c>
      <c r="FF36">
        <v>1.9801979999999999</v>
      </c>
      <c r="FG36">
        <v>0.36363635695867774</v>
      </c>
      <c r="FI36">
        <v>-0.19</v>
      </c>
      <c r="FJ36">
        <v>0.25380711</v>
      </c>
      <c r="FK36">
        <v>6.2500000923437493E-2</v>
      </c>
      <c r="FM36">
        <v>-0.19</v>
      </c>
      <c r="FN36">
        <v>0</v>
      </c>
      <c r="FO36">
        <v>0</v>
      </c>
      <c r="FT36">
        <v>-0.2</v>
      </c>
      <c r="FU36">
        <v>0.23959209850878288</v>
      </c>
      <c r="FV36">
        <v>4.6322128361857146E-2</v>
      </c>
      <c r="FW36">
        <f t="shared" si="0"/>
        <v>0.28591422687064005</v>
      </c>
    </row>
    <row r="37" spans="4:179" x14ac:dyDescent="0.25">
      <c r="D37">
        <v>-0.19</v>
      </c>
      <c r="E37">
        <v>0.24449878</v>
      </c>
      <c r="F37">
        <v>0.14285714786530623</v>
      </c>
      <c r="H37">
        <v>-0.19</v>
      </c>
      <c r="I37">
        <v>0.24449878</v>
      </c>
      <c r="J37">
        <v>0.1666666643944445</v>
      </c>
      <c r="L37">
        <v>-0.19</v>
      </c>
      <c r="M37">
        <v>0.24449878</v>
      </c>
      <c r="N37">
        <v>0.2</v>
      </c>
      <c r="P37">
        <v>-0.19</v>
      </c>
      <c r="Q37">
        <v>3.1948881999999998</v>
      </c>
      <c r="R37">
        <v>0.5</v>
      </c>
      <c r="T37">
        <v>-0.19</v>
      </c>
      <c r="U37">
        <v>0.78431373000000004</v>
      </c>
      <c r="V37">
        <v>0.2222222212777778</v>
      </c>
      <c r="X37">
        <v>-0.19</v>
      </c>
      <c r="Y37">
        <v>0</v>
      </c>
      <c r="Z37">
        <v>0</v>
      </c>
      <c r="AB37">
        <v>-0.19</v>
      </c>
      <c r="AC37">
        <v>0.91116173</v>
      </c>
      <c r="AD37">
        <v>0.21052631664072025</v>
      </c>
      <c r="AF37">
        <v>-0.19</v>
      </c>
      <c r="AG37">
        <v>0.90909090999999997</v>
      </c>
      <c r="AH37">
        <v>0.2352941156678201</v>
      </c>
      <c r="AJ37">
        <v>-0.19</v>
      </c>
      <c r="AK37">
        <v>0.47393364999999998</v>
      </c>
      <c r="AL37">
        <v>0.10526315731024931</v>
      </c>
      <c r="AN37">
        <v>-0.19</v>
      </c>
      <c r="AO37">
        <v>0.52083332999999998</v>
      </c>
      <c r="AP37">
        <v>0.15384615134674559</v>
      </c>
      <c r="AR37">
        <v>-0.19</v>
      </c>
      <c r="AS37">
        <v>1.3020833000000001</v>
      </c>
      <c r="AT37">
        <v>0.38461537098224868</v>
      </c>
      <c r="AV37">
        <v>-0.19</v>
      </c>
      <c r="AW37">
        <v>1.0582011</v>
      </c>
      <c r="AX37">
        <v>0.66666668766666648</v>
      </c>
      <c r="AZ37">
        <v>-0.19</v>
      </c>
      <c r="BA37">
        <v>0</v>
      </c>
      <c r="BB37">
        <v>0</v>
      </c>
      <c r="BD37">
        <v>-0.19</v>
      </c>
      <c r="BE37">
        <v>0.83333332999999998</v>
      </c>
      <c r="BF37">
        <v>0.25000000150000001</v>
      </c>
      <c r="BH37">
        <v>-0.19</v>
      </c>
      <c r="BI37">
        <v>1.4354066999999999</v>
      </c>
      <c r="BJ37">
        <v>0.375</v>
      </c>
      <c r="BL37">
        <v>-0.19</v>
      </c>
      <c r="BM37">
        <v>1.3574660999999999</v>
      </c>
      <c r="BN37">
        <v>0.33333334151851846</v>
      </c>
      <c r="BP37">
        <v>-0.19</v>
      </c>
      <c r="BQ37">
        <v>0.45454545000000002</v>
      </c>
      <c r="BR37">
        <v>0.14285714061224492</v>
      </c>
      <c r="BT37">
        <v>-0.19</v>
      </c>
      <c r="BU37">
        <v>3.1818181999999999</v>
      </c>
      <c r="BV37">
        <v>0.38888889024691353</v>
      </c>
      <c r="BX37">
        <v>-0.19</v>
      </c>
      <c r="BY37">
        <v>0</v>
      </c>
      <c r="BZ37">
        <v>0</v>
      </c>
      <c r="CB37">
        <v>-0.19</v>
      </c>
      <c r="CC37">
        <v>5.2023121000000003</v>
      </c>
      <c r="CD37">
        <v>0.37500000720833354</v>
      </c>
      <c r="CF37">
        <v>-0.19</v>
      </c>
      <c r="CG37">
        <v>4.3010752999999999</v>
      </c>
      <c r="CH37">
        <v>0.4571428580538775</v>
      </c>
      <c r="CL37">
        <v>-0.19</v>
      </c>
      <c r="CM37">
        <v>0.25286571772818417</v>
      </c>
      <c r="CN37">
        <v>3.6328713238291982E-2</v>
      </c>
      <c r="CO37">
        <v>0.28919443096647612</v>
      </c>
      <c r="CW37">
        <v>-0.18</v>
      </c>
      <c r="CX37">
        <v>0</v>
      </c>
      <c r="CY37">
        <v>0</v>
      </c>
      <c r="DA37">
        <v>-0.18</v>
      </c>
      <c r="DB37">
        <v>2.4630542000000002</v>
      </c>
      <c r="DC37">
        <v>0.5</v>
      </c>
      <c r="DE37">
        <v>-0.18</v>
      </c>
      <c r="DF37">
        <v>2.5477707000000001</v>
      </c>
      <c r="DG37">
        <v>0.47058823855363324</v>
      </c>
      <c r="DI37">
        <v>-0.18</v>
      </c>
      <c r="DJ37">
        <v>2.1551724000000001</v>
      </c>
      <c r="DK37">
        <v>0.33333333333333337</v>
      </c>
      <c r="DM37">
        <v>-0.18</v>
      </c>
      <c r="DN37">
        <v>0</v>
      </c>
      <c r="DO37">
        <v>0</v>
      </c>
      <c r="DQ37">
        <v>-0.18</v>
      </c>
      <c r="DR37">
        <v>0</v>
      </c>
      <c r="DS37">
        <v>0</v>
      </c>
      <c r="DU37">
        <v>-0.18</v>
      </c>
      <c r="DV37">
        <v>0.81967213000000005</v>
      </c>
      <c r="DW37">
        <v>0.25000000152500002</v>
      </c>
      <c r="DY37">
        <v>-0.18</v>
      </c>
      <c r="DZ37">
        <v>0.41407866999999998</v>
      </c>
      <c r="EA37">
        <v>0.33333333601666676</v>
      </c>
      <c r="EC37">
        <v>-0.18</v>
      </c>
      <c r="ED37">
        <v>1.5228425999999999</v>
      </c>
      <c r="EE37">
        <v>0.42857141651020408</v>
      </c>
      <c r="EG37">
        <v>-0.18</v>
      </c>
      <c r="EH37">
        <v>1.618123</v>
      </c>
      <c r="EI37">
        <v>0.35714286502551024</v>
      </c>
      <c r="EK37">
        <v>-0.18</v>
      </c>
      <c r="EL37">
        <v>0.4048583</v>
      </c>
      <c r="EM37">
        <v>7.1428571428571425E-2</v>
      </c>
      <c r="EO37">
        <v>-0.18</v>
      </c>
      <c r="EP37">
        <v>1.8867925000000001</v>
      </c>
      <c r="EQ37">
        <v>0.66666667844444438</v>
      </c>
      <c r="ES37">
        <v>-0.18</v>
      </c>
      <c r="ET37">
        <v>2.8301886999999999</v>
      </c>
      <c r="EU37">
        <v>0.66666667451851858</v>
      </c>
      <c r="EW37">
        <v>-0.18</v>
      </c>
      <c r="EX37">
        <v>1.4218009</v>
      </c>
      <c r="EY37">
        <v>0.23076922452662718</v>
      </c>
      <c r="FA37">
        <v>-0.18</v>
      </c>
      <c r="FB37">
        <v>12.446351999999999</v>
      </c>
      <c r="FC37">
        <v>0.58000001584400029</v>
      </c>
      <c r="FE37">
        <v>-0.18</v>
      </c>
      <c r="FF37">
        <v>0.49504949999999998</v>
      </c>
      <c r="FG37">
        <v>9.0909089239669436E-2</v>
      </c>
      <c r="FI37">
        <v>-0.18</v>
      </c>
      <c r="FJ37">
        <v>0.50761420999999995</v>
      </c>
      <c r="FK37">
        <v>0.12499999938437498</v>
      </c>
      <c r="FM37">
        <v>-0.18</v>
      </c>
      <c r="FN37">
        <v>0.36832413000000003</v>
      </c>
      <c r="FO37">
        <v>0.40000000651600004</v>
      </c>
      <c r="FT37">
        <v>-0.19</v>
      </c>
      <c r="FU37">
        <v>0.24244891196004309</v>
      </c>
      <c r="FV37">
        <v>4.7884446824023909E-2</v>
      </c>
      <c r="FW37">
        <f t="shared" si="0"/>
        <v>0.29033335878406702</v>
      </c>
    </row>
    <row r="38" spans="4:179" x14ac:dyDescent="0.25">
      <c r="D38">
        <v>-0.18</v>
      </c>
      <c r="E38">
        <v>0.97799510999999995</v>
      </c>
      <c r="F38">
        <v>0.57142858561836762</v>
      </c>
      <c r="H38">
        <v>-0.18</v>
      </c>
      <c r="I38">
        <v>0.73349633000000003</v>
      </c>
      <c r="J38">
        <v>0.49999998636666698</v>
      </c>
      <c r="L38">
        <v>-0.18</v>
      </c>
      <c r="M38">
        <v>0.24449878</v>
      </c>
      <c r="N38">
        <v>0.2</v>
      </c>
      <c r="P38">
        <v>-0.18</v>
      </c>
      <c r="Q38">
        <v>2.5559105</v>
      </c>
      <c r="R38">
        <v>0.39999999061000008</v>
      </c>
      <c r="T38">
        <v>-0.18</v>
      </c>
      <c r="U38">
        <v>2.3529412000000001</v>
      </c>
      <c r="V38">
        <v>0.66666666666666663</v>
      </c>
      <c r="X38">
        <v>-0.18</v>
      </c>
      <c r="Y38">
        <v>0.39215686</v>
      </c>
      <c r="Z38">
        <v>0.24999999043750029</v>
      </c>
      <c r="AB38">
        <v>-0.18</v>
      </c>
      <c r="AC38">
        <v>1.3667426</v>
      </c>
      <c r="AD38">
        <v>0.3157894761163435</v>
      </c>
      <c r="AF38">
        <v>-0.18</v>
      </c>
      <c r="AG38">
        <v>1.1363635999999999</v>
      </c>
      <c r="AH38">
        <v>0.29411763487889286</v>
      </c>
      <c r="AJ38">
        <v>-0.18</v>
      </c>
      <c r="AK38">
        <v>1.4218009</v>
      </c>
      <c r="AL38">
        <v>0.31578946082548487</v>
      </c>
      <c r="AN38">
        <v>-0.18</v>
      </c>
      <c r="AO38">
        <v>0.52083332999999998</v>
      </c>
      <c r="AP38">
        <v>0.15384615134674559</v>
      </c>
      <c r="AR38">
        <v>-0.18</v>
      </c>
      <c r="AS38">
        <v>1.0416666999999999</v>
      </c>
      <c r="AT38">
        <v>0.30769231450887569</v>
      </c>
      <c r="AV38">
        <v>-0.18</v>
      </c>
      <c r="AW38">
        <v>0</v>
      </c>
      <c r="AX38">
        <v>0</v>
      </c>
      <c r="AZ38">
        <v>-0.18</v>
      </c>
      <c r="BA38">
        <v>1.6666666999999999</v>
      </c>
      <c r="BB38">
        <v>0.66666667999999996</v>
      </c>
      <c r="BD38">
        <v>-0.18</v>
      </c>
      <c r="BE38">
        <v>0.83333332999999998</v>
      </c>
      <c r="BF38">
        <v>0.25000000150000001</v>
      </c>
      <c r="BH38">
        <v>-0.18</v>
      </c>
      <c r="BI38">
        <v>0.23923444999999999</v>
      </c>
      <c r="BJ38">
        <v>6.25E-2</v>
      </c>
      <c r="BL38">
        <v>-0.18</v>
      </c>
      <c r="BM38">
        <v>0.90497738000000005</v>
      </c>
      <c r="BN38">
        <v>0.22222222276790124</v>
      </c>
      <c r="BP38">
        <v>-0.18</v>
      </c>
      <c r="BQ38">
        <v>0</v>
      </c>
      <c r="BR38">
        <v>0</v>
      </c>
      <c r="BT38">
        <v>-0.18</v>
      </c>
      <c r="BU38">
        <v>2.7272726999999999</v>
      </c>
      <c r="BV38">
        <v>0.33333332925925924</v>
      </c>
      <c r="BX38">
        <v>-0.18</v>
      </c>
      <c r="BY38">
        <v>2.7272726999999999</v>
      </c>
      <c r="BZ38">
        <v>0.35294117418685117</v>
      </c>
      <c r="CB38">
        <v>-0.18</v>
      </c>
      <c r="CC38">
        <v>5.2023121000000003</v>
      </c>
      <c r="CD38">
        <v>0.37500000720833354</v>
      </c>
      <c r="CF38">
        <v>-0.18</v>
      </c>
      <c r="CG38">
        <v>3.2258065</v>
      </c>
      <c r="CH38">
        <v>0.34285714619755098</v>
      </c>
      <c r="CL38">
        <v>-0.18</v>
      </c>
      <c r="CM38">
        <v>0.31337384849978289</v>
      </c>
      <c r="CN38">
        <v>3.8436590821158141E-2</v>
      </c>
      <c r="CO38">
        <v>0.35181043932094103</v>
      </c>
      <c r="CW38">
        <v>-0.17</v>
      </c>
      <c r="CX38">
        <v>0.98522167000000005</v>
      </c>
      <c r="CY38">
        <v>0.2222222229740741</v>
      </c>
      <c r="DA38">
        <v>-0.17</v>
      </c>
      <c r="DB38">
        <v>1.4778325000000001</v>
      </c>
      <c r="DC38">
        <v>0.29999999594000004</v>
      </c>
      <c r="DE38">
        <v>-0.17</v>
      </c>
      <c r="DF38">
        <v>1.910828</v>
      </c>
      <c r="DG38">
        <v>0.35294117429757782</v>
      </c>
      <c r="DI38">
        <v>-0.17</v>
      </c>
      <c r="DJ38">
        <v>0.43103448</v>
      </c>
      <c r="DK38">
        <v>6.6666666666666666E-2</v>
      </c>
      <c r="DM38">
        <v>-0.17</v>
      </c>
      <c r="DN38">
        <v>0.51020407999999995</v>
      </c>
      <c r="DO38">
        <v>0.22222221835061731</v>
      </c>
      <c r="DQ38">
        <v>-0.17</v>
      </c>
      <c r="DR38">
        <v>0</v>
      </c>
      <c r="DS38">
        <v>0</v>
      </c>
      <c r="DU38">
        <v>-0.17</v>
      </c>
      <c r="DV38">
        <v>2.0491803000000002</v>
      </c>
      <c r="DW38">
        <v>0.62499999618750002</v>
      </c>
      <c r="DY38">
        <v>-0.17</v>
      </c>
      <c r="DZ38">
        <v>0.62111801</v>
      </c>
      <c r="EA38">
        <v>0.50000000805000022</v>
      </c>
      <c r="EC38">
        <v>-0.17</v>
      </c>
      <c r="ED38">
        <v>1.5228425999999999</v>
      </c>
      <c r="EE38">
        <v>0.42857141651020408</v>
      </c>
      <c r="EG38">
        <v>-0.17</v>
      </c>
      <c r="EH38">
        <v>1.2944983999999999</v>
      </c>
      <c r="EI38">
        <v>0.28571429202040816</v>
      </c>
      <c r="EK38">
        <v>-0.17</v>
      </c>
      <c r="EL38">
        <v>0.80971660000000001</v>
      </c>
      <c r="EM38">
        <v>0.14285714285714285</v>
      </c>
      <c r="EO38">
        <v>-0.17</v>
      </c>
      <c r="EP38">
        <v>0</v>
      </c>
      <c r="EQ38">
        <v>0</v>
      </c>
      <c r="ES38">
        <v>-0.17</v>
      </c>
      <c r="ET38">
        <v>1.8867925000000001</v>
      </c>
      <c r="EU38">
        <v>0.44444445753086431</v>
      </c>
      <c r="EW38">
        <v>-0.17</v>
      </c>
      <c r="EX38">
        <v>0.94786729999999997</v>
      </c>
      <c r="EY38">
        <v>0.15384615509467456</v>
      </c>
      <c r="FA38">
        <v>-0.17</v>
      </c>
      <c r="FB38">
        <v>15.021459</v>
      </c>
      <c r="FC38">
        <v>0.70000000466000012</v>
      </c>
      <c r="FE38">
        <v>-0.17</v>
      </c>
      <c r="FF38">
        <v>0.99009901</v>
      </c>
      <c r="FG38">
        <v>0.18181818031570249</v>
      </c>
      <c r="FI38">
        <v>-0.17</v>
      </c>
      <c r="FJ38">
        <v>1.0152284</v>
      </c>
      <c r="FK38">
        <v>0.24999999384374996</v>
      </c>
      <c r="FM38">
        <v>-0.17</v>
      </c>
      <c r="FN38">
        <v>0.36832413000000003</v>
      </c>
      <c r="FO38">
        <v>0.40000000651600004</v>
      </c>
      <c r="FT38">
        <v>-0.18</v>
      </c>
      <c r="FU38">
        <v>0.30580052504814192</v>
      </c>
      <c r="FV38">
        <v>5.2756797312660135E-2</v>
      </c>
      <c r="FW38">
        <f t="shared" si="0"/>
        <v>0.35855732236080207</v>
      </c>
    </row>
    <row r="39" spans="4:179" x14ac:dyDescent="0.25">
      <c r="D39">
        <v>-0.17</v>
      </c>
      <c r="E39">
        <v>0.73349633000000003</v>
      </c>
      <c r="F39">
        <v>0.42857143775306145</v>
      </c>
      <c r="H39">
        <v>-0.17</v>
      </c>
      <c r="I39">
        <v>0.24449878</v>
      </c>
      <c r="J39">
        <v>0.1666666643944445</v>
      </c>
      <c r="L39">
        <v>-0.17</v>
      </c>
      <c r="M39">
        <v>0.24449878</v>
      </c>
      <c r="N39">
        <v>0.2</v>
      </c>
      <c r="P39">
        <v>-0.17</v>
      </c>
      <c r="Q39">
        <v>1.2779552999999999</v>
      </c>
      <c r="R39">
        <v>0.20000000312999996</v>
      </c>
      <c r="T39">
        <v>-0.17</v>
      </c>
      <c r="U39">
        <v>1.1764706</v>
      </c>
      <c r="V39">
        <v>0.33333333333333331</v>
      </c>
      <c r="X39">
        <v>-0.17</v>
      </c>
      <c r="Y39">
        <v>0.39215686</v>
      </c>
      <c r="Z39">
        <v>0.24999999043750029</v>
      </c>
      <c r="AB39">
        <v>-0.17</v>
      </c>
      <c r="AC39">
        <v>1.8223235</v>
      </c>
      <c r="AD39">
        <v>0.42105264252354579</v>
      </c>
      <c r="AF39">
        <v>-0.17</v>
      </c>
      <c r="AG39">
        <v>0.90909090999999997</v>
      </c>
      <c r="AH39">
        <v>0.2352941156678201</v>
      </c>
      <c r="AJ39">
        <v>-0.17</v>
      </c>
      <c r="AK39">
        <v>0.71090047000000001</v>
      </c>
      <c r="AL39">
        <v>0.15789473485484767</v>
      </c>
      <c r="AN39">
        <v>-0.17</v>
      </c>
      <c r="AO39">
        <v>1.3020833000000001</v>
      </c>
      <c r="AP39">
        <v>0.38461537098224868</v>
      </c>
      <c r="AR39">
        <v>-0.17</v>
      </c>
      <c r="AS39">
        <v>1.3020833000000001</v>
      </c>
      <c r="AT39">
        <v>0.38461537098224868</v>
      </c>
      <c r="AV39">
        <v>-0.17</v>
      </c>
      <c r="AW39">
        <v>0</v>
      </c>
      <c r="AX39">
        <v>0</v>
      </c>
      <c r="AZ39">
        <v>-0.17</v>
      </c>
      <c r="BA39">
        <v>0</v>
      </c>
      <c r="BB39">
        <v>0</v>
      </c>
      <c r="BD39">
        <v>-0.17</v>
      </c>
      <c r="BE39">
        <v>0</v>
      </c>
      <c r="BF39">
        <v>0</v>
      </c>
      <c r="BH39">
        <v>-0.17</v>
      </c>
      <c r="BI39">
        <v>0.71770334999999996</v>
      </c>
      <c r="BJ39">
        <v>0.1875</v>
      </c>
      <c r="BL39">
        <v>-0.17</v>
      </c>
      <c r="BM39">
        <v>1.3574660999999999</v>
      </c>
      <c r="BN39">
        <v>0.33333334151851846</v>
      </c>
      <c r="BP39">
        <v>-0.17</v>
      </c>
      <c r="BQ39">
        <v>0</v>
      </c>
      <c r="BR39">
        <v>0</v>
      </c>
      <c r="BT39">
        <v>-0.17</v>
      </c>
      <c r="BU39">
        <v>3.6363636000000001</v>
      </c>
      <c r="BV39">
        <v>0.4444444390123457</v>
      </c>
      <c r="BX39">
        <v>-0.17</v>
      </c>
      <c r="BY39">
        <v>1.8181818000000001</v>
      </c>
      <c r="BZ39">
        <v>0.23529411612456747</v>
      </c>
      <c r="CB39">
        <v>-0.17</v>
      </c>
      <c r="CC39">
        <v>6.9364162</v>
      </c>
      <c r="CD39">
        <v>0.50000001441666708</v>
      </c>
      <c r="CF39">
        <v>-0.17</v>
      </c>
      <c r="CG39">
        <v>5.6451612999999998</v>
      </c>
      <c r="CH39">
        <v>0.59999999787428571</v>
      </c>
      <c r="CL39">
        <v>-0.17</v>
      </c>
      <c r="CM39">
        <v>0.26012455109549687</v>
      </c>
      <c r="CN39">
        <v>3.6316868165485919E-2</v>
      </c>
      <c r="CO39">
        <v>0.29644141926098277</v>
      </c>
      <c r="CW39">
        <v>-0.16</v>
      </c>
      <c r="CX39">
        <v>1.9704432999999999</v>
      </c>
      <c r="CY39">
        <v>0.44444443692592589</v>
      </c>
      <c r="DA39">
        <v>-0.16</v>
      </c>
      <c r="DB39">
        <v>1.9704432999999999</v>
      </c>
      <c r="DC39">
        <v>0.39999998782000001</v>
      </c>
      <c r="DE39">
        <v>-0.16</v>
      </c>
      <c r="DF39">
        <v>2.8662420000000002</v>
      </c>
      <c r="DG39">
        <v>0.52941176144636681</v>
      </c>
      <c r="DI39">
        <v>-0.16</v>
      </c>
      <c r="DJ39">
        <v>1.2931033999999999</v>
      </c>
      <c r="DK39">
        <v>0.19999999381333328</v>
      </c>
      <c r="DM39">
        <v>-0.16</v>
      </c>
      <c r="DN39">
        <v>0.25510203999999997</v>
      </c>
      <c r="DO39">
        <v>0.11111110917530866</v>
      </c>
      <c r="DQ39">
        <v>-0.16</v>
      </c>
      <c r="DR39">
        <v>0</v>
      </c>
      <c r="DS39">
        <v>0</v>
      </c>
      <c r="DU39">
        <v>-0.16</v>
      </c>
      <c r="DV39">
        <v>0</v>
      </c>
      <c r="DW39">
        <v>0</v>
      </c>
      <c r="DY39">
        <v>-0.16</v>
      </c>
      <c r="DZ39">
        <v>0</v>
      </c>
      <c r="EA39">
        <v>0</v>
      </c>
      <c r="EC39">
        <v>-0.16</v>
      </c>
      <c r="ED39">
        <v>1.0152284</v>
      </c>
      <c r="EE39">
        <v>0.28571427767346941</v>
      </c>
      <c r="EG39">
        <v>-0.16</v>
      </c>
      <c r="EH39">
        <v>2.2653721999999998</v>
      </c>
      <c r="EI39">
        <v>0.50000001103571434</v>
      </c>
      <c r="EK39">
        <v>-0.16</v>
      </c>
      <c r="EL39">
        <v>0</v>
      </c>
      <c r="EM39">
        <v>0</v>
      </c>
      <c r="EO39">
        <v>-0.16</v>
      </c>
      <c r="EP39">
        <v>0.47169811</v>
      </c>
      <c r="EQ39">
        <v>0.16666666431111113</v>
      </c>
      <c r="ES39">
        <v>-0.16</v>
      </c>
      <c r="ET39">
        <v>1.8867925000000001</v>
      </c>
      <c r="EU39">
        <v>0.44444445753086431</v>
      </c>
      <c r="EW39">
        <v>-0.16</v>
      </c>
      <c r="EX39">
        <v>1.4218009</v>
      </c>
      <c r="EY39">
        <v>0.23076922452662718</v>
      </c>
      <c r="FA39">
        <v>-0.16</v>
      </c>
      <c r="FB39">
        <v>10.729614</v>
      </c>
      <c r="FC39">
        <v>0.50000002330000048</v>
      </c>
      <c r="FE39">
        <v>-0.16</v>
      </c>
      <c r="FF39">
        <v>2.4752475</v>
      </c>
      <c r="FG39">
        <v>0.45454544619834719</v>
      </c>
      <c r="FI39">
        <v>-0.16</v>
      </c>
      <c r="FJ39">
        <v>1.5228425999999999</v>
      </c>
      <c r="FK39">
        <v>0.37499999076562496</v>
      </c>
      <c r="FM39">
        <v>-0.16</v>
      </c>
      <c r="FN39">
        <v>0.18416205999999999</v>
      </c>
      <c r="FO39">
        <v>0.19999999782799999</v>
      </c>
      <c r="FT39">
        <v>-0.17</v>
      </c>
      <c r="FU39">
        <v>0.29312799621195462</v>
      </c>
      <c r="FV39">
        <v>4.659103125494727E-2</v>
      </c>
      <c r="FW39">
        <f t="shared" si="0"/>
        <v>0.33971902746690191</v>
      </c>
    </row>
    <row r="40" spans="4:179" x14ac:dyDescent="0.25">
      <c r="D40">
        <v>-0.16</v>
      </c>
      <c r="E40">
        <v>0.24449878</v>
      </c>
      <c r="F40">
        <v>0.14285714786530623</v>
      </c>
      <c r="H40">
        <v>-0.16</v>
      </c>
      <c r="I40">
        <v>0</v>
      </c>
      <c r="J40">
        <v>0</v>
      </c>
      <c r="L40">
        <v>-0.16</v>
      </c>
      <c r="M40">
        <v>0</v>
      </c>
      <c r="N40">
        <v>0</v>
      </c>
      <c r="P40">
        <v>-0.16</v>
      </c>
      <c r="Q40">
        <v>1.9169328999999999</v>
      </c>
      <c r="R40">
        <v>0.29999999687000001</v>
      </c>
      <c r="T40">
        <v>-0.16</v>
      </c>
      <c r="U40">
        <v>0.39215686</v>
      </c>
      <c r="V40">
        <v>0.11111110922222224</v>
      </c>
      <c r="X40">
        <v>-0.16</v>
      </c>
      <c r="Y40">
        <v>0.78431373000000004</v>
      </c>
      <c r="Z40">
        <v>0.49999998725000039</v>
      </c>
      <c r="AB40">
        <v>-0.16</v>
      </c>
      <c r="AC40">
        <v>0.91116173</v>
      </c>
      <c r="AD40">
        <v>0.21052631664072025</v>
      </c>
      <c r="AF40">
        <v>-0.16</v>
      </c>
      <c r="AG40">
        <v>0.90909090999999997</v>
      </c>
      <c r="AH40">
        <v>0.2352941156678201</v>
      </c>
      <c r="AJ40">
        <v>-0.16</v>
      </c>
      <c r="AK40">
        <v>0.47393364999999998</v>
      </c>
      <c r="AL40">
        <v>0.10526315731024931</v>
      </c>
      <c r="AN40">
        <v>-0.16</v>
      </c>
      <c r="AO40">
        <v>0.52083332999999998</v>
      </c>
      <c r="AP40">
        <v>0.15384615134674559</v>
      </c>
      <c r="AR40">
        <v>-0.16</v>
      </c>
      <c r="AS40">
        <v>1.8229166999999999</v>
      </c>
      <c r="AT40">
        <v>0.53846154300591709</v>
      </c>
      <c r="AV40">
        <v>-0.16</v>
      </c>
      <c r="AW40">
        <v>0.52910053000000001</v>
      </c>
      <c r="AX40">
        <v>0.33333333123333336</v>
      </c>
      <c r="AZ40">
        <v>-0.16</v>
      </c>
      <c r="BA40">
        <v>0</v>
      </c>
      <c r="BB40">
        <v>0</v>
      </c>
      <c r="BD40">
        <v>-0.16</v>
      </c>
      <c r="BE40">
        <v>3.3333333000000001</v>
      </c>
      <c r="BF40">
        <v>1</v>
      </c>
      <c r="BH40">
        <v>-0.16</v>
      </c>
      <c r="BI40">
        <v>1.9138755999999999</v>
      </c>
      <c r="BJ40">
        <v>0.5</v>
      </c>
      <c r="BL40">
        <v>-0.16</v>
      </c>
      <c r="BM40">
        <v>1.8099548000000001</v>
      </c>
      <c r="BN40">
        <v>0.44444445535802463</v>
      </c>
      <c r="BP40">
        <v>-0.16</v>
      </c>
      <c r="BQ40">
        <v>0.90909090999999997</v>
      </c>
      <c r="BR40">
        <v>0.28571428436734697</v>
      </c>
      <c r="BT40">
        <v>-0.16</v>
      </c>
      <c r="BU40">
        <v>1.8181818000000001</v>
      </c>
      <c r="BV40">
        <v>0.22222221950617285</v>
      </c>
      <c r="BX40">
        <v>-0.16</v>
      </c>
      <c r="BY40">
        <v>3.6363636000000001</v>
      </c>
      <c r="BZ40">
        <v>0.47058823224913493</v>
      </c>
      <c r="CB40">
        <v>-0.16</v>
      </c>
      <c r="CC40">
        <v>6.3583815000000001</v>
      </c>
      <c r="CD40">
        <v>0.45833334534722253</v>
      </c>
      <c r="CF40">
        <v>-0.16</v>
      </c>
      <c r="CG40">
        <v>4.5698924999999999</v>
      </c>
      <c r="CH40">
        <v>0.48571428601795913</v>
      </c>
      <c r="CL40">
        <v>-0.16</v>
      </c>
      <c r="CM40">
        <v>0.30941474663134172</v>
      </c>
      <c r="CN40">
        <v>4.9863717476752598E-2</v>
      </c>
      <c r="CO40">
        <v>0.35927846410809433</v>
      </c>
      <c r="CW40">
        <v>-0.15</v>
      </c>
      <c r="CX40">
        <v>1.4778325000000001</v>
      </c>
      <c r="CY40">
        <v>0.33333333333333337</v>
      </c>
      <c r="DA40">
        <v>-0.15</v>
      </c>
      <c r="DB40">
        <v>1.9704432999999999</v>
      </c>
      <c r="DC40">
        <v>0.39999998782000001</v>
      </c>
      <c r="DE40">
        <v>-0.15</v>
      </c>
      <c r="DF40">
        <v>3.8216560999999998</v>
      </c>
      <c r="DG40">
        <v>0.70588236706574403</v>
      </c>
      <c r="DI40">
        <v>-0.15</v>
      </c>
      <c r="DJ40">
        <v>2.1551724000000001</v>
      </c>
      <c r="DK40">
        <v>0.33333333333333337</v>
      </c>
      <c r="DM40">
        <v>-0.15</v>
      </c>
      <c r="DN40">
        <v>0</v>
      </c>
      <c r="DO40">
        <v>0</v>
      </c>
      <c r="DQ40">
        <v>-0.15</v>
      </c>
      <c r="DR40">
        <v>0</v>
      </c>
      <c r="DS40">
        <v>0</v>
      </c>
      <c r="DU40">
        <v>-0.15</v>
      </c>
      <c r="DV40">
        <v>0.81967213000000005</v>
      </c>
      <c r="DW40">
        <v>0.25000000152500002</v>
      </c>
      <c r="DY40">
        <v>-0.15</v>
      </c>
      <c r="DZ40">
        <v>0.20703933999999999</v>
      </c>
      <c r="EA40">
        <v>0.16666667203333344</v>
      </c>
      <c r="EC40">
        <v>-0.15</v>
      </c>
      <c r="ED40">
        <v>1.5228425999999999</v>
      </c>
      <c r="EE40">
        <v>0.42857141651020408</v>
      </c>
      <c r="EG40">
        <v>-0.15</v>
      </c>
      <c r="EH40">
        <v>0.64724919000000003</v>
      </c>
      <c r="EI40">
        <v>0.14285714380306122</v>
      </c>
      <c r="EK40">
        <v>-0.15</v>
      </c>
      <c r="EL40">
        <v>0.4048583</v>
      </c>
      <c r="EM40">
        <v>7.1428571428571425E-2</v>
      </c>
      <c r="EO40">
        <v>-0.15</v>
      </c>
      <c r="EP40">
        <v>1.8867925000000001</v>
      </c>
      <c r="EQ40">
        <v>0.66666667844444438</v>
      </c>
      <c r="ES40">
        <v>-0.15</v>
      </c>
      <c r="ET40">
        <v>0.47169811</v>
      </c>
      <c r="EU40">
        <v>0.11111111084938273</v>
      </c>
      <c r="EW40">
        <v>-0.15</v>
      </c>
      <c r="EX40">
        <v>1.8957345999999999</v>
      </c>
      <c r="EY40">
        <v>0.30769231018934912</v>
      </c>
      <c r="FA40">
        <v>-0.15</v>
      </c>
      <c r="FB40">
        <v>11.587982999999999</v>
      </c>
      <c r="FC40">
        <v>0.54000001957200039</v>
      </c>
      <c r="FE40">
        <v>-0.15</v>
      </c>
      <c r="FF40">
        <v>1.9801979999999999</v>
      </c>
      <c r="FG40">
        <v>0.36363635695867774</v>
      </c>
      <c r="FI40">
        <v>-0.15</v>
      </c>
      <c r="FJ40">
        <v>0.50761420999999995</v>
      </c>
      <c r="FK40">
        <v>0.12499999938437498</v>
      </c>
      <c r="FM40">
        <v>-0.15</v>
      </c>
      <c r="FN40">
        <v>0.36832413000000003</v>
      </c>
      <c r="FO40">
        <v>0.40000000651600004</v>
      </c>
      <c r="FT40">
        <v>-0.16</v>
      </c>
      <c r="FU40">
        <v>0.26900596568614965</v>
      </c>
      <c r="FV40">
        <v>4.5555033519720164E-2</v>
      </c>
      <c r="FW40">
        <f t="shared" si="0"/>
        <v>0.31456099920586983</v>
      </c>
    </row>
    <row r="41" spans="4:179" x14ac:dyDescent="0.25">
      <c r="D41">
        <v>-0.15</v>
      </c>
      <c r="E41">
        <v>0.48899756</v>
      </c>
      <c r="F41">
        <v>0.28571429573061247</v>
      </c>
      <c r="H41">
        <v>-0.15</v>
      </c>
      <c r="I41">
        <v>0</v>
      </c>
      <c r="J41">
        <v>0</v>
      </c>
      <c r="L41">
        <v>-0.15</v>
      </c>
      <c r="M41">
        <v>0.24449878</v>
      </c>
      <c r="N41">
        <v>0.2</v>
      </c>
      <c r="P41">
        <v>-0.15</v>
      </c>
      <c r="Q41">
        <v>2.5559105</v>
      </c>
      <c r="R41">
        <v>0.39999999061000008</v>
      </c>
      <c r="T41">
        <v>-0.15</v>
      </c>
      <c r="U41">
        <v>0.78431373000000004</v>
      </c>
      <c r="V41">
        <v>0.2222222212777778</v>
      </c>
      <c r="X41">
        <v>-0.15</v>
      </c>
      <c r="Y41">
        <v>0.39215686</v>
      </c>
      <c r="Z41">
        <v>0.24999999043750029</v>
      </c>
      <c r="AB41">
        <v>-0.15</v>
      </c>
      <c r="AC41">
        <v>0.68337130000000001</v>
      </c>
      <c r="AD41">
        <v>0.15789473805817175</v>
      </c>
      <c r="AF41">
        <v>-0.15</v>
      </c>
      <c r="AG41">
        <v>1.3636364000000001</v>
      </c>
      <c r="AH41">
        <v>0.35294118256055362</v>
      </c>
      <c r="AJ41">
        <v>-0.15</v>
      </c>
      <c r="AK41">
        <v>0.94786729999999997</v>
      </c>
      <c r="AL41">
        <v>0.21052631462049862</v>
      </c>
      <c r="AN41">
        <v>-0.15</v>
      </c>
      <c r="AO41">
        <v>0.26041667000000002</v>
      </c>
      <c r="AP41">
        <v>7.6923077150295865E-2</v>
      </c>
      <c r="AR41">
        <v>-0.15</v>
      </c>
      <c r="AS41">
        <v>0.26041667000000002</v>
      </c>
      <c r="AT41">
        <v>7.6923077150295865E-2</v>
      </c>
      <c r="AV41">
        <v>-0.15</v>
      </c>
      <c r="AW41">
        <v>0</v>
      </c>
      <c r="AX41">
        <v>0</v>
      </c>
      <c r="AZ41">
        <v>-0.15</v>
      </c>
      <c r="BA41">
        <v>0.83333332999999998</v>
      </c>
      <c r="BB41">
        <v>0.33333333199999998</v>
      </c>
      <c r="BD41">
        <v>-0.15</v>
      </c>
      <c r="BE41">
        <v>2.5</v>
      </c>
      <c r="BF41">
        <v>0.75000000750000007</v>
      </c>
      <c r="BH41">
        <v>-0.15</v>
      </c>
      <c r="BI41">
        <v>0.23923444999999999</v>
      </c>
      <c r="BJ41">
        <v>6.25E-2</v>
      </c>
      <c r="BL41">
        <v>-0.15</v>
      </c>
      <c r="BM41">
        <v>1.3574660999999999</v>
      </c>
      <c r="BN41">
        <v>0.33333334151851846</v>
      </c>
      <c r="BP41">
        <v>-0.15</v>
      </c>
      <c r="BQ41">
        <v>0.90909090999999997</v>
      </c>
      <c r="BR41">
        <v>0.28571428436734697</v>
      </c>
      <c r="BT41">
        <v>-0.15</v>
      </c>
      <c r="BU41">
        <v>1.3636364000000001</v>
      </c>
      <c r="BV41">
        <v>0.16666667074074074</v>
      </c>
      <c r="BX41">
        <v>-0.15</v>
      </c>
      <c r="BY41">
        <v>3.6363636000000001</v>
      </c>
      <c r="BZ41">
        <v>0.47058823224913493</v>
      </c>
      <c r="CB41">
        <v>-0.15</v>
      </c>
      <c r="CC41">
        <v>6.3583815000000001</v>
      </c>
      <c r="CD41">
        <v>0.45833334534722253</v>
      </c>
      <c r="CF41">
        <v>-0.15</v>
      </c>
      <c r="CG41">
        <v>2.9569892000000002</v>
      </c>
      <c r="CH41">
        <v>0.31428570760489799</v>
      </c>
      <c r="CL41">
        <v>-0.15</v>
      </c>
      <c r="CM41">
        <v>0.25751903852016994</v>
      </c>
      <c r="CN41">
        <v>3.7150377245801468E-2</v>
      </c>
      <c r="CO41">
        <v>0.29466941576597139</v>
      </c>
      <c r="CW41">
        <v>-0.14000000000000001</v>
      </c>
      <c r="CX41">
        <v>1.4778325000000001</v>
      </c>
      <c r="CY41">
        <v>0.33333333333333337</v>
      </c>
      <c r="DA41">
        <v>-0.14000000000000001</v>
      </c>
      <c r="DB41">
        <v>0.98522167000000005</v>
      </c>
      <c r="DC41">
        <v>0.19999999797000001</v>
      </c>
      <c r="DE41">
        <v>-0.14000000000000001</v>
      </c>
      <c r="DF41">
        <v>3.1847134000000001</v>
      </c>
      <c r="DG41">
        <v>0.58823530280968872</v>
      </c>
      <c r="DI41">
        <v>-0.14000000000000001</v>
      </c>
      <c r="DJ41">
        <v>0.86206897000000005</v>
      </c>
      <c r="DK41">
        <v>0.13333333488000002</v>
      </c>
      <c r="DM41">
        <v>-0.14000000000000001</v>
      </c>
      <c r="DN41">
        <v>1.0204082000000001</v>
      </c>
      <c r="DO41">
        <v>0.44444445412345668</v>
      </c>
      <c r="DQ41">
        <v>-0.14000000000000001</v>
      </c>
      <c r="DR41">
        <v>0</v>
      </c>
      <c r="DS41">
        <v>0</v>
      </c>
      <c r="DU41">
        <v>-0.14000000000000001</v>
      </c>
      <c r="DV41">
        <v>0.40983607</v>
      </c>
      <c r="DW41">
        <v>0.12500000228750002</v>
      </c>
      <c r="DY41">
        <v>-0.14000000000000001</v>
      </c>
      <c r="DZ41">
        <v>0.20703933999999999</v>
      </c>
      <c r="EA41">
        <v>0.16666667203333344</v>
      </c>
      <c r="EC41">
        <v>-0.14000000000000001</v>
      </c>
      <c r="ED41">
        <v>1.5228425999999999</v>
      </c>
      <c r="EE41">
        <v>0.42857141651020408</v>
      </c>
      <c r="EG41">
        <v>-0.14000000000000001</v>
      </c>
      <c r="EH41">
        <v>1.9417476</v>
      </c>
      <c r="EI41">
        <v>0.42857143803061232</v>
      </c>
      <c r="EK41">
        <v>-0.14000000000000001</v>
      </c>
      <c r="EL41">
        <v>0.4048583</v>
      </c>
      <c r="EM41">
        <v>7.1428571428571425E-2</v>
      </c>
      <c r="EO41">
        <v>-0.14000000000000001</v>
      </c>
      <c r="EP41">
        <v>0</v>
      </c>
      <c r="EQ41">
        <v>0</v>
      </c>
      <c r="ES41">
        <v>-0.14000000000000001</v>
      </c>
      <c r="ET41">
        <v>0.94339622999999995</v>
      </c>
      <c r="EU41">
        <v>0.22222222405432099</v>
      </c>
      <c r="EW41">
        <v>-0.14000000000000001</v>
      </c>
      <c r="EX41">
        <v>1.8957345999999999</v>
      </c>
      <c r="EY41">
        <v>0.30769231018934912</v>
      </c>
      <c r="FA41">
        <v>-0.14000000000000001</v>
      </c>
      <c r="FB41">
        <v>12.875536</v>
      </c>
      <c r="FC41">
        <v>0.59999999067999987</v>
      </c>
      <c r="FE41">
        <v>-0.14000000000000001</v>
      </c>
      <c r="FF41">
        <v>1.4851485</v>
      </c>
      <c r="FG41">
        <v>0.27272726771900829</v>
      </c>
      <c r="FI41">
        <v>-0.14000000000000001</v>
      </c>
      <c r="FJ41">
        <v>1.0152284</v>
      </c>
      <c r="FK41">
        <v>0.24999999384374996</v>
      </c>
      <c r="FM41">
        <v>-0.14000000000000001</v>
      </c>
      <c r="FN41">
        <v>0</v>
      </c>
      <c r="FO41">
        <v>0</v>
      </c>
      <c r="FT41">
        <v>-0.15</v>
      </c>
      <c r="FU41">
        <v>0.29700996159815607</v>
      </c>
      <c r="FV41">
        <v>4.9276006182473554E-2</v>
      </c>
      <c r="FW41">
        <f t="shared" si="0"/>
        <v>0.34628596778062964</v>
      </c>
    </row>
    <row r="42" spans="4:179" x14ac:dyDescent="0.25">
      <c r="D42">
        <v>-0.14000000000000001</v>
      </c>
      <c r="E42">
        <v>0.24449878</v>
      </c>
      <c r="F42">
        <v>0.14285714786530623</v>
      </c>
      <c r="H42">
        <v>-0.14000000000000001</v>
      </c>
      <c r="I42">
        <v>0.48899756</v>
      </c>
      <c r="J42">
        <v>0.33333332878888899</v>
      </c>
      <c r="L42">
        <v>-0.14000000000000001</v>
      </c>
      <c r="M42">
        <v>0.24449878</v>
      </c>
      <c r="N42">
        <v>0.2</v>
      </c>
      <c r="P42">
        <v>-0.14000000000000001</v>
      </c>
      <c r="Q42">
        <v>1.9169328999999999</v>
      </c>
      <c r="R42">
        <v>0.29999999687000001</v>
      </c>
      <c r="T42">
        <v>-0.14000000000000001</v>
      </c>
      <c r="U42">
        <v>0.39215686</v>
      </c>
      <c r="V42">
        <v>0.11111110922222224</v>
      </c>
      <c r="X42">
        <v>-0.14000000000000001</v>
      </c>
      <c r="Y42">
        <v>0.39215686</v>
      </c>
      <c r="Z42">
        <v>0.24999999043750029</v>
      </c>
      <c r="AB42">
        <v>-0.14000000000000001</v>
      </c>
      <c r="AC42">
        <v>1.594533</v>
      </c>
      <c r="AD42">
        <v>0.36842104776731299</v>
      </c>
      <c r="AF42">
        <v>-0.14000000000000001</v>
      </c>
      <c r="AG42">
        <v>2.0454545</v>
      </c>
      <c r="AH42">
        <v>0.52941174795847767</v>
      </c>
      <c r="AJ42">
        <v>-0.14000000000000001</v>
      </c>
      <c r="AK42">
        <v>1.1848341</v>
      </c>
      <c r="AL42">
        <v>0.26315788772299176</v>
      </c>
      <c r="AN42">
        <v>-0.14000000000000001</v>
      </c>
      <c r="AO42">
        <v>0.78125</v>
      </c>
      <c r="AP42">
        <v>0.23076922849704146</v>
      </c>
      <c r="AR42">
        <v>-0.14000000000000001</v>
      </c>
      <c r="AS42">
        <v>1.3020833000000001</v>
      </c>
      <c r="AT42">
        <v>0.38461537098224868</v>
      </c>
      <c r="AV42">
        <v>-0.14000000000000001</v>
      </c>
      <c r="AW42">
        <v>1.0582011</v>
      </c>
      <c r="AX42">
        <v>0.66666668766666648</v>
      </c>
      <c r="AZ42">
        <v>-0.14000000000000001</v>
      </c>
      <c r="BA42">
        <v>0</v>
      </c>
      <c r="BB42">
        <v>0</v>
      </c>
      <c r="BD42">
        <v>-0.14000000000000001</v>
      </c>
      <c r="BE42">
        <v>0</v>
      </c>
      <c r="BF42">
        <v>0</v>
      </c>
      <c r="BH42">
        <v>-0.14000000000000001</v>
      </c>
      <c r="BI42">
        <v>0.95693779999999995</v>
      </c>
      <c r="BJ42">
        <v>0.25</v>
      </c>
      <c r="BL42">
        <v>-0.14000000000000001</v>
      </c>
      <c r="BM42">
        <v>0.90497738000000005</v>
      </c>
      <c r="BN42">
        <v>0.22222222276790124</v>
      </c>
      <c r="BP42">
        <v>-0.14000000000000001</v>
      </c>
      <c r="BQ42">
        <v>0</v>
      </c>
      <c r="BR42">
        <v>0</v>
      </c>
      <c r="BT42">
        <v>-0.14000000000000001</v>
      </c>
      <c r="BU42">
        <v>4.5454545</v>
      </c>
      <c r="BV42">
        <v>0.55555554876543212</v>
      </c>
      <c r="BX42">
        <v>-0.14000000000000001</v>
      </c>
      <c r="BY42">
        <v>3.1818181999999999</v>
      </c>
      <c r="BZ42">
        <v>0.41176470968858131</v>
      </c>
      <c r="CB42">
        <v>-0.14000000000000001</v>
      </c>
      <c r="CC42">
        <v>4.0462427999999999</v>
      </c>
      <c r="CD42">
        <v>0.29166667627777804</v>
      </c>
      <c r="CF42">
        <v>-0.14000000000000001</v>
      </c>
      <c r="CG42">
        <v>5.1075268999999999</v>
      </c>
      <c r="CH42">
        <v>0.54285714194612245</v>
      </c>
      <c r="CL42">
        <v>-0.14000000000000001</v>
      </c>
      <c r="CM42">
        <v>0.28830523062973673</v>
      </c>
      <c r="CN42">
        <v>3.8774037127999483E-2</v>
      </c>
      <c r="CO42">
        <v>0.32707926775773621</v>
      </c>
      <c r="CW42">
        <v>-0.13</v>
      </c>
      <c r="CX42">
        <v>1.4778325000000001</v>
      </c>
      <c r="CY42">
        <v>0.33333333333333337</v>
      </c>
      <c r="DA42">
        <v>-0.13</v>
      </c>
      <c r="DB42">
        <v>1.9704432999999999</v>
      </c>
      <c r="DC42">
        <v>0.39999998782000001</v>
      </c>
      <c r="DE42">
        <v>-0.13</v>
      </c>
      <c r="DF42">
        <v>1.910828</v>
      </c>
      <c r="DG42">
        <v>0.35294117429757782</v>
      </c>
      <c r="DI42">
        <v>-0.13</v>
      </c>
      <c r="DJ42">
        <v>1.7241378999999999</v>
      </c>
      <c r="DK42">
        <v>0.2666666635733333</v>
      </c>
      <c r="DM42">
        <v>-0.13</v>
      </c>
      <c r="DN42">
        <v>0.51020407999999995</v>
      </c>
      <c r="DO42">
        <v>0.22222221835061731</v>
      </c>
      <c r="DQ42">
        <v>-0.13</v>
      </c>
      <c r="DR42">
        <v>0</v>
      </c>
      <c r="DS42">
        <v>0</v>
      </c>
      <c r="DU42">
        <v>-0.13</v>
      </c>
      <c r="DV42">
        <v>0.81967213000000005</v>
      </c>
      <c r="DW42">
        <v>0.25000000152500002</v>
      </c>
      <c r="DY42">
        <v>-0.13</v>
      </c>
      <c r="DZ42">
        <v>0.20703933999999999</v>
      </c>
      <c r="EA42">
        <v>0.16666667203333344</v>
      </c>
      <c r="EC42">
        <v>-0.13</v>
      </c>
      <c r="ED42">
        <v>2.0304568999999999</v>
      </c>
      <c r="EE42">
        <v>0.57142858348979586</v>
      </c>
      <c r="EG42">
        <v>-0.13</v>
      </c>
      <c r="EH42">
        <v>0.97087378999999996</v>
      </c>
      <c r="EI42">
        <v>0.21428571680816327</v>
      </c>
      <c r="EK42">
        <v>-0.13</v>
      </c>
      <c r="EL42">
        <v>0.4048583</v>
      </c>
      <c r="EM42">
        <v>7.1428571428571425E-2</v>
      </c>
      <c r="EO42">
        <v>-0.13</v>
      </c>
      <c r="EP42">
        <v>0.94339622999999995</v>
      </c>
      <c r="EQ42">
        <v>0.33333333215555555</v>
      </c>
      <c r="ES42">
        <v>-0.13</v>
      </c>
      <c r="ET42">
        <v>1.4150943</v>
      </c>
      <c r="EU42">
        <v>0.33333332548148148</v>
      </c>
      <c r="EW42">
        <v>-0.13</v>
      </c>
      <c r="EX42">
        <v>1.8957345999999999</v>
      </c>
      <c r="EY42">
        <v>0.30769231018934912</v>
      </c>
      <c r="FA42">
        <v>-0.13</v>
      </c>
      <c r="FB42">
        <v>11.158798000000001</v>
      </c>
      <c r="FC42">
        <v>0.51999999813600006</v>
      </c>
      <c r="FE42">
        <v>-0.13</v>
      </c>
      <c r="FF42">
        <v>0.99009901</v>
      </c>
      <c r="FG42">
        <v>0.18181818031570249</v>
      </c>
      <c r="FI42">
        <v>-0.13</v>
      </c>
      <c r="FJ42">
        <v>1.2690355</v>
      </c>
      <c r="FK42">
        <v>0.31249999230468745</v>
      </c>
      <c r="FM42">
        <v>-0.13</v>
      </c>
      <c r="FN42">
        <v>0.36832413000000003</v>
      </c>
      <c r="FO42">
        <v>0.40000000651600004</v>
      </c>
      <c r="FT42">
        <v>-0.14000000000000001</v>
      </c>
      <c r="FU42">
        <v>0.25401257277184047</v>
      </c>
      <c r="FV42">
        <v>4.4568620255028439E-2</v>
      </c>
      <c r="FW42">
        <f t="shared" si="0"/>
        <v>0.29858119302686892</v>
      </c>
    </row>
    <row r="43" spans="4:179" x14ac:dyDescent="0.25">
      <c r="D43">
        <v>-0.13</v>
      </c>
      <c r="E43">
        <v>0.48899756</v>
      </c>
      <c r="F43">
        <v>0.28571429573061247</v>
      </c>
      <c r="H43">
        <v>-0.13</v>
      </c>
      <c r="I43">
        <v>0.24449878</v>
      </c>
      <c r="J43">
        <v>0.1666666643944445</v>
      </c>
      <c r="L43">
        <v>-0.13</v>
      </c>
      <c r="M43">
        <v>0</v>
      </c>
      <c r="N43">
        <v>0</v>
      </c>
      <c r="P43">
        <v>-0.13</v>
      </c>
      <c r="Q43">
        <v>0.95846644999999997</v>
      </c>
      <c r="R43">
        <v>0.149999998435</v>
      </c>
      <c r="T43">
        <v>-0.13</v>
      </c>
      <c r="U43">
        <v>1.5686275000000001</v>
      </c>
      <c r="V43">
        <v>0.44444445388888881</v>
      </c>
      <c r="X43">
        <v>-0.13</v>
      </c>
      <c r="Y43">
        <v>0</v>
      </c>
      <c r="Z43">
        <v>0</v>
      </c>
      <c r="AB43">
        <v>-0.13</v>
      </c>
      <c r="AC43">
        <v>2.0501138999999999</v>
      </c>
      <c r="AD43">
        <v>0.47368421417451528</v>
      </c>
      <c r="AF43">
        <v>-0.13</v>
      </c>
      <c r="AG43">
        <v>2.0454545</v>
      </c>
      <c r="AH43">
        <v>0.52941174795847767</v>
      </c>
      <c r="AJ43">
        <v>-0.13</v>
      </c>
      <c r="AK43">
        <v>0.71090047000000001</v>
      </c>
      <c r="AL43">
        <v>0.15789473485484767</v>
      </c>
      <c r="AN43">
        <v>-0.13</v>
      </c>
      <c r="AO43">
        <v>1.5625</v>
      </c>
      <c r="AP43">
        <v>0.46153845699408291</v>
      </c>
      <c r="AR43">
        <v>-0.13</v>
      </c>
      <c r="AS43">
        <v>1.5625</v>
      </c>
      <c r="AT43">
        <v>0.46153845699408291</v>
      </c>
      <c r="AV43">
        <v>-0.13</v>
      </c>
      <c r="AW43">
        <v>0.52910053000000001</v>
      </c>
      <c r="AX43">
        <v>0.33333333123333336</v>
      </c>
      <c r="AZ43">
        <v>-0.13</v>
      </c>
      <c r="BA43">
        <v>0</v>
      </c>
      <c r="BB43">
        <v>0</v>
      </c>
      <c r="BD43">
        <v>-0.13</v>
      </c>
      <c r="BE43">
        <v>0</v>
      </c>
      <c r="BF43">
        <v>0</v>
      </c>
      <c r="BH43">
        <v>-0.13</v>
      </c>
      <c r="BI43">
        <v>1.6746411000000001</v>
      </c>
      <c r="BJ43">
        <v>0.43749998693750008</v>
      </c>
      <c r="BL43">
        <v>-0.13</v>
      </c>
      <c r="BM43">
        <v>3.6199094999999999</v>
      </c>
      <c r="BN43">
        <v>0.88888888616049377</v>
      </c>
      <c r="BP43">
        <v>-0.13</v>
      </c>
      <c r="BQ43">
        <v>0</v>
      </c>
      <c r="BR43">
        <v>0</v>
      </c>
      <c r="BT43">
        <v>-0.13</v>
      </c>
      <c r="BU43">
        <v>4.0909091000000002</v>
      </c>
      <c r="BV43">
        <v>0.5</v>
      </c>
      <c r="BX43">
        <v>-0.13</v>
      </c>
      <c r="BY43">
        <v>2.2727273000000001</v>
      </c>
      <c r="BZ43">
        <v>0.2941176516262976</v>
      </c>
      <c r="CB43">
        <v>-0.13</v>
      </c>
      <c r="CC43">
        <v>4.0462427999999999</v>
      </c>
      <c r="CD43">
        <v>0.29166667627777804</v>
      </c>
      <c r="CF43">
        <v>-0.13</v>
      </c>
      <c r="CG43">
        <v>3.2258065</v>
      </c>
      <c r="CH43">
        <v>0.34285714619755098</v>
      </c>
      <c r="CL43">
        <v>-0.13</v>
      </c>
      <c r="CM43">
        <v>0.2961550810408527</v>
      </c>
      <c r="CN43">
        <v>4.8341247956652504E-2</v>
      </c>
      <c r="CO43">
        <v>0.34449632899750521</v>
      </c>
      <c r="CW43">
        <v>-0.12</v>
      </c>
      <c r="CX43">
        <v>0.98522167000000005</v>
      </c>
      <c r="CY43">
        <v>0.2222222229740741</v>
      </c>
      <c r="DA43">
        <v>-0.12</v>
      </c>
      <c r="DB43">
        <v>1.9704432999999999</v>
      </c>
      <c r="DC43">
        <v>0.39999998782000001</v>
      </c>
      <c r="DE43">
        <v>-0.12</v>
      </c>
      <c r="DF43">
        <v>4.4585986999999996</v>
      </c>
      <c r="DG43">
        <v>0.82352941285121106</v>
      </c>
      <c r="DI43">
        <v>-0.12</v>
      </c>
      <c r="DJ43">
        <v>1.7241378999999999</v>
      </c>
      <c r="DK43">
        <v>0.2666666635733333</v>
      </c>
      <c r="DM43">
        <v>-0.12</v>
      </c>
      <c r="DN43">
        <v>1.0204082000000001</v>
      </c>
      <c r="DO43">
        <v>0.44444445412345668</v>
      </c>
      <c r="DQ43">
        <v>-0.12</v>
      </c>
      <c r="DR43">
        <v>0</v>
      </c>
      <c r="DS43">
        <v>0</v>
      </c>
      <c r="DU43">
        <v>-0.12</v>
      </c>
      <c r="DV43">
        <v>0</v>
      </c>
      <c r="DW43">
        <v>0</v>
      </c>
      <c r="DY43">
        <v>-0.12</v>
      </c>
      <c r="DZ43">
        <v>0</v>
      </c>
      <c r="EA43">
        <v>0</v>
      </c>
      <c r="EC43">
        <v>-0.12</v>
      </c>
      <c r="ED43">
        <v>1.0152284</v>
      </c>
      <c r="EE43">
        <v>0.28571427767346941</v>
      </c>
      <c r="EG43">
        <v>-0.12</v>
      </c>
      <c r="EH43">
        <v>1.9417476</v>
      </c>
      <c r="EI43">
        <v>0.42857143803061232</v>
      </c>
      <c r="EK43">
        <v>-0.12</v>
      </c>
      <c r="EL43">
        <v>1.2145748999999999</v>
      </c>
      <c r="EM43">
        <v>0.21428571428571425</v>
      </c>
      <c r="EO43">
        <v>-0.12</v>
      </c>
      <c r="EP43">
        <v>0.47169811</v>
      </c>
      <c r="EQ43">
        <v>0.16666666431111113</v>
      </c>
      <c r="ES43">
        <v>-0.12</v>
      </c>
      <c r="ET43">
        <v>0.47169811</v>
      </c>
      <c r="EU43">
        <v>0.11111111084938273</v>
      </c>
      <c r="EW43">
        <v>-0.12</v>
      </c>
      <c r="EX43">
        <v>0.94786729999999997</v>
      </c>
      <c r="EY43">
        <v>0.15384615509467456</v>
      </c>
      <c r="FA43">
        <v>-0.12</v>
      </c>
      <c r="FB43">
        <v>16.309013</v>
      </c>
      <c r="FC43">
        <v>0.76000002236800057</v>
      </c>
      <c r="FE43">
        <v>-0.12</v>
      </c>
      <c r="FF43">
        <v>0.99009901</v>
      </c>
      <c r="FG43">
        <v>0.18181818031570249</v>
      </c>
      <c r="FI43">
        <v>-0.12</v>
      </c>
      <c r="FJ43">
        <v>1.5228425999999999</v>
      </c>
      <c r="FK43">
        <v>0.37499999076562496</v>
      </c>
      <c r="FM43">
        <v>-0.12</v>
      </c>
      <c r="FN43">
        <v>0.18416205999999999</v>
      </c>
      <c r="FO43">
        <v>0.19999999782799999</v>
      </c>
      <c r="FT43">
        <v>-0.13</v>
      </c>
      <c r="FU43">
        <v>0.29098055931991673</v>
      </c>
      <c r="FV43">
        <v>3.323307177046389E-2</v>
      </c>
      <c r="FW43">
        <f t="shared" si="0"/>
        <v>0.32421363109038059</v>
      </c>
    </row>
    <row r="44" spans="4:179" x14ac:dyDescent="0.25">
      <c r="D44">
        <v>-0.12</v>
      </c>
      <c r="E44">
        <v>0.48899756</v>
      </c>
      <c r="F44">
        <v>0.28571429573061247</v>
      </c>
      <c r="H44">
        <v>-0.12</v>
      </c>
      <c r="I44">
        <v>0</v>
      </c>
      <c r="J44">
        <v>0</v>
      </c>
      <c r="L44">
        <v>-0.12</v>
      </c>
      <c r="M44">
        <v>0</v>
      </c>
      <c r="N44">
        <v>0</v>
      </c>
      <c r="P44">
        <v>-0.12</v>
      </c>
      <c r="Q44">
        <v>3.5143770000000001</v>
      </c>
      <c r="R44">
        <v>0.54999999687000001</v>
      </c>
      <c r="T44">
        <v>-0.12</v>
      </c>
      <c r="U44">
        <v>0</v>
      </c>
      <c r="V44">
        <v>0</v>
      </c>
      <c r="X44">
        <v>-0.12</v>
      </c>
      <c r="Y44">
        <v>0.39215686</v>
      </c>
      <c r="Z44">
        <v>0.24999999043750029</v>
      </c>
      <c r="AB44">
        <v>-0.12</v>
      </c>
      <c r="AC44">
        <v>1.3667426</v>
      </c>
      <c r="AD44">
        <v>0.3157894761163435</v>
      </c>
      <c r="AF44">
        <v>-0.12</v>
      </c>
      <c r="AG44">
        <v>1.8181818000000001</v>
      </c>
      <c r="AH44">
        <v>0.47058822615916968</v>
      </c>
      <c r="AJ44">
        <v>-0.12</v>
      </c>
      <c r="AK44">
        <v>0.71090047000000001</v>
      </c>
      <c r="AL44">
        <v>0.15789473485484767</v>
      </c>
      <c r="AN44">
        <v>-0.12</v>
      </c>
      <c r="AO44">
        <v>1.0416666999999999</v>
      </c>
      <c r="AP44">
        <v>0.30769231450887569</v>
      </c>
      <c r="AR44">
        <v>-0.12</v>
      </c>
      <c r="AS44">
        <v>0.78125</v>
      </c>
      <c r="AT44">
        <v>0.23076922849704146</v>
      </c>
      <c r="AV44">
        <v>-0.12</v>
      </c>
      <c r="AW44">
        <v>1.0582011</v>
      </c>
      <c r="AX44">
        <v>0.66666668766666648</v>
      </c>
      <c r="AZ44">
        <v>-0.12</v>
      </c>
      <c r="BA44">
        <v>0</v>
      </c>
      <c r="BB44">
        <v>0</v>
      </c>
      <c r="BD44">
        <v>-0.12</v>
      </c>
      <c r="BE44">
        <v>0</v>
      </c>
      <c r="BF44">
        <v>0</v>
      </c>
      <c r="BH44">
        <v>-0.12</v>
      </c>
      <c r="BI44">
        <v>0.71770334999999996</v>
      </c>
      <c r="BJ44">
        <v>0.1875</v>
      </c>
      <c r="BL44">
        <v>-0.12</v>
      </c>
      <c r="BM44">
        <v>1.8099548000000001</v>
      </c>
      <c r="BN44">
        <v>0.44444445535802463</v>
      </c>
      <c r="BP44">
        <v>-0.12</v>
      </c>
      <c r="BQ44">
        <v>0.90909090999999997</v>
      </c>
      <c r="BR44">
        <v>0.28571428436734697</v>
      </c>
      <c r="BT44">
        <v>-0.12</v>
      </c>
      <c r="BU44">
        <v>0.90909090999999997</v>
      </c>
      <c r="BV44">
        <v>0.11111111097530864</v>
      </c>
      <c r="BX44">
        <v>-0.12</v>
      </c>
      <c r="BY44">
        <v>5.4545455</v>
      </c>
      <c r="BZ44">
        <v>0.70588236131487891</v>
      </c>
      <c r="CB44">
        <v>-0.12</v>
      </c>
      <c r="CC44">
        <v>7.5144508999999999</v>
      </c>
      <c r="CD44">
        <v>0.54166668348611158</v>
      </c>
      <c r="CF44">
        <v>-0.12</v>
      </c>
      <c r="CG44">
        <v>4.3010752999999999</v>
      </c>
      <c r="CH44">
        <v>0.4571428580538775</v>
      </c>
      <c r="CL44">
        <v>-0.12</v>
      </c>
      <c r="CM44">
        <v>0.28421793830460029</v>
      </c>
      <c r="CN44">
        <v>4.6998018590844071E-2</v>
      </c>
      <c r="CO44">
        <v>0.33121595689544436</v>
      </c>
      <c r="CW44">
        <v>-0.11</v>
      </c>
      <c r="CX44">
        <v>0.98522167000000005</v>
      </c>
      <c r="CY44">
        <v>0.2222222229740741</v>
      </c>
      <c r="DA44">
        <v>-0.11</v>
      </c>
      <c r="DB44">
        <v>2.4630542000000002</v>
      </c>
      <c r="DC44">
        <v>0.5</v>
      </c>
      <c r="DE44">
        <v>-0.11</v>
      </c>
      <c r="DF44">
        <v>3.8216560999999998</v>
      </c>
      <c r="DG44">
        <v>0.70588236706574403</v>
      </c>
      <c r="DI44">
        <v>-0.11</v>
      </c>
      <c r="DJ44">
        <v>3.4482759000000001</v>
      </c>
      <c r="DK44">
        <v>0.53333334261333343</v>
      </c>
      <c r="DM44">
        <v>-0.11</v>
      </c>
      <c r="DN44">
        <v>1.0204082000000001</v>
      </c>
      <c r="DO44">
        <v>0.44444445412345668</v>
      </c>
      <c r="DQ44">
        <v>-0.11</v>
      </c>
      <c r="DR44">
        <v>0.36900369</v>
      </c>
      <c r="DS44">
        <v>0.19999999458000015</v>
      </c>
      <c r="DU44">
        <v>-0.11</v>
      </c>
      <c r="DV44">
        <v>0</v>
      </c>
      <c r="DW44">
        <v>0</v>
      </c>
      <c r="DY44">
        <v>-0.11</v>
      </c>
      <c r="DZ44">
        <v>0.41407866999999998</v>
      </c>
      <c r="EA44">
        <v>0.33333333601666676</v>
      </c>
      <c r="EC44">
        <v>-0.11</v>
      </c>
      <c r="ED44">
        <v>1.0152284</v>
      </c>
      <c r="EE44">
        <v>0.28571427767346941</v>
      </c>
      <c r="EG44">
        <v>-0.11</v>
      </c>
      <c r="EH44">
        <v>1.618123</v>
      </c>
      <c r="EI44">
        <v>0.35714286502551024</v>
      </c>
      <c r="EK44">
        <v>-0.11</v>
      </c>
      <c r="EL44">
        <v>0</v>
      </c>
      <c r="EM44">
        <v>0</v>
      </c>
      <c r="EO44">
        <v>-0.11</v>
      </c>
      <c r="EP44">
        <v>1.4150943</v>
      </c>
      <c r="EQ44">
        <v>0.49999998233333348</v>
      </c>
      <c r="ES44">
        <v>-0.11</v>
      </c>
      <c r="ET44">
        <v>0.94339622999999995</v>
      </c>
      <c r="EU44">
        <v>0.22222222405432099</v>
      </c>
      <c r="EW44">
        <v>-0.11</v>
      </c>
      <c r="EX44">
        <v>2.3696682</v>
      </c>
      <c r="EY44">
        <v>0.38461537962130171</v>
      </c>
      <c r="FA44">
        <v>-0.11</v>
      </c>
      <c r="FB44">
        <v>12.875536</v>
      </c>
      <c r="FC44">
        <v>0.59999999067999987</v>
      </c>
      <c r="FE44">
        <v>-0.11</v>
      </c>
      <c r="FF44">
        <v>1.4851485</v>
      </c>
      <c r="FG44">
        <v>0.27272726771900829</v>
      </c>
      <c r="FI44">
        <v>-0.11</v>
      </c>
      <c r="FJ44">
        <v>0.76142131999999996</v>
      </c>
      <c r="FK44">
        <v>0.18750000030781247</v>
      </c>
      <c r="FM44">
        <v>-0.11</v>
      </c>
      <c r="FN44">
        <v>0.36832413000000003</v>
      </c>
      <c r="FO44">
        <v>0.40000000651600004</v>
      </c>
      <c r="FT44">
        <v>-0.12</v>
      </c>
      <c r="FU44">
        <v>0.27965979404802044</v>
      </c>
      <c r="FV44">
        <v>5.4675275535635712E-2</v>
      </c>
      <c r="FW44">
        <f t="shared" si="0"/>
        <v>0.33433506958365616</v>
      </c>
    </row>
    <row r="45" spans="4:179" x14ac:dyDescent="0.25">
      <c r="D45">
        <v>-0.11</v>
      </c>
      <c r="E45">
        <v>0.24449878</v>
      </c>
      <c r="F45">
        <v>0.14285714786530623</v>
      </c>
      <c r="H45">
        <v>-0.11</v>
      </c>
      <c r="I45">
        <v>0</v>
      </c>
      <c r="J45">
        <v>0</v>
      </c>
      <c r="L45">
        <v>-0.11</v>
      </c>
      <c r="M45">
        <v>0</v>
      </c>
      <c r="N45">
        <v>0</v>
      </c>
      <c r="P45">
        <v>-0.11</v>
      </c>
      <c r="Q45">
        <v>3.1948881999999998</v>
      </c>
      <c r="R45">
        <v>0.5</v>
      </c>
      <c r="T45">
        <v>-0.11</v>
      </c>
      <c r="U45">
        <v>2.3529412000000001</v>
      </c>
      <c r="V45">
        <v>0.66666666666666663</v>
      </c>
      <c r="X45">
        <v>-0.11</v>
      </c>
      <c r="Y45">
        <v>0</v>
      </c>
      <c r="Z45">
        <v>0</v>
      </c>
      <c r="AB45">
        <v>-0.11</v>
      </c>
      <c r="AC45">
        <v>1.3667426</v>
      </c>
      <c r="AD45">
        <v>0.3157894761163435</v>
      </c>
      <c r="AF45">
        <v>-0.11</v>
      </c>
      <c r="AG45">
        <v>1.8181818000000001</v>
      </c>
      <c r="AH45">
        <v>0.47058822615916968</v>
      </c>
      <c r="AJ45">
        <v>-0.11</v>
      </c>
      <c r="AK45">
        <v>1.6587677999999999</v>
      </c>
      <c r="AL45">
        <v>0.36842105613850412</v>
      </c>
      <c r="AN45">
        <v>-0.11</v>
      </c>
      <c r="AO45">
        <v>0.78125</v>
      </c>
      <c r="AP45">
        <v>0.23076922849704146</v>
      </c>
      <c r="AR45">
        <v>-0.11</v>
      </c>
      <c r="AS45">
        <v>1.8229166999999999</v>
      </c>
      <c r="AT45">
        <v>0.53846154300591709</v>
      </c>
      <c r="AV45">
        <v>-0.11</v>
      </c>
      <c r="AW45">
        <v>0.52910053000000001</v>
      </c>
      <c r="AX45">
        <v>0.33333333123333336</v>
      </c>
      <c r="AZ45">
        <v>-0.11</v>
      </c>
      <c r="BA45">
        <v>0.83333332999999998</v>
      </c>
      <c r="BB45">
        <v>0.33333333199999998</v>
      </c>
      <c r="BD45">
        <v>-0.11</v>
      </c>
      <c r="BE45">
        <v>0</v>
      </c>
      <c r="BF45">
        <v>0</v>
      </c>
      <c r="BH45">
        <v>-0.11</v>
      </c>
      <c r="BI45">
        <v>1.6746411000000001</v>
      </c>
      <c r="BJ45">
        <v>0.43749998693750008</v>
      </c>
      <c r="BL45">
        <v>-0.11</v>
      </c>
      <c r="BM45">
        <v>0.90497738000000005</v>
      </c>
      <c r="BN45">
        <v>0.22222222276790124</v>
      </c>
      <c r="BP45">
        <v>-0.11</v>
      </c>
      <c r="BQ45">
        <v>0</v>
      </c>
      <c r="BR45">
        <v>0</v>
      </c>
      <c r="BT45">
        <v>-0.11</v>
      </c>
      <c r="BU45">
        <v>3.6363636000000001</v>
      </c>
      <c r="BV45">
        <v>0.4444444390123457</v>
      </c>
      <c r="BX45">
        <v>-0.11</v>
      </c>
      <c r="BY45">
        <v>1.8181818000000001</v>
      </c>
      <c r="BZ45">
        <v>0.23529411612456747</v>
      </c>
      <c r="CB45">
        <v>-0.11</v>
      </c>
      <c r="CC45">
        <v>6.9364162</v>
      </c>
      <c r="CD45">
        <v>0.50000001441666708</v>
      </c>
      <c r="CF45">
        <v>-0.11</v>
      </c>
      <c r="CG45">
        <v>3.4946237</v>
      </c>
      <c r="CH45">
        <v>0.37142857416163261</v>
      </c>
      <c r="CL45">
        <v>-0.11</v>
      </c>
      <c r="CM45">
        <v>0.29100520767156646</v>
      </c>
      <c r="CN45">
        <v>4.2744390232652002E-2</v>
      </c>
      <c r="CO45">
        <v>0.33374959790421843</v>
      </c>
      <c r="CW45">
        <v>-0.1</v>
      </c>
      <c r="CX45">
        <v>0.98522167000000005</v>
      </c>
      <c r="CY45">
        <v>0.2222222229740741</v>
      </c>
      <c r="DA45">
        <v>-0.1</v>
      </c>
      <c r="DB45">
        <v>3.4482759000000001</v>
      </c>
      <c r="DC45">
        <v>0.70000000405999996</v>
      </c>
      <c r="DE45">
        <v>-0.1</v>
      </c>
      <c r="DF45">
        <v>4.1401273999999999</v>
      </c>
      <c r="DG45">
        <v>0.76470588995847755</v>
      </c>
      <c r="DI45">
        <v>-0.1</v>
      </c>
      <c r="DJ45">
        <v>3.0172414000000001</v>
      </c>
      <c r="DK45">
        <v>0.46666667285333341</v>
      </c>
      <c r="DM45">
        <v>-0.1</v>
      </c>
      <c r="DN45">
        <v>0.51020407999999995</v>
      </c>
      <c r="DO45">
        <v>0.22222221835061731</v>
      </c>
      <c r="DQ45">
        <v>-0.1</v>
      </c>
      <c r="DR45">
        <v>0.36900369</v>
      </c>
      <c r="DS45">
        <v>0.19999999458000015</v>
      </c>
      <c r="DU45">
        <v>-0.1</v>
      </c>
      <c r="DV45">
        <v>0.40983607</v>
      </c>
      <c r="DW45">
        <v>0.12500000228750002</v>
      </c>
      <c r="DY45">
        <v>-0.1</v>
      </c>
      <c r="DZ45">
        <v>0</v>
      </c>
      <c r="EA45">
        <v>0</v>
      </c>
      <c r="EC45">
        <v>-0.1</v>
      </c>
      <c r="ED45">
        <v>1.5228425999999999</v>
      </c>
      <c r="EE45">
        <v>0.42857141651020408</v>
      </c>
      <c r="EG45">
        <v>-0.1</v>
      </c>
      <c r="EH45">
        <v>0.97087378999999996</v>
      </c>
      <c r="EI45">
        <v>0.21428571680816327</v>
      </c>
      <c r="EK45">
        <v>-0.1</v>
      </c>
      <c r="EL45">
        <v>0.80971660000000001</v>
      </c>
      <c r="EM45">
        <v>0.14285714285714285</v>
      </c>
      <c r="EO45">
        <v>-0.1</v>
      </c>
      <c r="EP45">
        <v>0.94339622999999995</v>
      </c>
      <c r="EQ45">
        <v>0.33333333215555555</v>
      </c>
      <c r="ES45">
        <v>-0.1</v>
      </c>
      <c r="ET45">
        <v>1.8867925000000001</v>
      </c>
      <c r="EU45">
        <v>0.44444445753086431</v>
      </c>
      <c r="EW45">
        <v>-0.1</v>
      </c>
      <c r="EX45">
        <v>1.4218009</v>
      </c>
      <c r="EY45">
        <v>0.23076922452662718</v>
      </c>
      <c r="FA45">
        <v>-0.1</v>
      </c>
      <c r="FB45">
        <v>12.017167000000001</v>
      </c>
      <c r="FC45">
        <v>0.55999999440799997</v>
      </c>
      <c r="FE45">
        <v>-0.1</v>
      </c>
      <c r="FF45">
        <v>0.49504949999999998</v>
      </c>
      <c r="FG45">
        <v>9.0909089239669436E-2</v>
      </c>
      <c r="FI45">
        <v>-0.1</v>
      </c>
      <c r="FJ45">
        <v>2.0304568999999999</v>
      </c>
      <c r="FK45">
        <v>0.50000001231249991</v>
      </c>
      <c r="FM45">
        <v>-0.1</v>
      </c>
      <c r="FN45">
        <v>0</v>
      </c>
      <c r="FO45">
        <v>0</v>
      </c>
      <c r="FT45">
        <v>-0.11</v>
      </c>
      <c r="FU45">
        <v>0.34161876173911288</v>
      </c>
      <c r="FV45">
        <v>4.4871276688989277E-2</v>
      </c>
      <c r="FW45">
        <f t="shared" si="0"/>
        <v>0.38649003842810215</v>
      </c>
    </row>
    <row r="46" spans="4:179" x14ac:dyDescent="0.25">
      <c r="D46">
        <v>-0.1</v>
      </c>
      <c r="E46">
        <v>0.48899756</v>
      </c>
      <c r="F46">
        <v>0.28571429573061247</v>
      </c>
      <c r="H46">
        <v>-0.1</v>
      </c>
      <c r="I46">
        <v>0.24449878</v>
      </c>
      <c r="J46">
        <v>0.1666666643944445</v>
      </c>
      <c r="L46">
        <v>-0.1</v>
      </c>
      <c r="M46">
        <v>0.24449878</v>
      </c>
      <c r="N46">
        <v>0.2</v>
      </c>
      <c r="P46">
        <v>-0.1</v>
      </c>
      <c r="Q46">
        <v>3.1948881999999998</v>
      </c>
      <c r="R46">
        <v>0.5</v>
      </c>
      <c r="T46">
        <v>-0.1</v>
      </c>
      <c r="U46">
        <v>1.5686275000000001</v>
      </c>
      <c r="V46">
        <v>0.44444445388888881</v>
      </c>
      <c r="X46">
        <v>-0.1</v>
      </c>
      <c r="Y46">
        <v>0</v>
      </c>
      <c r="Z46">
        <v>0</v>
      </c>
      <c r="AB46">
        <v>-0.1</v>
      </c>
      <c r="AC46">
        <v>1.8223235</v>
      </c>
      <c r="AD46">
        <v>0.42105264252354579</v>
      </c>
      <c r="AF46">
        <v>-0.1</v>
      </c>
      <c r="AG46">
        <v>2.0454545</v>
      </c>
      <c r="AH46">
        <v>0.52941174795847767</v>
      </c>
      <c r="AJ46">
        <v>-0.1</v>
      </c>
      <c r="AK46">
        <v>2.1327014000000002</v>
      </c>
      <c r="AL46">
        <v>0.4736842023434904</v>
      </c>
      <c r="AN46">
        <v>-0.1</v>
      </c>
      <c r="AO46">
        <v>1.0416666999999999</v>
      </c>
      <c r="AP46">
        <v>0.30769231450887569</v>
      </c>
      <c r="AR46">
        <v>-0.1</v>
      </c>
      <c r="AS46">
        <v>0.52083332999999998</v>
      </c>
      <c r="AT46">
        <v>0.15384615134674559</v>
      </c>
      <c r="AV46">
        <v>-0.1</v>
      </c>
      <c r="AW46">
        <v>0.52910053000000001</v>
      </c>
      <c r="AX46">
        <v>0.33333333123333336</v>
      </c>
      <c r="AZ46">
        <v>-0.1</v>
      </c>
      <c r="BA46">
        <v>0</v>
      </c>
      <c r="BB46">
        <v>0</v>
      </c>
      <c r="BD46">
        <v>-0.1</v>
      </c>
      <c r="BE46">
        <v>0</v>
      </c>
      <c r="BF46">
        <v>0</v>
      </c>
      <c r="BH46">
        <v>-0.1</v>
      </c>
      <c r="BI46">
        <v>1.6746411000000001</v>
      </c>
      <c r="BJ46">
        <v>0.43749998693750008</v>
      </c>
      <c r="BL46">
        <v>-0.1</v>
      </c>
      <c r="BM46">
        <v>0.45248869000000003</v>
      </c>
      <c r="BN46">
        <v>0.11111111138395062</v>
      </c>
      <c r="BP46">
        <v>-0.1</v>
      </c>
      <c r="BQ46">
        <v>0.45454545000000002</v>
      </c>
      <c r="BR46">
        <v>0.14285714061224492</v>
      </c>
      <c r="BT46">
        <v>-0.1</v>
      </c>
      <c r="BU46">
        <v>3.1818181999999999</v>
      </c>
      <c r="BV46">
        <v>0.38888889024691353</v>
      </c>
      <c r="BX46">
        <v>-0.1</v>
      </c>
      <c r="BY46">
        <v>4.0909091000000002</v>
      </c>
      <c r="BZ46">
        <v>0.52941176775086507</v>
      </c>
      <c r="CB46">
        <v>-0.1</v>
      </c>
      <c r="CC46">
        <v>3.4682081</v>
      </c>
      <c r="CD46">
        <v>0.25000000720833354</v>
      </c>
      <c r="CF46">
        <v>-0.1</v>
      </c>
      <c r="CG46">
        <v>6.1827956999999998</v>
      </c>
      <c r="CH46">
        <v>0.65714285380244897</v>
      </c>
      <c r="CL46">
        <v>-0.1</v>
      </c>
      <c r="CM46">
        <v>0.30155988389860333</v>
      </c>
      <c r="CN46">
        <v>4.0341936181819776E-2</v>
      </c>
      <c r="CO46">
        <v>0.34190182008042314</v>
      </c>
      <c r="CW46">
        <v>-0.09</v>
      </c>
      <c r="CX46">
        <v>0.49261083999999999</v>
      </c>
      <c r="CY46">
        <v>0.11111111261481484</v>
      </c>
      <c r="DA46">
        <v>-0.09</v>
      </c>
      <c r="DB46">
        <v>1.4778325000000001</v>
      </c>
      <c r="DC46">
        <v>0.29999999594000004</v>
      </c>
      <c r="DE46">
        <v>-0.09</v>
      </c>
      <c r="DF46">
        <v>2.2292993999999999</v>
      </c>
      <c r="DG46">
        <v>0.41176471566089973</v>
      </c>
      <c r="DI46">
        <v>-0.09</v>
      </c>
      <c r="DJ46">
        <v>3.8793103000000002</v>
      </c>
      <c r="DK46">
        <v>0.59999999690666672</v>
      </c>
      <c r="DM46">
        <v>-0.09</v>
      </c>
      <c r="DN46">
        <v>0.51020407999999995</v>
      </c>
      <c r="DO46">
        <v>0.22222221835061731</v>
      </c>
      <c r="DQ46">
        <v>-0.09</v>
      </c>
      <c r="DR46">
        <v>0</v>
      </c>
      <c r="DS46">
        <v>0</v>
      </c>
      <c r="DU46">
        <v>-0.09</v>
      </c>
      <c r="DV46">
        <v>0.40983607</v>
      </c>
      <c r="DW46">
        <v>0.12500000228750002</v>
      </c>
      <c r="DY46">
        <v>-0.09</v>
      </c>
      <c r="DZ46">
        <v>0</v>
      </c>
      <c r="EA46">
        <v>0</v>
      </c>
      <c r="EC46">
        <v>-0.09</v>
      </c>
      <c r="ED46">
        <v>3.5532995000000001</v>
      </c>
      <c r="EE46">
        <v>1</v>
      </c>
      <c r="EG46">
        <v>-0.09</v>
      </c>
      <c r="EH46">
        <v>1.2944983999999999</v>
      </c>
      <c r="EI46">
        <v>0.28571429202040816</v>
      </c>
      <c r="EK46">
        <v>-0.09</v>
      </c>
      <c r="EL46">
        <v>2.4291497999999998</v>
      </c>
      <c r="EM46">
        <v>0.42857142857142849</v>
      </c>
      <c r="EO46">
        <v>-0.09</v>
      </c>
      <c r="EP46">
        <v>0.47169811</v>
      </c>
      <c r="EQ46">
        <v>0.16666666431111113</v>
      </c>
      <c r="ES46">
        <v>-0.09</v>
      </c>
      <c r="ET46">
        <v>0.47169811</v>
      </c>
      <c r="EU46">
        <v>0.11111111084938273</v>
      </c>
      <c r="EW46">
        <v>-0.09</v>
      </c>
      <c r="EX46">
        <v>2.8436018999999999</v>
      </c>
      <c r="EY46">
        <v>0.46153846528402365</v>
      </c>
      <c r="FA46">
        <v>-0.09</v>
      </c>
      <c r="FB46">
        <v>15.879828</v>
      </c>
      <c r="FC46">
        <v>0.74000000093200002</v>
      </c>
      <c r="FE46">
        <v>-0.09</v>
      </c>
      <c r="FF46">
        <v>0.49504949999999998</v>
      </c>
      <c r="FG46">
        <v>9.0909089239669436E-2</v>
      </c>
      <c r="FI46">
        <v>-0.09</v>
      </c>
      <c r="FJ46">
        <v>1.0152284</v>
      </c>
      <c r="FK46">
        <v>0.24999999384374996</v>
      </c>
      <c r="FM46">
        <v>-0.09</v>
      </c>
      <c r="FN46">
        <v>0</v>
      </c>
      <c r="FO46">
        <v>0</v>
      </c>
      <c r="FT46">
        <v>-0.1</v>
      </c>
      <c r="FU46">
        <v>0.31366596618959608</v>
      </c>
      <c r="FV46">
        <v>5.3006045613717585E-2</v>
      </c>
      <c r="FW46">
        <f t="shared" si="0"/>
        <v>0.36667201180331366</v>
      </c>
    </row>
    <row r="47" spans="4:179" x14ac:dyDescent="0.25">
      <c r="D47">
        <v>-0.09</v>
      </c>
      <c r="E47">
        <v>0.73349633000000003</v>
      </c>
      <c r="F47">
        <v>0.42857143775306145</v>
      </c>
      <c r="H47">
        <v>-0.09</v>
      </c>
      <c r="I47">
        <v>0.24449878</v>
      </c>
      <c r="J47">
        <v>0.1666666643944445</v>
      </c>
      <c r="L47">
        <v>-0.09</v>
      </c>
      <c r="M47">
        <v>0.48899756</v>
      </c>
      <c r="N47">
        <v>0.4</v>
      </c>
      <c r="P47">
        <v>-0.09</v>
      </c>
      <c r="Q47">
        <v>2.2364217000000002</v>
      </c>
      <c r="R47">
        <v>0.34999999374000007</v>
      </c>
      <c r="T47">
        <v>-0.09</v>
      </c>
      <c r="U47">
        <v>1.1764706</v>
      </c>
      <c r="V47">
        <v>0.33333333333333331</v>
      </c>
      <c r="X47">
        <v>-0.09</v>
      </c>
      <c r="Y47">
        <v>0.39215686</v>
      </c>
      <c r="Z47">
        <v>0.24999999043750029</v>
      </c>
      <c r="AB47">
        <v>-0.09</v>
      </c>
      <c r="AC47">
        <v>0.68337130000000001</v>
      </c>
      <c r="AD47">
        <v>0.15789473805817175</v>
      </c>
      <c r="AF47">
        <v>-0.09</v>
      </c>
      <c r="AG47">
        <v>1.1363635999999999</v>
      </c>
      <c r="AH47">
        <v>0.29411763487889286</v>
      </c>
      <c r="AJ47">
        <v>-0.09</v>
      </c>
      <c r="AK47">
        <v>1.1848341</v>
      </c>
      <c r="AL47">
        <v>0.26315788772299176</v>
      </c>
      <c r="AN47">
        <v>-0.09</v>
      </c>
      <c r="AO47">
        <v>0.52083332999999998</v>
      </c>
      <c r="AP47">
        <v>0.15384615134674559</v>
      </c>
      <c r="AR47">
        <v>-0.09</v>
      </c>
      <c r="AS47">
        <v>1.0416666999999999</v>
      </c>
      <c r="AT47">
        <v>0.30769231450887569</v>
      </c>
      <c r="AV47">
        <v>-0.09</v>
      </c>
      <c r="AW47">
        <v>0</v>
      </c>
      <c r="AX47">
        <v>0</v>
      </c>
      <c r="AZ47">
        <v>-0.09</v>
      </c>
      <c r="BA47">
        <v>0.83333332999999998</v>
      </c>
      <c r="BB47">
        <v>0.33333333199999998</v>
      </c>
      <c r="BD47">
        <v>-0.09</v>
      </c>
      <c r="BE47">
        <v>0.83333332999999998</v>
      </c>
      <c r="BF47">
        <v>0.25000000150000001</v>
      </c>
      <c r="BH47">
        <v>-0.09</v>
      </c>
      <c r="BI47">
        <v>0.95693779999999995</v>
      </c>
      <c r="BJ47">
        <v>0.25</v>
      </c>
      <c r="BL47">
        <v>-0.09</v>
      </c>
      <c r="BM47">
        <v>1.3574660999999999</v>
      </c>
      <c r="BN47">
        <v>0.33333334151851846</v>
      </c>
      <c r="BP47">
        <v>-0.09</v>
      </c>
      <c r="BQ47">
        <v>0</v>
      </c>
      <c r="BR47">
        <v>0</v>
      </c>
      <c r="BT47">
        <v>-0.09</v>
      </c>
      <c r="BU47">
        <v>4.5454545</v>
      </c>
      <c r="BV47">
        <v>0.55555554876543212</v>
      </c>
      <c r="BX47">
        <v>-0.09</v>
      </c>
      <c r="BY47">
        <v>5.9090908999999998</v>
      </c>
      <c r="BZ47">
        <v>0.76470588387543248</v>
      </c>
      <c r="CB47">
        <v>-0.09</v>
      </c>
      <c r="CC47">
        <v>6.9364162</v>
      </c>
      <c r="CD47">
        <v>0.50000001441666708</v>
      </c>
      <c r="CF47">
        <v>-0.09</v>
      </c>
      <c r="CG47">
        <v>4.8387096999999999</v>
      </c>
      <c r="CH47">
        <v>0.51428571398204082</v>
      </c>
      <c r="CL47">
        <v>-0.09</v>
      </c>
      <c r="CM47">
        <v>0.31459495153486233</v>
      </c>
      <c r="CN47">
        <v>3.7397773714456475E-2</v>
      </c>
      <c r="CO47">
        <v>0.35199272524931879</v>
      </c>
      <c r="CW47">
        <v>-0.08</v>
      </c>
      <c r="CX47">
        <v>0.98522167000000005</v>
      </c>
      <c r="CY47">
        <v>0.2222222229740741</v>
      </c>
      <c r="DA47">
        <v>-0.08</v>
      </c>
      <c r="DB47">
        <v>1.9704432999999999</v>
      </c>
      <c r="DC47">
        <v>0.39999998782000001</v>
      </c>
      <c r="DE47">
        <v>-0.08</v>
      </c>
      <c r="DF47">
        <v>4.7770701000000004</v>
      </c>
      <c r="DG47">
        <v>0.88235295421453308</v>
      </c>
      <c r="DI47">
        <v>-0.08</v>
      </c>
      <c r="DJ47">
        <v>3.0172414000000001</v>
      </c>
      <c r="DK47">
        <v>0.46666667285333341</v>
      </c>
      <c r="DM47">
        <v>-0.08</v>
      </c>
      <c r="DN47">
        <v>0.76530611999999998</v>
      </c>
      <c r="DO47">
        <v>0.33333332752592598</v>
      </c>
      <c r="DQ47">
        <v>-0.08</v>
      </c>
      <c r="DR47">
        <v>0.73800737999999999</v>
      </c>
      <c r="DS47">
        <v>0.39999998916000029</v>
      </c>
      <c r="DU47">
        <v>-0.08</v>
      </c>
      <c r="DV47">
        <v>0.40983607</v>
      </c>
      <c r="DW47">
        <v>0.12500000228750002</v>
      </c>
      <c r="DY47">
        <v>-0.08</v>
      </c>
      <c r="DZ47">
        <v>0.41407866999999998</v>
      </c>
      <c r="EA47">
        <v>0.33333333601666676</v>
      </c>
      <c r="EC47">
        <v>-0.08</v>
      </c>
      <c r="ED47">
        <v>0.50761420999999995</v>
      </c>
      <c r="EE47">
        <v>0.1428571416510204</v>
      </c>
      <c r="EG47">
        <v>-0.08</v>
      </c>
      <c r="EH47">
        <v>1.618123</v>
      </c>
      <c r="EI47">
        <v>0.35714286502551024</v>
      </c>
      <c r="EK47">
        <v>-0.08</v>
      </c>
      <c r="EL47">
        <v>0</v>
      </c>
      <c r="EM47">
        <v>0</v>
      </c>
      <c r="EO47">
        <v>-0.08</v>
      </c>
      <c r="EP47">
        <v>0.94339622999999995</v>
      </c>
      <c r="EQ47">
        <v>0.33333333215555555</v>
      </c>
      <c r="ES47">
        <v>-0.08</v>
      </c>
      <c r="ET47">
        <v>2.3584906000000001</v>
      </c>
      <c r="EU47">
        <v>0.55555556602469147</v>
      </c>
      <c r="EW47">
        <v>-0.08</v>
      </c>
      <c r="EX47">
        <v>1.4218009</v>
      </c>
      <c r="EY47">
        <v>0.23076922452662718</v>
      </c>
      <c r="FA47">
        <v>-0.08</v>
      </c>
      <c r="FB47">
        <v>13.304721000000001</v>
      </c>
      <c r="FC47">
        <v>0.62000001211600031</v>
      </c>
      <c r="FE47">
        <v>-0.08</v>
      </c>
      <c r="FF47">
        <v>0.49504949999999998</v>
      </c>
      <c r="FG47">
        <v>9.0909089239669436E-2</v>
      </c>
      <c r="FI47">
        <v>-0.08</v>
      </c>
      <c r="FJ47">
        <v>0.76142131999999996</v>
      </c>
      <c r="FK47">
        <v>0.18750000030781247</v>
      </c>
      <c r="FM47">
        <v>-0.08</v>
      </c>
      <c r="FN47">
        <v>0</v>
      </c>
      <c r="FO47">
        <v>0</v>
      </c>
      <c r="FT47">
        <v>-0.09</v>
      </c>
      <c r="FU47">
        <v>0.29470050482290405</v>
      </c>
      <c r="FV47">
        <v>6.4434300306546108E-2</v>
      </c>
      <c r="FW47">
        <f t="shared" si="0"/>
        <v>0.35913480512945017</v>
      </c>
    </row>
    <row r="48" spans="4:179" x14ac:dyDescent="0.25">
      <c r="D48">
        <v>-0.08</v>
      </c>
      <c r="E48">
        <v>0</v>
      </c>
      <c r="F48">
        <v>0</v>
      </c>
      <c r="H48">
        <v>-0.08</v>
      </c>
      <c r="I48">
        <v>0.48899756</v>
      </c>
      <c r="J48">
        <v>0.33333332878888899</v>
      </c>
      <c r="L48">
        <v>-0.08</v>
      </c>
      <c r="M48">
        <v>0.24449878</v>
      </c>
      <c r="N48">
        <v>0.2</v>
      </c>
      <c r="P48">
        <v>-0.08</v>
      </c>
      <c r="Q48">
        <v>2.5559105</v>
      </c>
      <c r="R48">
        <v>0.39999999061000008</v>
      </c>
      <c r="T48">
        <v>-0.08</v>
      </c>
      <c r="U48">
        <v>1.1764706</v>
      </c>
      <c r="V48">
        <v>0.33333333333333331</v>
      </c>
      <c r="X48">
        <v>-0.08</v>
      </c>
      <c r="Y48">
        <v>0.78431373000000004</v>
      </c>
      <c r="Z48">
        <v>0.49999998725000039</v>
      </c>
      <c r="AB48">
        <v>-0.08</v>
      </c>
      <c r="AC48">
        <v>1.3667426</v>
      </c>
      <c r="AD48">
        <v>0.3157894761163435</v>
      </c>
      <c r="AF48">
        <v>-0.08</v>
      </c>
      <c r="AG48">
        <v>0.68181818000000005</v>
      </c>
      <c r="AH48">
        <v>0.17647058610380628</v>
      </c>
      <c r="AJ48">
        <v>-0.08</v>
      </c>
      <c r="AK48">
        <v>2.3696682</v>
      </c>
      <c r="AL48">
        <v>0.52631577544598351</v>
      </c>
      <c r="AN48">
        <v>-0.08</v>
      </c>
      <c r="AO48">
        <v>0.52083332999999998</v>
      </c>
      <c r="AP48">
        <v>0.15384615134674559</v>
      </c>
      <c r="AR48">
        <v>-0.08</v>
      </c>
      <c r="AS48">
        <v>1.0416666999999999</v>
      </c>
      <c r="AT48">
        <v>0.30769231450887569</v>
      </c>
      <c r="AV48">
        <v>-0.08</v>
      </c>
      <c r="AW48">
        <v>0</v>
      </c>
      <c r="AX48">
        <v>0</v>
      </c>
      <c r="AZ48">
        <v>-0.08</v>
      </c>
      <c r="BA48">
        <v>0</v>
      </c>
      <c r="BB48">
        <v>0</v>
      </c>
      <c r="BD48">
        <v>-0.08</v>
      </c>
      <c r="BE48">
        <v>0.83333332999999998</v>
      </c>
      <c r="BF48">
        <v>0.25000000150000001</v>
      </c>
      <c r="BH48">
        <v>-0.08</v>
      </c>
      <c r="BI48">
        <v>1.6746411000000001</v>
      </c>
      <c r="BJ48">
        <v>0.43749998693750008</v>
      </c>
      <c r="BL48">
        <v>-0.08</v>
      </c>
      <c r="BM48">
        <v>1.8099548000000001</v>
      </c>
      <c r="BN48">
        <v>0.44444445535802463</v>
      </c>
      <c r="BP48">
        <v>-0.08</v>
      </c>
      <c r="BQ48">
        <v>0</v>
      </c>
      <c r="BR48">
        <v>0</v>
      </c>
      <c r="BT48">
        <v>-0.08</v>
      </c>
      <c r="BU48">
        <v>5</v>
      </c>
      <c r="BV48">
        <v>0.61111110975308636</v>
      </c>
      <c r="BX48">
        <v>-0.08</v>
      </c>
      <c r="BY48">
        <v>2.7272726999999999</v>
      </c>
      <c r="BZ48">
        <v>0.35294117418685117</v>
      </c>
      <c r="CB48">
        <v>-0.08</v>
      </c>
      <c r="CC48">
        <v>4.0462427999999999</v>
      </c>
      <c r="CD48">
        <v>0.29166667627777804</v>
      </c>
      <c r="CF48">
        <v>-0.08</v>
      </c>
      <c r="CG48">
        <v>4.0322581</v>
      </c>
      <c r="CH48">
        <v>0.42857143008979587</v>
      </c>
      <c r="CL48">
        <v>-0.08</v>
      </c>
      <c r="CM48">
        <v>0.28871503702890539</v>
      </c>
      <c r="CN48">
        <v>3.8054852407611084E-2</v>
      </c>
      <c r="CO48">
        <v>0.32676988943651647</v>
      </c>
      <c r="CW48">
        <v>-7.0000000000000007E-2</v>
      </c>
      <c r="CX48">
        <v>0</v>
      </c>
      <c r="CY48">
        <v>0</v>
      </c>
      <c r="DA48">
        <v>-7.0000000000000007E-2</v>
      </c>
      <c r="DB48">
        <v>1.9704432999999999</v>
      </c>
      <c r="DC48">
        <v>0.39999998782000001</v>
      </c>
      <c r="DE48">
        <v>-7.0000000000000007E-2</v>
      </c>
      <c r="DF48">
        <v>3.1847134000000001</v>
      </c>
      <c r="DG48">
        <v>0.58823530280968872</v>
      </c>
      <c r="DI48">
        <v>-7.0000000000000007E-2</v>
      </c>
      <c r="DJ48">
        <v>2.5862069000000001</v>
      </c>
      <c r="DK48">
        <v>0.40000000309333339</v>
      </c>
      <c r="DM48">
        <v>-7.0000000000000007E-2</v>
      </c>
      <c r="DN48">
        <v>0.51020407999999995</v>
      </c>
      <c r="DO48">
        <v>0.22222221835061731</v>
      </c>
      <c r="DQ48">
        <v>-7.0000000000000007E-2</v>
      </c>
      <c r="DR48">
        <v>0.36900369</v>
      </c>
      <c r="DS48">
        <v>0.19999999458000015</v>
      </c>
      <c r="DU48">
        <v>-7.0000000000000007E-2</v>
      </c>
      <c r="DV48">
        <v>0</v>
      </c>
      <c r="DW48">
        <v>0</v>
      </c>
      <c r="DY48">
        <v>-7.0000000000000007E-2</v>
      </c>
      <c r="DZ48">
        <v>0.41407866999999998</v>
      </c>
      <c r="EA48">
        <v>0.33333333601666676</v>
      </c>
      <c r="EC48">
        <v>-7.0000000000000007E-2</v>
      </c>
      <c r="ED48">
        <v>1.0152284</v>
      </c>
      <c r="EE48">
        <v>0.28571427767346941</v>
      </c>
      <c r="EG48">
        <v>-7.0000000000000007E-2</v>
      </c>
      <c r="EH48">
        <v>2.2653721999999998</v>
      </c>
      <c r="EI48">
        <v>0.50000001103571434</v>
      </c>
      <c r="EK48">
        <v>-7.0000000000000007E-2</v>
      </c>
      <c r="EL48">
        <v>2.0242914999999999</v>
      </c>
      <c r="EM48">
        <v>0.3571428571428571</v>
      </c>
      <c r="EO48">
        <v>-7.0000000000000007E-2</v>
      </c>
      <c r="EP48">
        <v>0.94339622999999995</v>
      </c>
      <c r="EQ48">
        <v>0.33333333215555555</v>
      </c>
      <c r="ES48">
        <v>-7.0000000000000007E-2</v>
      </c>
      <c r="ET48">
        <v>2.8301886999999999</v>
      </c>
      <c r="EU48">
        <v>0.66666667451851858</v>
      </c>
      <c r="EW48">
        <v>-7.0000000000000007E-2</v>
      </c>
      <c r="EX48">
        <v>1.8957345999999999</v>
      </c>
      <c r="EY48">
        <v>0.30769231018934912</v>
      </c>
      <c r="FA48">
        <v>-7.0000000000000007E-2</v>
      </c>
      <c r="FB48">
        <v>15.021459</v>
      </c>
      <c r="FC48">
        <v>0.70000000466000012</v>
      </c>
      <c r="FE48">
        <v>-7.0000000000000007E-2</v>
      </c>
      <c r="FF48">
        <v>0.49504949999999998</v>
      </c>
      <c r="FG48">
        <v>9.0909089239669436E-2</v>
      </c>
      <c r="FI48">
        <v>-7.0000000000000007E-2</v>
      </c>
      <c r="FJ48">
        <v>1.2690355</v>
      </c>
      <c r="FK48">
        <v>0.31249999230468745</v>
      </c>
      <c r="FM48">
        <v>-7.0000000000000007E-2</v>
      </c>
      <c r="FN48">
        <v>0</v>
      </c>
      <c r="FO48">
        <v>0</v>
      </c>
      <c r="FT48">
        <v>-0.08</v>
      </c>
      <c r="FU48">
        <v>0.31560976243882899</v>
      </c>
      <c r="FV48">
        <v>5.2994342041752004E-2</v>
      </c>
      <c r="FW48">
        <f t="shared" si="0"/>
        <v>0.36860410448058101</v>
      </c>
    </row>
    <row r="49" spans="4:179" x14ac:dyDescent="0.25">
      <c r="D49">
        <v>-7.0000000000000007E-2</v>
      </c>
      <c r="E49">
        <v>1.7114914000000001</v>
      </c>
      <c r="F49">
        <v>1</v>
      </c>
      <c r="H49">
        <v>-7.0000000000000007E-2</v>
      </c>
      <c r="I49">
        <v>0.48899756</v>
      </c>
      <c r="J49">
        <v>0.33333332878888899</v>
      </c>
      <c r="L49">
        <v>-7.0000000000000007E-2</v>
      </c>
      <c r="M49">
        <v>0.24449878</v>
      </c>
      <c r="N49">
        <v>0.2</v>
      </c>
      <c r="P49">
        <v>-7.0000000000000007E-2</v>
      </c>
      <c r="Q49">
        <v>3.8338657999999999</v>
      </c>
      <c r="R49">
        <v>0.59999999374000001</v>
      </c>
      <c r="T49">
        <v>-7.0000000000000007E-2</v>
      </c>
      <c r="U49">
        <v>2.3529412000000001</v>
      </c>
      <c r="V49">
        <v>0.66666666666666663</v>
      </c>
      <c r="X49">
        <v>-7.0000000000000007E-2</v>
      </c>
      <c r="Y49">
        <v>0</v>
      </c>
      <c r="Z49">
        <v>0</v>
      </c>
      <c r="AB49">
        <v>-7.0000000000000007E-2</v>
      </c>
      <c r="AC49">
        <v>2.0501138999999999</v>
      </c>
      <c r="AD49">
        <v>0.47368421417451528</v>
      </c>
      <c r="AF49">
        <v>-7.0000000000000007E-2</v>
      </c>
      <c r="AG49">
        <v>2.2727273000000001</v>
      </c>
      <c r="AH49">
        <v>0.58823529564013843</v>
      </c>
      <c r="AJ49">
        <v>-7.0000000000000007E-2</v>
      </c>
      <c r="AK49">
        <v>1.4218009</v>
      </c>
      <c r="AL49">
        <v>0.31578946082548487</v>
      </c>
      <c r="AN49">
        <v>-7.0000000000000007E-2</v>
      </c>
      <c r="AO49">
        <v>1.3020833000000001</v>
      </c>
      <c r="AP49">
        <v>0.38461537098224868</v>
      </c>
      <c r="AR49">
        <v>-7.0000000000000007E-2</v>
      </c>
      <c r="AS49">
        <v>1.0416666999999999</v>
      </c>
      <c r="AT49">
        <v>0.30769231450887569</v>
      </c>
      <c r="AV49">
        <v>-7.0000000000000007E-2</v>
      </c>
      <c r="AW49">
        <v>0.52910053000000001</v>
      </c>
      <c r="AX49">
        <v>0.33333333123333336</v>
      </c>
      <c r="AZ49">
        <v>-7.0000000000000007E-2</v>
      </c>
      <c r="BA49">
        <v>1.6666666999999999</v>
      </c>
      <c r="BB49">
        <v>0.66666667999999996</v>
      </c>
      <c r="BD49">
        <v>-7.0000000000000007E-2</v>
      </c>
      <c r="BE49">
        <v>3.3333333000000001</v>
      </c>
      <c r="BF49">
        <v>1</v>
      </c>
      <c r="BH49">
        <v>-7.0000000000000007E-2</v>
      </c>
      <c r="BI49">
        <v>1.4354066999999999</v>
      </c>
      <c r="BJ49">
        <v>0.375</v>
      </c>
      <c r="BL49">
        <v>-7.0000000000000007E-2</v>
      </c>
      <c r="BM49">
        <v>0.90497738000000005</v>
      </c>
      <c r="BN49">
        <v>0.22222222276790124</v>
      </c>
      <c r="BP49">
        <v>-7.0000000000000007E-2</v>
      </c>
      <c r="BQ49">
        <v>0</v>
      </c>
      <c r="BR49">
        <v>0</v>
      </c>
      <c r="BT49">
        <v>-7.0000000000000007E-2</v>
      </c>
      <c r="BU49">
        <v>4.0909091000000002</v>
      </c>
      <c r="BV49">
        <v>0.5</v>
      </c>
      <c r="BX49">
        <v>-7.0000000000000007E-2</v>
      </c>
      <c r="BY49">
        <v>2.2727273000000001</v>
      </c>
      <c r="BZ49">
        <v>0.2941176516262976</v>
      </c>
      <c r="CB49">
        <v>-7.0000000000000007E-2</v>
      </c>
      <c r="CC49">
        <v>6.9364162</v>
      </c>
      <c r="CD49">
        <v>0.50000001441666708</v>
      </c>
      <c r="CF49">
        <v>-7.0000000000000007E-2</v>
      </c>
      <c r="CG49">
        <v>4.8387096999999999</v>
      </c>
      <c r="CH49">
        <v>0.51428571398204082</v>
      </c>
      <c r="CL49">
        <v>-7.0000000000000007E-2</v>
      </c>
      <c r="CM49">
        <v>0.44169725044538377</v>
      </c>
      <c r="CN49">
        <v>5.4529851807655232E-2</v>
      </c>
      <c r="CO49">
        <v>0.49622710225303901</v>
      </c>
      <c r="CW49">
        <v>-0.06</v>
      </c>
      <c r="CX49">
        <v>0.49261083999999999</v>
      </c>
      <c r="CY49">
        <v>0.11111111261481484</v>
      </c>
      <c r="DA49">
        <v>-0.06</v>
      </c>
      <c r="DB49">
        <v>0.98522167000000005</v>
      </c>
      <c r="DC49">
        <v>0.19999999797000001</v>
      </c>
      <c r="DE49">
        <v>-0.06</v>
      </c>
      <c r="DF49">
        <v>5.4140126999999998</v>
      </c>
      <c r="DG49">
        <v>1</v>
      </c>
      <c r="DI49">
        <v>-0.06</v>
      </c>
      <c r="DJ49">
        <v>2.5862069000000001</v>
      </c>
      <c r="DK49">
        <v>0.40000000309333339</v>
      </c>
      <c r="DM49">
        <v>-0.06</v>
      </c>
      <c r="DN49">
        <v>0.25510203999999997</v>
      </c>
      <c r="DO49">
        <v>0.11111110917530866</v>
      </c>
      <c r="DQ49">
        <v>-0.06</v>
      </c>
      <c r="DR49">
        <v>0</v>
      </c>
      <c r="DS49">
        <v>0</v>
      </c>
      <c r="DU49">
        <v>-0.06</v>
      </c>
      <c r="DV49">
        <v>0.81967213000000005</v>
      </c>
      <c r="DW49">
        <v>0.25000000152500002</v>
      </c>
      <c r="DY49">
        <v>-0.06</v>
      </c>
      <c r="DZ49">
        <v>0</v>
      </c>
      <c r="EA49">
        <v>0</v>
      </c>
      <c r="EC49">
        <v>-0.06</v>
      </c>
      <c r="ED49">
        <v>0.50761420999999995</v>
      </c>
      <c r="EE49">
        <v>0.1428571416510204</v>
      </c>
      <c r="EG49">
        <v>-0.06</v>
      </c>
      <c r="EH49">
        <v>1.2944983999999999</v>
      </c>
      <c r="EI49">
        <v>0.28571429202040816</v>
      </c>
      <c r="EK49">
        <v>-0.06</v>
      </c>
      <c r="EL49">
        <v>0.80971660000000001</v>
      </c>
      <c r="EM49">
        <v>0.14285714285714285</v>
      </c>
      <c r="EO49">
        <v>-0.06</v>
      </c>
      <c r="EP49">
        <v>0.94339622999999995</v>
      </c>
      <c r="EQ49">
        <v>0.33333333215555555</v>
      </c>
      <c r="ES49">
        <v>-0.06</v>
      </c>
      <c r="ET49">
        <v>0.94339622999999995</v>
      </c>
      <c r="EU49">
        <v>0.22222222405432099</v>
      </c>
      <c r="EW49">
        <v>-0.06</v>
      </c>
      <c r="EX49">
        <v>0.94786729999999997</v>
      </c>
      <c r="EY49">
        <v>0.15384615509467456</v>
      </c>
      <c r="FA49">
        <v>-0.06</v>
      </c>
      <c r="FB49">
        <v>21.030042999999999</v>
      </c>
      <c r="FC49">
        <v>0.98000002516400053</v>
      </c>
      <c r="FE49">
        <v>-0.06</v>
      </c>
      <c r="FF49">
        <v>0.49504949999999998</v>
      </c>
      <c r="FG49">
        <v>9.0909089239669436E-2</v>
      </c>
      <c r="FI49">
        <v>-0.06</v>
      </c>
      <c r="FJ49">
        <v>0.25380711</v>
      </c>
      <c r="FK49">
        <v>6.2500000923437493E-2</v>
      </c>
      <c r="FM49">
        <v>-0.06</v>
      </c>
      <c r="FN49">
        <v>0.18416205999999999</v>
      </c>
      <c r="FO49">
        <v>0.19999999782799999</v>
      </c>
      <c r="FT49">
        <v>-7.0000000000000007E-2</v>
      </c>
      <c r="FU49">
        <v>0.31654163286611819</v>
      </c>
      <c r="FV49">
        <v>5.0106886090479863E-2</v>
      </c>
      <c r="FW49">
        <f t="shared" si="0"/>
        <v>0.36664851895659806</v>
      </c>
    </row>
    <row r="50" spans="4:179" x14ac:dyDescent="0.25">
      <c r="D50">
        <v>-0.06</v>
      </c>
      <c r="E50">
        <v>0.48899756</v>
      </c>
      <c r="F50">
        <v>0.28571429573061247</v>
      </c>
      <c r="H50">
        <v>-0.06</v>
      </c>
      <c r="I50">
        <v>0</v>
      </c>
      <c r="J50">
        <v>0</v>
      </c>
      <c r="L50">
        <v>-0.06</v>
      </c>
      <c r="M50">
        <v>0.24449878</v>
      </c>
      <c r="N50">
        <v>0.2</v>
      </c>
      <c r="P50">
        <v>-0.06</v>
      </c>
      <c r="Q50">
        <v>1.2779552999999999</v>
      </c>
      <c r="R50">
        <v>0.20000000312999996</v>
      </c>
      <c r="T50">
        <v>-0.06</v>
      </c>
      <c r="U50">
        <v>0.78431373000000004</v>
      </c>
      <c r="V50">
        <v>0.2222222212777778</v>
      </c>
      <c r="X50">
        <v>-0.06</v>
      </c>
      <c r="Y50">
        <v>0.39215686</v>
      </c>
      <c r="Z50">
        <v>0.24999999043750029</v>
      </c>
      <c r="AB50">
        <v>-0.06</v>
      </c>
      <c r="AC50">
        <v>1.594533</v>
      </c>
      <c r="AD50">
        <v>0.36842104776731299</v>
      </c>
      <c r="AF50">
        <v>-0.06</v>
      </c>
      <c r="AG50">
        <v>1.3636364000000001</v>
      </c>
      <c r="AH50">
        <v>0.35294118256055362</v>
      </c>
      <c r="AJ50">
        <v>-0.06</v>
      </c>
      <c r="AK50">
        <v>2.1327014000000002</v>
      </c>
      <c r="AL50">
        <v>0.4736842023434904</v>
      </c>
      <c r="AN50">
        <v>-0.06</v>
      </c>
      <c r="AO50">
        <v>1.0416666999999999</v>
      </c>
      <c r="AP50">
        <v>0.30769231450887569</v>
      </c>
      <c r="AR50">
        <v>-0.06</v>
      </c>
      <c r="AS50">
        <v>1.5625</v>
      </c>
      <c r="AT50">
        <v>0.46153845699408291</v>
      </c>
      <c r="AV50">
        <v>-0.06</v>
      </c>
      <c r="AW50">
        <v>1.0582011</v>
      </c>
      <c r="AX50">
        <v>0.66666668766666648</v>
      </c>
      <c r="AZ50">
        <v>-0.06</v>
      </c>
      <c r="BA50">
        <v>1.6666666999999999</v>
      </c>
      <c r="BB50">
        <v>0.66666667999999996</v>
      </c>
      <c r="BD50">
        <v>-0.06</v>
      </c>
      <c r="BE50">
        <v>2.5</v>
      </c>
      <c r="BF50">
        <v>0.75000000750000007</v>
      </c>
      <c r="BH50">
        <v>-0.06</v>
      </c>
      <c r="BI50">
        <v>1.9138755999999999</v>
      </c>
      <c r="BJ50">
        <v>0.5</v>
      </c>
      <c r="BL50">
        <v>-0.06</v>
      </c>
      <c r="BM50">
        <v>1.8099548000000001</v>
      </c>
      <c r="BN50">
        <v>0.44444445535802463</v>
      </c>
      <c r="BP50">
        <v>-0.06</v>
      </c>
      <c r="BQ50">
        <v>0.45454545000000002</v>
      </c>
      <c r="BR50">
        <v>0.14285714061224492</v>
      </c>
      <c r="BT50">
        <v>-0.06</v>
      </c>
      <c r="BU50">
        <v>3.6363636000000001</v>
      </c>
      <c r="BV50">
        <v>0.4444444390123457</v>
      </c>
      <c r="BX50">
        <v>-0.06</v>
      </c>
      <c r="BY50">
        <v>3.1818181999999999</v>
      </c>
      <c r="BZ50">
        <v>0.41176470968858131</v>
      </c>
      <c r="CB50">
        <v>-0.06</v>
      </c>
      <c r="CC50">
        <v>4.6242774999999998</v>
      </c>
      <c r="CD50">
        <v>0.33333334534722253</v>
      </c>
      <c r="CF50">
        <v>-0.06</v>
      </c>
      <c r="CG50">
        <v>4.0322581</v>
      </c>
      <c r="CH50">
        <v>0.42857143008979587</v>
      </c>
      <c r="CL50">
        <v>-0.06</v>
      </c>
      <c r="CM50">
        <v>0.37671250523928984</v>
      </c>
      <c r="CN50">
        <v>3.807661078833699E-2</v>
      </c>
      <c r="CO50">
        <v>0.4147891160276268</v>
      </c>
      <c r="CW50">
        <v>-0.05</v>
      </c>
      <c r="CX50">
        <v>1.4778325000000001</v>
      </c>
      <c r="CY50">
        <v>0.33333333333333337</v>
      </c>
      <c r="DA50">
        <v>-0.05</v>
      </c>
      <c r="DB50">
        <v>2.4630542000000002</v>
      </c>
      <c r="DC50">
        <v>0.5</v>
      </c>
      <c r="DE50">
        <v>-0.05</v>
      </c>
      <c r="DF50">
        <v>4.7770701000000004</v>
      </c>
      <c r="DG50">
        <v>0.88235295421453308</v>
      </c>
      <c r="DI50">
        <v>-0.05</v>
      </c>
      <c r="DJ50">
        <v>4.7413793000000002</v>
      </c>
      <c r="DK50">
        <v>0.73333333642666676</v>
      </c>
      <c r="DM50">
        <v>-0.05</v>
      </c>
      <c r="DN50">
        <v>1.0204082000000001</v>
      </c>
      <c r="DO50">
        <v>0.44444445412345668</v>
      </c>
      <c r="DQ50">
        <v>-0.05</v>
      </c>
      <c r="DR50">
        <v>0.36900369</v>
      </c>
      <c r="DS50">
        <v>0.19999999458000015</v>
      </c>
      <c r="DU50">
        <v>-0.05</v>
      </c>
      <c r="DV50">
        <v>0</v>
      </c>
      <c r="DW50">
        <v>0</v>
      </c>
      <c r="DY50">
        <v>-0.05</v>
      </c>
      <c r="DZ50">
        <v>0.62111801</v>
      </c>
      <c r="EA50">
        <v>0.50000000805000022</v>
      </c>
      <c r="EC50">
        <v>-0.05</v>
      </c>
      <c r="ED50">
        <v>0.50761420999999995</v>
      </c>
      <c r="EE50">
        <v>0.1428571416510204</v>
      </c>
      <c r="EG50">
        <v>-0.05</v>
      </c>
      <c r="EH50">
        <v>2.9126213999999999</v>
      </c>
      <c r="EI50">
        <v>0.64285715704591839</v>
      </c>
      <c r="EK50">
        <v>-0.05</v>
      </c>
      <c r="EL50">
        <v>1.6194332</v>
      </c>
      <c r="EM50">
        <v>0.2857142857142857</v>
      </c>
      <c r="EO50">
        <v>-0.05</v>
      </c>
      <c r="EP50">
        <v>0</v>
      </c>
      <c r="EQ50">
        <v>0</v>
      </c>
      <c r="ES50">
        <v>-0.05</v>
      </c>
      <c r="ET50">
        <v>1.4150943</v>
      </c>
      <c r="EU50">
        <v>0.33333332548148148</v>
      </c>
      <c r="EW50">
        <v>-0.05</v>
      </c>
      <c r="EX50">
        <v>1.8957345999999999</v>
      </c>
      <c r="EY50">
        <v>0.30769231018934912</v>
      </c>
      <c r="FA50">
        <v>-0.05</v>
      </c>
      <c r="FB50">
        <v>16.309013</v>
      </c>
      <c r="FC50">
        <v>0.76000002236800057</v>
      </c>
      <c r="FE50">
        <v>-0.05</v>
      </c>
      <c r="FF50">
        <v>1.9801979999999999</v>
      </c>
      <c r="FG50">
        <v>0.36363635695867774</v>
      </c>
      <c r="FI50">
        <v>-0.05</v>
      </c>
      <c r="FJ50">
        <v>1.7766497000000001</v>
      </c>
      <c r="FK50">
        <v>0.43749998922656247</v>
      </c>
      <c r="FM50">
        <v>-0.05</v>
      </c>
      <c r="FN50">
        <v>0.18416205999999999</v>
      </c>
      <c r="FO50">
        <v>0.19999999782799999</v>
      </c>
      <c r="FT50">
        <v>-0.06</v>
      </c>
      <c r="FU50">
        <v>0.26035897918703815</v>
      </c>
      <c r="FV50">
        <v>6.7306032276497688E-2</v>
      </c>
      <c r="FW50">
        <f t="shared" si="0"/>
        <v>0.32766501146353583</v>
      </c>
    </row>
    <row r="51" spans="4:179" x14ac:dyDescent="0.25">
      <c r="D51">
        <v>-0.05</v>
      </c>
      <c r="E51">
        <v>0.48899756</v>
      </c>
      <c r="F51">
        <v>0.28571429573061247</v>
      </c>
      <c r="H51">
        <v>-0.05</v>
      </c>
      <c r="I51">
        <v>0.24449878</v>
      </c>
      <c r="J51">
        <v>0.1666666643944445</v>
      </c>
      <c r="L51">
        <v>-0.05</v>
      </c>
      <c r="M51">
        <v>0</v>
      </c>
      <c r="N51">
        <v>0</v>
      </c>
      <c r="P51">
        <v>-0.05</v>
      </c>
      <c r="Q51">
        <v>3.1948881999999998</v>
      </c>
      <c r="R51">
        <v>0.5</v>
      </c>
      <c r="T51">
        <v>-0.05</v>
      </c>
      <c r="U51">
        <v>1.1764706</v>
      </c>
      <c r="V51">
        <v>0.33333333333333331</v>
      </c>
      <c r="X51">
        <v>-0.05</v>
      </c>
      <c r="Y51">
        <v>0.39215686</v>
      </c>
      <c r="Z51">
        <v>0.24999999043750029</v>
      </c>
      <c r="AB51">
        <v>-0.05</v>
      </c>
      <c r="AC51">
        <v>1.1389522000000001</v>
      </c>
      <c r="AD51">
        <v>0.26315790446537407</v>
      </c>
      <c r="AF51">
        <v>-0.05</v>
      </c>
      <c r="AG51">
        <v>2.7272726999999999</v>
      </c>
      <c r="AH51">
        <v>0.70588233923875443</v>
      </c>
      <c r="AJ51">
        <v>-0.05</v>
      </c>
      <c r="AK51">
        <v>1.1848341</v>
      </c>
      <c r="AL51">
        <v>0.26315788772299176</v>
      </c>
      <c r="AN51">
        <v>-0.05</v>
      </c>
      <c r="AO51">
        <v>0.26041667000000002</v>
      </c>
      <c r="AP51">
        <v>7.6923077150295865E-2</v>
      </c>
      <c r="AR51">
        <v>-0.05</v>
      </c>
      <c r="AS51">
        <v>1.3020833000000001</v>
      </c>
      <c r="AT51">
        <v>0.38461537098224868</v>
      </c>
      <c r="AV51">
        <v>-0.05</v>
      </c>
      <c r="AW51">
        <v>0</v>
      </c>
      <c r="AX51">
        <v>0</v>
      </c>
      <c r="AZ51">
        <v>-0.05</v>
      </c>
      <c r="BA51">
        <v>0.83333332999999998</v>
      </c>
      <c r="BB51">
        <v>0.33333333199999998</v>
      </c>
      <c r="BD51">
        <v>-0.05</v>
      </c>
      <c r="BE51">
        <v>0.83333332999999998</v>
      </c>
      <c r="BF51">
        <v>0.25000000150000001</v>
      </c>
      <c r="BH51">
        <v>-0.05</v>
      </c>
      <c r="BI51">
        <v>1.4354066999999999</v>
      </c>
      <c r="BJ51">
        <v>0.375</v>
      </c>
      <c r="BL51">
        <v>-0.05</v>
      </c>
      <c r="BM51">
        <v>2.2624434</v>
      </c>
      <c r="BN51">
        <v>0.55555554464197532</v>
      </c>
      <c r="BP51">
        <v>-0.05</v>
      </c>
      <c r="BQ51">
        <v>0.90909090999999997</v>
      </c>
      <c r="BR51">
        <v>0.28571428436734697</v>
      </c>
      <c r="BT51">
        <v>-0.05</v>
      </c>
      <c r="BU51">
        <v>2.7272726999999999</v>
      </c>
      <c r="BV51">
        <v>0.33333332925925924</v>
      </c>
      <c r="BX51">
        <v>-0.05</v>
      </c>
      <c r="BY51">
        <v>5.9090908999999998</v>
      </c>
      <c r="BZ51">
        <v>0.76470588387543248</v>
      </c>
      <c r="CB51">
        <v>-0.05</v>
      </c>
      <c r="CC51">
        <v>5.7803468000000002</v>
      </c>
      <c r="CD51">
        <v>0.41666667627777804</v>
      </c>
      <c r="CF51">
        <v>-0.05</v>
      </c>
      <c r="CG51">
        <v>5.6451612999999998</v>
      </c>
      <c r="CH51">
        <v>0.59999999787428571</v>
      </c>
      <c r="CL51">
        <v>-0.05</v>
      </c>
      <c r="CM51">
        <v>0.34017904348817296</v>
      </c>
      <c r="CN51">
        <v>4.2413398851356671E-2</v>
      </c>
      <c r="CO51">
        <v>0.3825924423395296</v>
      </c>
      <c r="CW51">
        <v>-0.04</v>
      </c>
      <c r="CX51">
        <v>0.98522167000000005</v>
      </c>
      <c r="CY51">
        <v>0.2222222229740741</v>
      </c>
      <c r="DA51">
        <v>-0.04</v>
      </c>
      <c r="DB51">
        <v>2.9556650000000002</v>
      </c>
      <c r="DC51">
        <v>0.59999999188000008</v>
      </c>
      <c r="DE51">
        <v>-0.04</v>
      </c>
      <c r="DF51">
        <v>4.1401273999999999</v>
      </c>
      <c r="DG51">
        <v>0.76470588995847755</v>
      </c>
      <c r="DI51">
        <v>-0.04</v>
      </c>
      <c r="DJ51">
        <v>4.3103448000000002</v>
      </c>
      <c r="DK51">
        <v>0.66666666666666674</v>
      </c>
      <c r="DM51">
        <v>-0.04</v>
      </c>
      <c r="DN51">
        <v>1.2755102</v>
      </c>
      <c r="DO51">
        <v>0.55555554587654332</v>
      </c>
      <c r="DQ51">
        <v>-0.04</v>
      </c>
      <c r="DR51">
        <v>0</v>
      </c>
      <c r="DS51">
        <v>0</v>
      </c>
      <c r="DU51">
        <v>-0.04</v>
      </c>
      <c r="DV51">
        <v>0</v>
      </c>
      <c r="DW51">
        <v>0</v>
      </c>
      <c r="DY51">
        <v>-0.04</v>
      </c>
      <c r="DZ51">
        <v>0.20703933999999999</v>
      </c>
      <c r="EA51">
        <v>0.16666667203333344</v>
      </c>
      <c r="EC51">
        <v>-0.04</v>
      </c>
      <c r="ED51">
        <v>0</v>
      </c>
      <c r="EE51">
        <v>0</v>
      </c>
      <c r="EG51">
        <v>-0.04</v>
      </c>
      <c r="EH51">
        <v>3.236246</v>
      </c>
      <c r="EI51">
        <v>0.71428573005102047</v>
      </c>
      <c r="EK51">
        <v>-0.04</v>
      </c>
      <c r="EL51">
        <v>0.4048583</v>
      </c>
      <c r="EM51">
        <v>7.1428571428571425E-2</v>
      </c>
      <c r="EO51">
        <v>-0.04</v>
      </c>
      <c r="EP51">
        <v>0.94339622999999995</v>
      </c>
      <c r="EQ51">
        <v>0.33333333215555555</v>
      </c>
      <c r="ES51">
        <v>-0.04</v>
      </c>
      <c r="ET51">
        <v>1.8867925000000001</v>
      </c>
      <c r="EU51">
        <v>0.44444445753086431</v>
      </c>
      <c r="EW51">
        <v>-0.04</v>
      </c>
      <c r="EX51">
        <v>2.3696682</v>
      </c>
      <c r="EY51">
        <v>0.38461537962130171</v>
      </c>
      <c r="FA51">
        <v>-0.04</v>
      </c>
      <c r="FB51">
        <v>21.459226999999998</v>
      </c>
      <c r="FC51">
        <v>1</v>
      </c>
      <c r="FE51">
        <v>-0.04</v>
      </c>
      <c r="FF51">
        <v>0.99009901</v>
      </c>
      <c r="FG51">
        <v>0.18181818031570249</v>
      </c>
      <c r="FI51">
        <v>-0.04</v>
      </c>
      <c r="FJ51">
        <v>0.50761420999999995</v>
      </c>
      <c r="FK51">
        <v>0.12499999938437498</v>
      </c>
      <c r="FM51">
        <v>-0.04</v>
      </c>
      <c r="FN51">
        <v>0.36832413000000003</v>
      </c>
      <c r="FO51">
        <v>0.40000000651600004</v>
      </c>
      <c r="FT51">
        <v>-0.05</v>
      </c>
      <c r="FU51">
        <v>0.39261414817729368</v>
      </c>
      <c r="FV51">
        <v>5.8652358365947496E-2</v>
      </c>
      <c r="FW51">
        <f t="shared" si="0"/>
        <v>0.45126650654324119</v>
      </c>
    </row>
    <row r="52" spans="4:179" x14ac:dyDescent="0.25">
      <c r="D52">
        <v>-0.04</v>
      </c>
      <c r="E52">
        <v>0.73349633000000003</v>
      </c>
      <c r="F52">
        <v>0.42857143775306145</v>
      </c>
      <c r="H52">
        <v>-0.04</v>
      </c>
      <c r="I52">
        <v>0</v>
      </c>
      <c r="J52">
        <v>0</v>
      </c>
      <c r="L52">
        <v>-0.04</v>
      </c>
      <c r="M52">
        <v>0.73349633000000003</v>
      </c>
      <c r="N52">
        <v>0.59999999182000019</v>
      </c>
      <c r="P52">
        <v>-0.04</v>
      </c>
      <c r="Q52">
        <v>1.5974440999999999</v>
      </c>
      <c r="R52">
        <v>0.25</v>
      </c>
      <c r="T52">
        <v>-0.04</v>
      </c>
      <c r="U52">
        <v>0.78431373000000004</v>
      </c>
      <c r="V52">
        <v>0.2222222212777778</v>
      </c>
      <c r="X52">
        <v>-0.04</v>
      </c>
      <c r="Y52">
        <v>0.78431373000000004</v>
      </c>
      <c r="Z52">
        <v>0.49999998725000039</v>
      </c>
      <c r="AB52">
        <v>-0.04</v>
      </c>
      <c r="AC52">
        <v>3.1890660999999998</v>
      </c>
      <c r="AD52">
        <v>0.73684211863988924</v>
      </c>
      <c r="AF52">
        <v>-0.04</v>
      </c>
      <c r="AG52">
        <v>1.5909091</v>
      </c>
      <c r="AH52">
        <v>0.41176470435986162</v>
      </c>
      <c r="AJ52">
        <v>-0.04</v>
      </c>
      <c r="AK52">
        <v>3.7914691999999999</v>
      </c>
      <c r="AL52">
        <v>0.84210525848199447</v>
      </c>
      <c r="AN52">
        <v>-0.04</v>
      </c>
      <c r="AO52">
        <v>0.26041667000000002</v>
      </c>
      <c r="AP52">
        <v>7.6923077150295865E-2</v>
      </c>
      <c r="AR52">
        <v>-0.04</v>
      </c>
      <c r="AS52">
        <v>0.52083332999999998</v>
      </c>
      <c r="AT52">
        <v>0.15384615134674559</v>
      </c>
      <c r="AV52">
        <v>-0.04</v>
      </c>
      <c r="AW52">
        <v>0</v>
      </c>
      <c r="AX52">
        <v>0</v>
      </c>
      <c r="AZ52">
        <v>-0.04</v>
      </c>
      <c r="BA52">
        <v>0</v>
      </c>
      <c r="BB52">
        <v>0</v>
      </c>
      <c r="BD52">
        <v>-0.04</v>
      </c>
      <c r="BE52">
        <v>2.5</v>
      </c>
      <c r="BF52">
        <v>0.75000000750000007</v>
      </c>
      <c r="BH52">
        <v>-0.04</v>
      </c>
      <c r="BI52">
        <v>1.1961721999999999</v>
      </c>
      <c r="BJ52">
        <v>0.31249998693750003</v>
      </c>
      <c r="BL52">
        <v>-0.04</v>
      </c>
      <c r="BM52">
        <v>0.90497738000000005</v>
      </c>
      <c r="BN52">
        <v>0.22222222276790124</v>
      </c>
      <c r="BP52">
        <v>-0.04</v>
      </c>
      <c r="BQ52">
        <v>0.90909090999999997</v>
      </c>
      <c r="BR52">
        <v>0.28571428436734697</v>
      </c>
      <c r="BT52">
        <v>-0.04</v>
      </c>
      <c r="BU52">
        <v>5.4545455</v>
      </c>
      <c r="BV52">
        <v>0.66666667074074071</v>
      </c>
      <c r="BX52">
        <v>-0.04</v>
      </c>
      <c r="BY52">
        <v>5.4545455</v>
      </c>
      <c r="BZ52">
        <v>0.70588236131487891</v>
      </c>
      <c r="CB52">
        <v>-0.04</v>
      </c>
      <c r="CC52">
        <v>5.7803468000000002</v>
      </c>
      <c r="CD52">
        <v>0.41666667627777804</v>
      </c>
      <c r="CF52">
        <v>-0.04</v>
      </c>
      <c r="CG52">
        <v>7.2580644999999997</v>
      </c>
      <c r="CH52">
        <v>0.77142856565877549</v>
      </c>
      <c r="CL52">
        <v>-0.04</v>
      </c>
      <c r="CM52">
        <v>0.39777884398307367</v>
      </c>
      <c r="CN52">
        <v>5.7796130865508118E-2</v>
      </c>
      <c r="CO52">
        <v>0.45557497484858178</v>
      </c>
      <c r="CW52">
        <v>-0.03</v>
      </c>
      <c r="CX52">
        <v>0.49261083999999999</v>
      </c>
      <c r="CY52">
        <v>0.11111111261481484</v>
      </c>
      <c r="DA52">
        <v>-0.03</v>
      </c>
      <c r="DB52">
        <v>4.4334974999999996</v>
      </c>
      <c r="DC52">
        <v>0.8999999878199999</v>
      </c>
      <c r="DE52">
        <v>-0.03</v>
      </c>
      <c r="DF52">
        <v>5.4140126999999998</v>
      </c>
      <c r="DG52">
        <v>1</v>
      </c>
      <c r="DI52">
        <v>-0.03</v>
      </c>
      <c r="DJ52">
        <v>1.7241378999999999</v>
      </c>
      <c r="DK52">
        <v>0.2666666635733333</v>
      </c>
      <c r="DM52">
        <v>-0.03</v>
      </c>
      <c r="DN52">
        <v>2.2959184000000001</v>
      </c>
      <c r="DO52">
        <v>1</v>
      </c>
      <c r="DQ52">
        <v>-0.03</v>
      </c>
      <c r="DR52">
        <v>0</v>
      </c>
      <c r="DS52">
        <v>0</v>
      </c>
      <c r="DU52">
        <v>-0.03</v>
      </c>
      <c r="DV52">
        <v>0.40983607</v>
      </c>
      <c r="DW52">
        <v>0.12500000228750002</v>
      </c>
      <c r="DY52">
        <v>-0.03</v>
      </c>
      <c r="DZ52">
        <v>0</v>
      </c>
      <c r="EA52">
        <v>0</v>
      </c>
      <c r="EC52">
        <v>-0.03</v>
      </c>
      <c r="ED52">
        <v>2.0304568999999999</v>
      </c>
      <c r="EE52">
        <v>0.57142858348979586</v>
      </c>
      <c r="EG52">
        <v>-0.03</v>
      </c>
      <c r="EH52">
        <v>1.9417476</v>
      </c>
      <c r="EI52">
        <v>0.42857143803061232</v>
      </c>
      <c r="EK52">
        <v>-0.03</v>
      </c>
      <c r="EL52">
        <v>1.2145748999999999</v>
      </c>
      <c r="EM52">
        <v>0.21428571428571425</v>
      </c>
      <c r="EO52">
        <v>-0.03</v>
      </c>
      <c r="EP52">
        <v>1.4150943</v>
      </c>
      <c r="EQ52">
        <v>0.49999998233333348</v>
      </c>
      <c r="ES52">
        <v>-0.03</v>
      </c>
      <c r="ET52">
        <v>2.3584906000000001</v>
      </c>
      <c r="EU52">
        <v>0.55555556602469147</v>
      </c>
      <c r="EW52">
        <v>-0.03</v>
      </c>
      <c r="EX52">
        <v>2.3696682</v>
      </c>
      <c r="EY52">
        <v>0.38461537962130171</v>
      </c>
      <c r="FA52">
        <v>-0.03</v>
      </c>
      <c r="FB52">
        <v>16.309013</v>
      </c>
      <c r="FC52">
        <v>0.76000002236800057</v>
      </c>
      <c r="FE52">
        <v>-0.03</v>
      </c>
      <c r="FF52">
        <v>1.9801979999999999</v>
      </c>
      <c r="FG52">
        <v>0.36363635695867774</v>
      </c>
      <c r="FI52">
        <v>-0.03</v>
      </c>
      <c r="FJ52">
        <v>0.76142131999999996</v>
      </c>
      <c r="FK52">
        <v>0.18750000030781247</v>
      </c>
      <c r="FM52">
        <v>-0.03</v>
      </c>
      <c r="FN52">
        <v>0.73664825</v>
      </c>
      <c r="FO52">
        <v>0.80000000217199996</v>
      </c>
      <c r="FT52">
        <v>-0.04</v>
      </c>
      <c r="FU52">
        <v>0.36837459146624929</v>
      </c>
      <c r="FV52">
        <v>7.0316391811932902E-2</v>
      </c>
      <c r="FW52">
        <f t="shared" si="0"/>
        <v>0.43869098327818218</v>
      </c>
    </row>
    <row r="53" spans="4:179" x14ac:dyDescent="0.25">
      <c r="D53">
        <v>-0.03</v>
      </c>
      <c r="E53">
        <v>0</v>
      </c>
      <c r="F53">
        <v>0</v>
      </c>
      <c r="H53">
        <v>-0.03</v>
      </c>
      <c r="I53">
        <v>0</v>
      </c>
      <c r="J53">
        <v>0</v>
      </c>
      <c r="L53">
        <v>-0.03</v>
      </c>
      <c r="M53">
        <v>0.73349633000000003</v>
      </c>
      <c r="N53">
        <v>0.59999999182000019</v>
      </c>
      <c r="P53">
        <v>-0.03</v>
      </c>
      <c r="Q53">
        <v>3.8338657999999999</v>
      </c>
      <c r="R53">
        <v>0.59999999374000001</v>
      </c>
      <c r="T53">
        <v>-0.03</v>
      </c>
      <c r="U53">
        <v>3.5294118000000001</v>
      </c>
      <c r="V53">
        <v>1</v>
      </c>
      <c r="X53">
        <v>-0.03</v>
      </c>
      <c r="Y53">
        <v>0</v>
      </c>
      <c r="Z53">
        <v>0</v>
      </c>
      <c r="AB53">
        <v>-0.03</v>
      </c>
      <c r="AC53">
        <v>2.9612756</v>
      </c>
      <c r="AD53">
        <v>0.68421052388365655</v>
      </c>
      <c r="AF53">
        <v>-0.03</v>
      </c>
      <c r="AG53">
        <v>3.8636363999999999</v>
      </c>
      <c r="AH53">
        <v>1</v>
      </c>
      <c r="AJ53">
        <v>-0.03</v>
      </c>
      <c r="AK53">
        <v>4.0284360000000001</v>
      </c>
      <c r="AL53">
        <v>0.89473683158448758</v>
      </c>
      <c r="AN53">
        <v>-0.03</v>
      </c>
      <c r="AO53">
        <v>3.3854166999999999</v>
      </c>
      <c r="AP53">
        <v>1</v>
      </c>
      <c r="AR53">
        <v>-0.03</v>
      </c>
      <c r="AS53">
        <v>3.3854166999999999</v>
      </c>
      <c r="AT53">
        <v>1</v>
      </c>
      <c r="AV53">
        <v>-0.03</v>
      </c>
      <c r="AW53">
        <v>0</v>
      </c>
      <c r="AX53">
        <v>0</v>
      </c>
      <c r="AZ53">
        <v>-0.03</v>
      </c>
      <c r="BA53">
        <v>0</v>
      </c>
      <c r="BB53">
        <v>0</v>
      </c>
      <c r="BD53">
        <v>-0.03</v>
      </c>
      <c r="BE53">
        <v>0</v>
      </c>
      <c r="BF53">
        <v>0</v>
      </c>
      <c r="BH53">
        <v>-0.03</v>
      </c>
      <c r="BI53">
        <v>1.6746411000000001</v>
      </c>
      <c r="BJ53">
        <v>0.43749998693750008</v>
      </c>
      <c r="BL53">
        <v>-0.03</v>
      </c>
      <c r="BM53">
        <v>0.45248869000000003</v>
      </c>
      <c r="BN53">
        <v>0.11111111138395062</v>
      </c>
      <c r="BP53">
        <v>-0.03</v>
      </c>
      <c r="BQ53">
        <v>0.90909090999999997</v>
      </c>
      <c r="BR53">
        <v>0.28571428436734697</v>
      </c>
      <c r="BT53">
        <v>-0.03</v>
      </c>
      <c r="BU53">
        <v>3.1818181999999999</v>
      </c>
      <c r="BV53">
        <v>0.38888889024691353</v>
      </c>
      <c r="BX53">
        <v>-0.03</v>
      </c>
      <c r="BY53">
        <v>7.2727272999999997</v>
      </c>
      <c r="BZ53">
        <v>0.94117647743944632</v>
      </c>
      <c r="CB53">
        <v>-0.03</v>
      </c>
      <c r="CC53">
        <v>8.6705202000000003</v>
      </c>
      <c r="CD53">
        <v>0.62500001441666708</v>
      </c>
      <c r="CF53">
        <v>-0.03</v>
      </c>
      <c r="CG53">
        <v>5.1075268999999999</v>
      </c>
      <c r="CH53">
        <v>0.54285714194612245</v>
      </c>
      <c r="CL53">
        <v>-0.03</v>
      </c>
      <c r="CM53">
        <v>0.48148548798886154</v>
      </c>
      <c r="CN53">
        <v>8.2462843261019325E-2</v>
      </c>
      <c r="CO53">
        <v>0.56394833124988086</v>
      </c>
      <c r="CW53">
        <v>-0.02</v>
      </c>
      <c r="CX53">
        <v>3.9408867000000001</v>
      </c>
      <c r="CY53">
        <v>0.88888889640740754</v>
      </c>
      <c r="DA53">
        <v>-0.02</v>
      </c>
      <c r="DB53">
        <v>3.4482759000000001</v>
      </c>
      <c r="DC53">
        <v>0.70000000405999996</v>
      </c>
      <c r="DE53">
        <v>-0.02</v>
      </c>
      <c r="DF53">
        <v>5.4140126999999998</v>
      </c>
      <c r="DG53">
        <v>1</v>
      </c>
      <c r="DI53">
        <v>-0.02</v>
      </c>
      <c r="DJ53">
        <v>2.5862069000000001</v>
      </c>
      <c r="DK53">
        <v>0.40000000309333339</v>
      </c>
      <c r="DM53">
        <v>-0.02</v>
      </c>
      <c r="DN53">
        <v>0.76530611999999998</v>
      </c>
      <c r="DO53">
        <v>0.33333332752592598</v>
      </c>
      <c r="DQ53">
        <v>-0.02</v>
      </c>
      <c r="DR53">
        <v>0</v>
      </c>
      <c r="DS53">
        <v>0</v>
      </c>
      <c r="DU53">
        <v>-0.02</v>
      </c>
      <c r="DV53">
        <v>1.2295081999999999</v>
      </c>
      <c r="DW53">
        <v>0.37500000381250004</v>
      </c>
      <c r="DY53">
        <v>-0.02</v>
      </c>
      <c r="DZ53">
        <v>0.41407866999999998</v>
      </c>
      <c r="EA53">
        <v>0.33333333601666676</v>
      </c>
      <c r="EC53">
        <v>-0.02</v>
      </c>
      <c r="ED53">
        <v>1.0152284</v>
      </c>
      <c r="EE53">
        <v>0.28571427767346941</v>
      </c>
      <c r="EG53">
        <v>-0.02</v>
      </c>
      <c r="EH53">
        <v>3.5598706</v>
      </c>
      <c r="EI53">
        <v>0.78571430305612255</v>
      </c>
      <c r="EK53">
        <v>-0.02</v>
      </c>
      <c r="EL53">
        <v>0.80971660000000001</v>
      </c>
      <c r="EM53">
        <v>0.14285714285714285</v>
      </c>
      <c r="EO53">
        <v>-0.02</v>
      </c>
      <c r="EP53">
        <v>2.8301886999999999</v>
      </c>
      <c r="EQ53">
        <v>1</v>
      </c>
      <c r="ES53">
        <v>-0.02</v>
      </c>
      <c r="ET53">
        <v>1.4150943</v>
      </c>
      <c r="EU53">
        <v>0.33333332548148148</v>
      </c>
      <c r="EW53">
        <v>-0.02</v>
      </c>
      <c r="EX53">
        <v>1.8957345999999999</v>
      </c>
      <c r="EY53">
        <v>0.30769231018934912</v>
      </c>
      <c r="FA53">
        <v>-0.02</v>
      </c>
      <c r="FB53">
        <v>18.454936</v>
      </c>
      <c r="FC53">
        <v>0.86000003634800082</v>
      </c>
      <c r="FE53">
        <v>-0.02</v>
      </c>
      <c r="FF53">
        <v>1.4851485</v>
      </c>
      <c r="FG53">
        <v>0.27272726771900829</v>
      </c>
      <c r="FI53">
        <v>-0.02</v>
      </c>
      <c r="FJ53">
        <v>1.5228425999999999</v>
      </c>
      <c r="FK53">
        <v>0.37499999076562496</v>
      </c>
      <c r="FM53">
        <v>-0.02</v>
      </c>
      <c r="FN53">
        <v>0.18416205999999999</v>
      </c>
      <c r="FO53">
        <v>0.19999999782799999</v>
      </c>
      <c r="FT53">
        <v>-0.03</v>
      </c>
      <c r="FU53">
        <v>0.45379837843819931</v>
      </c>
      <c r="FV53">
        <v>7.7753789740534832E-2</v>
      </c>
      <c r="FW53">
        <f t="shared" si="0"/>
        <v>0.53155216817873419</v>
      </c>
    </row>
    <row r="54" spans="4:179" x14ac:dyDescent="0.25">
      <c r="D54">
        <v>-0.02</v>
      </c>
      <c r="E54">
        <v>0.48899756</v>
      </c>
      <c r="F54">
        <v>0.28571429573061247</v>
      </c>
      <c r="H54">
        <v>-0.02</v>
      </c>
      <c r="I54">
        <v>0.48899756</v>
      </c>
      <c r="J54">
        <v>0.33333332878888899</v>
      </c>
      <c r="L54">
        <v>-0.02</v>
      </c>
      <c r="M54">
        <v>0.48899756</v>
      </c>
      <c r="N54">
        <v>0.4</v>
      </c>
      <c r="P54">
        <v>-0.02</v>
      </c>
      <c r="Q54">
        <v>3.5143770000000001</v>
      </c>
      <c r="R54">
        <v>0.54999999687000001</v>
      </c>
      <c r="T54">
        <v>-0.02</v>
      </c>
      <c r="U54">
        <v>3.5294118000000001</v>
      </c>
      <c r="V54">
        <v>1</v>
      </c>
      <c r="X54">
        <v>-0.02</v>
      </c>
      <c r="Y54">
        <v>0</v>
      </c>
      <c r="Z54">
        <v>0</v>
      </c>
      <c r="AB54">
        <v>-0.02</v>
      </c>
      <c r="AC54">
        <v>2.7334852000000001</v>
      </c>
      <c r="AD54">
        <v>0.63157895223268701</v>
      </c>
      <c r="AF54">
        <v>-0.02</v>
      </c>
      <c r="AG54">
        <v>1.8181818000000001</v>
      </c>
      <c r="AH54">
        <v>0.47058822615916968</v>
      </c>
      <c r="AJ54">
        <v>-0.02</v>
      </c>
      <c r="AK54">
        <v>4.2654028000000004</v>
      </c>
      <c r="AL54">
        <v>0.9473684046869808</v>
      </c>
      <c r="AN54">
        <v>-0.02</v>
      </c>
      <c r="AO54">
        <v>0.78125</v>
      </c>
      <c r="AP54">
        <v>0.23076922849704146</v>
      </c>
      <c r="AR54">
        <v>-0.02</v>
      </c>
      <c r="AS54">
        <v>1.8229166999999999</v>
      </c>
      <c r="AT54">
        <v>0.53846154300591709</v>
      </c>
      <c r="AV54">
        <v>-0.02</v>
      </c>
      <c r="AW54">
        <v>0</v>
      </c>
      <c r="AX54">
        <v>0</v>
      </c>
      <c r="AZ54">
        <v>-0.02</v>
      </c>
      <c r="BA54">
        <v>0.83333332999999998</v>
      </c>
      <c r="BB54">
        <v>0.33333333199999998</v>
      </c>
      <c r="BD54">
        <v>-0.02</v>
      </c>
      <c r="BE54">
        <v>0.83333332999999998</v>
      </c>
      <c r="BF54">
        <v>0.25000000150000001</v>
      </c>
      <c r="BH54">
        <v>-0.02</v>
      </c>
      <c r="BI54">
        <v>2.1531099999999999</v>
      </c>
      <c r="BJ54">
        <v>0.56249998693750003</v>
      </c>
      <c r="BL54">
        <v>-0.02</v>
      </c>
      <c r="BM54">
        <v>2.7149321</v>
      </c>
      <c r="BN54">
        <v>0.66666665848148143</v>
      </c>
      <c r="BP54">
        <v>-0.02</v>
      </c>
      <c r="BQ54">
        <v>0</v>
      </c>
      <c r="BR54">
        <v>0</v>
      </c>
      <c r="BT54">
        <v>-0.02</v>
      </c>
      <c r="BU54">
        <v>4.0909091000000002</v>
      </c>
      <c r="BV54">
        <v>0.5</v>
      </c>
      <c r="BX54">
        <v>-0.02</v>
      </c>
      <c r="BY54">
        <v>5</v>
      </c>
      <c r="BZ54">
        <v>0.64705882581314877</v>
      </c>
      <c r="CB54">
        <v>-0.02</v>
      </c>
      <c r="CC54">
        <v>7.5144508999999999</v>
      </c>
      <c r="CD54">
        <v>0.54166668348611158</v>
      </c>
      <c r="CF54">
        <v>-0.02</v>
      </c>
      <c r="CG54">
        <v>5.9139784999999998</v>
      </c>
      <c r="CH54">
        <v>0.62857142583836734</v>
      </c>
      <c r="CL54">
        <v>-0.02</v>
      </c>
      <c r="CM54">
        <v>0.45321956619180509</v>
      </c>
      <c r="CN54">
        <v>5.6996861807811321E-2</v>
      </c>
      <c r="CO54">
        <v>0.51021642799961642</v>
      </c>
      <c r="CW54">
        <v>-0.01</v>
      </c>
      <c r="CX54">
        <v>2.9556650000000002</v>
      </c>
      <c r="CY54">
        <v>0.66666666666666674</v>
      </c>
      <c r="DA54">
        <v>-0.01</v>
      </c>
      <c r="DB54">
        <v>3.9408867000000001</v>
      </c>
      <c r="DC54">
        <v>0.79999999593999993</v>
      </c>
      <c r="DE54">
        <v>-0.01</v>
      </c>
      <c r="DF54">
        <v>4.7770701000000004</v>
      </c>
      <c r="DG54">
        <v>0.88235295421453308</v>
      </c>
      <c r="DI54">
        <v>-0.01</v>
      </c>
      <c r="DJ54">
        <v>5.1724138000000002</v>
      </c>
      <c r="DK54">
        <v>0.80000000618666678</v>
      </c>
      <c r="DM54">
        <v>-0.01</v>
      </c>
      <c r="DN54">
        <v>0.76530611999999998</v>
      </c>
      <c r="DO54">
        <v>0.33333332752592598</v>
      </c>
      <c r="DQ54">
        <v>-0.01</v>
      </c>
      <c r="DR54">
        <v>0</v>
      </c>
      <c r="DS54">
        <v>0</v>
      </c>
      <c r="DU54">
        <v>-0.01</v>
      </c>
      <c r="DV54">
        <v>1.6393443000000001</v>
      </c>
      <c r="DW54">
        <v>0.50000001525000015</v>
      </c>
      <c r="DY54">
        <v>-0.01</v>
      </c>
      <c r="DZ54">
        <v>0.41407866999999998</v>
      </c>
      <c r="EA54">
        <v>0.33333333601666676</v>
      </c>
      <c r="EC54">
        <v>-0.01</v>
      </c>
      <c r="ED54">
        <v>2.5380710999999998</v>
      </c>
      <c r="EE54">
        <v>0.71428572232653054</v>
      </c>
      <c r="EG54">
        <v>-0.01</v>
      </c>
      <c r="EH54">
        <v>3.5598706</v>
      </c>
      <c r="EI54">
        <v>0.78571430305612255</v>
      </c>
      <c r="EK54">
        <v>-0.01</v>
      </c>
      <c r="EL54">
        <v>1.6194332</v>
      </c>
      <c r="EM54">
        <v>0.2857142857142857</v>
      </c>
      <c r="EO54">
        <v>-0.01</v>
      </c>
      <c r="EP54">
        <v>0.94339622999999995</v>
      </c>
      <c r="EQ54">
        <v>0.33333333215555555</v>
      </c>
      <c r="ES54">
        <v>-0.01</v>
      </c>
      <c r="ET54">
        <v>1.4150943</v>
      </c>
      <c r="EU54">
        <v>0.33333332548148148</v>
      </c>
      <c r="EW54">
        <v>-0.01</v>
      </c>
      <c r="EX54">
        <v>1.4218009</v>
      </c>
      <c r="EY54">
        <v>0.23076922452662718</v>
      </c>
      <c r="FA54">
        <v>-0.01</v>
      </c>
      <c r="FB54">
        <v>20.171673999999999</v>
      </c>
      <c r="FC54">
        <v>0.94000002889200063</v>
      </c>
      <c r="FE54">
        <v>-0.01</v>
      </c>
      <c r="FF54">
        <v>5.4455445999999998</v>
      </c>
      <c r="FG54">
        <v>1</v>
      </c>
      <c r="FI54">
        <v>-0.01</v>
      </c>
      <c r="FJ54">
        <v>0.50761420999999995</v>
      </c>
      <c r="FK54">
        <v>0.12499999938437498</v>
      </c>
      <c r="FM54">
        <v>-0.01</v>
      </c>
      <c r="FN54">
        <v>0</v>
      </c>
      <c r="FO54">
        <v>0</v>
      </c>
      <c r="FT54">
        <v>-0.02</v>
      </c>
      <c r="FU54">
        <v>0.47742190126855744</v>
      </c>
      <c r="FV54">
        <v>7.2760221917014062E-2</v>
      </c>
      <c r="FW54">
        <f t="shared" si="0"/>
        <v>0.55018212318557147</v>
      </c>
    </row>
    <row r="55" spans="4:179" x14ac:dyDescent="0.25">
      <c r="D55">
        <v>-0.01</v>
      </c>
      <c r="E55">
        <v>0</v>
      </c>
      <c r="F55">
        <v>0</v>
      </c>
      <c r="H55">
        <v>-0.01</v>
      </c>
      <c r="I55">
        <v>0.24449878</v>
      </c>
      <c r="J55">
        <v>0.1666666643944445</v>
      </c>
      <c r="L55">
        <v>-0.01</v>
      </c>
      <c r="M55">
        <v>0.24449878</v>
      </c>
      <c r="N55">
        <v>0.2</v>
      </c>
      <c r="P55">
        <v>-0.01</v>
      </c>
      <c r="Q55">
        <v>3.5143770000000001</v>
      </c>
      <c r="R55">
        <v>0.54999999687000001</v>
      </c>
      <c r="T55">
        <v>-0.01</v>
      </c>
      <c r="U55">
        <v>1.5686275000000001</v>
      </c>
      <c r="V55">
        <v>0.44444445388888881</v>
      </c>
      <c r="X55">
        <v>-0.01</v>
      </c>
      <c r="Y55">
        <v>0.39215686</v>
      </c>
      <c r="Z55">
        <v>0.24999999043750029</v>
      </c>
      <c r="AB55">
        <v>-0.01</v>
      </c>
      <c r="AC55">
        <v>2.0501138999999999</v>
      </c>
      <c r="AD55">
        <v>0.47368421417451528</v>
      </c>
      <c r="AF55">
        <v>-0.01</v>
      </c>
      <c r="AG55">
        <v>2.5</v>
      </c>
      <c r="AH55">
        <v>0.64705881743944649</v>
      </c>
      <c r="AJ55">
        <v>-0.01</v>
      </c>
      <c r="AK55">
        <v>4.5023697</v>
      </c>
      <c r="AL55">
        <v>1</v>
      </c>
      <c r="AN55">
        <v>-0.01</v>
      </c>
      <c r="AO55">
        <v>1.5625</v>
      </c>
      <c r="AP55">
        <v>0.46153845699408291</v>
      </c>
      <c r="AR55">
        <v>-0.01</v>
      </c>
      <c r="AS55">
        <v>1.3020833000000001</v>
      </c>
      <c r="AT55">
        <v>0.38461537098224868</v>
      </c>
      <c r="AV55">
        <v>-0.01</v>
      </c>
      <c r="AW55">
        <v>0</v>
      </c>
      <c r="AX55">
        <v>0</v>
      </c>
      <c r="AZ55">
        <v>-0.01</v>
      </c>
      <c r="BA55">
        <v>0.83333332999999998</v>
      </c>
      <c r="BB55">
        <v>0.33333333199999998</v>
      </c>
      <c r="BD55">
        <v>-0.01</v>
      </c>
      <c r="BE55">
        <v>0.83333332999999998</v>
      </c>
      <c r="BF55">
        <v>0.25000000150000001</v>
      </c>
      <c r="BH55">
        <v>-0.01</v>
      </c>
      <c r="BI55">
        <v>1.4354066999999999</v>
      </c>
      <c r="BJ55">
        <v>0.375</v>
      </c>
      <c r="BL55">
        <v>-0.01</v>
      </c>
      <c r="BM55">
        <v>4.0723982000000003</v>
      </c>
      <c r="BN55">
        <v>1</v>
      </c>
      <c r="BP55">
        <v>-0.01</v>
      </c>
      <c r="BQ55">
        <v>0.90909090999999997</v>
      </c>
      <c r="BR55">
        <v>0.28571428436734697</v>
      </c>
      <c r="BT55">
        <v>-0.01</v>
      </c>
      <c r="BU55">
        <v>4.5454545</v>
      </c>
      <c r="BV55">
        <v>0.55555554876543212</v>
      </c>
      <c r="BX55">
        <v>-0.01</v>
      </c>
      <c r="BY55">
        <v>5.4545455</v>
      </c>
      <c r="BZ55">
        <v>0.70588236131487891</v>
      </c>
      <c r="CB55">
        <v>-0.01</v>
      </c>
      <c r="CC55">
        <v>12.138728</v>
      </c>
      <c r="CD55">
        <v>0.875</v>
      </c>
      <c r="CF55">
        <v>-0.01</v>
      </c>
      <c r="CG55">
        <v>4.8387096999999999</v>
      </c>
      <c r="CH55">
        <v>0.51428571398204082</v>
      </c>
      <c r="CL55">
        <v>-0.01</v>
      </c>
      <c r="CM55">
        <v>0.45108472414813455</v>
      </c>
      <c r="CN55">
        <v>5.8869543674917924E-2</v>
      </c>
      <c r="CO55">
        <v>0.50995426782305242</v>
      </c>
      <c r="CW55">
        <v>0</v>
      </c>
      <c r="CX55">
        <v>1.4778325000000001</v>
      </c>
      <c r="CY55">
        <v>0.33333333333333337</v>
      </c>
      <c r="DA55">
        <v>0</v>
      </c>
      <c r="DB55">
        <v>4.4334974999999996</v>
      </c>
      <c r="DC55">
        <v>0.8999999878199999</v>
      </c>
      <c r="DE55">
        <v>0</v>
      </c>
      <c r="DF55">
        <v>4.1401273999999999</v>
      </c>
      <c r="DG55">
        <v>0.76470588995847755</v>
      </c>
      <c r="DI55">
        <v>0</v>
      </c>
      <c r="DJ55">
        <v>6.4655171999999999</v>
      </c>
      <c r="DK55">
        <v>1</v>
      </c>
      <c r="DM55">
        <v>0</v>
      </c>
      <c r="DN55">
        <v>1.2755102</v>
      </c>
      <c r="DO55">
        <v>0.55555554587654332</v>
      </c>
      <c r="DQ55">
        <v>0</v>
      </c>
      <c r="DR55">
        <v>0</v>
      </c>
      <c r="DS55">
        <v>0</v>
      </c>
      <c r="DU55">
        <v>0</v>
      </c>
      <c r="DV55">
        <v>1.6393443000000001</v>
      </c>
      <c r="DW55">
        <v>0.50000001525000015</v>
      </c>
      <c r="DY55">
        <v>0</v>
      </c>
      <c r="DZ55">
        <v>1.2422359999999999</v>
      </c>
      <c r="EA55">
        <v>1</v>
      </c>
      <c r="EC55">
        <v>0</v>
      </c>
      <c r="ED55">
        <v>1.5228425999999999</v>
      </c>
      <c r="EE55">
        <v>0.42857141651020408</v>
      </c>
      <c r="EG55">
        <v>0</v>
      </c>
      <c r="EH55">
        <v>3.8834951000000002</v>
      </c>
      <c r="EI55">
        <v>0.85714285398979584</v>
      </c>
      <c r="EK55">
        <v>0</v>
      </c>
      <c r="EL55">
        <v>5.6680162000000003</v>
      </c>
      <c r="EM55">
        <v>1</v>
      </c>
      <c r="EO55">
        <v>0</v>
      </c>
      <c r="EP55">
        <v>0.94339622999999995</v>
      </c>
      <c r="EQ55">
        <v>0.33333333215555555</v>
      </c>
      <c r="ES55">
        <v>0</v>
      </c>
      <c r="ET55">
        <v>3.3018868000000001</v>
      </c>
      <c r="EU55">
        <v>0.77777778301234579</v>
      </c>
      <c r="EW55">
        <v>0</v>
      </c>
      <c r="EX55">
        <v>6.1611374000000003</v>
      </c>
      <c r="EY55">
        <v>1</v>
      </c>
      <c r="FA55">
        <v>0</v>
      </c>
      <c r="FB55">
        <v>14.16309</v>
      </c>
      <c r="FC55">
        <v>0.66000000838800021</v>
      </c>
      <c r="FE55">
        <v>0</v>
      </c>
      <c r="FF55">
        <v>4.9504950000000001</v>
      </c>
      <c r="FG55">
        <v>0.90909089239669438</v>
      </c>
      <c r="FI55">
        <v>0</v>
      </c>
      <c r="FJ55">
        <v>2.2842639999999999</v>
      </c>
      <c r="FK55">
        <v>0.56250001077343748</v>
      </c>
      <c r="FM55">
        <v>0</v>
      </c>
      <c r="FN55">
        <v>0.36832413000000003</v>
      </c>
      <c r="FO55">
        <v>0.40000000651600004</v>
      </c>
      <c r="FT55">
        <v>-0.01</v>
      </c>
      <c r="FU55">
        <v>0.50354647351874648</v>
      </c>
      <c r="FV55">
        <v>7.6590668187283648E-2</v>
      </c>
      <c r="FW55">
        <f t="shared" si="0"/>
        <v>0.58013714170603015</v>
      </c>
    </row>
    <row r="56" spans="4:179" x14ac:dyDescent="0.25">
      <c r="D56">
        <v>0</v>
      </c>
      <c r="E56">
        <v>0.24449878</v>
      </c>
      <c r="F56">
        <v>0.14285714786530623</v>
      </c>
      <c r="H56">
        <v>0</v>
      </c>
      <c r="I56">
        <v>0.48899756</v>
      </c>
      <c r="J56">
        <v>0.33333332878888899</v>
      </c>
      <c r="L56">
        <v>0</v>
      </c>
      <c r="M56">
        <v>0.97799510999999995</v>
      </c>
      <c r="N56">
        <v>0.79999999182000014</v>
      </c>
      <c r="P56">
        <v>0</v>
      </c>
      <c r="Q56">
        <v>3.8338657999999999</v>
      </c>
      <c r="R56">
        <v>0.59999999374000001</v>
      </c>
      <c r="T56">
        <v>0</v>
      </c>
      <c r="U56">
        <v>1.9607843</v>
      </c>
      <c r="V56">
        <v>0.55555554611111124</v>
      </c>
      <c r="X56">
        <v>0</v>
      </c>
      <c r="Y56">
        <v>0.39215686</v>
      </c>
      <c r="Z56">
        <v>0.24999999043750029</v>
      </c>
      <c r="AB56">
        <v>0</v>
      </c>
      <c r="AC56">
        <v>4.3280181999999998</v>
      </c>
      <c r="AD56">
        <v>1</v>
      </c>
      <c r="AF56">
        <v>0</v>
      </c>
      <c r="AG56">
        <v>2.0454545</v>
      </c>
      <c r="AH56">
        <v>0.52941174795847767</v>
      </c>
      <c r="AJ56">
        <v>0</v>
      </c>
      <c r="AK56">
        <v>2.6066351000000001</v>
      </c>
      <c r="AL56">
        <v>0.57894737075900282</v>
      </c>
      <c r="AN56">
        <v>0</v>
      </c>
      <c r="AO56">
        <v>1.8229166999999999</v>
      </c>
      <c r="AP56">
        <v>0.53846154300591709</v>
      </c>
      <c r="AR56">
        <v>0</v>
      </c>
      <c r="AS56">
        <v>2.6041666999999999</v>
      </c>
      <c r="AT56">
        <v>0.7692307715029586</v>
      </c>
      <c r="AV56">
        <v>0</v>
      </c>
      <c r="AW56">
        <v>1.0582011</v>
      </c>
      <c r="AX56">
        <v>0.66666668766666648</v>
      </c>
      <c r="AZ56">
        <v>0</v>
      </c>
      <c r="BA56">
        <v>0.83333332999999998</v>
      </c>
      <c r="BB56">
        <v>0.33333333199999998</v>
      </c>
      <c r="BD56">
        <v>0</v>
      </c>
      <c r="BE56">
        <v>0</v>
      </c>
      <c r="BF56">
        <v>0</v>
      </c>
      <c r="BH56">
        <v>0</v>
      </c>
      <c r="BI56">
        <v>3.8277511999999998</v>
      </c>
      <c r="BJ56">
        <v>1</v>
      </c>
      <c r="BL56">
        <v>0</v>
      </c>
      <c r="BM56">
        <v>0.90497738000000005</v>
      </c>
      <c r="BN56">
        <v>0.22222222276790124</v>
      </c>
      <c r="BP56">
        <v>0</v>
      </c>
      <c r="BQ56">
        <v>0.90909090999999997</v>
      </c>
      <c r="BR56">
        <v>0.28571428436734697</v>
      </c>
      <c r="BT56">
        <v>0</v>
      </c>
      <c r="BU56">
        <v>8.1818182000000004</v>
      </c>
      <c r="BV56">
        <v>1</v>
      </c>
      <c r="BX56">
        <v>0</v>
      </c>
      <c r="BY56">
        <v>7.7272727000000003</v>
      </c>
      <c r="BZ56">
        <v>1</v>
      </c>
      <c r="CB56">
        <v>0</v>
      </c>
      <c r="CC56">
        <v>13.872832000000001</v>
      </c>
      <c r="CD56">
        <v>1</v>
      </c>
      <c r="CF56">
        <v>0</v>
      </c>
      <c r="CG56">
        <v>8.0645161000000005</v>
      </c>
      <c r="CH56">
        <v>0.85714284955102049</v>
      </c>
      <c r="CL56">
        <v>0</v>
      </c>
      <c r="CM56">
        <v>0.59347032420676649</v>
      </c>
      <c r="CN56">
        <v>6.6343836876870482E-2</v>
      </c>
      <c r="CO56">
        <v>0.659814161083637</v>
      </c>
      <c r="CW56">
        <v>0.01</v>
      </c>
      <c r="CX56">
        <v>1.9704432999999999</v>
      </c>
      <c r="CY56">
        <v>0.44444443692592589</v>
      </c>
      <c r="DA56">
        <v>0.01</v>
      </c>
      <c r="DB56">
        <v>2.4630542000000002</v>
      </c>
      <c r="DC56">
        <v>0.5</v>
      </c>
      <c r="DE56">
        <v>0.01</v>
      </c>
      <c r="DF56">
        <v>4.7770701000000004</v>
      </c>
      <c r="DG56">
        <v>0.88235295421453308</v>
      </c>
      <c r="DI56">
        <v>0.01</v>
      </c>
      <c r="DJ56">
        <v>2.1551724000000001</v>
      </c>
      <c r="DK56">
        <v>0.33333333333333337</v>
      </c>
      <c r="DM56">
        <v>0.01</v>
      </c>
      <c r="DN56">
        <v>1.2755102</v>
      </c>
      <c r="DO56">
        <v>0.55555554587654332</v>
      </c>
      <c r="DQ56">
        <v>0.01</v>
      </c>
      <c r="DR56">
        <v>0</v>
      </c>
      <c r="DS56">
        <v>0</v>
      </c>
      <c r="DU56">
        <v>0.01</v>
      </c>
      <c r="DV56">
        <v>0.40983607</v>
      </c>
      <c r="DW56">
        <v>0.12500000228750002</v>
      </c>
      <c r="DY56">
        <v>0.01</v>
      </c>
      <c r="DZ56">
        <v>0.20703933999999999</v>
      </c>
      <c r="EA56">
        <v>0.16666667203333344</v>
      </c>
      <c r="EC56">
        <v>0.01</v>
      </c>
      <c r="ED56">
        <v>0.50761420999999995</v>
      </c>
      <c r="EE56">
        <v>0.1428571416510204</v>
      </c>
      <c r="EG56">
        <v>0.01</v>
      </c>
      <c r="EH56">
        <v>4.5307443000000003</v>
      </c>
      <c r="EI56">
        <v>1</v>
      </c>
      <c r="EK56">
        <v>0.01</v>
      </c>
      <c r="EL56">
        <v>1.6194332</v>
      </c>
      <c r="EM56">
        <v>0.2857142857142857</v>
      </c>
      <c r="EO56">
        <v>0.01</v>
      </c>
      <c r="EP56">
        <v>0.94339622999999995</v>
      </c>
      <c r="EQ56">
        <v>0.33333333215555555</v>
      </c>
      <c r="ES56">
        <v>0.01</v>
      </c>
      <c r="ET56">
        <v>3.7735848999999999</v>
      </c>
      <c r="EU56">
        <v>0.8888888915061729</v>
      </c>
      <c r="EW56">
        <v>0.01</v>
      </c>
      <c r="EX56">
        <v>3.3175355</v>
      </c>
      <c r="EY56">
        <v>0.53846153471597624</v>
      </c>
      <c r="FA56">
        <v>0.01</v>
      </c>
      <c r="FB56">
        <v>14.592275000000001</v>
      </c>
      <c r="FC56">
        <v>0.68000002982400076</v>
      </c>
      <c r="FE56">
        <v>0.01</v>
      </c>
      <c r="FF56">
        <v>0.99009901</v>
      </c>
      <c r="FG56">
        <v>0.18181818031570249</v>
      </c>
      <c r="FI56">
        <v>0.01</v>
      </c>
      <c r="FJ56">
        <v>0.76142131999999996</v>
      </c>
      <c r="FK56">
        <v>0.18750000030781247</v>
      </c>
      <c r="FM56">
        <v>0.01</v>
      </c>
      <c r="FN56">
        <v>0</v>
      </c>
      <c r="FO56">
        <v>0</v>
      </c>
      <c r="FT56">
        <v>0</v>
      </c>
      <c r="FU56">
        <v>0.66566728199891034</v>
      </c>
      <c r="FV56">
        <v>6.9106450793082863E-2</v>
      </c>
      <c r="FW56">
        <f t="shared" si="0"/>
        <v>0.73477373279199321</v>
      </c>
    </row>
    <row r="57" spans="4:179" x14ac:dyDescent="0.25">
      <c r="D57">
        <v>0.01</v>
      </c>
      <c r="E57">
        <v>0.24449878</v>
      </c>
      <c r="F57">
        <v>0.14285714786530623</v>
      </c>
      <c r="H57">
        <v>0.01</v>
      </c>
      <c r="I57">
        <v>0.24449878</v>
      </c>
      <c r="J57">
        <v>0.1666666643944445</v>
      </c>
      <c r="L57">
        <v>0.01</v>
      </c>
      <c r="M57">
        <v>0.73349633000000003</v>
      </c>
      <c r="N57">
        <v>0.59999999182000019</v>
      </c>
      <c r="P57">
        <v>0.01</v>
      </c>
      <c r="Q57">
        <v>2.8753994</v>
      </c>
      <c r="R57">
        <v>0.45000000312999999</v>
      </c>
      <c r="T57">
        <v>0.01</v>
      </c>
      <c r="U57">
        <v>0.39215686</v>
      </c>
      <c r="V57">
        <v>0.11111110922222224</v>
      </c>
      <c r="X57">
        <v>0.01</v>
      </c>
      <c r="Y57">
        <v>0</v>
      </c>
      <c r="Z57">
        <v>0</v>
      </c>
      <c r="AB57">
        <v>0.01</v>
      </c>
      <c r="AC57">
        <v>0.68337130000000001</v>
      </c>
      <c r="AD57">
        <v>0.15789473805817175</v>
      </c>
      <c r="AF57">
        <v>0.01</v>
      </c>
      <c r="AG57">
        <v>1.3636364000000001</v>
      </c>
      <c r="AH57">
        <v>0.35294118256055362</v>
      </c>
      <c r="AJ57">
        <v>0.01</v>
      </c>
      <c r="AK57">
        <v>2.8436018999999999</v>
      </c>
      <c r="AL57">
        <v>0.63157894386149582</v>
      </c>
      <c r="AN57">
        <v>0.01</v>
      </c>
      <c r="AO57">
        <v>1.3020833000000001</v>
      </c>
      <c r="AP57">
        <v>0.38461537098224868</v>
      </c>
      <c r="AR57">
        <v>0.01</v>
      </c>
      <c r="AS57">
        <v>1.5625</v>
      </c>
      <c r="AT57">
        <v>0.46153845699408291</v>
      </c>
      <c r="AV57">
        <v>0.01</v>
      </c>
      <c r="AW57">
        <v>1.5873016</v>
      </c>
      <c r="AX57">
        <v>1</v>
      </c>
      <c r="AZ57">
        <v>0.01</v>
      </c>
      <c r="BA57">
        <v>0.83333332999999998</v>
      </c>
      <c r="BB57">
        <v>0.33333333199999998</v>
      </c>
      <c r="BD57">
        <v>0.01</v>
      </c>
      <c r="BE57">
        <v>1.6666666999999999</v>
      </c>
      <c r="BF57">
        <v>0.50000001500000013</v>
      </c>
      <c r="BH57">
        <v>0.01</v>
      </c>
      <c r="BI57">
        <v>1.4354066999999999</v>
      </c>
      <c r="BJ57">
        <v>0.375</v>
      </c>
      <c r="BL57">
        <v>0.01</v>
      </c>
      <c r="BM57">
        <v>0.90497738000000005</v>
      </c>
      <c r="BN57">
        <v>0.22222222276790124</v>
      </c>
      <c r="BP57">
        <v>0.01</v>
      </c>
      <c r="BQ57">
        <v>1.8181818000000001</v>
      </c>
      <c r="BR57">
        <v>0.57142856244897966</v>
      </c>
      <c r="BT57">
        <v>0.01</v>
      </c>
      <c r="BU57">
        <v>4.0909091000000002</v>
      </c>
      <c r="BV57">
        <v>0.5</v>
      </c>
      <c r="BX57">
        <v>0.01</v>
      </c>
      <c r="BY57">
        <v>1.8181818000000001</v>
      </c>
      <c r="BZ57">
        <v>0.23529411612456747</v>
      </c>
      <c r="CB57">
        <v>0.01</v>
      </c>
      <c r="CC57">
        <v>9.8265896000000001</v>
      </c>
      <c r="CD57">
        <v>0.70833335255555607</v>
      </c>
      <c r="CF57">
        <v>0.01</v>
      </c>
      <c r="CG57">
        <v>8.6021505000000005</v>
      </c>
      <c r="CH57">
        <v>0.91428570547918375</v>
      </c>
      <c r="CL57">
        <v>0.01</v>
      </c>
      <c r="CM57">
        <v>0.41995718644117686</v>
      </c>
      <c r="CN57">
        <v>5.4161412945244396E-2</v>
      </c>
      <c r="CO57">
        <v>0.47411859938642126</v>
      </c>
      <c r="CW57">
        <v>0.02</v>
      </c>
      <c r="CX57">
        <v>2.4630542000000002</v>
      </c>
      <c r="CY57">
        <v>0.55555556307407428</v>
      </c>
      <c r="DA57">
        <v>0.02</v>
      </c>
      <c r="DB57">
        <v>1.4778325000000001</v>
      </c>
      <c r="DC57">
        <v>0.29999999594000004</v>
      </c>
      <c r="DE57">
        <v>0.02</v>
      </c>
      <c r="DF57">
        <v>3.8216560999999998</v>
      </c>
      <c r="DG57">
        <v>0.70588236706574403</v>
      </c>
      <c r="DI57">
        <v>0.02</v>
      </c>
      <c r="DJ57">
        <v>3.8793103000000002</v>
      </c>
      <c r="DK57">
        <v>0.59999999690666672</v>
      </c>
      <c r="DM57">
        <v>0.02</v>
      </c>
      <c r="DN57">
        <v>0</v>
      </c>
      <c r="DO57">
        <v>0</v>
      </c>
      <c r="DQ57">
        <v>0.02</v>
      </c>
      <c r="DR57">
        <v>0.36900369</v>
      </c>
      <c r="DS57">
        <v>0.19999999458000015</v>
      </c>
      <c r="DU57">
        <v>0.02</v>
      </c>
      <c r="DV57">
        <v>1.2295081999999999</v>
      </c>
      <c r="DW57">
        <v>0.37500000381250004</v>
      </c>
      <c r="DY57">
        <v>0.02</v>
      </c>
      <c r="DZ57">
        <v>0.20703933999999999</v>
      </c>
      <c r="EA57">
        <v>0.16666667203333344</v>
      </c>
      <c r="EC57">
        <v>0.02</v>
      </c>
      <c r="ED57">
        <v>1.5228425999999999</v>
      </c>
      <c r="EE57">
        <v>0.42857141651020408</v>
      </c>
      <c r="EG57">
        <v>0.02</v>
      </c>
      <c r="EH57">
        <v>0.97087378999999996</v>
      </c>
      <c r="EI57">
        <v>0.21428571680816327</v>
      </c>
      <c r="EK57">
        <v>0.02</v>
      </c>
      <c r="EL57">
        <v>1.6194332</v>
      </c>
      <c r="EM57">
        <v>0.2857142857142857</v>
      </c>
      <c r="EO57">
        <v>0.02</v>
      </c>
      <c r="EP57">
        <v>0</v>
      </c>
      <c r="EQ57">
        <v>0</v>
      </c>
      <c r="ES57">
        <v>0.02</v>
      </c>
      <c r="ET57">
        <v>0.94339622999999995</v>
      </c>
      <c r="EU57">
        <v>0.22222222405432099</v>
      </c>
      <c r="EW57">
        <v>0.02</v>
      </c>
      <c r="EX57">
        <v>1.8957345999999999</v>
      </c>
      <c r="EY57">
        <v>0.30769231018934912</v>
      </c>
      <c r="FA57">
        <v>0.02</v>
      </c>
      <c r="FB57">
        <v>16.309013</v>
      </c>
      <c r="FC57">
        <v>0.76000002236800057</v>
      </c>
      <c r="FE57">
        <v>0.02</v>
      </c>
      <c r="FF57">
        <v>0</v>
      </c>
      <c r="FG57">
        <v>0</v>
      </c>
      <c r="FI57">
        <v>0.02</v>
      </c>
      <c r="FJ57">
        <v>1.5228425999999999</v>
      </c>
      <c r="FK57">
        <v>0.37499999076562496</v>
      </c>
      <c r="FM57">
        <v>0.02</v>
      </c>
      <c r="FN57">
        <v>0.55248618999999999</v>
      </c>
      <c r="FO57">
        <v>0.60000000434400003</v>
      </c>
      <c r="FT57">
        <v>0.01</v>
      </c>
      <c r="FU57">
        <v>0.40255146338120529</v>
      </c>
      <c r="FV57">
        <v>7.2224358829553012E-2</v>
      </c>
      <c r="FW57">
        <f t="shared" si="0"/>
        <v>0.47477582221075831</v>
      </c>
    </row>
    <row r="58" spans="4:179" x14ac:dyDescent="0.25">
      <c r="D58">
        <v>0.02</v>
      </c>
      <c r="E58">
        <v>0.97799510999999995</v>
      </c>
      <c r="F58">
        <v>0.57142858561836762</v>
      </c>
      <c r="H58">
        <v>0.02</v>
      </c>
      <c r="I58">
        <v>0.48899756</v>
      </c>
      <c r="J58">
        <v>0.33333332878888899</v>
      </c>
      <c r="L58">
        <v>0.02</v>
      </c>
      <c r="M58">
        <v>0.97799510999999995</v>
      </c>
      <c r="N58">
        <v>0.79999999182000014</v>
      </c>
      <c r="P58">
        <v>0.02</v>
      </c>
      <c r="Q58">
        <v>3.5143770000000001</v>
      </c>
      <c r="R58">
        <v>0.54999999687000001</v>
      </c>
      <c r="T58">
        <v>0.02</v>
      </c>
      <c r="U58">
        <v>0.78431373000000004</v>
      </c>
      <c r="V58">
        <v>0.2222222212777778</v>
      </c>
      <c r="X58">
        <v>0.02</v>
      </c>
      <c r="Y58">
        <v>0</v>
      </c>
      <c r="Z58">
        <v>0</v>
      </c>
      <c r="AB58">
        <v>0.02</v>
      </c>
      <c r="AC58">
        <v>1.1389522000000001</v>
      </c>
      <c r="AD58">
        <v>0.26315790446537407</v>
      </c>
      <c r="AF58">
        <v>0.02</v>
      </c>
      <c r="AG58">
        <v>2.5</v>
      </c>
      <c r="AH58">
        <v>0.64705881743944649</v>
      </c>
      <c r="AJ58">
        <v>0.02</v>
      </c>
      <c r="AK58">
        <v>2.3696682</v>
      </c>
      <c r="AL58">
        <v>0.52631577544598351</v>
      </c>
      <c r="AN58">
        <v>0.02</v>
      </c>
      <c r="AO58">
        <v>0.52083332999999998</v>
      </c>
      <c r="AP58">
        <v>0.15384615134674559</v>
      </c>
      <c r="AR58">
        <v>0.02</v>
      </c>
      <c r="AS58">
        <v>1.3020833000000001</v>
      </c>
      <c r="AT58">
        <v>0.38461537098224868</v>
      </c>
      <c r="AV58">
        <v>0.02</v>
      </c>
      <c r="AW58">
        <v>0.52910053000000001</v>
      </c>
      <c r="AX58">
        <v>0.33333333123333336</v>
      </c>
      <c r="AZ58">
        <v>0.02</v>
      </c>
      <c r="BA58">
        <v>0</v>
      </c>
      <c r="BB58">
        <v>0</v>
      </c>
      <c r="BD58">
        <v>0.02</v>
      </c>
      <c r="BE58">
        <v>0.83333332999999998</v>
      </c>
      <c r="BF58">
        <v>0.25000000150000001</v>
      </c>
      <c r="BH58">
        <v>0.02</v>
      </c>
      <c r="BI58">
        <v>1.9138755999999999</v>
      </c>
      <c r="BJ58">
        <v>0.5</v>
      </c>
      <c r="BL58">
        <v>0.02</v>
      </c>
      <c r="BM58">
        <v>0.45248869000000003</v>
      </c>
      <c r="BN58">
        <v>0.11111111138395062</v>
      </c>
      <c r="BP58">
        <v>0.02</v>
      </c>
      <c r="BQ58">
        <v>0</v>
      </c>
      <c r="BR58">
        <v>0</v>
      </c>
      <c r="BT58">
        <v>0.02</v>
      </c>
      <c r="BU58">
        <v>2.7272726999999999</v>
      </c>
      <c r="BV58">
        <v>0.33333332925925924</v>
      </c>
      <c r="BX58">
        <v>0.02</v>
      </c>
      <c r="BY58">
        <v>5.4545455</v>
      </c>
      <c r="BZ58">
        <v>0.70588236131487891</v>
      </c>
      <c r="CB58">
        <v>0.02</v>
      </c>
      <c r="CC58">
        <v>9.2485549000000002</v>
      </c>
      <c r="CD58">
        <v>0.66666668348611158</v>
      </c>
      <c r="CF58">
        <v>0.02</v>
      </c>
      <c r="CG58">
        <v>6.9892472999999997</v>
      </c>
      <c r="CH58">
        <v>0.74285713769469386</v>
      </c>
      <c r="CL58">
        <v>0.02</v>
      </c>
      <c r="CM58">
        <v>0.38548390952033623</v>
      </c>
      <c r="CN58">
        <v>5.2897189336694975E-2</v>
      </c>
      <c r="CO58">
        <v>0.43838109885703119</v>
      </c>
      <c r="CW58">
        <v>0.03</v>
      </c>
      <c r="CX58">
        <v>4.4334974999999996</v>
      </c>
      <c r="CY58">
        <v>1</v>
      </c>
      <c r="DA58">
        <v>0.03</v>
      </c>
      <c r="DB58">
        <v>2.9556650000000002</v>
      </c>
      <c r="DC58">
        <v>0.59999999188000008</v>
      </c>
      <c r="DE58">
        <v>0.03</v>
      </c>
      <c r="DF58">
        <v>4.4585986999999996</v>
      </c>
      <c r="DG58">
        <v>0.82352941285121106</v>
      </c>
      <c r="DI58">
        <v>0.03</v>
      </c>
      <c r="DJ58">
        <v>2.5862069000000001</v>
      </c>
      <c r="DK58">
        <v>0.40000000309333339</v>
      </c>
      <c r="DM58">
        <v>0.03</v>
      </c>
      <c r="DN58">
        <v>0.76530611999999998</v>
      </c>
      <c r="DO58">
        <v>0.33333332752592598</v>
      </c>
      <c r="DQ58">
        <v>0.03</v>
      </c>
      <c r="DR58">
        <v>0</v>
      </c>
      <c r="DS58">
        <v>0</v>
      </c>
      <c r="DU58">
        <v>0.03</v>
      </c>
      <c r="DV58">
        <v>0</v>
      </c>
      <c r="DW58">
        <v>0</v>
      </c>
      <c r="DY58">
        <v>0.03</v>
      </c>
      <c r="DZ58">
        <v>0.20703933999999999</v>
      </c>
      <c r="EA58">
        <v>0.16666667203333344</v>
      </c>
      <c r="EC58">
        <v>0.03</v>
      </c>
      <c r="ED58">
        <v>0.50761420999999995</v>
      </c>
      <c r="EE58">
        <v>0.1428571416510204</v>
      </c>
      <c r="EG58">
        <v>0.03</v>
      </c>
      <c r="EH58">
        <v>1.618123</v>
      </c>
      <c r="EI58">
        <v>0.35714286502551024</v>
      </c>
      <c r="EK58">
        <v>0.03</v>
      </c>
      <c r="EL58">
        <v>0</v>
      </c>
      <c r="EM58">
        <v>0</v>
      </c>
      <c r="EO58">
        <v>0.03</v>
      </c>
      <c r="EP58">
        <v>0.47169811</v>
      </c>
      <c r="EQ58">
        <v>0.16666666431111113</v>
      </c>
      <c r="ES58">
        <v>0.03</v>
      </c>
      <c r="ET58">
        <v>0</v>
      </c>
      <c r="EU58">
        <v>0</v>
      </c>
      <c r="EW58">
        <v>0.03</v>
      </c>
      <c r="EX58">
        <v>1.8957345999999999</v>
      </c>
      <c r="EY58">
        <v>0.30769231018934912</v>
      </c>
      <c r="FA58">
        <v>0.03</v>
      </c>
      <c r="FB58">
        <v>15.021459</v>
      </c>
      <c r="FC58">
        <v>0.70000000466000012</v>
      </c>
      <c r="FE58">
        <v>0.03</v>
      </c>
      <c r="FF58">
        <v>1.9801979999999999</v>
      </c>
      <c r="FG58">
        <v>0.36363635695867774</v>
      </c>
      <c r="FI58">
        <v>0.03</v>
      </c>
      <c r="FJ58">
        <v>1.0152284</v>
      </c>
      <c r="FK58">
        <v>0.24999999384374996</v>
      </c>
      <c r="FM58">
        <v>0.03</v>
      </c>
      <c r="FN58">
        <v>0.18416205999999999</v>
      </c>
      <c r="FO58">
        <v>0.19999999782799999</v>
      </c>
      <c r="FT58">
        <v>0.02</v>
      </c>
      <c r="FU58">
        <v>0.33869947578701487</v>
      </c>
      <c r="FV58">
        <v>5.5244833348291056E-2</v>
      </c>
      <c r="FW58">
        <f t="shared" si="0"/>
        <v>0.39394430913530593</v>
      </c>
    </row>
    <row r="59" spans="4:179" x14ac:dyDescent="0.25">
      <c r="D59">
        <v>0.03</v>
      </c>
      <c r="E59">
        <v>0.24449878</v>
      </c>
      <c r="F59">
        <v>0.14285714786530623</v>
      </c>
      <c r="H59">
        <v>0.03</v>
      </c>
      <c r="I59">
        <v>0.24449878</v>
      </c>
      <c r="J59">
        <v>0.1666666643944445</v>
      </c>
      <c r="L59">
        <v>0.03</v>
      </c>
      <c r="M59">
        <v>1.2224938999999999</v>
      </c>
      <c r="N59">
        <v>1</v>
      </c>
      <c r="P59">
        <v>0.03</v>
      </c>
      <c r="Q59">
        <v>3.8338657999999999</v>
      </c>
      <c r="R59">
        <v>0.59999999374000001</v>
      </c>
      <c r="T59">
        <v>0.03</v>
      </c>
      <c r="U59">
        <v>1.9607843</v>
      </c>
      <c r="V59">
        <v>0.55555554611111124</v>
      </c>
      <c r="X59">
        <v>0.03</v>
      </c>
      <c r="Y59">
        <v>0.39215686</v>
      </c>
      <c r="Z59">
        <v>0.24999999043750029</v>
      </c>
      <c r="AB59">
        <v>0.03</v>
      </c>
      <c r="AC59">
        <v>2.0501138999999999</v>
      </c>
      <c r="AD59">
        <v>0.47368421417451528</v>
      </c>
      <c r="AF59">
        <v>0.03</v>
      </c>
      <c r="AG59">
        <v>1.5909091</v>
      </c>
      <c r="AH59">
        <v>0.41176470435986162</v>
      </c>
      <c r="AJ59">
        <v>0.03</v>
      </c>
      <c r="AK59">
        <v>2.1327014000000002</v>
      </c>
      <c r="AL59">
        <v>0.4736842023434904</v>
      </c>
      <c r="AN59">
        <v>0.03</v>
      </c>
      <c r="AO59">
        <v>1.3020833000000001</v>
      </c>
      <c r="AP59">
        <v>0.38461537098224868</v>
      </c>
      <c r="AR59">
        <v>0.03</v>
      </c>
      <c r="AS59">
        <v>2.34375</v>
      </c>
      <c r="AT59">
        <v>0.69230768549112431</v>
      </c>
      <c r="AV59">
        <v>0.03</v>
      </c>
      <c r="AW59">
        <v>0</v>
      </c>
      <c r="AX59">
        <v>0</v>
      </c>
      <c r="AZ59">
        <v>0.03</v>
      </c>
      <c r="BA59">
        <v>0</v>
      </c>
      <c r="BB59">
        <v>0</v>
      </c>
      <c r="BD59">
        <v>0.03</v>
      </c>
      <c r="BE59">
        <v>2.5</v>
      </c>
      <c r="BF59">
        <v>0.75000000750000007</v>
      </c>
      <c r="BH59">
        <v>0.03</v>
      </c>
      <c r="BI59">
        <v>1.1961721999999999</v>
      </c>
      <c r="BJ59">
        <v>0.31249998693750003</v>
      </c>
      <c r="BL59">
        <v>0.03</v>
      </c>
      <c r="BM59">
        <v>0.90497738000000005</v>
      </c>
      <c r="BN59">
        <v>0.22222222276790124</v>
      </c>
      <c r="BP59">
        <v>0.03</v>
      </c>
      <c r="BQ59">
        <v>1.8181818000000001</v>
      </c>
      <c r="BR59">
        <v>0.57142856244897966</v>
      </c>
      <c r="BT59">
        <v>0.03</v>
      </c>
      <c r="BU59">
        <v>3.1818181999999999</v>
      </c>
      <c r="BV59">
        <v>0.38888889024691353</v>
      </c>
      <c r="BX59">
        <v>0.03</v>
      </c>
      <c r="BY59">
        <v>2.7272726999999999</v>
      </c>
      <c r="BZ59">
        <v>0.35294117418685117</v>
      </c>
      <c r="CB59">
        <v>0.03</v>
      </c>
      <c r="CC59">
        <v>7.5144508999999999</v>
      </c>
      <c r="CD59">
        <v>0.54166668348611158</v>
      </c>
      <c r="CF59">
        <v>0.03</v>
      </c>
      <c r="CG59">
        <v>6.7204300999999997</v>
      </c>
      <c r="CH59">
        <v>0.71428570973061223</v>
      </c>
      <c r="CL59">
        <v>0.03</v>
      </c>
      <c r="CM59">
        <v>0.42881279796211774</v>
      </c>
      <c r="CN59">
        <v>5.2726533901633434E-2</v>
      </c>
      <c r="CO59">
        <v>0.4815393318637512</v>
      </c>
      <c r="CW59">
        <v>0.04</v>
      </c>
      <c r="CX59">
        <v>4.4334974999999996</v>
      </c>
      <c r="CY59">
        <v>1</v>
      </c>
      <c r="DA59">
        <v>0.04</v>
      </c>
      <c r="DB59">
        <v>4.4334974999999996</v>
      </c>
      <c r="DC59">
        <v>0.8999999878199999</v>
      </c>
      <c r="DE59">
        <v>0.04</v>
      </c>
      <c r="DF59">
        <v>5.0955414000000001</v>
      </c>
      <c r="DG59">
        <v>0.94117647710726648</v>
      </c>
      <c r="DI59">
        <v>0.04</v>
      </c>
      <c r="DJ59">
        <v>1.2931033999999999</v>
      </c>
      <c r="DK59">
        <v>0.19999999381333328</v>
      </c>
      <c r="DM59">
        <v>0.04</v>
      </c>
      <c r="DN59">
        <v>0.76530611999999998</v>
      </c>
      <c r="DO59">
        <v>0.33333332752592598</v>
      </c>
      <c r="DQ59">
        <v>0.04</v>
      </c>
      <c r="DR59">
        <v>1.8450184999999999</v>
      </c>
      <c r="DS59">
        <v>1</v>
      </c>
      <c r="DU59">
        <v>0.04</v>
      </c>
      <c r="DV59">
        <v>0.81967213000000005</v>
      </c>
      <c r="DW59">
        <v>0.25000000152500002</v>
      </c>
      <c r="DY59">
        <v>0.04</v>
      </c>
      <c r="DZ59">
        <v>0.20703933999999999</v>
      </c>
      <c r="EA59">
        <v>0.16666667203333344</v>
      </c>
      <c r="EC59">
        <v>0.04</v>
      </c>
      <c r="ED59">
        <v>0</v>
      </c>
      <c r="EE59">
        <v>0</v>
      </c>
      <c r="EG59">
        <v>0.04</v>
      </c>
      <c r="EH59">
        <v>0.97087378999999996</v>
      </c>
      <c r="EI59">
        <v>0.21428571680816327</v>
      </c>
      <c r="EK59">
        <v>0.04</v>
      </c>
      <c r="EL59">
        <v>1.6194332</v>
      </c>
      <c r="EM59">
        <v>0.2857142857142857</v>
      </c>
      <c r="EO59">
        <v>0.04</v>
      </c>
      <c r="EP59">
        <v>0.47169811</v>
      </c>
      <c r="EQ59">
        <v>0.16666666431111113</v>
      </c>
      <c r="ES59">
        <v>0.04</v>
      </c>
      <c r="ET59">
        <v>1.4150943</v>
      </c>
      <c r="EU59">
        <v>0.33333332548148148</v>
      </c>
      <c r="EW59">
        <v>0.04</v>
      </c>
      <c r="EX59">
        <v>1.4218009</v>
      </c>
      <c r="EY59">
        <v>0.23076922452662718</v>
      </c>
      <c r="FA59">
        <v>0.04</v>
      </c>
      <c r="FB59">
        <v>13.304721000000001</v>
      </c>
      <c r="FC59">
        <v>0.62000001211600031</v>
      </c>
      <c r="FE59">
        <v>0.04</v>
      </c>
      <c r="FF59">
        <v>0</v>
      </c>
      <c r="FG59">
        <v>0</v>
      </c>
      <c r="FI59">
        <v>0.04</v>
      </c>
      <c r="FJ59">
        <v>2.0304568999999999</v>
      </c>
      <c r="FK59">
        <v>0.50000001231249991</v>
      </c>
      <c r="FM59">
        <v>0.04</v>
      </c>
      <c r="FN59">
        <v>0</v>
      </c>
      <c r="FO59">
        <v>0</v>
      </c>
      <c r="FT59">
        <v>0.03</v>
      </c>
      <c r="FU59">
        <v>0.32286248565840131</v>
      </c>
      <c r="FV59">
        <v>6.8977337761077159E-2</v>
      </c>
      <c r="FW59">
        <f t="shared" si="0"/>
        <v>0.39183982341947848</v>
      </c>
    </row>
    <row r="60" spans="4:179" x14ac:dyDescent="0.25">
      <c r="D60">
        <v>0.04</v>
      </c>
      <c r="E60">
        <v>0.73349633000000003</v>
      </c>
      <c r="F60">
        <v>0.42857143775306145</v>
      </c>
      <c r="H60">
        <v>0.04</v>
      </c>
      <c r="I60">
        <v>0</v>
      </c>
      <c r="J60">
        <v>0</v>
      </c>
      <c r="L60">
        <v>0.04</v>
      </c>
      <c r="M60">
        <v>0.48899756</v>
      </c>
      <c r="N60">
        <v>0.4</v>
      </c>
      <c r="P60">
        <v>0.04</v>
      </c>
      <c r="Q60">
        <v>3.1948881999999998</v>
      </c>
      <c r="R60">
        <v>0.5</v>
      </c>
      <c r="T60">
        <v>0.04</v>
      </c>
      <c r="U60">
        <v>0.39215686</v>
      </c>
      <c r="V60">
        <v>0.11111110922222224</v>
      </c>
      <c r="X60">
        <v>0.04</v>
      </c>
      <c r="Y60">
        <v>0.39215686</v>
      </c>
      <c r="Z60">
        <v>0.24999999043750029</v>
      </c>
      <c r="AB60">
        <v>0.04</v>
      </c>
      <c r="AC60">
        <v>3.1890660999999998</v>
      </c>
      <c r="AD60">
        <v>0.73684211863988924</v>
      </c>
      <c r="AF60">
        <v>0.04</v>
      </c>
      <c r="AG60">
        <v>1.3636364000000001</v>
      </c>
      <c r="AH60">
        <v>0.35294118256055362</v>
      </c>
      <c r="AJ60">
        <v>0.04</v>
      </c>
      <c r="AK60">
        <v>1.6587677999999999</v>
      </c>
      <c r="AL60">
        <v>0.36842105613850412</v>
      </c>
      <c r="AN60">
        <v>0.04</v>
      </c>
      <c r="AO60">
        <v>1.8229166999999999</v>
      </c>
      <c r="AP60">
        <v>0.53846154300591709</v>
      </c>
      <c r="AR60">
        <v>0.04</v>
      </c>
      <c r="AS60">
        <v>1.5625</v>
      </c>
      <c r="AT60">
        <v>0.46153845699408291</v>
      </c>
      <c r="AV60">
        <v>0.04</v>
      </c>
      <c r="AW60">
        <v>0</v>
      </c>
      <c r="AX60">
        <v>0</v>
      </c>
      <c r="AZ60">
        <v>0.04</v>
      </c>
      <c r="BA60">
        <v>0</v>
      </c>
      <c r="BB60">
        <v>0</v>
      </c>
      <c r="BD60">
        <v>0.04</v>
      </c>
      <c r="BE60">
        <v>0.83333332999999998</v>
      </c>
      <c r="BF60">
        <v>0.25000000150000001</v>
      </c>
      <c r="BH60">
        <v>0.04</v>
      </c>
      <c r="BI60">
        <v>1.6746411000000001</v>
      </c>
      <c r="BJ60">
        <v>0.43749998693750008</v>
      </c>
      <c r="BL60">
        <v>0.04</v>
      </c>
      <c r="BM60">
        <v>1.8099548000000001</v>
      </c>
      <c r="BN60">
        <v>0.44444445535802463</v>
      </c>
      <c r="BP60">
        <v>0.04</v>
      </c>
      <c r="BQ60">
        <v>3.1818181999999999</v>
      </c>
      <c r="BR60">
        <v>1</v>
      </c>
      <c r="BT60">
        <v>0.04</v>
      </c>
      <c r="BU60">
        <v>1.8181818000000001</v>
      </c>
      <c r="BV60">
        <v>0.22222221950617285</v>
      </c>
      <c r="BX60">
        <v>0.04</v>
      </c>
      <c r="BY60">
        <v>4.5454545</v>
      </c>
      <c r="BZ60">
        <v>0.58823529031141863</v>
      </c>
      <c r="CB60">
        <v>0.04</v>
      </c>
      <c r="CC60">
        <v>9.8265896000000001</v>
      </c>
      <c r="CD60">
        <v>0.70833335255555607</v>
      </c>
      <c r="CF60">
        <v>0.04</v>
      </c>
      <c r="CG60">
        <v>9.4086022000000007</v>
      </c>
      <c r="CH60">
        <v>1</v>
      </c>
      <c r="CL60">
        <v>0.04</v>
      </c>
      <c r="CM60">
        <v>0.41898200956763826</v>
      </c>
      <c r="CN60">
        <v>5.9651668302928063E-2</v>
      </c>
      <c r="CO60">
        <v>0.47863367787056632</v>
      </c>
      <c r="CW60">
        <v>0.05</v>
      </c>
      <c r="CX60">
        <v>1.4778325000000001</v>
      </c>
      <c r="CY60">
        <v>0.33333333333333337</v>
      </c>
      <c r="DA60">
        <v>0.05</v>
      </c>
      <c r="DB60">
        <v>3.9408867000000001</v>
      </c>
      <c r="DC60">
        <v>0.79999999593999993</v>
      </c>
      <c r="DE60">
        <v>0.05</v>
      </c>
      <c r="DF60">
        <v>3.8216560999999998</v>
      </c>
      <c r="DG60">
        <v>0.70588236706574403</v>
      </c>
      <c r="DI60">
        <v>0.05</v>
      </c>
      <c r="DJ60">
        <v>2.5862069000000001</v>
      </c>
      <c r="DK60">
        <v>0.40000000309333339</v>
      </c>
      <c r="DM60">
        <v>0.05</v>
      </c>
      <c r="DN60">
        <v>0.76530611999999998</v>
      </c>
      <c r="DO60">
        <v>0.33333332752592598</v>
      </c>
      <c r="DQ60">
        <v>0.05</v>
      </c>
      <c r="DR60">
        <v>0.36900369</v>
      </c>
      <c r="DS60">
        <v>0.19999999458000015</v>
      </c>
      <c r="DU60">
        <v>0.05</v>
      </c>
      <c r="DV60">
        <v>1.2295081999999999</v>
      </c>
      <c r="DW60">
        <v>0.37500000381250004</v>
      </c>
      <c r="DY60">
        <v>0.05</v>
      </c>
      <c r="DZ60">
        <v>0</v>
      </c>
      <c r="EA60">
        <v>0</v>
      </c>
      <c r="EC60">
        <v>0.05</v>
      </c>
      <c r="ED60">
        <v>3.5532995000000001</v>
      </c>
      <c r="EE60">
        <v>1</v>
      </c>
      <c r="EG60">
        <v>0.05</v>
      </c>
      <c r="EH60">
        <v>1.618123</v>
      </c>
      <c r="EI60">
        <v>0.35714286502551024</v>
      </c>
      <c r="EK60">
        <v>0.05</v>
      </c>
      <c r="EL60">
        <v>0</v>
      </c>
      <c r="EM60">
        <v>0</v>
      </c>
      <c r="EO60">
        <v>0.05</v>
      </c>
      <c r="EP60">
        <v>0.94339622999999995</v>
      </c>
      <c r="EQ60">
        <v>0.33333333215555555</v>
      </c>
      <c r="ES60">
        <v>0.05</v>
      </c>
      <c r="ET60">
        <v>0.94339622999999995</v>
      </c>
      <c r="EU60">
        <v>0.22222222405432099</v>
      </c>
      <c r="EW60">
        <v>0.05</v>
      </c>
      <c r="EX60">
        <v>2.8436018999999999</v>
      </c>
      <c r="EY60">
        <v>0.46153846528402365</v>
      </c>
      <c r="FA60">
        <v>0.05</v>
      </c>
      <c r="FB60">
        <v>11.158798000000001</v>
      </c>
      <c r="FC60">
        <v>0.51999999813600006</v>
      </c>
      <c r="FE60">
        <v>0.05</v>
      </c>
      <c r="FF60">
        <v>2.970297</v>
      </c>
      <c r="FG60">
        <v>0.54545453543801659</v>
      </c>
      <c r="FI60">
        <v>0.05</v>
      </c>
      <c r="FJ60">
        <v>3.2994924000000001</v>
      </c>
      <c r="FK60">
        <v>0.81250000461718741</v>
      </c>
      <c r="FM60">
        <v>0.05</v>
      </c>
      <c r="FN60">
        <v>0.18416205999999999</v>
      </c>
      <c r="FO60">
        <v>0.19999999782799999</v>
      </c>
      <c r="FT60">
        <v>0.04</v>
      </c>
      <c r="FU60">
        <v>0.39677476117194593</v>
      </c>
      <c r="FV60">
        <v>8.2000171191005278E-2</v>
      </c>
      <c r="FW60">
        <f t="shared" si="0"/>
        <v>0.47877493236295121</v>
      </c>
    </row>
    <row r="61" spans="4:179" x14ac:dyDescent="0.25">
      <c r="D61">
        <v>0.05</v>
      </c>
      <c r="E61">
        <v>0</v>
      </c>
      <c r="F61">
        <v>0</v>
      </c>
      <c r="H61">
        <v>0.05</v>
      </c>
      <c r="I61">
        <v>1.2224938999999999</v>
      </c>
      <c r="J61">
        <v>0.83333332197222243</v>
      </c>
      <c r="L61">
        <v>0.05</v>
      </c>
      <c r="M61">
        <v>0.73349633000000003</v>
      </c>
      <c r="N61">
        <v>0.59999999182000019</v>
      </c>
      <c r="P61">
        <v>0.05</v>
      </c>
      <c r="Q61">
        <v>2.8753994</v>
      </c>
      <c r="R61">
        <v>0.45000000312999999</v>
      </c>
      <c r="T61">
        <v>0.05</v>
      </c>
      <c r="U61">
        <v>1.1764706</v>
      </c>
      <c r="V61">
        <v>0.33333333333333331</v>
      </c>
      <c r="X61">
        <v>0.05</v>
      </c>
      <c r="Y61">
        <v>0</v>
      </c>
      <c r="Z61">
        <v>0</v>
      </c>
      <c r="AB61">
        <v>0.05</v>
      </c>
      <c r="AC61">
        <v>1.8223235</v>
      </c>
      <c r="AD61">
        <v>0.42105264252354579</v>
      </c>
      <c r="AF61">
        <v>0.05</v>
      </c>
      <c r="AG61">
        <v>2.2727273000000001</v>
      </c>
      <c r="AH61">
        <v>0.58823529564013843</v>
      </c>
      <c r="AJ61">
        <v>0.05</v>
      </c>
      <c r="AK61">
        <v>2.6066351000000001</v>
      </c>
      <c r="AL61">
        <v>0.57894737075900282</v>
      </c>
      <c r="AN61">
        <v>0.05</v>
      </c>
      <c r="AO61">
        <v>0.26041667000000002</v>
      </c>
      <c r="AP61">
        <v>7.6923077150295865E-2</v>
      </c>
      <c r="AR61">
        <v>0.05</v>
      </c>
      <c r="AS61">
        <v>1.5625</v>
      </c>
      <c r="AT61">
        <v>0.46153845699408291</v>
      </c>
      <c r="AV61">
        <v>0.05</v>
      </c>
      <c r="AW61">
        <v>0.52910053000000001</v>
      </c>
      <c r="AX61">
        <v>0.33333333123333336</v>
      </c>
      <c r="AZ61">
        <v>0.05</v>
      </c>
      <c r="BA61">
        <v>0</v>
      </c>
      <c r="BB61">
        <v>0</v>
      </c>
      <c r="BD61">
        <v>0.05</v>
      </c>
      <c r="BE61">
        <v>0.83333332999999998</v>
      </c>
      <c r="BF61">
        <v>0.25000000150000001</v>
      </c>
      <c r="BH61">
        <v>0.05</v>
      </c>
      <c r="BI61">
        <v>1.4354066999999999</v>
      </c>
      <c r="BJ61">
        <v>0.375</v>
      </c>
      <c r="BL61">
        <v>0.05</v>
      </c>
      <c r="BM61">
        <v>1.8099548000000001</v>
      </c>
      <c r="BN61">
        <v>0.44444445535802463</v>
      </c>
      <c r="BP61">
        <v>0.05</v>
      </c>
      <c r="BQ61">
        <v>0.90909090999999997</v>
      </c>
      <c r="BR61">
        <v>0.28571428436734697</v>
      </c>
      <c r="BT61">
        <v>0.05</v>
      </c>
      <c r="BU61">
        <v>4.0909091000000002</v>
      </c>
      <c r="BV61">
        <v>0.5</v>
      </c>
      <c r="BX61">
        <v>0.05</v>
      </c>
      <c r="BY61">
        <v>3.1818181999999999</v>
      </c>
      <c r="BZ61">
        <v>0.41176470968858131</v>
      </c>
      <c r="CB61">
        <v>0.05</v>
      </c>
      <c r="CC61">
        <v>9.8265896000000001</v>
      </c>
      <c r="CD61">
        <v>0.70833335255555607</v>
      </c>
      <c r="CF61">
        <v>0.05</v>
      </c>
      <c r="CG61">
        <v>6.1827956999999998</v>
      </c>
      <c r="CH61">
        <v>0.65714285380244897</v>
      </c>
      <c r="CL61">
        <v>0.05</v>
      </c>
      <c r="CM61">
        <v>0.39567126103942452</v>
      </c>
      <c r="CN61">
        <v>4.8997084740362871E-2</v>
      </c>
      <c r="CO61">
        <v>0.44466834577978737</v>
      </c>
      <c r="CW61">
        <v>0.06</v>
      </c>
      <c r="CX61">
        <v>0.98522167000000005</v>
      </c>
      <c r="CY61">
        <v>0.2222222229740741</v>
      </c>
      <c r="DA61">
        <v>0.06</v>
      </c>
      <c r="DB61">
        <v>2.9556650000000002</v>
      </c>
      <c r="DC61">
        <v>0.59999999188000008</v>
      </c>
      <c r="DE61">
        <v>0.06</v>
      </c>
      <c r="DF61">
        <v>3.8216560999999998</v>
      </c>
      <c r="DG61">
        <v>0.70588236706574403</v>
      </c>
      <c r="DI61">
        <v>0.06</v>
      </c>
      <c r="DJ61">
        <v>3.0172414000000001</v>
      </c>
      <c r="DK61">
        <v>0.46666667285333341</v>
      </c>
      <c r="DM61">
        <v>0.06</v>
      </c>
      <c r="DN61">
        <v>0</v>
      </c>
      <c r="DO61">
        <v>0</v>
      </c>
      <c r="DQ61">
        <v>0.06</v>
      </c>
      <c r="DR61">
        <v>0</v>
      </c>
      <c r="DS61">
        <v>0</v>
      </c>
      <c r="DU61">
        <v>0.06</v>
      </c>
      <c r="DV61">
        <v>2.0491803000000002</v>
      </c>
      <c r="DW61">
        <v>0.62499999618750002</v>
      </c>
      <c r="DY61">
        <v>0.06</v>
      </c>
      <c r="DZ61">
        <v>0.62111801</v>
      </c>
      <c r="EA61">
        <v>0.50000000805000022</v>
      </c>
      <c r="EC61">
        <v>0.06</v>
      </c>
      <c r="ED61">
        <v>1.0152284</v>
      </c>
      <c r="EE61">
        <v>0.28571427767346941</v>
      </c>
      <c r="EG61">
        <v>0.06</v>
      </c>
      <c r="EH61">
        <v>2.5889967999999999</v>
      </c>
      <c r="EI61">
        <v>0.57142858404081631</v>
      </c>
      <c r="EK61">
        <v>0.06</v>
      </c>
      <c r="EL61">
        <v>0.4048583</v>
      </c>
      <c r="EM61">
        <v>7.1428571428571425E-2</v>
      </c>
      <c r="EO61">
        <v>0.06</v>
      </c>
      <c r="EP61">
        <v>0.47169811</v>
      </c>
      <c r="EQ61">
        <v>0.16666666431111113</v>
      </c>
      <c r="ES61">
        <v>0.06</v>
      </c>
      <c r="ET61">
        <v>1.4150943</v>
      </c>
      <c r="EU61">
        <v>0.33333332548148148</v>
      </c>
      <c r="EW61">
        <v>0.06</v>
      </c>
      <c r="EX61">
        <v>0.94786729999999997</v>
      </c>
      <c r="EY61">
        <v>0.15384615509467456</v>
      </c>
      <c r="FA61">
        <v>0.06</v>
      </c>
      <c r="FB61">
        <v>14.592275000000001</v>
      </c>
      <c r="FC61">
        <v>0.68000002982400076</v>
      </c>
      <c r="FE61">
        <v>0.06</v>
      </c>
      <c r="FF61">
        <v>0.99009901</v>
      </c>
      <c r="FG61">
        <v>0.18181818031570249</v>
      </c>
      <c r="FI61">
        <v>0.06</v>
      </c>
      <c r="FJ61">
        <v>4.0609137000000004</v>
      </c>
      <c r="FK61">
        <v>1</v>
      </c>
      <c r="FM61">
        <v>0.06</v>
      </c>
      <c r="FN61">
        <v>0.73664825</v>
      </c>
      <c r="FO61">
        <v>0.80000000217199996</v>
      </c>
      <c r="FT61">
        <v>0.05</v>
      </c>
      <c r="FU61">
        <v>0.42220780266052516</v>
      </c>
      <c r="FV61">
        <v>6.4209291392673826E-2</v>
      </c>
      <c r="FW61">
        <f t="shared" si="0"/>
        <v>0.486417094053199</v>
      </c>
    </row>
    <row r="62" spans="4:179" x14ac:dyDescent="0.25">
      <c r="D62">
        <v>0.06</v>
      </c>
      <c r="E62">
        <v>0.73349633000000003</v>
      </c>
      <c r="F62">
        <v>0.42857143775306145</v>
      </c>
      <c r="H62">
        <v>0.06</v>
      </c>
      <c r="I62">
        <v>0.24449878</v>
      </c>
      <c r="J62">
        <v>0.1666666643944445</v>
      </c>
      <c r="L62">
        <v>0.06</v>
      </c>
      <c r="M62">
        <v>0.24449878</v>
      </c>
      <c r="N62">
        <v>0.2</v>
      </c>
      <c r="P62">
        <v>0.06</v>
      </c>
      <c r="Q62">
        <v>5.4313098999999996</v>
      </c>
      <c r="R62">
        <v>0.84999999374000001</v>
      </c>
      <c r="T62">
        <v>0.06</v>
      </c>
      <c r="U62">
        <v>1.5686275000000001</v>
      </c>
      <c r="V62">
        <v>0.44444445388888881</v>
      </c>
      <c r="X62">
        <v>0.06</v>
      </c>
      <c r="Y62">
        <v>0</v>
      </c>
      <c r="Z62">
        <v>0</v>
      </c>
      <c r="AB62">
        <v>0.06</v>
      </c>
      <c r="AC62">
        <v>1.8223235</v>
      </c>
      <c r="AD62">
        <v>0.42105264252354579</v>
      </c>
      <c r="AF62">
        <v>0.06</v>
      </c>
      <c r="AG62">
        <v>2.7272726999999999</v>
      </c>
      <c r="AH62">
        <v>0.70588233923875443</v>
      </c>
      <c r="AJ62">
        <v>0.06</v>
      </c>
      <c r="AK62">
        <v>2.3696682</v>
      </c>
      <c r="AL62">
        <v>0.52631577544598351</v>
      </c>
      <c r="AN62">
        <v>0.06</v>
      </c>
      <c r="AO62">
        <v>0.52083332999999998</v>
      </c>
      <c r="AP62">
        <v>0.15384615134674559</v>
      </c>
      <c r="AR62">
        <v>0.06</v>
      </c>
      <c r="AS62">
        <v>0.78125</v>
      </c>
      <c r="AT62">
        <v>0.23076922849704146</v>
      </c>
      <c r="AV62">
        <v>0.06</v>
      </c>
      <c r="AW62">
        <v>0.52910053000000001</v>
      </c>
      <c r="AX62">
        <v>0.33333333123333336</v>
      </c>
      <c r="AZ62">
        <v>0.06</v>
      </c>
      <c r="BA62">
        <v>0</v>
      </c>
      <c r="BB62">
        <v>0</v>
      </c>
      <c r="BD62">
        <v>0.06</v>
      </c>
      <c r="BE62">
        <v>0.83333332999999998</v>
      </c>
      <c r="BF62">
        <v>0.25000000150000001</v>
      </c>
      <c r="BH62">
        <v>0.06</v>
      </c>
      <c r="BI62">
        <v>1.6746411000000001</v>
      </c>
      <c r="BJ62">
        <v>0.43749998693750008</v>
      </c>
      <c r="BL62">
        <v>0.06</v>
      </c>
      <c r="BM62">
        <v>1.8099548000000001</v>
      </c>
      <c r="BN62">
        <v>0.44444445535802463</v>
      </c>
      <c r="BP62">
        <v>0.06</v>
      </c>
      <c r="BQ62">
        <v>0.45454545000000002</v>
      </c>
      <c r="BR62">
        <v>0.14285714061224492</v>
      </c>
      <c r="BT62">
        <v>0.06</v>
      </c>
      <c r="BU62">
        <v>1.8181818000000001</v>
      </c>
      <c r="BV62">
        <v>0.22222221950617285</v>
      </c>
      <c r="BX62">
        <v>0.06</v>
      </c>
      <c r="BY62">
        <v>2.7272726999999999</v>
      </c>
      <c r="BZ62">
        <v>0.35294117418685117</v>
      </c>
      <c r="CB62">
        <v>0.06</v>
      </c>
      <c r="CC62">
        <v>12.716763</v>
      </c>
      <c r="CD62">
        <v>0.91666669069444506</v>
      </c>
      <c r="CF62">
        <v>0.06</v>
      </c>
      <c r="CG62">
        <v>6.7204300999999997</v>
      </c>
      <c r="CH62">
        <v>0.71428570973061223</v>
      </c>
      <c r="CL62">
        <v>0.06</v>
      </c>
      <c r="CM62">
        <v>0.37818092364703099</v>
      </c>
      <c r="CN62">
        <v>5.3261457840750544E-2</v>
      </c>
      <c r="CO62">
        <v>0.43144238148778152</v>
      </c>
      <c r="CW62">
        <v>7.0000000000000007E-2</v>
      </c>
      <c r="CX62">
        <v>0.49261083999999999</v>
      </c>
      <c r="CY62">
        <v>0.11111111261481484</v>
      </c>
      <c r="DA62">
        <v>7.0000000000000007E-2</v>
      </c>
      <c r="DB62">
        <v>2.4630542000000002</v>
      </c>
      <c r="DC62">
        <v>0.5</v>
      </c>
      <c r="DE62">
        <v>7.0000000000000007E-2</v>
      </c>
      <c r="DF62">
        <v>4.4585986999999996</v>
      </c>
      <c r="DG62">
        <v>0.82352941285121106</v>
      </c>
      <c r="DI62">
        <v>7.0000000000000007E-2</v>
      </c>
      <c r="DJ62">
        <v>1.2931033999999999</v>
      </c>
      <c r="DK62">
        <v>0.19999999381333328</v>
      </c>
      <c r="DM62">
        <v>7.0000000000000007E-2</v>
      </c>
      <c r="DN62">
        <v>1.0204082000000001</v>
      </c>
      <c r="DO62">
        <v>0.44444445412345668</v>
      </c>
      <c r="DQ62">
        <v>7.0000000000000007E-2</v>
      </c>
      <c r="DR62">
        <v>0</v>
      </c>
      <c r="DS62">
        <v>0</v>
      </c>
      <c r="DU62">
        <v>7.0000000000000007E-2</v>
      </c>
      <c r="DV62">
        <v>0</v>
      </c>
      <c r="DW62">
        <v>0</v>
      </c>
      <c r="DY62">
        <v>7.0000000000000007E-2</v>
      </c>
      <c r="DZ62">
        <v>0.20703933999999999</v>
      </c>
      <c r="EA62">
        <v>0.16666667203333344</v>
      </c>
      <c r="EC62">
        <v>7.0000000000000007E-2</v>
      </c>
      <c r="ED62">
        <v>0.50761420999999995</v>
      </c>
      <c r="EE62">
        <v>0.1428571416510204</v>
      </c>
      <c r="EG62">
        <v>7.0000000000000007E-2</v>
      </c>
      <c r="EH62">
        <v>0.32362459999999998</v>
      </c>
      <c r="EI62">
        <v>7.1428573005102039E-2</v>
      </c>
      <c r="EK62">
        <v>7.0000000000000007E-2</v>
      </c>
      <c r="EL62">
        <v>1.2145748999999999</v>
      </c>
      <c r="EM62">
        <v>0.21428571428571425</v>
      </c>
      <c r="EO62">
        <v>7.0000000000000007E-2</v>
      </c>
      <c r="EP62">
        <v>0.47169811</v>
      </c>
      <c r="EQ62">
        <v>0.16666666431111113</v>
      </c>
      <c r="ES62">
        <v>7.0000000000000007E-2</v>
      </c>
      <c r="ET62">
        <v>1.4150943</v>
      </c>
      <c r="EU62">
        <v>0.33333332548148148</v>
      </c>
      <c r="EW62">
        <v>7.0000000000000007E-2</v>
      </c>
      <c r="EX62">
        <v>2.3696682</v>
      </c>
      <c r="EY62">
        <v>0.38461537962130171</v>
      </c>
      <c r="FA62">
        <v>7.0000000000000007E-2</v>
      </c>
      <c r="FB62">
        <v>11.158798000000001</v>
      </c>
      <c r="FC62">
        <v>0.51999999813600006</v>
      </c>
      <c r="FE62">
        <v>7.0000000000000007E-2</v>
      </c>
      <c r="FF62">
        <v>1.4851485</v>
      </c>
      <c r="FG62">
        <v>0.27272726771900829</v>
      </c>
      <c r="FI62">
        <v>7.0000000000000007E-2</v>
      </c>
      <c r="FJ62">
        <v>0.50761420999999995</v>
      </c>
      <c r="FK62">
        <v>0.12499999938437498</v>
      </c>
      <c r="FM62">
        <v>7.0000000000000007E-2</v>
      </c>
      <c r="FN62">
        <v>0.18416205999999999</v>
      </c>
      <c r="FO62">
        <v>0.19999999782799999</v>
      </c>
      <c r="FT62">
        <v>0.06</v>
      </c>
      <c r="FU62">
        <v>0.40911150274180441</v>
      </c>
      <c r="FV62">
        <v>6.918376005238748E-2</v>
      </c>
      <c r="FW62">
        <f t="shared" si="0"/>
        <v>0.47829526279419188</v>
      </c>
    </row>
    <row r="63" spans="4:179" x14ac:dyDescent="0.25">
      <c r="D63">
        <v>7.0000000000000007E-2</v>
      </c>
      <c r="E63">
        <v>0.48899756</v>
      </c>
      <c r="F63">
        <v>0.28571429573061247</v>
      </c>
      <c r="H63">
        <v>7.0000000000000007E-2</v>
      </c>
      <c r="I63">
        <v>0.24449878</v>
      </c>
      <c r="J63">
        <v>0.1666666643944445</v>
      </c>
      <c r="L63">
        <v>7.0000000000000007E-2</v>
      </c>
      <c r="M63">
        <v>0.24449878</v>
      </c>
      <c r="N63">
        <v>0.2</v>
      </c>
      <c r="P63">
        <v>7.0000000000000007E-2</v>
      </c>
      <c r="Q63">
        <v>3.8338657999999999</v>
      </c>
      <c r="R63">
        <v>0.59999999374000001</v>
      </c>
      <c r="T63">
        <v>7.0000000000000007E-2</v>
      </c>
      <c r="U63">
        <v>1.1764706</v>
      </c>
      <c r="V63">
        <v>0.33333333333333331</v>
      </c>
      <c r="X63">
        <v>7.0000000000000007E-2</v>
      </c>
      <c r="Y63">
        <v>0</v>
      </c>
      <c r="Z63">
        <v>0</v>
      </c>
      <c r="AB63">
        <v>7.0000000000000007E-2</v>
      </c>
      <c r="AC63">
        <v>2.5056948000000001</v>
      </c>
      <c r="AD63">
        <v>0.57894738058171757</v>
      </c>
      <c r="AF63">
        <v>7.0000000000000007E-2</v>
      </c>
      <c r="AG63">
        <v>1.8181818000000001</v>
      </c>
      <c r="AH63">
        <v>0.47058822615916968</v>
      </c>
      <c r="AJ63">
        <v>7.0000000000000007E-2</v>
      </c>
      <c r="AK63">
        <v>4.2654028000000004</v>
      </c>
      <c r="AL63">
        <v>0.9473684046869808</v>
      </c>
      <c r="AN63">
        <v>7.0000000000000007E-2</v>
      </c>
      <c r="AO63">
        <v>1.3020833000000001</v>
      </c>
      <c r="AP63">
        <v>0.38461537098224868</v>
      </c>
      <c r="AR63">
        <v>7.0000000000000007E-2</v>
      </c>
      <c r="AS63">
        <v>1.0416666999999999</v>
      </c>
      <c r="AT63">
        <v>0.30769231450887569</v>
      </c>
      <c r="AV63">
        <v>7.0000000000000007E-2</v>
      </c>
      <c r="AW63">
        <v>0.52910053000000001</v>
      </c>
      <c r="AX63">
        <v>0.33333333123333336</v>
      </c>
      <c r="AZ63">
        <v>7.0000000000000007E-2</v>
      </c>
      <c r="BA63">
        <v>0</v>
      </c>
      <c r="BB63">
        <v>0</v>
      </c>
      <c r="BD63">
        <v>7.0000000000000007E-2</v>
      </c>
      <c r="BE63">
        <v>1.6666666999999999</v>
      </c>
      <c r="BF63">
        <v>0.50000001500000013</v>
      </c>
      <c r="BH63">
        <v>7.0000000000000007E-2</v>
      </c>
      <c r="BI63">
        <v>2.3923445000000001</v>
      </c>
      <c r="BJ63">
        <v>0.62500000000000011</v>
      </c>
      <c r="BL63">
        <v>7.0000000000000007E-2</v>
      </c>
      <c r="BM63">
        <v>0.90497738000000005</v>
      </c>
      <c r="BN63">
        <v>0.22222222276790124</v>
      </c>
      <c r="BP63">
        <v>7.0000000000000007E-2</v>
      </c>
      <c r="BQ63">
        <v>2.7272726999999999</v>
      </c>
      <c r="BR63">
        <v>0.85714284367346949</v>
      </c>
      <c r="BT63">
        <v>7.0000000000000007E-2</v>
      </c>
      <c r="BU63">
        <v>7.2727272999999997</v>
      </c>
      <c r="BV63">
        <v>0.88888889024691353</v>
      </c>
      <c r="BX63">
        <v>7.0000000000000007E-2</v>
      </c>
      <c r="BY63">
        <v>4.5454545</v>
      </c>
      <c r="BZ63">
        <v>0.58823529031141863</v>
      </c>
      <c r="CB63">
        <v>7.0000000000000007E-2</v>
      </c>
      <c r="CC63">
        <v>5.7803468000000002</v>
      </c>
      <c r="CD63">
        <v>0.41666667627777804</v>
      </c>
      <c r="CF63">
        <v>7.0000000000000007E-2</v>
      </c>
      <c r="CG63">
        <v>6.9892472999999997</v>
      </c>
      <c r="CH63">
        <v>0.74285713769469386</v>
      </c>
      <c r="CL63">
        <v>7.0000000000000007E-2</v>
      </c>
      <c r="CM63">
        <v>0.44996535196775672</v>
      </c>
      <c r="CN63">
        <v>5.6391968782730083E-2</v>
      </c>
      <c r="CO63">
        <v>0.50635732075048678</v>
      </c>
      <c r="CW63">
        <v>0.08</v>
      </c>
      <c r="CX63">
        <v>0.49261083999999999</v>
      </c>
      <c r="CY63">
        <v>0.11111111261481484</v>
      </c>
      <c r="DA63">
        <v>0.08</v>
      </c>
      <c r="DB63">
        <v>3.4482759000000001</v>
      </c>
      <c r="DC63">
        <v>0.70000000405999996</v>
      </c>
      <c r="DE63">
        <v>0.08</v>
      </c>
      <c r="DF63">
        <v>4.4585986999999996</v>
      </c>
      <c r="DG63">
        <v>0.82352941285121106</v>
      </c>
      <c r="DI63">
        <v>0.08</v>
      </c>
      <c r="DJ63">
        <v>2.5862069000000001</v>
      </c>
      <c r="DK63">
        <v>0.40000000309333339</v>
      </c>
      <c r="DM63">
        <v>0.08</v>
      </c>
      <c r="DN63">
        <v>0.51020407999999995</v>
      </c>
      <c r="DO63">
        <v>0.22222221835061731</v>
      </c>
      <c r="DQ63">
        <v>0.08</v>
      </c>
      <c r="DR63">
        <v>0.36900369</v>
      </c>
      <c r="DS63">
        <v>0.19999999458000015</v>
      </c>
      <c r="DU63">
        <v>0.08</v>
      </c>
      <c r="DV63">
        <v>0</v>
      </c>
      <c r="DW63">
        <v>0</v>
      </c>
      <c r="DY63">
        <v>0.08</v>
      </c>
      <c r="DZ63">
        <v>0</v>
      </c>
      <c r="EA63">
        <v>0</v>
      </c>
      <c r="EC63">
        <v>0.08</v>
      </c>
      <c r="ED63">
        <v>0.50761420999999995</v>
      </c>
      <c r="EE63">
        <v>0.1428571416510204</v>
      </c>
      <c r="EG63">
        <v>0.08</v>
      </c>
      <c r="EH63">
        <v>1.618123</v>
      </c>
      <c r="EI63">
        <v>0.35714286502551024</v>
      </c>
      <c r="EK63">
        <v>0.08</v>
      </c>
      <c r="EL63">
        <v>0</v>
      </c>
      <c r="EM63">
        <v>0</v>
      </c>
      <c r="EO63">
        <v>0.08</v>
      </c>
      <c r="EP63">
        <v>0.94339622999999995</v>
      </c>
      <c r="EQ63">
        <v>0.33333333215555555</v>
      </c>
      <c r="ES63">
        <v>0.08</v>
      </c>
      <c r="ET63">
        <v>1.4150943</v>
      </c>
      <c r="EU63">
        <v>0.33333332548148148</v>
      </c>
      <c r="EW63">
        <v>0.08</v>
      </c>
      <c r="EX63">
        <v>0.47393364999999998</v>
      </c>
      <c r="EY63">
        <v>7.6923077547337279E-2</v>
      </c>
      <c r="FA63">
        <v>0.08</v>
      </c>
      <c r="FB63">
        <v>12.446351999999999</v>
      </c>
      <c r="FC63">
        <v>0.58000001584400029</v>
      </c>
      <c r="FE63">
        <v>0.08</v>
      </c>
      <c r="FF63">
        <v>1.4851485</v>
      </c>
      <c r="FG63">
        <v>0.27272726771900829</v>
      </c>
      <c r="FI63">
        <v>0.08</v>
      </c>
      <c r="FJ63">
        <v>2.0304568999999999</v>
      </c>
      <c r="FK63">
        <v>0.50000001231249991</v>
      </c>
      <c r="FM63">
        <v>0.08</v>
      </c>
      <c r="FN63">
        <v>0.18416205999999999</v>
      </c>
      <c r="FO63">
        <v>0.19999999782799999</v>
      </c>
      <c r="FT63">
        <v>7.0000000000000007E-2</v>
      </c>
      <c r="FU63">
        <v>0.25981476149218136</v>
      </c>
      <c r="FV63">
        <v>4.9488885722612133E-2</v>
      </c>
      <c r="FW63">
        <f t="shared" si="0"/>
        <v>0.30930364721479348</v>
      </c>
    </row>
    <row r="64" spans="4:179" x14ac:dyDescent="0.25">
      <c r="D64">
        <v>0.08</v>
      </c>
      <c r="E64">
        <v>0.97799510999999995</v>
      </c>
      <c r="F64">
        <v>0.57142858561836762</v>
      </c>
      <c r="H64">
        <v>0.08</v>
      </c>
      <c r="I64">
        <v>0.48899756</v>
      </c>
      <c r="J64">
        <v>0.33333332878888899</v>
      </c>
      <c r="L64">
        <v>0.08</v>
      </c>
      <c r="M64">
        <v>0.48899756</v>
      </c>
      <c r="N64">
        <v>0.4</v>
      </c>
      <c r="P64">
        <v>0.08</v>
      </c>
      <c r="Q64">
        <v>4.4728434999999998</v>
      </c>
      <c r="R64">
        <v>0.70000000312999999</v>
      </c>
      <c r="T64">
        <v>0.08</v>
      </c>
      <c r="U64">
        <v>2.745098</v>
      </c>
      <c r="V64">
        <v>0.77777775888888911</v>
      </c>
      <c r="X64">
        <v>0.08</v>
      </c>
      <c r="Y64">
        <v>0.78431373000000004</v>
      </c>
      <c r="Z64">
        <v>0.49999998725000039</v>
      </c>
      <c r="AB64">
        <v>0.08</v>
      </c>
      <c r="AC64">
        <v>2.5056948000000001</v>
      </c>
      <c r="AD64">
        <v>0.57894738058171757</v>
      </c>
      <c r="AF64">
        <v>0.08</v>
      </c>
      <c r="AG64">
        <v>1.5909091</v>
      </c>
      <c r="AH64">
        <v>0.41176470435986162</v>
      </c>
      <c r="AJ64">
        <v>0.08</v>
      </c>
      <c r="AK64">
        <v>4.0284360000000001</v>
      </c>
      <c r="AL64">
        <v>0.89473683158448758</v>
      </c>
      <c r="AN64">
        <v>0.08</v>
      </c>
      <c r="AO64">
        <v>0.78125</v>
      </c>
      <c r="AP64">
        <v>0.23076922849704146</v>
      </c>
      <c r="AR64">
        <v>0.08</v>
      </c>
      <c r="AS64">
        <v>0.78125</v>
      </c>
      <c r="AT64">
        <v>0.23076922849704146</v>
      </c>
      <c r="AV64">
        <v>0.08</v>
      </c>
      <c r="AW64">
        <v>0</v>
      </c>
      <c r="AX64">
        <v>0</v>
      </c>
      <c r="AZ64">
        <v>0.08</v>
      </c>
      <c r="BA64">
        <v>0.83333332999999998</v>
      </c>
      <c r="BB64">
        <v>0.33333333199999998</v>
      </c>
      <c r="BD64">
        <v>0.08</v>
      </c>
      <c r="BE64">
        <v>1.6666666999999999</v>
      </c>
      <c r="BF64">
        <v>0.50000001500000013</v>
      </c>
      <c r="BH64">
        <v>0.08</v>
      </c>
      <c r="BI64">
        <v>0.95693779999999995</v>
      </c>
      <c r="BJ64">
        <v>0.25</v>
      </c>
      <c r="BL64">
        <v>0.08</v>
      </c>
      <c r="BM64">
        <v>1.3574660999999999</v>
      </c>
      <c r="BN64">
        <v>0.33333334151851846</v>
      </c>
      <c r="BP64">
        <v>0.08</v>
      </c>
      <c r="BQ64">
        <v>1.3636364000000001</v>
      </c>
      <c r="BR64">
        <v>0.4285714375510204</v>
      </c>
      <c r="BT64">
        <v>0.08</v>
      </c>
      <c r="BU64">
        <v>3.6363636000000001</v>
      </c>
      <c r="BV64">
        <v>0.4444444390123457</v>
      </c>
      <c r="BX64">
        <v>0.08</v>
      </c>
      <c r="BY64">
        <v>3.1818181999999999</v>
      </c>
      <c r="BZ64">
        <v>0.41176470968858131</v>
      </c>
      <c r="CB64">
        <v>0.08</v>
      </c>
      <c r="CC64">
        <v>8.0924855000000004</v>
      </c>
      <c r="CD64">
        <v>0.58333334534722259</v>
      </c>
      <c r="CF64">
        <v>0.08</v>
      </c>
      <c r="CG64">
        <v>9.4086022000000007</v>
      </c>
      <c r="CH64">
        <v>1</v>
      </c>
      <c r="CL64">
        <v>0.08</v>
      </c>
      <c r="CM64">
        <v>0.47210988844352297</v>
      </c>
      <c r="CN64">
        <v>4.8889514906081448E-2</v>
      </c>
      <c r="CO64">
        <v>0.52099940334960437</v>
      </c>
      <c r="CW64">
        <v>0.09</v>
      </c>
      <c r="CX64">
        <v>0.49261083999999999</v>
      </c>
      <c r="CY64">
        <v>0.11111111261481484</v>
      </c>
      <c r="DA64">
        <v>0.09</v>
      </c>
      <c r="DB64">
        <v>1.4778325000000001</v>
      </c>
      <c r="DC64">
        <v>0.29999999594000004</v>
      </c>
      <c r="DE64">
        <v>0.09</v>
      </c>
      <c r="DF64">
        <v>2.5477707000000001</v>
      </c>
      <c r="DG64">
        <v>0.47058823855363324</v>
      </c>
      <c r="DI64">
        <v>0.09</v>
      </c>
      <c r="DJ64">
        <v>3.8793103000000002</v>
      </c>
      <c r="DK64">
        <v>0.59999999690666672</v>
      </c>
      <c r="DM64">
        <v>0.09</v>
      </c>
      <c r="DN64">
        <v>1.2755102</v>
      </c>
      <c r="DO64">
        <v>0.55555554587654332</v>
      </c>
      <c r="DQ64">
        <v>0.09</v>
      </c>
      <c r="DR64">
        <v>0.73800737999999999</v>
      </c>
      <c r="DS64">
        <v>0.39999998916000029</v>
      </c>
      <c r="DU64">
        <v>0.09</v>
      </c>
      <c r="DV64">
        <v>0</v>
      </c>
      <c r="DW64">
        <v>0</v>
      </c>
      <c r="DY64">
        <v>0.09</v>
      </c>
      <c r="DZ64">
        <v>0.62111801</v>
      </c>
      <c r="EA64">
        <v>0.50000000805000022</v>
      </c>
      <c r="EC64">
        <v>0.09</v>
      </c>
      <c r="ED64">
        <v>1.5228425999999999</v>
      </c>
      <c r="EE64">
        <v>0.42857141651020408</v>
      </c>
      <c r="EG64">
        <v>0.09</v>
      </c>
      <c r="EH64">
        <v>0.32362459999999998</v>
      </c>
      <c r="EI64">
        <v>7.1428573005102039E-2</v>
      </c>
      <c r="EK64">
        <v>0.09</v>
      </c>
      <c r="EL64">
        <v>0.4048583</v>
      </c>
      <c r="EM64">
        <v>7.1428571428571425E-2</v>
      </c>
      <c r="EO64">
        <v>0.09</v>
      </c>
      <c r="EP64">
        <v>0.94339622999999995</v>
      </c>
      <c r="EQ64">
        <v>0.33333333215555555</v>
      </c>
      <c r="ES64">
        <v>0.09</v>
      </c>
      <c r="ET64">
        <v>0.94339622999999995</v>
      </c>
      <c r="EU64">
        <v>0.22222222405432099</v>
      </c>
      <c r="EW64">
        <v>0.09</v>
      </c>
      <c r="EX64">
        <v>1.4218009</v>
      </c>
      <c r="EY64">
        <v>0.23076922452662718</v>
      </c>
      <c r="FA64">
        <v>0.09</v>
      </c>
      <c r="FB64">
        <v>10.729614</v>
      </c>
      <c r="FC64">
        <v>0.50000002330000048</v>
      </c>
      <c r="FE64">
        <v>0.09</v>
      </c>
      <c r="FF64">
        <v>0.49504949999999998</v>
      </c>
      <c r="FG64">
        <v>9.0909089239669436E-2</v>
      </c>
      <c r="FI64">
        <v>0.09</v>
      </c>
      <c r="FJ64">
        <v>0.76142131999999996</v>
      </c>
      <c r="FK64">
        <v>0.18750000030781247</v>
      </c>
      <c r="FM64">
        <v>0.09</v>
      </c>
      <c r="FN64">
        <v>0.36832413000000003</v>
      </c>
      <c r="FO64">
        <v>0.40000000651600004</v>
      </c>
      <c r="FT64">
        <v>0.08</v>
      </c>
      <c r="FU64">
        <v>0.2918433211730217</v>
      </c>
      <c r="FV64">
        <v>5.6409520845531677E-2</v>
      </c>
      <c r="FW64">
        <f t="shared" si="0"/>
        <v>0.34825284201855339</v>
      </c>
    </row>
    <row r="65" spans="4:179" x14ac:dyDescent="0.25">
      <c r="D65">
        <v>0.09</v>
      </c>
      <c r="E65">
        <v>0.73349633000000003</v>
      </c>
      <c r="F65">
        <v>0.42857143775306145</v>
      </c>
      <c r="H65">
        <v>0.09</v>
      </c>
      <c r="I65">
        <v>0</v>
      </c>
      <c r="J65">
        <v>0</v>
      </c>
      <c r="L65">
        <v>0.09</v>
      </c>
      <c r="M65">
        <v>0.73349633000000003</v>
      </c>
      <c r="N65">
        <v>0.59999999182000019</v>
      </c>
      <c r="P65">
        <v>0.09</v>
      </c>
      <c r="Q65">
        <v>2.8753994</v>
      </c>
      <c r="R65">
        <v>0.45000000312999999</v>
      </c>
      <c r="T65">
        <v>0.09</v>
      </c>
      <c r="U65">
        <v>1.9607843</v>
      </c>
      <c r="V65">
        <v>0.55555554611111124</v>
      </c>
      <c r="X65">
        <v>0.09</v>
      </c>
      <c r="Y65">
        <v>0.39215686</v>
      </c>
      <c r="Z65">
        <v>0.24999999043750029</v>
      </c>
      <c r="AB65">
        <v>0.09</v>
      </c>
      <c r="AC65">
        <v>1.1389522000000001</v>
      </c>
      <c r="AD65">
        <v>0.26315790446537407</v>
      </c>
      <c r="AF65">
        <v>0.09</v>
      </c>
      <c r="AG65">
        <v>1.3636364000000001</v>
      </c>
      <c r="AH65">
        <v>0.35294118256055362</v>
      </c>
      <c r="AJ65">
        <v>0.09</v>
      </c>
      <c r="AK65">
        <v>3.5545024000000001</v>
      </c>
      <c r="AL65">
        <v>0.78947368537950136</v>
      </c>
      <c r="AN65">
        <v>0.09</v>
      </c>
      <c r="AO65">
        <v>0.52083332999999998</v>
      </c>
      <c r="AP65">
        <v>0.15384615134674559</v>
      </c>
      <c r="AR65">
        <v>0.09</v>
      </c>
      <c r="AS65">
        <v>0.78125</v>
      </c>
      <c r="AT65">
        <v>0.23076922849704146</v>
      </c>
      <c r="AV65">
        <v>0.09</v>
      </c>
      <c r="AW65">
        <v>0</v>
      </c>
      <c r="AX65">
        <v>0</v>
      </c>
      <c r="AZ65">
        <v>0.09</v>
      </c>
      <c r="BA65">
        <v>0.83333332999999998</v>
      </c>
      <c r="BB65">
        <v>0.33333333199999998</v>
      </c>
      <c r="BD65">
        <v>0.09</v>
      </c>
      <c r="BE65">
        <v>0</v>
      </c>
      <c r="BF65">
        <v>0</v>
      </c>
      <c r="BH65">
        <v>0.09</v>
      </c>
      <c r="BI65">
        <v>1.1961721999999999</v>
      </c>
      <c r="BJ65">
        <v>0.31249998693750003</v>
      </c>
      <c r="BL65">
        <v>0.09</v>
      </c>
      <c r="BM65">
        <v>1.3574660999999999</v>
      </c>
      <c r="BN65">
        <v>0.33333334151851846</v>
      </c>
      <c r="BP65">
        <v>0.09</v>
      </c>
      <c r="BQ65">
        <v>0.45454545000000002</v>
      </c>
      <c r="BR65">
        <v>0.14285714061224492</v>
      </c>
      <c r="BT65">
        <v>0.09</v>
      </c>
      <c r="BU65">
        <v>5.4545455</v>
      </c>
      <c r="BV65">
        <v>0.66666667074074071</v>
      </c>
      <c r="BX65">
        <v>0.09</v>
      </c>
      <c r="BY65">
        <v>2.2727273000000001</v>
      </c>
      <c r="BZ65">
        <v>0.2941176516262976</v>
      </c>
      <c r="CB65">
        <v>0.09</v>
      </c>
      <c r="CC65">
        <v>7.5144508999999999</v>
      </c>
      <c r="CD65">
        <v>0.54166668348611158</v>
      </c>
      <c r="CF65">
        <v>0.09</v>
      </c>
      <c r="CG65">
        <v>6.7204300999999997</v>
      </c>
      <c r="CH65">
        <v>0.71428570973061223</v>
      </c>
      <c r="CL65">
        <v>0.09</v>
      </c>
      <c r="CM65">
        <v>0.35300360181680546</v>
      </c>
      <c r="CN65">
        <v>4.8214365322206187E-2</v>
      </c>
      <c r="CO65">
        <v>0.40121796713901164</v>
      </c>
      <c r="CW65">
        <v>0.1</v>
      </c>
      <c r="CX65">
        <v>1.9704432999999999</v>
      </c>
      <c r="CY65">
        <v>0.44444443692592589</v>
      </c>
      <c r="DA65">
        <v>0.1</v>
      </c>
      <c r="DB65">
        <v>1.9704432999999999</v>
      </c>
      <c r="DC65">
        <v>0.39999998782000001</v>
      </c>
      <c r="DE65">
        <v>0.1</v>
      </c>
      <c r="DF65">
        <v>3.5031846999999998</v>
      </c>
      <c r="DG65">
        <v>0.64705882570242212</v>
      </c>
      <c r="DI65">
        <v>0.1</v>
      </c>
      <c r="DJ65">
        <v>4.3103448000000002</v>
      </c>
      <c r="DK65">
        <v>0.66666666666666674</v>
      </c>
      <c r="DM65">
        <v>0.1</v>
      </c>
      <c r="DN65">
        <v>1.2755102</v>
      </c>
      <c r="DO65">
        <v>0.55555554587654332</v>
      </c>
      <c r="DQ65">
        <v>0.1</v>
      </c>
      <c r="DR65">
        <v>0</v>
      </c>
      <c r="DS65">
        <v>0</v>
      </c>
      <c r="DU65">
        <v>0.1</v>
      </c>
      <c r="DV65">
        <v>3.2786884999999999</v>
      </c>
      <c r="DW65">
        <v>1</v>
      </c>
      <c r="DY65">
        <v>0.1</v>
      </c>
      <c r="DZ65">
        <v>0.20703933999999999</v>
      </c>
      <c r="EA65">
        <v>0.16666667203333344</v>
      </c>
      <c r="EC65">
        <v>0.1</v>
      </c>
      <c r="ED65">
        <v>0.50761420999999995</v>
      </c>
      <c r="EE65">
        <v>0.1428571416510204</v>
      </c>
      <c r="EG65">
        <v>0.1</v>
      </c>
      <c r="EH65">
        <v>1.2944983999999999</v>
      </c>
      <c r="EI65">
        <v>0.28571429202040816</v>
      </c>
      <c r="EK65">
        <v>0.1</v>
      </c>
      <c r="EL65">
        <v>1.2145748999999999</v>
      </c>
      <c r="EM65">
        <v>0.21428571428571425</v>
      </c>
      <c r="EO65">
        <v>0.1</v>
      </c>
      <c r="EP65">
        <v>0.94339622999999995</v>
      </c>
      <c r="EQ65">
        <v>0.33333333215555555</v>
      </c>
      <c r="ES65">
        <v>0.1</v>
      </c>
      <c r="ET65">
        <v>1.4150943</v>
      </c>
      <c r="EU65">
        <v>0.33333332548148148</v>
      </c>
      <c r="EW65">
        <v>0.1</v>
      </c>
      <c r="EX65">
        <v>0.94786729999999997</v>
      </c>
      <c r="EY65">
        <v>0.15384615509467456</v>
      </c>
      <c r="FA65">
        <v>0.1</v>
      </c>
      <c r="FB65">
        <v>10.300428999999999</v>
      </c>
      <c r="FC65">
        <v>0.48000000186400005</v>
      </c>
      <c r="FE65">
        <v>0.1</v>
      </c>
      <c r="FF65">
        <v>0.99009901</v>
      </c>
      <c r="FG65">
        <v>0.18181818031570249</v>
      </c>
      <c r="FI65">
        <v>0.1</v>
      </c>
      <c r="FJ65">
        <v>1.0152284</v>
      </c>
      <c r="FK65">
        <v>0.24999999384374996</v>
      </c>
      <c r="FM65">
        <v>0.1</v>
      </c>
      <c r="FN65">
        <v>0.36832413000000003</v>
      </c>
      <c r="FO65">
        <v>0.40000000651600004</v>
      </c>
      <c r="FT65">
        <v>0.09</v>
      </c>
      <c r="FU65">
        <v>0.30407874156364012</v>
      </c>
      <c r="FV65">
        <v>4.4248910194447391E-2</v>
      </c>
      <c r="FW65">
        <f t="shared" si="0"/>
        <v>0.3483276517580875</v>
      </c>
    </row>
    <row r="66" spans="4:179" x14ac:dyDescent="0.25">
      <c r="D66">
        <v>0.1</v>
      </c>
      <c r="E66">
        <v>0.73349633000000003</v>
      </c>
      <c r="F66">
        <v>0.42857143775306145</v>
      </c>
      <c r="H66">
        <v>0.1</v>
      </c>
      <c r="I66">
        <v>0</v>
      </c>
      <c r="J66">
        <v>0</v>
      </c>
      <c r="L66">
        <v>0.1</v>
      </c>
      <c r="M66">
        <v>0.48899756</v>
      </c>
      <c r="N66">
        <v>0.4</v>
      </c>
      <c r="P66">
        <v>0.1</v>
      </c>
      <c r="Q66">
        <v>4.7923323</v>
      </c>
      <c r="R66">
        <v>0.75</v>
      </c>
      <c r="T66">
        <v>0.1</v>
      </c>
      <c r="U66">
        <v>1.5686275000000001</v>
      </c>
      <c r="V66">
        <v>0.44444445388888881</v>
      </c>
      <c r="X66">
        <v>0.1</v>
      </c>
      <c r="Y66">
        <v>1.1764706</v>
      </c>
      <c r="Z66">
        <v>0.74999998406250046</v>
      </c>
      <c r="AB66">
        <v>0.1</v>
      </c>
      <c r="AC66">
        <v>2.7334852000000001</v>
      </c>
      <c r="AD66">
        <v>0.63157895223268701</v>
      </c>
      <c r="AF66">
        <v>0.1</v>
      </c>
      <c r="AG66">
        <v>1.3636364000000001</v>
      </c>
      <c r="AH66">
        <v>0.35294118256055362</v>
      </c>
      <c r="AJ66">
        <v>0.1</v>
      </c>
      <c r="AK66">
        <v>2.3696682</v>
      </c>
      <c r="AL66">
        <v>0.52631577544598351</v>
      </c>
      <c r="AN66">
        <v>0.1</v>
      </c>
      <c r="AO66">
        <v>0.78125</v>
      </c>
      <c r="AP66">
        <v>0.23076922849704146</v>
      </c>
      <c r="AR66">
        <v>0.1</v>
      </c>
      <c r="AS66">
        <v>1.5625</v>
      </c>
      <c r="AT66">
        <v>0.46153845699408291</v>
      </c>
      <c r="AV66">
        <v>0.1</v>
      </c>
      <c r="AW66">
        <v>0</v>
      </c>
      <c r="AX66">
        <v>0</v>
      </c>
      <c r="AZ66">
        <v>0.1</v>
      </c>
      <c r="BA66">
        <v>0</v>
      </c>
      <c r="BB66">
        <v>0</v>
      </c>
      <c r="BD66">
        <v>0.1</v>
      </c>
      <c r="BE66">
        <v>1.6666666999999999</v>
      </c>
      <c r="BF66">
        <v>0.50000001500000013</v>
      </c>
      <c r="BH66">
        <v>0.1</v>
      </c>
      <c r="BI66">
        <v>2.6315789000000001</v>
      </c>
      <c r="BJ66">
        <v>0.68749998693750003</v>
      </c>
      <c r="BL66">
        <v>0.1</v>
      </c>
      <c r="BM66">
        <v>1.8099548000000001</v>
      </c>
      <c r="BN66">
        <v>0.44444445535802463</v>
      </c>
      <c r="BP66">
        <v>0.1</v>
      </c>
      <c r="BQ66">
        <v>0.45454545000000002</v>
      </c>
      <c r="BR66">
        <v>0.14285714061224492</v>
      </c>
      <c r="BT66">
        <v>0.1</v>
      </c>
      <c r="BU66">
        <v>4.5454545</v>
      </c>
      <c r="BV66">
        <v>0.55555554876543212</v>
      </c>
      <c r="BX66">
        <v>0.1</v>
      </c>
      <c r="BY66">
        <v>0.90909090999999997</v>
      </c>
      <c r="BZ66">
        <v>0.11764705935640138</v>
      </c>
      <c r="CB66">
        <v>0.1</v>
      </c>
      <c r="CC66">
        <v>5.7803468000000002</v>
      </c>
      <c r="CD66">
        <v>0.41666667627777804</v>
      </c>
      <c r="CF66">
        <v>0.1</v>
      </c>
      <c r="CG66">
        <v>5.9139784999999998</v>
      </c>
      <c r="CH66">
        <v>0.62857142583836734</v>
      </c>
      <c r="CL66">
        <v>0.1</v>
      </c>
      <c r="CM66">
        <v>0.40330484664669281</v>
      </c>
      <c r="CN66">
        <v>4.9977923588976736E-2</v>
      </c>
      <c r="CO66">
        <v>0.45328277023566954</v>
      </c>
      <c r="CW66">
        <v>0.11</v>
      </c>
      <c r="CX66">
        <v>0.98522167000000005</v>
      </c>
      <c r="CY66">
        <v>0.2222222229740741</v>
      </c>
      <c r="DA66">
        <v>0.11</v>
      </c>
      <c r="DB66">
        <v>2.4630542000000002</v>
      </c>
      <c r="DC66">
        <v>0.5</v>
      </c>
      <c r="DE66">
        <v>0.11</v>
      </c>
      <c r="DF66">
        <v>2.5477707000000001</v>
      </c>
      <c r="DG66">
        <v>0.47058823855363324</v>
      </c>
      <c r="DI66">
        <v>0.11</v>
      </c>
      <c r="DJ66">
        <v>2.5862069000000001</v>
      </c>
      <c r="DK66">
        <v>0.40000000309333339</v>
      </c>
      <c r="DM66">
        <v>0.11</v>
      </c>
      <c r="DN66">
        <v>0.25510203999999997</v>
      </c>
      <c r="DO66">
        <v>0.11111110917530866</v>
      </c>
      <c r="DQ66">
        <v>0.11</v>
      </c>
      <c r="DR66">
        <v>0</v>
      </c>
      <c r="DS66">
        <v>0</v>
      </c>
      <c r="DU66">
        <v>0.11</v>
      </c>
      <c r="DV66">
        <v>0</v>
      </c>
      <c r="DW66">
        <v>0</v>
      </c>
      <c r="DY66">
        <v>0.11</v>
      </c>
      <c r="DZ66">
        <v>0.62111801</v>
      </c>
      <c r="EA66">
        <v>0.50000000805000022</v>
      </c>
      <c r="EC66">
        <v>0.11</v>
      </c>
      <c r="ED66">
        <v>2.0304568999999999</v>
      </c>
      <c r="EE66">
        <v>0.57142858348979586</v>
      </c>
      <c r="EG66">
        <v>0.11</v>
      </c>
      <c r="EH66">
        <v>1.2944983999999999</v>
      </c>
      <c r="EI66">
        <v>0.28571429202040816</v>
      </c>
      <c r="EK66">
        <v>0.11</v>
      </c>
      <c r="EL66">
        <v>1.2145748999999999</v>
      </c>
      <c r="EM66">
        <v>0.21428571428571425</v>
      </c>
      <c r="EO66">
        <v>0.11</v>
      </c>
      <c r="EP66">
        <v>0.47169811</v>
      </c>
      <c r="EQ66">
        <v>0.16666666431111113</v>
      </c>
      <c r="ES66">
        <v>0.11</v>
      </c>
      <c r="ET66">
        <v>2.8301886999999999</v>
      </c>
      <c r="EU66">
        <v>0.66666667451851858</v>
      </c>
      <c r="EW66">
        <v>0.11</v>
      </c>
      <c r="EX66">
        <v>0.94786729999999997</v>
      </c>
      <c r="EY66">
        <v>0.15384615509467456</v>
      </c>
      <c r="FA66">
        <v>0.11</v>
      </c>
      <c r="FB66">
        <v>10.729614</v>
      </c>
      <c r="FC66">
        <v>0.50000002330000048</v>
      </c>
      <c r="FE66">
        <v>0.11</v>
      </c>
      <c r="FF66">
        <v>0.99009901</v>
      </c>
      <c r="FG66">
        <v>0.18181818031570249</v>
      </c>
      <c r="FI66">
        <v>0.11</v>
      </c>
      <c r="FJ66">
        <v>0.50761420999999995</v>
      </c>
      <c r="FK66">
        <v>0.12499999938437498</v>
      </c>
      <c r="FM66">
        <v>0.11</v>
      </c>
      <c r="FN66">
        <v>0.18416205999999999</v>
      </c>
      <c r="FO66">
        <v>0.19999999782799999</v>
      </c>
      <c r="FT66">
        <v>0.1</v>
      </c>
      <c r="FU66">
        <v>0.36975445990295547</v>
      </c>
      <c r="FV66">
        <v>5.6474806874378565E-2</v>
      </c>
      <c r="FW66">
        <f t="shared" si="0"/>
        <v>0.42622926677733403</v>
      </c>
    </row>
    <row r="67" spans="4:179" x14ac:dyDescent="0.25">
      <c r="D67">
        <v>0.11</v>
      </c>
      <c r="E67">
        <v>0.48899756</v>
      </c>
      <c r="F67">
        <v>0.28571429573061247</v>
      </c>
      <c r="H67">
        <v>0.11</v>
      </c>
      <c r="I67">
        <v>0.24449878</v>
      </c>
      <c r="J67">
        <v>0.1666666643944445</v>
      </c>
      <c r="L67">
        <v>0.11</v>
      </c>
      <c r="M67">
        <v>0.73349633000000003</v>
      </c>
      <c r="N67">
        <v>0.59999999182000019</v>
      </c>
      <c r="P67">
        <v>0.11</v>
      </c>
      <c r="Q67">
        <v>4.1533546000000001</v>
      </c>
      <c r="R67">
        <v>0.64999999061000013</v>
      </c>
      <c r="T67">
        <v>0.11</v>
      </c>
      <c r="U67">
        <v>1.9607843</v>
      </c>
      <c r="V67">
        <v>0.55555554611111124</v>
      </c>
      <c r="X67">
        <v>0.11</v>
      </c>
      <c r="Y67">
        <v>1.1764706</v>
      </c>
      <c r="Z67">
        <v>0.74999998406250046</v>
      </c>
      <c r="AB67">
        <v>0.11</v>
      </c>
      <c r="AC67">
        <v>2.5056948000000001</v>
      </c>
      <c r="AD67">
        <v>0.57894738058171757</v>
      </c>
      <c r="AF67">
        <v>0.11</v>
      </c>
      <c r="AG67">
        <v>1.3636364000000001</v>
      </c>
      <c r="AH67">
        <v>0.35294118256055362</v>
      </c>
      <c r="AJ67">
        <v>0.11</v>
      </c>
      <c r="AK67">
        <v>2.8436018999999999</v>
      </c>
      <c r="AL67">
        <v>0.63157894386149582</v>
      </c>
      <c r="AN67">
        <v>0.11</v>
      </c>
      <c r="AO67">
        <v>1.5625</v>
      </c>
      <c r="AP67">
        <v>0.46153845699408291</v>
      </c>
      <c r="AR67">
        <v>0.11</v>
      </c>
      <c r="AS67">
        <v>0.26041667000000002</v>
      </c>
      <c r="AT67">
        <v>7.6923077150295865E-2</v>
      </c>
      <c r="AV67">
        <v>0.11</v>
      </c>
      <c r="AW67">
        <v>1.0582011</v>
      </c>
      <c r="AX67">
        <v>0.66666668766666648</v>
      </c>
      <c r="AZ67">
        <v>0.11</v>
      </c>
      <c r="BA67">
        <v>2.5</v>
      </c>
      <c r="BB67">
        <v>1</v>
      </c>
      <c r="BD67">
        <v>0.11</v>
      </c>
      <c r="BE67">
        <v>0.83333332999999998</v>
      </c>
      <c r="BF67">
        <v>0.25000000150000001</v>
      </c>
      <c r="BH67">
        <v>0.11</v>
      </c>
      <c r="BI67">
        <v>1.9138755999999999</v>
      </c>
      <c r="BJ67">
        <v>0.5</v>
      </c>
      <c r="BL67">
        <v>0.11</v>
      </c>
      <c r="BM67">
        <v>1.3574660999999999</v>
      </c>
      <c r="BN67">
        <v>0.33333334151851846</v>
      </c>
      <c r="BP67">
        <v>0.11</v>
      </c>
      <c r="BQ67">
        <v>0</v>
      </c>
      <c r="BR67">
        <v>0</v>
      </c>
      <c r="BT67">
        <v>0.11</v>
      </c>
      <c r="BU67">
        <v>2.7272726999999999</v>
      </c>
      <c r="BV67">
        <v>0.33333332925925924</v>
      </c>
      <c r="BX67">
        <v>0.11</v>
      </c>
      <c r="BY67">
        <v>2.7272726999999999</v>
      </c>
      <c r="BZ67">
        <v>0.35294117418685117</v>
      </c>
      <c r="CB67">
        <v>0.11</v>
      </c>
      <c r="CC67">
        <v>8.6705202000000003</v>
      </c>
      <c r="CD67">
        <v>0.62500001441666708</v>
      </c>
      <c r="CF67">
        <v>0.11</v>
      </c>
      <c r="CG67">
        <v>8.3333332999999996</v>
      </c>
      <c r="CH67">
        <v>0.88571427751510201</v>
      </c>
      <c r="CL67">
        <v>0.11</v>
      </c>
      <c r="CM67">
        <v>0.47889782571142286</v>
      </c>
      <c r="CN67">
        <v>5.3227772765553488E-2</v>
      </c>
      <c r="CO67">
        <v>0.53212559847697638</v>
      </c>
      <c r="CW67">
        <v>0.12</v>
      </c>
      <c r="CX67">
        <v>0.98522167000000005</v>
      </c>
      <c r="CY67">
        <v>0.2222222229740741</v>
      </c>
      <c r="DA67">
        <v>0.12</v>
      </c>
      <c r="DB67">
        <v>4.9261084000000004</v>
      </c>
      <c r="DC67">
        <v>1</v>
      </c>
      <c r="DE67">
        <v>0.12</v>
      </c>
      <c r="DF67">
        <v>2.2292993999999999</v>
      </c>
      <c r="DG67">
        <v>0.41176471566089973</v>
      </c>
      <c r="DI67">
        <v>0.12</v>
      </c>
      <c r="DJ67">
        <v>5.1724138000000002</v>
      </c>
      <c r="DK67">
        <v>0.80000000618666678</v>
      </c>
      <c r="DM67">
        <v>0.12</v>
      </c>
      <c r="DN67">
        <v>0.51020407999999995</v>
      </c>
      <c r="DO67">
        <v>0.22222221835061731</v>
      </c>
      <c r="DQ67">
        <v>0.12</v>
      </c>
      <c r="DR67">
        <v>0.73800737999999999</v>
      </c>
      <c r="DS67">
        <v>0.39999998916000029</v>
      </c>
      <c r="DU67">
        <v>0.12</v>
      </c>
      <c r="DV67">
        <v>0.81967213000000005</v>
      </c>
      <c r="DW67">
        <v>0.25000000152500002</v>
      </c>
      <c r="DY67">
        <v>0.12</v>
      </c>
      <c r="DZ67">
        <v>0</v>
      </c>
      <c r="EA67">
        <v>0</v>
      </c>
      <c r="EC67">
        <v>0.12</v>
      </c>
      <c r="ED67">
        <v>2.0304568999999999</v>
      </c>
      <c r="EE67">
        <v>0.57142858348979586</v>
      </c>
      <c r="EG67">
        <v>0.12</v>
      </c>
      <c r="EH67">
        <v>0.97087378999999996</v>
      </c>
      <c r="EI67">
        <v>0.21428571680816327</v>
      </c>
      <c r="EK67">
        <v>0.12</v>
      </c>
      <c r="EL67">
        <v>0.4048583</v>
      </c>
      <c r="EM67">
        <v>7.1428571428571425E-2</v>
      </c>
      <c r="EO67">
        <v>0.12</v>
      </c>
      <c r="EP67">
        <v>0</v>
      </c>
      <c r="EQ67">
        <v>0</v>
      </c>
      <c r="ES67">
        <v>0.12</v>
      </c>
      <c r="ET67">
        <v>0.47169811</v>
      </c>
      <c r="EU67">
        <v>0.11111111084938273</v>
      </c>
      <c r="EW67">
        <v>0.12</v>
      </c>
      <c r="EX67">
        <v>0.94786729999999997</v>
      </c>
      <c r="EY67">
        <v>0.15384615509467456</v>
      </c>
      <c r="FA67">
        <v>0.12</v>
      </c>
      <c r="FB67">
        <v>12.017167000000001</v>
      </c>
      <c r="FC67">
        <v>0.55999999440799997</v>
      </c>
      <c r="FE67">
        <v>0.12</v>
      </c>
      <c r="FF67">
        <v>1.9801979999999999</v>
      </c>
      <c r="FG67">
        <v>0.36363635695867774</v>
      </c>
      <c r="FI67">
        <v>0.12</v>
      </c>
      <c r="FJ67">
        <v>1.0152284</v>
      </c>
      <c r="FK67">
        <v>0.24999999384374996</v>
      </c>
      <c r="FM67">
        <v>0.12</v>
      </c>
      <c r="FN67">
        <v>0</v>
      </c>
      <c r="FO67">
        <v>0</v>
      </c>
      <c r="FT67">
        <v>0.11</v>
      </c>
      <c r="FU67">
        <v>0.29274154813303616</v>
      </c>
      <c r="FV67">
        <v>4.7461027632742361E-2</v>
      </c>
      <c r="FW67">
        <f t="shared" si="0"/>
        <v>0.3402025757657785</v>
      </c>
    </row>
    <row r="68" spans="4:179" x14ac:dyDescent="0.25">
      <c r="D68">
        <v>0.12</v>
      </c>
      <c r="E68">
        <v>0.24449878</v>
      </c>
      <c r="F68">
        <v>0.14285714786530623</v>
      </c>
      <c r="H68">
        <v>0.12</v>
      </c>
      <c r="I68">
        <v>0.48899756</v>
      </c>
      <c r="J68">
        <v>0.33333332878888899</v>
      </c>
      <c r="L68">
        <v>0.12</v>
      </c>
      <c r="M68">
        <v>0.24449878</v>
      </c>
      <c r="N68">
        <v>0.2</v>
      </c>
      <c r="P68">
        <v>0.12</v>
      </c>
      <c r="Q68">
        <v>3.8338657999999999</v>
      </c>
      <c r="R68">
        <v>0.59999999374000001</v>
      </c>
      <c r="T68">
        <v>0.12</v>
      </c>
      <c r="U68">
        <v>0.78431373000000004</v>
      </c>
      <c r="V68">
        <v>0.2222222212777778</v>
      </c>
      <c r="X68">
        <v>0.12</v>
      </c>
      <c r="Y68">
        <v>0</v>
      </c>
      <c r="Z68">
        <v>0</v>
      </c>
      <c r="AB68">
        <v>0.12</v>
      </c>
      <c r="AC68">
        <v>1.594533</v>
      </c>
      <c r="AD68">
        <v>0.36842104776731299</v>
      </c>
      <c r="AF68">
        <v>0.12</v>
      </c>
      <c r="AG68">
        <v>2.7272726999999999</v>
      </c>
      <c r="AH68">
        <v>0.70588233923875443</v>
      </c>
      <c r="AJ68">
        <v>0.12</v>
      </c>
      <c r="AK68">
        <v>2.3696682</v>
      </c>
      <c r="AL68">
        <v>0.52631577544598351</v>
      </c>
      <c r="AN68">
        <v>0.12</v>
      </c>
      <c r="AO68">
        <v>2.6041666999999999</v>
      </c>
      <c r="AP68">
        <v>0.7692307715029586</v>
      </c>
      <c r="AR68">
        <v>0.12</v>
      </c>
      <c r="AS68">
        <v>2.6041666999999999</v>
      </c>
      <c r="AT68">
        <v>0.7692307715029586</v>
      </c>
      <c r="AV68">
        <v>0.12</v>
      </c>
      <c r="AW68">
        <v>0.52910053000000001</v>
      </c>
      <c r="AX68">
        <v>0.33333333123333336</v>
      </c>
      <c r="AZ68">
        <v>0.12</v>
      </c>
      <c r="BA68">
        <v>0</v>
      </c>
      <c r="BB68">
        <v>0</v>
      </c>
      <c r="BD68">
        <v>0.12</v>
      </c>
      <c r="BE68">
        <v>0.83333332999999998</v>
      </c>
      <c r="BF68">
        <v>0.25000000150000001</v>
      </c>
      <c r="BH68">
        <v>0.12</v>
      </c>
      <c r="BI68">
        <v>1.4354066999999999</v>
      </c>
      <c r="BJ68">
        <v>0.375</v>
      </c>
      <c r="BL68">
        <v>0.12</v>
      </c>
      <c r="BM68">
        <v>0</v>
      </c>
      <c r="BN68">
        <v>0</v>
      </c>
      <c r="BP68">
        <v>0.12</v>
      </c>
      <c r="BQ68">
        <v>1.3636364000000001</v>
      </c>
      <c r="BR68">
        <v>0.4285714375510204</v>
      </c>
      <c r="BT68">
        <v>0.12</v>
      </c>
      <c r="BU68">
        <v>1.8181818000000001</v>
      </c>
      <c r="BV68">
        <v>0.22222221950617285</v>
      </c>
      <c r="BX68">
        <v>0.12</v>
      </c>
      <c r="BY68">
        <v>3.6363636000000001</v>
      </c>
      <c r="BZ68">
        <v>0.47058823224913493</v>
      </c>
      <c r="CB68">
        <v>0.12</v>
      </c>
      <c r="CC68">
        <v>6.9364162</v>
      </c>
      <c r="CD68">
        <v>0.50000001441666708</v>
      </c>
      <c r="CF68">
        <v>0.12</v>
      </c>
      <c r="CG68">
        <v>5.9139784999999998</v>
      </c>
      <c r="CH68">
        <v>0.62857142583836734</v>
      </c>
      <c r="CL68">
        <v>0.12</v>
      </c>
      <c r="CM68">
        <v>0.37360857425831606</v>
      </c>
      <c r="CN68">
        <v>5.0172379329543521E-2</v>
      </c>
      <c r="CO68">
        <v>0.42378095358785961</v>
      </c>
      <c r="CW68">
        <v>0.13</v>
      </c>
      <c r="CX68">
        <v>1.4778325000000001</v>
      </c>
      <c r="CY68">
        <v>0.33333333333333337</v>
      </c>
      <c r="DA68">
        <v>0.13</v>
      </c>
      <c r="DB68">
        <v>2.4630542000000002</v>
      </c>
      <c r="DC68">
        <v>0.5</v>
      </c>
      <c r="DE68">
        <v>0.13</v>
      </c>
      <c r="DF68">
        <v>3.8216560999999998</v>
      </c>
      <c r="DG68">
        <v>0.70588236706574403</v>
      </c>
      <c r="DI68">
        <v>0.13</v>
      </c>
      <c r="DJ68">
        <v>2.5862069000000001</v>
      </c>
      <c r="DK68">
        <v>0.40000000309333339</v>
      </c>
      <c r="DM68">
        <v>0.13</v>
      </c>
      <c r="DN68">
        <v>0.51020407999999995</v>
      </c>
      <c r="DO68">
        <v>0.22222221835061731</v>
      </c>
      <c r="DQ68">
        <v>0.13</v>
      </c>
      <c r="DR68">
        <v>0.73800737999999999</v>
      </c>
      <c r="DS68">
        <v>0.39999998916000029</v>
      </c>
      <c r="DU68">
        <v>0.13</v>
      </c>
      <c r="DV68">
        <v>0.81967213000000005</v>
      </c>
      <c r="DW68">
        <v>0.25000000152500002</v>
      </c>
      <c r="DY68">
        <v>0.13</v>
      </c>
      <c r="DZ68">
        <v>0.20703933999999999</v>
      </c>
      <c r="EA68">
        <v>0.16666667203333344</v>
      </c>
      <c r="EC68">
        <v>0.13</v>
      </c>
      <c r="ED68">
        <v>2.0304568999999999</v>
      </c>
      <c r="EE68">
        <v>0.57142858348979586</v>
      </c>
      <c r="EG68">
        <v>0.13</v>
      </c>
      <c r="EH68">
        <v>0.32362459999999998</v>
      </c>
      <c r="EI68">
        <v>7.1428573005102039E-2</v>
      </c>
      <c r="EK68">
        <v>0.13</v>
      </c>
      <c r="EL68">
        <v>1.6194332</v>
      </c>
      <c r="EM68">
        <v>0.2857142857142857</v>
      </c>
      <c r="EO68">
        <v>0.13</v>
      </c>
      <c r="EP68">
        <v>1.4150943</v>
      </c>
      <c r="EQ68">
        <v>0.49999998233333348</v>
      </c>
      <c r="ES68">
        <v>0.13</v>
      </c>
      <c r="ET68">
        <v>3.3018868000000001</v>
      </c>
      <c r="EU68">
        <v>0.77777778301234579</v>
      </c>
      <c r="EW68">
        <v>0.13</v>
      </c>
      <c r="EX68">
        <v>0.47393364999999998</v>
      </c>
      <c r="EY68">
        <v>7.6923077547337279E-2</v>
      </c>
      <c r="FA68">
        <v>0.13</v>
      </c>
      <c r="FB68">
        <v>8.583691</v>
      </c>
      <c r="FC68">
        <v>0.40000000932000024</v>
      </c>
      <c r="FE68">
        <v>0.13</v>
      </c>
      <c r="FF68">
        <v>2.4752475</v>
      </c>
      <c r="FG68">
        <v>0.45454544619834719</v>
      </c>
      <c r="FI68">
        <v>0.13</v>
      </c>
      <c r="FJ68">
        <v>1.0152284</v>
      </c>
      <c r="FK68">
        <v>0.24999999384374996</v>
      </c>
      <c r="FM68">
        <v>0.13</v>
      </c>
      <c r="FN68">
        <v>0.18416205999999999</v>
      </c>
      <c r="FO68">
        <v>0.19999999782799999</v>
      </c>
      <c r="FT68">
        <v>0.12</v>
      </c>
      <c r="FU68">
        <v>0.31121920204101516</v>
      </c>
      <c r="FV68">
        <v>6.5411700379686313E-2</v>
      </c>
      <c r="FW68">
        <f t="shared" si="0"/>
        <v>0.37663090242070146</v>
      </c>
    </row>
    <row r="69" spans="4:179" x14ac:dyDescent="0.25">
      <c r="D69">
        <v>0.13</v>
      </c>
      <c r="E69">
        <v>0.48899756</v>
      </c>
      <c r="F69">
        <v>0.28571429573061247</v>
      </c>
      <c r="H69">
        <v>0.13</v>
      </c>
      <c r="I69">
        <v>0.24449878</v>
      </c>
      <c r="J69">
        <v>0.1666666643944445</v>
      </c>
      <c r="L69">
        <v>0.13</v>
      </c>
      <c r="M69">
        <v>0.24449878</v>
      </c>
      <c r="N69">
        <v>0.2</v>
      </c>
      <c r="P69">
        <v>0.13</v>
      </c>
      <c r="Q69">
        <v>5.1118211000000002</v>
      </c>
      <c r="R69">
        <v>0.79999999687000012</v>
      </c>
      <c r="T69">
        <v>0.13</v>
      </c>
      <c r="U69">
        <v>0.39215686</v>
      </c>
      <c r="V69">
        <v>0.11111110922222224</v>
      </c>
      <c r="X69">
        <v>0.13</v>
      </c>
      <c r="Y69">
        <v>0.39215686</v>
      </c>
      <c r="Z69">
        <v>0.24999999043750029</v>
      </c>
      <c r="AB69">
        <v>0.13</v>
      </c>
      <c r="AC69">
        <v>1.3667426</v>
      </c>
      <c r="AD69">
        <v>0.3157894761163435</v>
      </c>
      <c r="AF69">
        <v>0.13</v>
      </c>
      <c r="AG69">
        <v>2.0454545</v>
      </c>
      <c r="AH69">
        <v>0.52941174795847767</v>
      </c>
      <c r="AJ69">
        <v>0.13</v>
      </c>
      <c r="AK69">
        <v>3.5545024000000001</v>
      </c>
      <c r="AL69">
        <v>0.78947368537950136</v>
      </c>
      <c r="AN69">
        <v>0.13</v>
      </c>
      <c r="AO69">
        <v>1.3020833000000001</v>
      </c>
      <c r="AP69">
        <v>0.38461537098224868</v>
      </c>
      <c r="AR69">
        <v>0.13</v>
      </c>
      <c r="AS69">
        <v>0.26041667000000002</v>
      </c>
      <c r="AT69">
        <v>7.6923077150295865E-2</v>
      </c>
      <c r="AV69">
        <v>0.13</v>
      </c>
      <c r="AW69">
        <v>0.52910053000000001</v>
      </c>
      <c r="AX69">
        <v>0.33333333123333336</v>
      </c>
      <c r="AZ69">
        <v>0.13</v>
      </c>
      <c r="BA69">
        <v>0</v>
      </c>
      <c r="BB69">
        <v>0</v>
      </c>
      <c r="BD69">
        <v>0.13</v>
      </c>
      <c r="BE69">
        <v>1.6666666999999999</v>
      </c>
      <c r="BF69">
        <v>0.50000001500000013</v>
      </c>
      <c r="BH69">
        <v>0.13</v>
      </c>
      <c r="BI69">
        <v>1.4354066999999999</v>
      </c>
      <c r="BJ69">
        <v>0.375</v>
      </c>
      <c r="BL69">
        <v>0.13</v>
      </c>
      <c r="BM69">
        <v>1.8099548000000001</v>
      </c>
      <c r="BN69">
        <v>0.44444445535802463</v>
      </c>
      <c r="BP69">
        <v>0.13</v>
      </c>
      <c r="BQ69">
        <v>1.3636364000000001</v>
      </c>
      <c r="BR69">
        <v>0.4285714375510204</v>
      </c>
      <c r="BT69">
        <v>0.13</v>
      </c>
      <c r="BU69">
        <v>4.0909091000000002</v>
      </c>
      <c r="BV69">
        <v>0.5</v>
      </c>
      <c r="BX69">
        <v>0.13</v>
      </c>
      <c r="BY69">
        <v>2.7272726999999999</v>
      </c>
      <c r="BZ69">
        <v>0.35294117418685117</v>
      </c>
      <c r="CB69">
        <v>0.13</v>
      </c>
      <c r="CC69">
        <v>5.2023121000000003</v>
      </c>
      <c r="CD69">
        <v>0.37500000720833354</v>
      </c>
      <c r="CF69">
        <v>0.13</v>
      </c>
      <c r="CG69">
        <v>6.4516128999999998</v>
      </c>
      <c r="CH69">
        <v>0.6857142817665306</v>
      </c>
      <c r="CL69">
        <v>0.13</v>
      </c>
      <c r="CM69">
        <v>0.3764147674545591</v>
      </c>
      <c r="CN69">
        <v>4.4581584944900929E-2</v>
      </c>
      <c r="CO69">
        <v>0.42099635239946004</v>
      </c>
      <c r="CW69">
        <v>0.14000000000000001</v>
      </c>
      <c r="CX69">
        <v>2.4630542000000002</v>
      </c>
      <c r="CY69">
        <v>0.55555556307407428</v>
      </c>
      <c r="DA69">
        <v>0.14000000000000001</v>
      </c>
      <c r="DB69">
        <v>1.4778325000000001</v>
      </c>
      <c r="DC69">
        <v>0.29999999594000004</v>
      </c>
      <c r="DE69">
        <v>0.14000000000000001</v>
      </c>
      <c r="DF69">
        <v>2.5477707000000001</v>
      </c>
      <c r="DG69">
        <v>0.47058823855363324</v>
      </c>
      <c r="DI69">
        <v>0.14000000000000001</v>
      </c>
      <c r="DJ69">
        <v>3.4482759000000001</v>
      </c>
      <c r="DK69">
        <v>0.53333334261333343</v>
      </c>
      <c r="DM69">
        <v>0.14000000000000001</v>
      </c>
      <c r="DN69">
        <v>0.76530611999999998</v>
      </c>
      <c r="DO69">
        <v>0.33333332752592598</v>
      </c>
      <c r="DQ69">
        <v>0.14000000000000001</v>
      </c>
      <c r="DR69">
        <v>0.36900369</v>
      </c>
      <c r="DS69">
        <v>0.19999999458000015</v>
      </c>
      <c r="DU69">
        <v>0.14000000000000001</v>
      </c>
      <c r="DV69">
        <v>0.40983607</v>
      </c>
      <c r="DW69">
        <v>0.12500000228750002</v>
      </c>
      <c r="DY69">
        <v>0.14000000000000001</v>
      </c>
      <c r="DZ69">
        <v>0</v>
      </c>
      <c r="EA69">
        <v>0</v>
      </c>
      <c r="EC69">
        <v>0.14000000000000001</v>
      </c>
      <c r="ED69">
        <v>1.5228425999999999</v>
      </c>
      <c r="EE69">
        <v>0.42857141651020408</v>
      </c>
      <c r="EG69">
        <v>0.14000000000000001</v>
      </c>
      <c r="EH69">
        <v>0.32362459999999998</v>
      </c>
      <c r="EI69">
        <v>7.1428573005102039E-2</v>
      </c>
      <c r="EK69">
        <v>0.14000000000000001</v>
      </c>
      <c r="EL69">
        <v>0</v>
      </c>
      <c r="EM69">
        <v>0</v>
      </c>
      <c r="EO69">
        <v>0.14000000000000001</v>
      </c>
      <c r="EP69">
        <v>0.94339622999999995</v>
      </c>
      <c r="EQ69">
        <v>0.33333333215555555</v>
      </c>
      <c r="ES69">
        <v>0.14000000000000001</v>
      </c>
      <c r="ET69">
        <v>1.4150943</v>
      </c>
      <c r="EU69">
        <v>0.33333332548148148</v>
      </c>
      <c r="EW69">
        <v>0.14000000000000001</v>
      </c>
      <c r="EX69">
        <v>0.94786729999999997</v>
      </c>
      <c r="EY69">
        <v>0.15384615509467456</v>
      </c>
      <c r="FA69">
        <v>0.14000000000000001</v>
      </c>
      <c r="FB69">
        <v>13.733905999999999</v>
      </c>
      <c r="FC69">
        <v>0.64000003355200075</v>
      </c>
      <c r="FE69">
        <v>0.14000000000000001</v>
      </c>
      <c r="FF69">
        <v>0.49504949999999998</v>
      </c>
      <c r="FG69">
        <v>9.0909089239669436E-2</v>
      </c>
      <c r="FI69">
        <v>0.14000000000000001</v>
      </c>
      <c r="FJ69">
        <v>2.2842639999999999</v>
      </c>
      <c r="FK69">
        <v>0.56250001077343748</v>
      </c>
      <c r="FM69">
        <v>0.14000000000000001</v>
      </c>
      <c r="FN69">
        <v>0.55248618999999999</v>
      </c>
      <c r="FO69">
        <v>0.60000000434400003</v>
      </c>
      <c r="FT69">
        <v>0.13</v>
      </c>
      <c r="FU69">
        <v>0.36477346204742556</v>
      </c>
      <c r="FV69">
        <v>4.6694655783479998E-2</v>
      </c>
      <c r="FW69">
        <f t="shared" si="0"/>
        <v>0.41146811783090553</v>
      </c>
    </row>
    <row r="70" spans="4:179" x14ac:dyDescent="0.25">
      <c r="D70">
        <v>0.14000000000000001</v>
      </c>
      <c r="E70">
        <v>0.48899756</v>
      </c>
      <c r="F70">
        <v>0.28571429573061247</v>
      </c>
      <c r="H70">
        <v>0.14000000000000001</v>
      </c>
      <c r="I70">
        <v>0</v>
      </c>
      <c r="J70">
        <v>0</v>
      </c>
      <c r="L70">
        <v>0.14000000000000001</v>
      </c>
      <c r="M70">
        <v>0.24449878</v>
      </c>
      <c r="N70">
        <v>0.2</v>
      </c>
      <c r="P70">
        <v>0.14000000000000001</v>
      </c>
      <c r="Q70">
        <v>2.8753994</v>
      </c>
      <c r="R70">
        <v>0.45000000312999999</v>
      </c>
      <c r="T70">
        <v>0.14000000000000001</v>
      </c>
      <c r="U70">
        <v>1.1764706</v>
      </c>
      <c r="V70">
        <v>0.33333333333333331</v>
      </c>
      <c r="X70">
        <v>0.14000000000000001</v>
      </c>
      <c r="Y70">
        <v>0</v>
      </c>
      <c r="Z70">
        <v>0</v>
      </c>
      <c r="AB70">
        <v>0.14000000000000001</v>
      </c>
      <c r="AC70">
        <v>2.9612756</v>
      </c>
      <c r="AD70">
        <v>0.68421052388365655</v>
      </c>
      <c r="AF70">
        <v>0.14000000000000001</v>
      </c>
      <c r="AG70">
        <v>1.1363635999999999</v>
      </c>
      <c r="AH70">
        <v>0.29411763487889286</v>
      </c>
      <c r="AJ70">
        <v>0.14000000000000001</v>
      </c>
      <c r="AK70">
        <v>3.0805687000000002</v>
      </c>
      <c r="AL70">
        <v>0.68421051696398905</v>
      </c>
      <c r="AN70">
        <v>0.14000000000000001</v>
      </c>
      <c r="AO70">
        <v>1.5625</v>
      </c>
      <c r="AP70">
        <v>0.46153845699408291</v>
      </c>
      <c r="AR70">
        <v>0.14000000000000001</v>
      </c>
      <c r="AS70">
        <v>1.0416666999999999</v>
      </c>
      <c r="AT70">
        <v>0.30769231450887569</v>
      </c>
      <c r="AV70">
        <v>0.14000000000000001</v>
      </c>
      <c r="AW70">
        <v>0</v>
      </c>
      <c r="AX70">
        <v>0</v>
      </c>
      <c r="AZ70">
        <v>0.14000000000000001</v>
      </c>
      <c r="BA70">
        <v>0</v>
      </c>
      <c r="BB70">
        <v>0</v>
      </c>
      <c r="BD70">
        <v>0.14000000000000001</v>
      </c>
      <c r="BE70">
        <v>0</v>
      </c>
      <c r="BF70">
        <v>0</v>
      </c>
      <c r="BH70">
        <v>0.14000000000000001</v>
      </c>
      <c r="BI70">
        <v>1.1961721999999999</v>
      </c>
      <c r="BJ70">
        <v>0.31249998693750003</v>
      </c>
      <c r="BL70">
        <v>0.14000000000000001</v>
      </c>
      <c r="BM70">
        <v>1.8099548000000001</v>
      </c>
      <c r="BN70">
        <v>0.44444445535802463</v>
      </c>
      <c r="BP70">
        <v>0.14000000000000001</v>
      </c>
      <c r="BQ70">
        <v>0.90909090999999997</v>
      </c>
      <c r="BR70">
        <v>0.28571428436734697</v>
      </c>
      <c r="BT70">
        <v>0.14000000000000001</v>
      </c>
      <c r="BU70">
        <v>5</v>
      </c>
      <c r="BV70">
        <v>0.61111110975308636</v>
      </c>
      <c r="BX70">
        <v>0.14000000000000001</v>
      </c>
      <c r="BY70">
        <v>4.5454545</v>
      </c>
      <c r="BZ70">
        <v>0.58823529031141863</v>
      </c>
      <c r="CB70">
        <v>0.14000000000000001</v>
      </c>
      <c r="CC70">
        <v>5.2023121000000003</v>
      </c>
      <c r="CD70">
        <v>0.37500000720833354</v>
      </c>
      <c r="CF70">
        <v>0.14000000000000001</v>
      </c>
      <c r="CG70">
        <v>4.0322581</v>
      </c>
      <c r="CH70">
        <v>0.42857143008979587</v>
      </c>
      <c r="CL70">
        <v>0.14000000000000001</v>
      </c>
      <c r="CM70">
        <v>0.32125684016423567</v>
      </c>
      <c r="CN70">
        <v>4.7066096470898371E-2</v>
      </c>
      <c r="CO70">
        <v>0.36832293663513405</v>
      </c>
      <c r="CW70">
        <v>0.15</v>
      </c>
      <c r="CX70">
        <v>1.4778325000000001</v>
      </c>
      <c r="CY70">
        <v>0.33333333333333337</v>
      </c>
      <c r="DA70">
        <v>0.15</v>
      </c>
      <c r="DB70">
        <v>1.9704432999999999</v>
      </c>
      <c r="DC70">
        <v>0.39999998782000001</v>
      </c>
      <c r="DE70">
        <v>0.15</v>
      </c>
      <c r="DF70">
        <v>3.1847134000000001</v>
      </c>
      <c r="DG70">
        <v>0.58823530280968872</v>
      </c>
      <c r="DI70">
        <v>0.15</v>
      </c>
      <c r="DJ70">
        <v>2.1551724000000001</v>
      </c>
      <c r="DK70">
        <v>0.33333333333333337</v>
      </c>
      <c r="DM70">
        <v>0.15</v>
      </c>
      <c r="DN70">
        <v>0.25510203999999997</v>
      </c>
      <c r="DO70">
        <v>0.11111110917530866</v>
      </c>
      <c r="DQ70">
        <v>0.15</v>
      </c>
      <c r="DR70">
        <v>0</v>
      </c>
      <c r="DS70">
        <v>0</v>
      </c>
      <c r="DU70">
        <v>0.15</v>
      </c>
      <c r="DV70">
        <v>0</v>
      </c>
      <c r="DW70">
        <v>0</v>
      </c>
      <c r="DY70">
        <v>0.15</v>
      </c>
      <c r="DZ70">
        <v>0.41407866999999998</v>
      </c>
      <c r="EA70">
        <v>0.33333333601666676</v>
      </c>
      <c r="EC70">
        <v>0.15</v>
      </c>
      <c r="ED70">
        <v>1.5228425999999999</v>
      </c>
      <c r="EE70">
        <v>0.42857141651020408</v>
      </c>
      <c r="EG70">
        <v>0.15</v>
      </c>
      <c r="EH70">
        <v>1.618123</v>
      </c>
      <c r="EI70">
        <v>0.35714286502551024</v>
      </c>
      <c r="EK70">
        <v>0.15</v>
      </c>
      <c r="EL70">
        <v>0.4048583</v>
      </c>
      <c r="EM70">
        <v>7.1428571428571425E-2</v>
      </c>
      <c r="EO70">
        <v>0.15</v>
      </c>
      <c r="EP70">
        <v>0.94339622999999995</v>
      </c>
      <c r="EQ70">
        <v>0.33333333215555555</v>
      </c>
      <c r="ES70">
        <v>0.15</v>
      </c>
      <c r="ET70">
        <v>0.94339622999999995</v>
      </c>
      <c r="EU70">
        <v>0.22222222405432099</v>
      </c>
      <c r="EW70">
        <v>0.15</v>
      </c>
      <c r="EX70">
        <v>1.4218009</v>
      </c>
      <c r="EY70">
        <v>0.23076922452662718</v>
      </c>
      <c r="FA70">
        <v>0.15</v>
      </c>
      <c r="FB70">
        <v>12.017167000000001</v>
      </c>
      <c r="FC70">
        <v>0.55999999440799997</v>
      </c>
      <c r="FE70">
        <v>0.15</v>
      </c>
      <c r="FF70">
        <v>0.49504949999999998</v>
      </c>
      <c r="FG70">
        <v>9.0909089239669436E-2</v>
      </c>
      <c r="FI70">
        <v>0.15</v>
      </c>
      <c r="FJ70">
        <v>1.2690355</v>
      </c>
      <c r="FK70">
        <v>0.31249999230468745</v>
      </c>
      <c r="FM70">
        <v>0.15</v>
      </c>
      <c r="FN70">
        <v>0</v>
      </c>
      <c r="FO70">
        <v>0</v>
      </c>
      <c r="FT70">
        <v>0.14000000000000001</v>
      </c>
      <c r="FU70">
        <v>0.31842957804058852</v>
      </c>
      <c r="FV70">
        <v>5.0327678844668565E-2</v>
      </c>
      <c r="FW70">
        <f t="shared" si="0"/>
        <v>0.36875725688525707</v>
      </c>
    </row>
    <row r="71" spans="4:179" x14ac:dyDescent="0.25">
      <c r="D71">
        <v>0.15</v>
      </c>
      <c r="E71">
        <v>0.48899756</v>
      </c>
      <c r="F71">
        <v>0.28571429573061247</v>
      </c>
      <c r="H71">
        <v>0.15</v>
      </c>
      <c r="I71">
        <v>0.48899756</v>
      </c>
      <c r="J71">
        <v>0.33333332878888899</v>
      </c>
      <c r="L71">
        <v>0.15</v>
      </c>
      <c r="M71">
        <v>0.24449878</v>
      </c>
      <c r="N71">
        <v>0.2</v>
      </c>
      <c r="P71">
        <v>0.15</v>
      </c>
      <c r="Q71">
        <v>2.5559105</v>
      </c>
      <c r="R71">
        <v>0.39999999061000008</v>
      </c>
      <c r="T71">
        <v>0.15</v>
      </c>
      <c r="U71">
        <v>1.1764706</v>
      </c>
      <c r="V71">
        <v>0.33333333333333331</v>
      </c>
      <c r="X71">
        <v>0.15</v>
      </c>
      <c r="Y71">
        <v>0.78431373000000004</v>
      </c>
      <c r="Z71">
        <v>0.49999998725000039</v>
      </c>
      <c r="AB71">
        <v>0.15</v>
      </c>
      <c r="AC71">
        <v>1.3667426</v>
      </c>
      <c r="AD71">
        <v>0.3157894761163435</v>
      </c>
      <c r="AF71">
        <v>0.15</v>
      </c>
      <c r="AG71">
        <v>1.3636364000000001</v>
      </c>
      <c r="AH71">
        <v>0.35294118256055362</v>
      </c>
      <c r="AJ71">
        <v>0.15</v>
      </c>
      <c r="AK71">
        <v>3.0805687000000002</v>
      </c>
      <c r="AL71">
        <v>0.68421051696398905</v>
      </c>
      <c r="AN71">
        <v>0.15</v>
      </c>
      <c r="AO71">
        <v>1.3020833000000001</v>
      </c>
      <c r="AP71">
        <v>0.38461537098224868</v>
      </c>
      <c r="AR71">
        <v>0.15</v>
      </c>
      <c r="AS71">
        <v>1.5625</v>
      </c>
      <c r="AT71">
        <v>0.46153845699408291</v>
      </c>
      <c r="AV71">
        <v>0.15</v>
      </c>
      <c r="AW71">
        <v>0.52910053000000001</v>
      </c>
      <c r="AX71">
        <v>0.33333333123333336</v>
      </c>
      <c r="AZ71">
        <v>0.15</v>
      </c>
      <c r="BA71">
        <v>0</v>
      </c>
      <c r="BB71">
        <v>0</v>
      </c>
      <c r="BD71">
        <v>0.15</v>
      </c>
      <c r="BE71">
        <v>2.5</v>
      </c>
      <c r="BF71">
        <v>0.75000000750000007</v>
      </c>
      <c r="BH71">
        <v>0.15</v>
      </c>
      <c r="BI71">
        <v>1.9138755999999999</v>
      </c>
      <c r="BJ71">
        <v>0.5</v>
      </c>
      <c r="BL71">
        <v>0.15</v>
      </c>
      <c r="BM71">
        <v>1.8099548000000001</v>
      </c>
      <c r="BN71">
        <v>0.44444445535802463</v>
      </c>
      <c r="BP71">
        <v>0.15</v>
      </c>
      <c r="BQ71">
        <v>0.90909090999999997</v>
      </c>
      <c r="BR71">
        <v>0.28571428436734697</v>
      </c>
      <c r="BT71">
        <v>0.15</v>
      </c>
      <c r="BU71">
        <v>3.6363636000000001</v>
      </c>
      <c r="BV71">
        <v>0.4444444390123457</v>
      </c>
      <c r="BX71">
        <v>0.15</v>
      </c>
      <c r="BY71">
        <v>3.1818181999999999</v>
      </c>
      <c r="BZ71">
        <v>0.41176470968858131</v>
      </c>
      <c r="CB71">
        <v>0.15</v>
      </c>
      <c r="CC71">
        <v>6.3583815000000001</v>
      </c>
      <c r="CD71">
        <v>0.45833334534722253</v>
      </c>
      <c r="CF71">
        <v>0.15</v>
      </c>
      <c r="CG71">
        <v>5.3763440999999998</v>
      </c>
      <c r="CH71">
        <v>0.57142856991020408</v>
      </c>
      <c r="CL71">
        <v>0.15</v>
      </c>
      <c r="CM71">
        <v>0.40242567055938627</v>
      </c>
      <c r="CN71">
        <v>3.3388914246452163E-2</v>
      </c>
      <c r="CO71">
        <v>0.43581458480583846</v>
      </c>
      <c r="CW71">
        <v>0.16</v>
      </c>
      <c r="CX71">
        <v>3.4482759000000001</v>
      </c>
      <c r="CY71">
        <v>0.77777779281481496</v>
      </c>
      <c r="DA71">
        <v>0.16</v>
      </c>
      <c r="DB71">
        <v>1.9704432999999999</v>
      </c>
      <c r="DC71">
        <v>0.39999998782000001</v>
      </c>
      <c r="DE71">
        <v>0.16</v>
      </c>
      <c r="DF71">
        <v>3.8216560999999998</v>
      </c>
      <c r="DG71">
        <v>0.70588236706574403</v>
      </c>
      <c r="DI71">
        <v>0.16</v>
      </c>
      <c r="DJ71">
        <v>0.86206897000000005</v>
      </c>
      <c r="DK71">
        <v>0.13333333488000002</v>
      </c>
      <c r="DM71">
        <v>0.16</v>
      </c>
      <c r="DN71">
        <v>0.76530611999999998</v>
      </c>
      <c r="DO71">
        <v>0.33333332752592598</v>
      </c>
      <c r="DQ71">
        <v>0.16</v>
      </c>
      <c r="DR71">
        <v>0</v>
      </c>
      <c r="DS71">
        <v>0</v>
      </c>
      <c r="DU71">
        <v>0.16</v>
      </c>
      <c r="DV71">
        <v>0</v>
      </c>
      <c r="DW71">
        <v>0</v>
      </c>
      <c r="DY71">
        <v>0.16</v>
      </c>
      <c r="DZ71">
        <v>0.62111801</v>
      </c>
      <c r="EA71">
        <v>0.50000000805000022</v>
      </c>
      <c r="EC71">
        <v>0.16</v>
      </c>
      <c r="ED71">
        <v>1.5228425999999999</v>
      </c>
      <c r="EE71">
        <v>0.42857141651020408</v>
      </c>
      <c r="EG71">
        <v>0.16</v>
      </c>
      <c r="EH71">
        <v>0.97087378999999996</v>
      </c>
      <c r="EI71">
        <v>0.21428571680816327</v>
      </c>
      <c r="EK71">
        <v>0.16</v>
      </c>
      <c r="EL71">
        <v>0.80971660000000001</v>
      </c>
      <c r="EM71">
        <v>0.14285714285714285</v>
      </c>
      <c r="EO71">
        <v>0.16</v>
      </c>
      <c r="EP71">
        <v>0.47169811</v>
      </c>
      <c r="EQ71">
        <v>0.16666666431111113</v>
      </c>
      <c r="ES71">
        <v>0.16</v>
      </c>
      <c r="ET71">
        <v>1.4150943</v>
      </c>
      <c r="EU71">
        <v>0.33333332548148148</v>
      </c>
      <c r="EW71">
        <v>0.16</v>
      </c>
      <c r="EX71">
        <v>1.4218009</v>
      </c>
      <c r="EY71">
        <v>0.23076922452662718</v>
      </c>
      <c r="FA71">
        <v>0.16</v>
      </c>
      <c r="FB71">
        <v>12.875536</v>
      </c>
      <c r="FC71">
        <v>0.59999999067999987</v>
      </c>
      <c r="FE71">
        <v>0.16</v>
      </c>
      <c r="FF71">
        <v>0.99009901</v>
      </c>
      <c r="FG71">
        <v>0.18181818031570249</v>
      </c>
      <c r="FI71">
        <v>0.16</v>
      </c>
      <c r="FJ71">
        <v>1.7766497000000001</v>
      </c>
      <c r="FK71">
        <v>0.43749998922656247</v>
      </c>
      <c r="FM71">
        <v>0.16</v>
      </c>
      <c r="FN71">
        <v>0.92081031000000002</v>
      </c>
      <c r="FO71">
        <v>1</v>
      </c>
      <c r="FT71">
        <v>0.15</v>
      </c>
      <c r="FU71">
        <v>0.26145683956341542</v>
      </c>
      <c r="FV71">
        <v>4.3190603695789899E-2</v>
      </c>
      <c r="FW71">
        <f t="shared" ref="FW71:FW105" si="1">FU71+FV71</f>
        <v>0.30464744325920534</v>
      </c>
    </row>
    <row r="72" spans="4:179" x14ac:dyDescent="0.25">
      <c r="D72">
        <v>0.16</v>
      </c>
      <c r="E72">
        <v>0.73349633000000003</v>
      </c>
      <c r="F72">
        <v>0.42857143775306145</v>
      </c>
      <c r="H72">
        <v>0.16</v>
      </c>
      <c r="I72">
        <v>0</v>
      </c>
      <c r="J72">
        <v>0</v>
      </c>
      <c r="L72">
        <v>0.16</v>
      </c>
      <c r="M72">
        <v>0</v>
      </c>
      <c r="N72">
        <v>0</v>
      </c>
      <c r="P72">
        <v>0.16</v>
      </c>
      <c r="Q72">
        <v>4.7923323</v>
      </c>
      <c r="R72">
        <v>0.75</v>
      </c>
      <c r="T72">
        <v>0.16</v>
      </c>
      <c r="U72">
        <v>1.5686275000000001</v>
      </c>
      <c r="V72">
        <v>0.44444445388888881</v>
      </c>
      <c r="X72">
        <v>0.16</v>
      </c>
      <c r="Y72">
        <v>0.78431373000000004</v>
      </c>
      <c r="Z72">
        <v>0.49999998725000039</v>
      </c>
      <c r="AB72">
        <v>0.16</v>
      </c>
      <c r="AC72">
        <v>2.5056948000000001</v>
      </c>
      <c r="AD72">
        <v>0.57894738058171757</v>
      </c>
      <c r="AF72">
        <v>0.16</v>
      </c>
      <c r="AG72">
        <v>1.5909091</v>
      </c>
      <c r="AH72">
        <v>0.41176470435986162</v>
      </c>
      <c r="AJ72">
        <v>0.16</v>
      </c>
      <c r="AK72">
        <v>1.8957345999999999</v>
      </c>
      <c r="AL72">
        <v>0.42105262924099723</v>
      </c>
      <c r="AN72">
        <v>0.16</v>
      </c>
      <c r="AO72">
        <v>0.52083332999999998</v>
      </c>
      <c r="AP72">
        <v>0.15384615134674559</v>
      </c>
      <c r="AR72">
        <v>0.16</v>
      </c>
      <c r="AS72">
        <v>1.0416666999999999</v>
      </c>
      <c r="AT72">
        <v>0.30769231450887569</v>
      </c>
      <c r="AV72">
        <v>0.16</v>
      </c>
      <c r="AW72">
        <v>0</v>
      </c>
      <c r="AX72">
        <v>0</v>
      </c>
      <c r="AZ72">
        <v>0.16</v>
      </c>
      <c r="BA72">
        <v>0</v>
      </c>
      <c r="BB72">
        <v>0</v>
      </c>
      <c r="BD72">
        <v>0.16</v>
      </c>
      <c r="BE72">
        <v>0.83333332999999998</v>
      </c>
      <c r="BF72">
        <v>0.25000000150000001</v>
      </c>
      <c r="BH72">
        <v>0.16</v>
      </c>
      <c r="BI72">
        <v>0.71770334999999996</v>
      </c>
      <c r="BJ72">
        <v>0.1875</v>
      </c>
      <c r="BL72">
        <v>0.16</v>
      </c>
      <c r="BM72">
        <v>2.2624434</v>
      </c>
      <c r="BN72">
        <v>0.55555554464197532</v>
      </c>
      <c r="BP72">
        <v>0.16</v>
      </c>
      <c r="BQ72">
        <v>1.3636364000000001</v>
      </c>
      <c r="BR72">
        <v>0.4285714375510204</v>
      </c>
      <c r="BT72">
        <v>0.16</v>
      </c>
      <c r="BU72">
        <v>1.8181818000000001</v>
      </c>
      <c r="BV72">
        <v>0.22222221950617285</v>
      </c>
      <c r="BX72">
        <v>0.16</v>
      </c>
      <c r="BY72">
        <v>3.6363636000000001</v>
      </c>
      <c r="BZ72">
        <v>0.47058823224913493</v>
      </c>
      <c r="CB72">
        <v>0.16</v>
      </c>
      <c r="CC72">
        <v>4.6242774999999998</v>
      </c>
      <c r="CD72">
        <v>0.33333334534722253</v>
      </c>
      <c r="CF72">
        <v>0.16</v>
      </c>
      <c r="CG72">
        <v>5.3763440999999998</v>
      </c>
      <c r="CH72">
        <v>0.57142856991020408</v>
      </c>
      <c r="CL72">
        <v>0.16</v>
      </c>
      <c r="CM72">
        <v>0.33407230522075604</v>
      </c>
      <c r="CN72">
        <v>4.5416481063715812E-2</v>
      </c>
      <c r="CO72">
        <v>0.37948878628447186</v>
      </c>
      <c r="CW72">
        <v>0.17</v>
      </c>
      <c r="CX72">
        <v>3.9408867000000001</v>
      </c>
      <c r="CY72">
        <v>0.88888889640740754</v>
      </c>
      <c r="DA72">
        <v>0.17</v>
      </c>
      <c r="DB72">
        <v>1.4778325000000001</v>
      </c>
      <c r="DC72">
        <v>0.29999999594000004</v>
      </c>
      <c r="DE72">
        <v>0.17</v>
      </c>
      <c r="DF72">
        <v>3.1847134000000001</v>
      </c>
      <c r="DG72">
        <v>0.58823530280968872</v>
      </c>
      <c r="DI72">
        <v>0.17</v>
      </c>
      <c r="DJ72">
        <v>3.8793103000000002</v>
      </c>
      <c r="DK72">
        <v>0.59999999690666672</v>
      </c>
      <c r="DM72">
        <v>0.17</v>
      </c>
      <c r="DN72">
        <v>1.0204082000000001</v>
      </c>
      <c r="DO72">
        <v>0.44444445412345668</v>
      </c>
      <c r="DQ72">
        <v>0.17</v>
      </c>
      <c r="DR72">
        <v>0.36900369</v>
      </c>
      <c r="DS72">
        <v>0.19999999458000015</v>
      </c>
      <c r="DU72">
        <v>0.17</v>
      </c>
      <c r="DV72">
        <v>0.81967213000000005</v>
      </c>
      <c r="DW72">
        <v>0.25000000152500002</v>
      </c>
      <c r="DY72">
        <v>0.17</v>
      </c>
      <c r="DZ72">
        <v>0.41407866999999998</v>
      </c>
      <c r="EA72">
        <v>0.33333333601666676</v>
      </c>
      <c r="EC72">
        <v>0.17</v>
      </c>
      <c r="ED72">
        <v>0.50761420999999995</v>
      </c>
      <c r="EE72">
        <v>0.1428571416510204</v>
      </c>
      <c r="EG72">
        <v>0.17</v>
      </c>
      <c r="EH72">
        <v>0.64724919000000003</v>
      </c>
      <c r="EI72">
        <v>0.14285714380306122</v>
      </c>
      <c r="EK72">
        <v>0.17</v>
      </c>
      <c r="EL72">
        <v>0.80971660000000001</v>
      </c>
      <c r="EM72">
        <v>0.14285714285714285</v>
      </c>
      <c r="EO72">
        <v>0.17</v>
      </c>
      <c r="EP72">
        <v>0.47169811</v>
      </c>
      <c r="EQ72">
        <v>0.16666666431111113</v>
      </c>
      <c r="ES72">
        <v>0.17</v>
      </c>
      <c r="ET72">
        <v>0.94339622999999995</v>
      </c>
      <c r="EU72">
        <v>0.22222222405432099</v>
      </c>
      <c r="EW72">
        <v>0.17</v>
      </c>
      <c r="EX72">
        <v>0.47393364999999998</v>
      </c>
      <c r="EY72">
        <v>7.6923077547337279E-2</v>
      </c>
      <c r="FA72">
        <v>0.17</v>
      </c>
      <c r="FB72">
        <v>15.879828</v>
      </c>
      <c r="FC72">
        <v>0.74000000093200002</v>
      </c>
      <c r="FE72">
        <v>0.17</v>
      </c>
      <c r="FF72">
        <v>2.4752475</v>
      </c>
      <c r="FG72">
        <v>0.45454544619834719</v>
      </c>
      <c r="FI72">
        <v>0.17</v>
      </c>
      <c r="FJ72">
        <v>1.2690355</v>
      </c>
      <c r="FK72">
        <v>0.31249999230468745</v>
      </c>
      <c r="FM72">
        <v>0.17</v>
      </c>
      <c r="FN72">
        <v>0.92081031000000002</v>
      </c>
      <c r="FO72">
        <v>1</v>
      </c>
      <c r="FT72">
        <v>0.16</v>
      </c>
      <c r="FU72">
        <v>0.36589602604852667</v>
      </c>
      <c r="FV72">
        <v>6.4140018651579714E-2</v>
      </c>
      <c r="FW72">
        <f t="shared" si="1"/>
        <v>0.43003604470010637</v>
      </c>
    </row>
    <row r="73" spans="4:179" x14ac:dyDescent="0.25">
      <c r="D73">
        <v>0.17</v>
      </c>
      <c r="E73">
        <v>0.97799510999999995</v>
      </c>
      <c r="F73">
        <v>0.57142858561836762</v>
      </c>
      <c r="H73">
        <v>0.17</v>
      </c>
      <c r="I73">
        <v>0.24449878</v>
      </c>
      <c r="J73">
        <v>0.1666666643944445</v>
      </c>
      <c r="L73">
        <v>0.17</v>
      </c>
      <c r="M73">
        <v>0.24449878</v>
      </c>
      <c r="N73">
        <v>0.2</v>
      </c>
      <c r="P73">
        <v>0.17</v>
      </c>
      <c r="Q73">
        <v>3.1948881999999998</v>
      </c>
      <c r="R73">
        <v>0.5</v>
      </c>
      <c r="T73">
        <v>0.17</v>
      </c>
      <c r="U73">
        <v>1.1764706</v>
      </c>
      <c r="V73">
        <v>0.33333333333333331</v>
      </c>
      <c r="X73">
        <v>0.17</v>
      </c>
      <c r="Y73">
        <v>0</v>
      </c>
      <c r="Z73">
        <v>0</v>
      </c>
      <c r="AB73">
        <v>0.17</v>
      </c>
      <c r="AC73">
        <v>1.594533</v>
      </c>
      <c r="AD73">
        <v>0.36842104776731299</v>
      </c>
      <c r="AF73">
        <v>0.17</v>
      </c>
      <c r="AG73">
        <v>1.8181818000000001</v>
      </c>
      <c r="AH73">
        <v>0.47058822615916968</v>
      </c>
      <c r="AJ73">
        <v>0.17</v>
      </c>
      <c r="AK73">
        <v>1.4218009</v>
      </c>
      <c r="AL73">
        <v>0.31578946082548487</v>
      </c>
      <c r="AN73">
        <v>0.17</v>
      </c>
      <c r="AO73">
        <v>1.0416666999999999</v>
      </c>
      <c r="AP73">
        <v>0.30769231450887569</v>
      </c>
      <c r="AR73">
        <v>0.17</v>
      </c>
      <c r="AS73">
        <v>2.0833333000000001</v>
      </c>
      <c r="AT73">
        <v>0.61538459947929014</v>
      </c>
      <c r="AV73">
        <v>0.17</v>
      </c>
      <c r="AW73">
        <v>0</v>
      </c>
      <c r="AX73">
        <v>0</v>
      </c>
      <c r="AZ73">
        <v>0.17</v>
      </c>
      <c r="BA73">
        <v>0</v>
      </c>
      <c r="BB73">
        <v>0</v>
      </c>
      <c r="BD73">
        <v>0.17</v>
      </c>
      <c r="BE73">
        <v>0.83333332999999998</v>
      </c>
      <c r="BF73">
        <v>0.25000000150000001</v>
      </c>
      <c r="BH73">
        <v>0.17</v>
      </c>
      <c r="BI73">
        <v>0.95693779999999995</v>
      </c>
      <c r="BJ73">
        <v>0.25</v>
      </c>
      <c r="BL73">
        <v>0.17</v>
      </c>
      <c r="BM73">
        <v>1.8099548000000001</v>
      </c>
      <c r="BN73">
        <v>0.44444445535802463</v>
      </c>
      <c r="BP73">
        <v>0.17</v>
      </c>
      <c r="BQ73">
        <v>0.90909090999999997</v>
      </c>
      <c r="BR73">
        <v>0.28571428436734697</v>
      </c>
      <c r="BT73">
        <v>0.17</v>
      </c>
      <c r="BU73">
        <v>4.0909091000000002</v>
      </c>
      <c r="BV73">
        <v>0.5</v>
      </c>
      <c r="BX73">
        <v>0.17</v>
      </c>
      <c r="BY73">
        <v>2.2727273000000001</v>
      </c>
      <c r="BZ73">
        <v>0.2941176516262976</v>
      </c>
      <c r="CB73">
        <v>0.17</v>
      </c>
      <c r="CC73">
        <v>7.5144508999999999</v>
      </c>
      <c r="CD73">
        <v>0.54166668348611158</v>
      </c>
      <c r="CF73">
        <v>0.17</v>
      </c>
      <c r="CG73">
        <v>5.9139784999999998</v>
      </c>
      <c r="CH73">
        <v>0.62857142583836734</v>
      </c>
      <c r="CL73">
        <v>0.17</v>
      </c>
      <c r="CM73">
        <v>0.33541993972678225</v>
      </c>
      <c r="CN73">
        <v>4.0438867197727331E-2</v>
      </c>
      <c r="CO73">
        <v>0.37585880692450957</v>
      </c>
      <c r="CW73">
        <v>0.18</v>
      </c>
      <c r="CX73">
        <v>0.98522167000000005</v>
      </c>
      <c r="CY73">
        <v>0.2222222229740741</v>
      </c>
      <c r="DA73">
        <v>0.18</v>
      </c>
      <c r="DB73">
        <v>2.9556650000000002</v>
      </c>
      <c r="DC73">
        <v>0.59999999188000008</v>
      </c>
      <c r="DE73">
        <v>0.18</v>
      </c>
      <c r="DF73">
        <v>2.2292993999999999</v>
      </c>
      <c r="DG73">
        <v>0.41176471566089973</v>
      </c>
      <c r="DI73">
        <v>0.18</v>
      </c>
      <c r="DJ73">
        <v>3.0172414000000001</v>
      </c>
      <c r="DK73">
        <v>0.46666667285333341</v>
      </c>
      <c r="DM73">
        <v>0.18</v>
      </c>
      <c r="DN73">
        <v>0.76530611999999998</v>
      </c>
      <c r="DO73">
        <v>0.33333332752592598</v>
      </c>
      <c r="DQ73">
        <v>0.18</v>
      </c>
      <c r="DR73">
        <v>0.73800737999999999</v>
      </c>
      <c r="DS73">
        <v>0.39999998916000029</v>
      </c>
      <c r="DU73">
        <v>0.18</v>
      </c>
      <c r="DV73">
        <v>0.40983607</v>
      </c>
      <c r="DW73">
        <v>0.12500000228750002</v>
      </c>
      <c r="DY73">
        <v>0.18</v>
      </c>
      <c r="DZ73">
        <v>0.20703933999999999</v>
      </c>
      <c r="EA73">
        <v>0.16666667203333344</v>
      </c>
      <c r="EC73">
        <v>0.18</v>
      </c>
      <c r="ED73">
        <v>1.5228425999999999</v>
      </c>
      <c r="EE73">
        <v>0.42857141651020408</v>
      </c>
      <c r="EG73">
        <v>0.18</v>
      </c>
      <c r="EH73">
        <v>0.64724919000000003</v>
      </c>
      <c r="EI73">
        <v>0.14285714380306122</v>
      </c>
      <c r="EK73">
        <v>0.18</v>
      </c>
      <c r="EL73">
        <v>0.4048583</v>
      </c>
      <c r="EM73">
        <v>7.1428571428571425E-2</v>
      </c>
      <c r="EO73">
        <v>0.18</v>
      </c>
      <c r="EP73">
        <v>0</v>
      </c>
      <c r="EQ73">
        <v>0</v>
      </c>
      <c r="ES73">
        <v>0.18</v>
      </c>
      <c r="ET73">
        <v>2.3584906000000001</v>
      </c>
      <c r="EU73">
        <v>0.55555556602469147</v>
      </c>
      <c r="EW73">
        <v>0.18</v>
      </c>
      <c r="EX73">
        <v>2.8436018999999999</v>
      </c>
      <c r="EY73">
        <v>0.46153846528402365</v>
      </c>
      <c r="FA73">
        <v>0.18</v>
      </c>
      <c r="FB73">
        <v>15.879828</v>
      </c>
      <c r="FC73">
        <v>0.74000000093200002</v>
      </c>
      <c r="FE73">
        <v>0.18</v>
      </c>
      <c r="FF73">
        <v>1.9801979999999999</v>
      </c>
      <c r="FG73">
        <v>0.36363635695867774</v>
      </c>
      <c r="FI73">
        <v>0.18</v>
      </c>
      <c r="FJ73">
        <v>0.76142131999999996</v>
      </c>
      <c r="FK73">
        <v>0.18750000030781247</v>
      </c>
      <c r="FM73">
        <v>0.18</v>
      </c>
      <c r="FN73">
        <v>0.55248618999999999</v>
      </c>
      <c r="FO73">
        <v>0.60000000434400003</v>
      </c>
      <c r="FT73">
        <v>0.17</v>
      </c>
      <c r="FU73">
        <v>0.3892406006648842</v>
      </c>
      <c r="FV73">
        <v>6.4329314075781352E-2</v>
      </c>
      <c r="FW73">
        <f t="shared" si="1"/>
        <v>0.45356991474066555</v>
      </c>
    </row>
    <row r="74" spans="4:179" x14ac:dyDescent="0.25">
      <c r="D74">
        <v>0.18</v>
      </c>
      <c r="E74">
        <v>0</v>
      </c>
      <c r="F74">
        <v>0</v>
      </c>
      <c r="H74">
        <v>0.18</v>
      </c>
      <c r="I74">
        <v>0</v>
      </c>
      <c r="J74">
        <v>0</v>
      </c>
      <c r="L74">
        <v>0.18</v>
      </c>
      <c r="M74">
        <v>0.73349633000000003</v>
      </c>
      <c r="N74">
        <v>0.59999999182000019</v>
      </c>
      <c r="P74">
        <v>0.18</v>
      </c>
      <c r="Q74">
        <v>3.1948881999999998</v>
      </c>
      <c r="R74">
        <v>0.5</v>
      </c>
      <c r="T74">
        <v>0.18</v>
      </c>
      <c r="U74">
        <v>1.1764706</v>
      </c>
      <c r="V74">
        <v>0.33333333333333331</v>
      </c>
      <c r="X74">
        <v>0.18</v>
      </c>
      <c r="Y74">
        <v>0.78431373000000004</v>
      </c>
      <c r="Z74">
        <v>0.49999998725000039</v>
      </c>
      <c r="AB74">
        <v>0.18</v>
      </c>
      <c r="AC74">
        <v>0.22779042999999999</v>
      </c>
      <c r="AD74">
        <v>5.2631578582548473E-2</v>
      </c>
      <c r="AF74">
        <v>0.18</v>
      </c>
      <c r="AG74">
        <v>1.5909091</v>
      </c>
      <c r="AH74">
        <v>0.41176470435986162</v>
      </c>
      <c r="AJ74">
        <v>0.18</v>
      </c>
      <c r="AK74">
        <v>1.8957345999999999</v>
      </c>
      <c r="AL74">
        <v>0.42105262924099723</v>
      </c>
      <c r="AN74">
        <v>0.18</v>
      </c>
      <c r="AO74">
        <v>1.3020833000000001</v>
      </c>
      <c r="AP74">
        <v>0.38461537098224868</v>
      </c>
      <c r="AR74">
        <v>0.18</v>
      </c>
      <c r="AS74">
        <v>1.8229166999999999</v>
      </c>
      <c r="AT74">
        <v>0.53846154300591709</v>
      </c>
      <c r="AV74">
        <v>0.18</v>
      </c>
      <c r="AW74">
        <v>0.52910053000000001</v>
      </c>
      <c r="AX74">
        <v>0.33333333123333336</v>
      </c>
      <c r="AZ74">
        <v>0.18</v>
      </c>
      <c r="BA74">
        <v>0</v>
      </c>
      <c r="BB74">
        <v>0</v>
      </c>
      <c r="BD74">
        <v>0.18</v>
      </c>
      <c r="BE74">
        <v>0.83333332999999998</v>
      </c>
      <c r="BF74">
        <v>0.25000000150000001</v>
      </c>
      <c r="BH74">
        <v>0.18</v>
      </c>
      <c r="BI74">
        <v>1.4354066999999999</v>
      </c>
      <c r="BJ74">
        <v>0.375</v>
      </c>
      <c r="BL74">
        <v>0.18</v>
      </c>
      <c r="BM74">
        <v>1.3574660999999999</v>
      </c>
      <c r="BN74">
        <v>0.33333334151851846</v>
      </c>
      <c r="BP74">
        <v>0.18</v>
      </c>
      <c r="BQ74">
        <v>0.45454545000000002</v>
      </c>
      <c r="BR74">
        <v>0.14285714061224492</v>
      </c>
      <c r="BT74">
        <v>0.18</v>
      </c>
      <c r="BU74">
        <v>3.6363636000000001</v>
      </c>
      <c r="BV74">
        <v>0.4444444390123457</v>
      </c>
      <c r="BX74">
        <v>0.18</v>
      </c>
      <c r="BY74">
        <v>3.6363636000000001</v>
      </c>
      <c r="BZ74">
        <v>0.47058823224913493</v>
      </c>
      <c r="CB74">
        <v>0.18</v>
      </c>
      <c r="CC74">
        <v>4.6242774999999998</v>
      </c>
      <c r="CD74">
        <v>0.33333334534722253</v>
      </c>
      <c r="CF74">
        <v>0.18</v>
      </c>
      <c r="CG74">
        <v>3.4946237</v>
      </c>
      <c r="CH74">
        <v>0.37142857416163261</v>
      </c>
      <c r="CL74">
        <v>0.18</v>
      </c>
      <c r="CM74">
        <v>0.32362750210520669</v>
      </c>
      <c r="CN74">
        <v>3.8248795165170019E-2</v>
      </c>
      <c r="CO74">
        <v>0.36187629727037673</v>
      </c>
      <c r="CW74">
        <v>0.19</v>
      </c>
      <c r="CX74">
        <v>2.9556650000000002</v>
      </c>
      <c r="CY74">
        <v>0.66666666666666674</v>
      </c>
      <c r="DA74">
        <v>0.19</v>
      </c>
      <c r="DB74">
        <v>3.4482759000000001</v>
      </c>
      <c r="DC74">
        <v>0.70000000405999996</v>
      </c>
      <c r="DE74">
        <v>0.19</v>
      </c>
      <c r="DF74">
        <v>2.2292993999999999</v>
      </c>
      <c r="DG74">
        <v>0.41176471566089973</v>
      </c>
      <c r="DI74">
        <v>0.19</v>
      </c>
      <c r="DJ74">
        <v>3.0172414000000001</v>
      </c>
      <c r="DK74">
        <v>0.46666667285333341</v>
      </c>
      <c r="DM74">
        <v>0.19</v>
      </c>
      <c r="DN74">
        <v>0.76530611999999998</v>
      </c>
      <c r="DO74">
        <v>0.33333332752592598</v>
      </c>
      <c r="DQ74">
        <v>0.19</v>
      </c>
      <c r="DR74">
        <v>0</v>
      </c>
      <c r="DS74">
        <v>0</v>
      </c>
      <c r="DU74">
        <v>0.19</v>
      </c>
      <c r="DV74">
        <v>0.81967213000000005</v>
      </c>
      <c r="DW74">
        <v>0.25000000152500002</v>
      </c>
      <c r="DY74">
        <v>0.19</v>
      </c>
      <c r="DZ74">
        <v>0</v>
      </c>
      <c r="EA74">
        <v>0</v>
      </c>
      <c r="EC74">
        <v>0.19</v>
      </c>
      <c r="ED74">
        <v>1.0152284</v>
      </c>
      <c r="EE74">
        <v>0.28571427767346941</v>
      </c>
      <c r="EG74">
        <v>0.19</v>
      </c>
      <c r="EH74">
        <v>0.32362459999999998</v>
      </c>
      <c r="EI74">
        <v>7.1428573005102039E-2</v>
      </c>
      <c r="EK74">
        <v>0.19</v>
      </c>
      <c r="EL74">
        <v>2.4291497999999998</v>
      </c>
      <c r="EM74">
        <v>0.42857142857142849</v>
      </c>
      <c r="EO74">
        <v>0.19</v>
      </c>
      <c r="EP74">
        <v>0</v>
      </c>
      <c r="EQ74">
        <v>0</v>
      </c>
      <c r="ES74">
        <v>0.19</v>
      </c>
      <c r="ET74">
        <v>0.94339622999999995</v>
      </c>
      <c r="EU74">
        <v>0.22222222405432099</v>
      </c>
      <c r="EW74">
        <v>0.19</v>
      </c>
      <c r="EX74">
        <v>3.3175355</v>
      </c>
      <c r="EY74">
        <v>0.53846153471597624</v>
      </c>
      <c r="FA74">
        <v>0.19</v>
      </c>
      <c r="FB74">
        <v>9.4420601000000008</v>
      </c>
      <c r="FC74">
        <v>0.44000001025200031</v>
      </c>
      <c r="FE74">
        <v>0.19</v>
      </c>
      <c r="FF74">
        <v>0.99009901</v>
      </c>
      <c r="FG74">
        <v>0.18181818031570249</v>
      </c>
      <c r="FI74">
        <v>0.19</v>
      </c>
      <c r="FJ74">
        <v>1.2690355</v>
      </c>
      <c r="FK74">
        <v>0.31249999230468745</v>
      </c>
      <c r="FM74">
        <v>0.19</v>
      </c>
      <c r="FN74">
        <v>0.73664825</v>
      </c>
      <c r="FO74">
        <v>0.80000000217199996</v>
      </c>
      <c r="FT74">
        <v>0.18</v>
      </c>
      <c r="FU74">
        <v>0.3487078399982283</v>
      </c>
      <c r="FV74">
        <v>4.8786140412338704E-2</v>
      </c>
      <c r="FW74">
        <f t="shared" si="1"/>
        <v>0.39749398041056699</v>
      </c>
    </row>
    <row r="75" spans="4:179" x14ac:dyDescent="0.25">
      <c r="D75">
        <v>0.19</v>
      </c>
      <c r="E75">
        <v>0.24449878</v>
      </c>
      <c r="F75">
        <v>0.14285714786530623</v>
      </c>
      <c r="H75">
        <v>0.19</v>
      </c>
      <c r="I75">
        <v>0.48899756</v>
      </c>
      <c r="J75">
        <v>0.33333332878888899</v>
      </c>
      <c r="L75">
        <v>0.19</v>
      </c>
      <c r="M75">
        <v>0.24449878</v>
      </c>
      <c r="N75">
        <v>0.2</v>
      </c>
      <c r="P75">
        <v>0.19</v>
      </c>
      <c r="Q75">
        <v>1.5974440999999999</v>
      </c>
      <c r="R75">
        <v>0.25</v>
      </c>
      <c r="T75">
        <v>0.19</v>
      </c>
      <c r="U75">
        <v>1.9607843</v>
      </c>
      <c r="V75">
        <v>0.55555554611111124</v>
      </c>
      <c r="X75">
        <v>0.19</v>
      </c>
      <c r="Y75">
        <v>0.39215686</v>
      </c>
      <c r="Z75">
        <v>0.24999999043750029</v>
      </c>
      <c r="AB75">
        <v>0.19</v>
      </c>
      <c r="AC75">
        <v>1.8223235</v>
      </c>
      <c r="AD75">
        <v>0.42105264252354579</v>
      </c>
      <c r="AF75">
        <v>0.19</v>
      </c>
      <c r="AG75">
        <v>1.3636364000000001</v>
      </c>
      <c r="AH75">
        <v>0.35294118256055362</v>
      </c>
      <c r="AJ75">
        <v>0.19</v>
      </c>
      <c r="AK75">
        <v>1.8957345999999999</v>
      </c>
      <c r="AL75">
        <v>0.42105262924099723</v>
      </c>
      <c r="AN75">
        <v>0.19</v>
      </c>
      <c r="AO75">
        <v>1.3020833000000001</v>
      </c>
      <c r="AP75">
        <v>0.38461537098224868</v>
      </c>
      <c r="AR75">
        <v>0.19</v>
      </c>
      <c r="AS75">
        <v>1.5625</v>
      </c>
      <c r="AT75">
        <v>0.46153845699408291</v>
      </c>
      <c r="AV75">
        <v>0.19</v>
      </c>
      <c r="AW75">
        <v>0</v>
      </c>
      <c r="AX75">
        <v>0</v>
      </c>
      <c r="AZ75">
        <v>0.19</v>
      </c>
      <c r="BA75">
        <v>0</v>
      </c>
      <c r="BB75">
        <v>0</v>
      </c>
      <c r="BD75">
        <v>0.19</v>
      </c>
      <c r="BE75">
        <v>0.83333332999999998</v>
      </c>
      <c r="BF75">
        <v>0.25000000150000001</v>
      </c>
      <c r="BH75">
        <v>0.19</v>
      </c>
      <c r="BI75">
        <v>1.6746411000000001</v>
      </c>
      <c r="BJ75">
        <v>0.43749998693750008</v>
      </c>
      <c r="BL75">
        <v>0.19</v>
      </c>
      <c r="BM75">
        <v>2.7149321</v>
      </c>
      <c r="BN75">
        <v>0.66666665848148143</v>
      </c>
      <c r="BP75">
        <v>0.19</v>
      </c>
      <c r="BQ75">
        <v>0.90909090999999997</v>
      </c>
      <c r="BR75">
        <v>0.28571428436734697</v>
      </c>
      <c r="BT75">
        <v>0.19</v>
      </c>
      <c r="BU75">
        <v>3.1818181999999999</v>
      </c>
      <c r="BV75">
        <v>0.38888889024691353</v>
      </c>
      <c r="BX75">
        <v>0.19</v>
      </c>
      <c r="BY75">
        <v>1.8181818000000001</v>
      </c>
      <c r="BZ75">
        <v>0.23529411612456747</v>
      </c>
      <c r="CB75">
        <v>0.19</v>
      </c>
      <c r="CC75">
        <v>5.7803468000000002</v>
      </c>
      <c r="CD75">
        <v>0.41666667627777804</v>
      </c>
      <c r="CF75">
        <v>0.19</v>
      </c>
      <c r="CG75">
        <v>5.6451612999999998</v>
      </c>
      <c r="CH75">
        <v>0.59999999787428571</v>
      </c>
      <c r="CL75">
        <v>0.19</v>
      </c>
      <c r="CM75">
        <v>0.33588937653876705</v>
      </c>
      <c r="CN75">
        <v>3.600070287521958E-2</v>
      </c>
      <c r="CO75">
        <v>0.37189007941398661</v>
      </c>
      <c r="CW75">
        <v>0.2</v>
      </c>
      <c r="CX75">
        <v>0</v>
      </c>
      <c r="CY75">
        <v>0</v>
      </c>
      <c r="DA75">
        <v>0.2</v>
      </c>
      <c r="DB75">
        <v>4.4334974999999996</v>
      </c>
      <c r="DC75">
        <v>0.8999999878199999</v>
      </c>
      <c r="DE75">
        <v>0.2</v>
      </c>
      <c r="DF75">
        <v>2.5477707000000001</v>
      </c>
      <c r="DG75">
        <v>0.47058823855363324</v>
      </c>
      <c r="DI75">
        <v>0.2</v>
      </c>
      <c r="DJ75">
        <v>2.1551724000000001</v>
      </c>
      <c r="DK75">
        <v>0.33333333333333337</v>
      </c>
      <c r="DM75">
        <v>0.2</v>
      </c>
      <c r="DN75">
        <v>0.51020407999999995</v>
      </c>
      <c r="DO75">
        <v>0.22222221835061731</v>
      </c>
      <c r="DQ75">
        <v>0.2</v>
      </c>
      <c r="DR75">
        <v>1.1070111</v>
      </c>
      <c r="DS75">
        <v>0.60000000000000009</v>
      </c>
      <c r="DU75">
        <v>0.2</v>
      </c>
      <c r="DV75">
        <v>0.40983607</v>
      </c>
      <c r="DW75">
        <v>0.12500000228750002</v>
      </c>
      <c r="DY75">
        <v>0.2</v>
      </c>
      <c r="DZ75">
        <v>0.41407866999999998</v>
      </c>
      <c r="EA75">
        <v>0.33333333601666676</v>
      </c>
      <c r="EC75">
        <v>0.2</v>
      </c>
      <c r="ED75">
        <v>0.50761420999999995</v>
      </c>
      <c r="EE75">
        <v>0.1428571416510204</v>
      </c>
      <c r="EG75">
        <v>0.2</v>
      </c>
      <c r="EH75">
        <v>1.2944983999999999</v>
      </c>
      <c r="EI75">
        <v>0.28571429202040816</v>
      </c>
      <c r="EK75">
        <v>0.2</v>
      </c>
      <c r="EL75">
        <v>0.80971660000000001</v>
      </c>
      <c r="EM75">
        <v>0.14285714285714285</v>
      </c>
      <c r="EO75">
        <v>0.2</v>
      </c>
      <c r="EP75">
        <v>0.47169811</v>
      </c>
      <c r="EQ75">
        <v>0.16666666431111113</v>
      </c>
      <c r="ES75">
        <v>0.2</v>
      </c>
      <c r="ET75">
        <v>1.4150943</v>
      </c>
      <c r="EU75">
        <v>0.33333332548148148</v>
      </c>
      <c r="EW75">
        <v>0.2</v>
      </c>
      <c r="EX75">
        <v>0.94786729999999997</v>
      </c>
      <c r="EY75">
        <v>0.15384615509467456</v>
      </c>
      <c r="FA75">
        <v>0.2</v>
      </c>
      <c r="FB75">
        <v>14.16309</v>
      </c>
      <c r="FC75">
        <v>0.66000000838800021</v>
      </c>
      <c r="FE75">
        <v>0.2</v>
      </c>
      <c r="FF75">
        <v>0.49504949999999998</v>
      </c>
      <c r="FG75">
        <v>9.0909089239669436E-2</v>
      </c>
      <c r="FI75">
        <v>0.2</v>
      </c>
      <c r="FJ75">
        <v>1.7766497000000001</v>
      </c>
      <c r="FK75">
        <v>0.43749998922656247</v>
      </c>
      <c r="FM75">
        <v>0.2</v>
      </c>
      <c r="FN75">
        <v>0.36832413000000003</v>
      </c>
      <c r="FO75">
        <v>0.40000000651600004</v>
      </c>
      <c r="FT75">
        <v>0.19</v>
      </c>
      <c r="FU75">
        <v>0.33939708951980635</v>
      </c>
      <c r="FV75">
        <v>5.7051817191169765E-2</v>
      </c>
      <c r="FW75">
        <f t="shared" si="1"/>
        <v>0.3964489067109761</v>
      </c>
    </row>
    <row r="76" spans="4:179" x14ac:dyDescent="0.25">
      <c r="D76">
        <v>0.2</v>
      </c>
      <c r="E76">
        <v>0.24449878</v>
      </c>
      <c r="F76">
        <v>0.14285714786530623</v>
      </c>
      <c r="H76">
        <v>0.2</v>
      </c>
      <c r="I76">
        <v>0.48899756</v>
      </c>
      <c r="J76">
        <v>0.33333332878888899</v>
      </c>
      <c r="L76">
        <v>0.2</v>
      </c>
      <c r="M76">
        <v>0</v>
      </c>
      <c r="N76">
        <v>0</v>
      </c>
      <c r="P76">
        <v>0.2</v>
      </c>
      <c r="Q76">
        <v>6.3897763999999997</v>
      </c>
      <c r="R76">
        <v>1</v>
      </c>
      <c r="T76">
        <v>0.2</v>
      </c>
      <c r="U76">
        <v>0.78431373000000004</v>
      </c>
      <c r="V76">
        <v>0.2222222212777778</v>
      </c>
      <c r="X76">
        <v>0.2</v>
      </c>
      <c r="Y76">
        <v>0</v>
      </c>
      <c r="Z76">
        <v>0</v>
      </c>
      <c r="AB76">
        <v>0.2</v>
      </c>
      <c r="AC76">
        <v>2.9612756</v>
      </c>
      <c r="AD76">
        <v>0.68421052388365655</v>
      </c>
      <c r="AF76">
        <v>0.2</v>
      </c>
      <c r="AG76">
        <v>2.2727273000000001</v>
      </c>
      <c r="AH76">
        <v>0.58823529564013843</v>
      </c>
      <c r="AJ76">
        <v>0.2</v>
      </c>
      <c r="AK76">
        <v>1.6587677999999999</v>
      </c>
      <c r="AL76">
        <v>0.36842105613850412</v>
      </c>
      <c r="AN76">
        <v>0.2</v>
      </c>
      <c r="AO76">
        <v>0.52083332999999998</v>
      </c>
      <c r="AP76">
        <v>0.15384615134674559</v>
      </c>
      <c r="AR76">
        <v>0.2</v>
      </c>
      <c r="AS76">
        <v>1.3020833000000001</v>
      </c>
      <c r="AT76">
        <v>0.38461537098224868</v>
      </c>
      <c r="AV76">
        <v>0.2</v>
      </c>
      <c r="AW76">
        <v>0</v>
      </c>
      <c r="AX76">
        <v>0</v>
      </c>
      <c r="AZ76">
        <v>0.2</v>
      </c>
      <c r="BA76">
        <v>0.83333332999999998</v>
      </c>
      <c r="BB76">
        <v>0.33333333199999998</v>
      </c>
      <c r="BD76">
        <v>0.2</v>
      </c>
      <c r="BE76">
        <v>0.83333332999999998</v>
      </c>
      <c r="BF76">
        <v>0.25000000150000001</v>
      </c>
      <c r="BH76">
        <v>0.2</v>
      </c>
      <c r="BI76">
        <v>1.6746411000000001</v>
      </c>
      <c r="BJ76">
        <v>0.43749998693750008</v>
      </c>
      <c r="BL76">
        <v>0.2</v>
      </c>
      <c r="BM76">
        <v>0.45248869000000003</v>
      </c>
      <c r="BN76">
        <v>0.11111111138395062</v>
      </c>
      <c r="BP76">
        <v>0.2</v>
      </c>
      <c r="BQ76">
        <v>2.2727273000000001</v>
      </c>
      <c r="BR76">
        <v>0.71428571877551028</v>
      </c>
      <c r="BT76">
        <v>0.2</v>
      </c>
      <c r="BU76">
        <v>2.7272726999999999</v>
      </c>
      <c r="BV76">
        <v>0.33333332925925924</v>
      </c>
      <c r="BX76">
        <v>0.2</v>
      </c>
      <c r="BY76">
        <v>1.8181818000000001</v>
      </c>
      <c r="BZ76">
        <v>0.23529411612456747</v>
      </c>
      <c r="CB76">
        <v>0.2</v>
      </c>
      <c r="CC76">
        <v>2.8901734000000001</v>
      </c>
      <c r="CD76">
        <v>0.20833333813888902</v>
      </c>
      <c r="CF76">
        <v>0.2</v>
      </c>
      <c r="CG76">
        <v>2.9569892000000002</v>
      </c>
      <c r="CH76">
        <v>0.31428570760489799</v>
      </c>
      <c r="CL76">
        <v>0.2</v>
      </c>
      <c r="CM76">
        <v>0.32453417798323053</v>
      </c>
      <c r="CN76">
        <v>5.2891341335102975E-2</v>
      </c>
      <c r="CO76">
        <v>0.37742551931833351</v>
      </c>
      <c r="CW76">
        <v>0.21</v>
      </c>
      <c r="CX76">
        <v>1.4778325000000001</v>
      </c>
      <c r="CY76">
        <v>0.33333333333333337</v>
      </c>
      <c r="DA76">
        <v>0.21</v>
      </c>
      <c r="DB76">
        <v>0.49261083999999999</v>
      </c>
      <c r="DC76">
        <v>9.9999999999999992E-2</v>
      </c>
      <c r="DE76">
        <v>0.21</v>
      </c>
      <c r="DF76">
        <v>3.5031846999999998</v>
      </c>
      <c r="DG76">
        <v>0.64705882570242212</v>
      </c>
      <c r="DI76">
        <v>0.21</v>
      </c>
      <c r="DJ76">
        <v>0.86206897000000005</v>
      </c>
      <c r="DK76">
        <v>0.13333333488000002</v>
      </c>
      <c r="DM76">
        <v>0.21</v>
      </c>
      <c r="DN76">
        <v>1.2755102</v>
      </c>
      <c r="DO76">
        <v>0.55555554587654332</v>
      </c>
      <c r="DQ76">
        <v>0.21</v>
      </c>
      <c r="DR76">
        <v>0.36900369</v>
      </c>
      <c r="DS76">
        <v>0.19999999458000015</v>
      </c>
      <c r="DU76">
        <v>0.21</v>
      </c>
      <c r="DV76">
        <v>0.40983607</v>
      </c>
      <c r="DW76">
        <v>0.12500000228750002</v>
      </c>
      <c r="DY76">
        <v>0.21</v>
      </c>
      <c r="DZ76">
        <v>0.20703933999999999</v>
      </c>
      <c r="EA76">
        <v>0.16666667203333344</v>
      </c>
      <c r="EC76">
        <v>0.21</v>
      </c>
      <c r="ED76">
        <v>1.0152284</v>
      </c>
      <c r="EE76">
        <v>0.28571427767346941</v>
      </c>
      <c r="EG76">
        <v>0.21</v>
      </c>
      <c r="EH76">
        <v>0.64724919000000003</v>
      </c>
      <c r="EI76">
        <v>0.14285714380306122</v>
      </c>
      <c r="EK76">
        <v>0.21</v>
      </c>
      <c r="EL76">
        <v>0.4048583</v>
      </c>
      <c r="EM76">
        <v>7.1428571428571425E-2</v>
      </c>
      <c r="EO76">
        <v>0.21</v>
      </c>
      <c r="EP76">
        <v>2.3584906000000001</v>
      </c>
      <c r="EQ76">
        <v>0.8333333392222223</v>
      </c>
      <c r="ES76">
        <v>0.21</v>
      </c>
      <c r="ET76">
        <v>0.94339622999999995</v>
      </c>
      <c r="EU76">
        <v>0.22222222405432099</v>
      </c>
      <c r="EW76">
        <v>0.21</v>
      </c>
      <c r="EX76">
        <v>1.4218009</v>
      </c>
      <c r="EY76">
        <v>0.23076922452662718</v>
      </c>
      <c r="FA76">
        <v>0.21</v>
      </c>
      <c r="FB76">
        <v>12.446351999999999</v>
      </c>
      <c r="FC76">
        <v>0.58000001584400029</v>
      </c>
      <c r="FE76">
        <v>0.21</v>
      </c>
      <c r="FF76">
        <v>1.4851485</v>
      </c>
      <c r="FG76">
        <v>0.27272726771900829</v>
      </c>
      <c r="FI76">
        <v>0.21</v>
      </c>
      <c r="FJ76">
        <v>0.76142131999999996</v>
      </c>
      <c r="FK76">
        <v>0.18750000030781247</v>
      </c>
      <c r="FM76">
        <v>0.21</v>
      </c>
      <c r="FN76">
        <v>0.55248618999999999</v>
      </c>
      <c r="FO76">
        <v>0.60000000434400003</v>
      </c>
      <c r="FT76">
        <v>0.2</v>
      </c>
      <c r="FU76">
        <v>0.32212005173043456</v>
      </c>
      <c r="FV76">
        <v>5.3968537575261988E-2</v>
      </c>
      <c r="FW76">
        <f t="shared" si="1"/>
        <v>0.37608858930569655</v>
      </c>
    </row>
    <row r="77" spans="4:179" x14ac:dyDescent="0.25">
      <c r="D77">
        <v>0.21</v>
      </c>
      <c r="E77">
        <v>0.24449878</v>
      </c>
      <c r="F77">
        <v>0.14285714786530623</v>
      </c>
      <c r="H77">
        <v>0.21</v>
      </c>
      <c r="I77">
        <v>0.24449878</v>
      </c>
      <c r="J77">
        <v>0.1666666643944445</v>
      </c>
      <c r="L77">
        <v>0.21</v>
      </c>
      <c r="M77">
        <v>0</v>
      </c>
      <c r="N77">
        <v>0</v>
      </c>
      <c r="P77">
        <v>0.21</v>
      </c>
      <c r="Q77">
        <v>4.1533546000000001</v>
      </c>
      <c r="R77">
        <v>0.64999999061000013</v>
      </c>
      <c r="T77">
        <v>0.21</v>
      </c>
      <c r="U77">
        <v>1.5686275000000001</v>
      </c>
      <c r="V77">
        <v>0.44444445388888881</v>
      </c>
      <c r="X77">
        <v>0.21</v>
      </c>
      <c r="Y77">
        <v>0.39215686</v>
      </c>
      <c r="Z77">
        <v>0.24999999043750029</v>
      </c>
      <c r="AB77">
        <v>0.21</v>
      </c>
      <c r="AC77">
        <v>2.0501138999999999</v>
      </c>
      <c r="AD77">
        <v>0.47368421417451528</v>
      </c>
      <c r="AF77">
        <v>0.21</v>
      </c>
      <c r="AG77">
        <v>2.9545455</v>
      </c>
      <c r="AH77">
        <v>0.76470588692041519</v>
      </c>
      <c r="AJ77">
        <v>0.21</v>
      </c>
      <c r="AK77">
        <v>2.8436018999999999</v>
      </c>
      <c r="AL77">
        <v>0.63157894386149582</v>
      </c>
      <c r="AN77">
        <v>0.21</v>
      </c>
      <c r="AO77">
        <v>1.8229166999999999</v>
      </c>
      <c r="AP77">
        <v>0.53846154300591709</v>
      </c>
      <c r="AR77">
        <v>0.21</v>
      </c>
      <c r="AS77">
        <v>1.5625</v>
      </c>
      <c r="AT77">
        <v>0.46153845699408291</v>
      </c>
      <c r="AV77">
        <v>0.21</v>
      </c>
      <c r="AW77">
        <v>1.0582011</v>
      </c>
      <c r="AX77">
        <v>0.66666668766666648</v>
      </c>
      <c r="AZ77">
        <v>0.21</v>
      </c>
      <c r="BA77">
        <v>1.6666666999999999</v>
      </c>
      <c r="BB77">
        <v>0.66666667999999996</v>
      </c>
      <c r="BD77">
        <v>0.21</v>
      </c>
      <c r="BE77">
        <v>0.83333332999999998</v>
      </c>
      <c r="BF77">
        <v>0.25000000150000001</v>
      </c>
      <c r="BH77">
        <v>0.21</v>
      </c>
      <c r="BI77">
        <v>2.3923445000000001</v>
      </c>
      <c r="BJ77">
        <v>0.62500000000000011</v>
      </c>
      <c r="BL77">
        <v>0.21</v>
      </c>
      <c r="BM77">
        <v>2.2624434</v>
      </c>
      <c r="BN77">
        <v>0.55555554464197532</v>
      </c>
      <c r="BP77">
        <v>0.21</v>
      </c>
      <c r="BQ77">
        <v>1.3636364000000001</v>
      </c>
      <c r="BR77">
        <v>0.4285714375510204</v>
      </c>
      <c r="BT77">
        <v>0.21</v>
      </c>
      <c r="BU77">
        <v>3.1818181999999999</v>
      </c>
      <c r="BV77">
        <v>0.38888889024691353</v>
      </c>
      <c r="BX77">
        <v>0.21</v>
      </c>
      <c r="BY77">
        <v>5</v>
      </c>
      <c r="BZ77">
        <v>0.64705882581314877</v>
      </c>
      <c r="CB77">
        <v>0.21</v>
      </c>
      <c r="CC77">
        <v>5.7803468000000002</v>
      </c>
      <c r="CD77">
        <v>0.41666667627777804</v>
      </c>
      <c r="CF77">
        <v>0.21</v>
      </c>
      <c r="CG77">
        <v>5.1075268999999999</v>
      </c>
      <c r="CH77">
        <v>0.54285714194612245</v>
      </c>
      <c r="CL77">
        <v>0.21</v>
      </c>
      <c r="CM77">
        <v>0.46246996084743763</v>
      </c>
      <c r="CN77">
        <v>4.2293628733226785E-2</v>
      </c>
      <c r="CO77">
        <v>0.50476358958066436</v>
      </c>
      <c r="CW77">
        <v>0.22</v>
      </c>
      <c r="CX77">
        <v>2.4630542000000002</v>
      </c>
      <c r="CY77">
        <v>0.55555556307407428</v>
      </c>
      <c r="DA77">
        <v>0.22</v>
      </c>
      <c r="DB77">
        <v>2.4630542000000002</v>
      </c>
      <c r="DC77">
        <v>0.5</v>
      </c>
      <c r="DE77">
        <v>0.22</v>
      </c>
      <c r="DF77">
        <v>1.5923567000000001</v>
      </c>
      <c r="DG77">
        <v>0.29411765140484436</v>
      </c>
      <c r="DI77">
        <v>0.22</v>
      </c>
      <c r="DJ77">
        <v>3.8793103000000002</v>
      </c>
      <c r="DK77">
        <v>0.59999999690666672</v>
      </c>
      <c r="DM77">
        <v>0.22</v>
      </c>
      <c r="DN77">
        <v>0.76530611999999998</v>
      </c>
      <c r="DO77">
        <v>0.33333332752592598</v>
      </c>
      <c r="DQ77">
        <v>0.22</v>
      </c>
      <c r="DR77">
        <v>0</v>
      </c>
      <c r="DS77">
        <v>0</v>
      </c>
      <c r="DU77">
        <v>0.22</v>
      </c>
      <c r="DV77">
        <v>0</v>
      </c>
      <c r="DW77">
        <v>0</v>
      </c>
      <c r="DY77">
        <v>0.22</v>
      </c>
      <c r="DZ77">
        <v>0.20703933999999999</v>
      </c>
      <c r="EA77">
        <v>0.16666667203333344</v>
      </c>
      <c r="EC77">
        <v>0.22</v>
      </c>
      <c r="ED77">
        <v>0.50761420999999995</v>
      </c>
      <c r="EE77">
        <v>0.1428571416510204</v>
      </c>
      <c r="EG77">
        <v>0.22</v>
      </c>
      <c r="EH77">
        <v>0</v>
      </c>
      <c r="EI77">
        <v>0</v>
      </c>
      <c r="EK77">
        <v>0.22</v>
      </c>
      <c r="EL77">
        <v>1.6194332</v>
      </c>
      <c r="EM77">
        <v>0.2857142857142857</v>
      </c>
      <c r="EO77">
        <v>0.22</v>
      </c>
      <c r="EP77">
        <v>0.47169811</v>
      </c>
      <c r="EQ77">
        <v>0.16666666431111113</v>
      </c>
      <c r="ES77">
        <v>0.22</v>
      </c>
      <c r="ET77">
        <v>2.8301886999999999</v>
      </c>
      <c r="EU77">
        <v>0.66666667451851858</v>
      </c>
      <c r="EW77">
        <v>0.22</v>
      </c>
      <c r="EX77">
        <v>1.8957345999999999</v>
      </c>
      <c r="EY77">
        <v>0.30769231018934912</v>
      </c>
      <c r="FA77">
        <v>0.22</v>
      </c>
      <c r="FB77">
        <v>12.875536</v>
      </c>
      <c r="FC77">
        <v>0.59999999067999987</v>
      </c>
      <c r="FE77">
        <v>0.22</v>
      </c>
      <c r="FF77">
        <v>1.4851485</v>
      </c>
      <c r="FG77">
        <v>0.27272726771900829</v>
      </c>
      <c r="FI77">
        <v>0.22</v>
      </c>
      <c r="FJ77">
        <v>1.0152284</v>
      </c>
      <c r="FK77">
        <v>0.24999999384374996</v>
      </c>
      <c r="FM77">
        <v>0.22</v>
      </c>
      <c r="FN77">
        <v>0.36832413000000003</v>
      </c>
      <c r="FO77">
        <v>0.40000000651600004</v>
      </c>
      <c r="FT77">
        <v>0.21</v>
      </c>
      <c r="FU77">
        <v>0.31597220986756819</v>
      </c>
      <c r="FV77">
        <v>5.3096526282048376E-2</v>
      </c>
      <c r="FW77">
        <f t="shared" si="1"/>
        <v>0.36906873614961655</v>
      </c>
    </row>
    <row r="78" spans="4:179" x14ac:dyDescent="0.25">
      <c r="D78">
        <v>0.22</v>
      </c>
      <c r="E78">
        <v>0.24449878</v>
      </c>
      <c r="F78">
        <v>0.14285714786530623</v>
      </c>
      <c r="H78">
        <v>0.22</v>
      </c>
      <c r="I78">
        <v>0.24449878</v>
      </c>
      <c r="J78">
        <v>0.1666666643944445</v>
      </c>
      <c r="L78">
        <v>0.22</v>
      </c>
      <c r="M78">
        <v>0</v>
      </c>
      <c r="N78">
        <v>0</v>
      </c>
      <c r="P78">
        <v>0.22</v>
      </c>
      <c r="Q78">
        <v>3.8338657999999999</v>
      </c>
      <c r="R78">
        <v>0.59999999374000001</v>
      </c>
      <c r="T78">
        <v>0.22</v>
      </c>
      <c r="U78">
        <v>0.78431373000000004</v>
      </c>
      <c r="V78">
        <v>0.2222222212777778</v>
      </c>
      <c r="X78">
        <v>0.22</v>
      </c>
      <c r="Y78">
        <v>0.78431373000000004</v>
      </c>
      <c r="Z78">
        <v>0.49999998725000039</v>
      </c>
      <c r="AB78">
        <v>0.22</v>
      </c>
      <c r="AC78">
        <v>1.8223235</v>
      </c>
      <c r="AD78">
        <v>0.42105264252354579</v>
      </c>
      <c r="AF78">
        <v>0.22</v>
      </c>
      <c r="AG78">
        <v>2.0454545</v>
      </c>
      <c r="AH78">
        <v>0.52941174795847767</v>
      </c>
      <c r="AJ78">
        <v>0.22</v>
      </c>
      <c r="AK78">
        <v>1.8957345999999999</v>
      </c>
      <c r="AL78">
        <v>0.42105262924099723</v>
      </c>
      <c r="AN78">
        <v>0.22</v>
      </c>
      <c r="AO78">
        <v>1.8229166999999999</v>
      </c>
      <c r="AP78">
        <v>0.53846154300591709</v>
      </c>
      <c r="AR78">
        <v>0.22</v>
      </c>
      <c r="AS78">
        <v>1.3020833000000001</v>
      </c>
      <c r="AT78">
        <v>0.38461537098224868</v>
      </c>
      <c r="AV78">
        <v>0.22</v>
      </c>
      <c r="AW78">
        <v>1.0582011</v>
      </c>
      <c r="AX78">
        <v>0.66666668766666648</v>
      </c>
      <c r="AZ78">
        <v>0.22</v>
      </c>
      <c r="BA78">
        <v>1.6666666999999999</v>
      </c>
      <c r="BB78">
        <v>0.66666667999999996</v>
      </c>
      <c r="BD78">
        <v>0.22</v>
      </c>
      <c r="BE78">
        <v>0</v>
      </c>
      <c r="BF78">
        <v>0</v>
      </c>
      <c r="BH78">
        <v>0.22</v>
      </c>
      <c r="BI78">
        <v>0.47846889999999997</v>
      </c>
      <c r="BJ78">
        <v>0.125</v>
      </c>
      <c r="BL78">
        <v>0.22</v>
      </c>
      <c r="BM78">
        <v>2.7149321</v>
      </c>
      <c r="BN78">
        <v>0.66666665848148143</v>
      </c>
      <c r="BP78">
        <v>0.22</v>
      </c>
      <c r="BQ78">
        <v>0.45454545000000002</v>
      </c>
      <c r="BR78">
        <v>0.14285714061224492</v>
      </c>
      <c r="BT78">
        <v>0.22</v>
      </c>
      <c r="BU78">
        <v>4.0909091000000002</v>
      </c>
      <c r="BV78">
        <v>0.5</v>
      </c>
      <c r="BX78">
        <v>0.22</v>
      </c>
      <c r="BY78">
        <v>1.8181818000000001</v>
      </c>
      <c r="BZ78">
        <v>0.23529411612456747</v>
      </c>
      <c r="CB78">
        <v>0.22</v>
      </c>
      <c r="CC78">
        <v>5.7803468000000002</v>
      </c>
      <c r="CD78">
        <v>0.41666667627777804</v>
      </c>
      <c r="CF78">
        <v>0.22</v>
      </c>
      <c r="CG78">
        <v>2.9569892000000002</v>
      </c>
      <c r="CH78">
        <v>0.31428570760489799</v>
      </c>
      <c r="CL78">
        <v>0.22</v>
      </c>
      <c r="CM78">
        <v>0.36478302928601675</v>
      </c>
      <c r="CN78">
        <v>4.5036278774479833E-2</v>
      </c>
      <c r="CO78">
        <v>0.4098193080604966</v>
      </c>
      <c r="CW78">
        <v>0.23</v>
      </c>
      <c r="CX78">
        <v>0</v>
      </c>
      <c r="CY78">
        <v>0</v>
      </c>
      <c r="DA78">
        <v>0.23</v>
      </c>
      <c r="DB78">
        <v>1.4778325000000001</v>
      </c>
      <c r="DC78">
        <v>0.29999999594000004</v>
      </c>
      <c r="DE78">
        <v>0.23</v>
      </c>
      <c r="DF78">
        <v>2.8662420000000002</v>
      </c>
      <c r="DG78">
        <v>0.52941176144636681</v>
      </c>
      <c r="DI78">
        <v>0.23</v>
      </c>
      <c r="DJ78">
        <v>2.1551724000000001</v>
      </c>
      <c r="DK78">
        <v>0.33333333333333337</v>
      </c>
      <c r="DM78">
        <v>0.23</v>
      </c>
      <c r="DN78">
        <v>1.0204082000000001</v>
      </c>
      <c r="DO78">
        <v>0.44444445412345668</v>
      </c>
      <c r="DQ78">
        <v>0.23</v>
      </c>
      <c r="DR78">
        <v>0.73800737999999999</v>
      </c>
      <c r="DS78">
        <v>0.39999998916000029</v>
      </c>
      <c r="DU78">
        <v>0.23</v>
      </c>
      <c r="DV78">
        <v>1.6393443000000001</v>
      </c>
      <c r="DW78">
        <v>0.50000001525000015</v>
      </c>
      <c r="DY78">
        <v>0.23</v>
      </c>
      <c r="DZ78">
        <v>0.41407866999999998</v>
      </c>
      <c r="EA78">
        <v>0.33333333601666676</v>
      </c>
      <c r="EC78">
        <v>0.23</v>
      </c>
      <c r="ED78">
        <v>1.5228425999999999</v>
      </c>
      <c r="EE78">
        <v>0.42857141651020408</v>
      </c>
      <c r="EG78">
        <v>0.23</v>
      </c>
      <c r="EH78">
        <v>0.97087378999999996</v>
      </c>
      <c r="EI78">
        <v>0.21428571680816327</v>
      </c>
      <c r="EK78">
        <v>0.23</v>
      </c>
      <c r="EL78">
        <v>0.4048583</v>
      </c>
      <c r="EM78">
        <v>7.1428571428571425E-2</v>
      </c>
      <c r="EO78">
        <v>0.23</v>
      </c>
      <c r="EP78">
        <v>0.47169811</v>
      </c>
      <c r="EQ78">
        <v>0.16666666431111113</v>
      </c>
      <c r="ES78">
        <v>0.23</v>
      </c>
      <c r="ET78">
        <v>1.4150943</v>
      </c>
      <c r="EU78">
        <v>0.33333332548148148</v>
      </c>
      <c r="EW78">
        <v>0.23</v>
      </c>
      <c r="EX78">
        <v>2.3696682</v>
      </c>
      <c r="EY78">
        <v>0.38461537962130171</v>
      </c>
      <c r="FA78">
        <v>0.23</v>
      </c>
      <c r="FB78">
        <v>9.8712446000000007</v>
      </c>
      <c r="FC78">
        <v>0.46000000838800026</v>
      </c>
      <c r="FE78">
        <v>0.23</v>
      </c>
      <c r="FF78">
        <v>0.99009901</v>
      </c>
      <c r="FG78">
        <v>0.18181818031570249</v>
      </c>
      <c r="FI78">
        <v>0.23</v>
      </c>
      <c r="FJ78">
        <v>1.0152284</v>
      </c>
      <c r="FK78">
        <v>0.24999999384374996</v>
      </c>
      <c r="FM78">
        <v>0.23</v>
      </c>
      <c r="FN78">
        <v>0.18416205999999999</v>
      </c>
      <c r="FO78">
        <v>0.19999999782799999</v>
      </c>
      <c r="FT78">
        <v>0.22</v>
      </c>
      <c r="FU78">
        <v>0.30788875256043824</v>
      </c>
      <c r="FV78">
        <v>4.9952104760215742E-2</v>
      </c>
      <c r="FW78">
        <f t="shared" si="1"/>
        <v>0.35784085732065396</v>
      </c>
    </row>
    <row r="79" spans="4:179" x14ac:dyDescent="0.25">
      <c r="D79">
        <v>0.23</v>
      </c>
      <c r="E79">
        <v>0.24449878</v>
      </c>
      <c r="F79">
        <v>0.14285714786530623</v>
      </c>
      <c r="H79">
        <v>0.23</v>
      </c>
      <c r="I79">
        <v>0</v>
      </c>
      <c r="J79">
        <v>0</v>
      </c>
      <c r="L79">
        <v>0.23</v>
      </c>
      <c r="M79">
        <v>0</v>
      </c>
      <c r="N79">
        <v>0</v>
      </c>
      <c r="P79">
        <v>0.23</v>
      </c>
      <c r="Q79">
        <v>4.4728434999999998</v>
      </c>
      <c r="R79">
        <v>0.70000000312999999</v>
      </c>
      <c r="T79">
        <v>0.23</v>
      </c>
      <c r="U79">
        <v>1.9607843</v>
      </c>
      <c r="V79">
        <v>0.55555554611111124</v>
      </c>
      <c r="X79">
        <v>0.23</v>
      </c>
      <c r="Y79">
        <v>0.39215686</v>
      </c>
      <c r="Z79">
        <v>0.24999999043750029</v>
      </c>
      <c r="AB79">
        <v>0.23</v>
      </c>
      <c r="AC79">
        <v>1.1389522000000001</v>
      </c>
      <c r="AD79">
        <v>0.26315790446537407</v>
      </c>
      <c r="AF79">
        <v>0.23</v>
      </c>
      <c r="AG79">
        <v>1.8181818000000001</v>
      </c>
      <c r="AH79">
        <v>0.47058822615916968</v>
      </c>
      <c r="AJ79">
        <v>0.23</v>
      </c>
      <c r="AK79">
        <v>3.7914691999999999</v>
      </c>
      <c r="AL79">
        <v>0.84210525848199447</v>
      </c>
      <c r="AN79">
        <v>0.23</v>
      </c>
      <c r="AO79">
        <v>0.52083332999999998</v>
      </c>
      <c r="AP79">
        <v>0.15384615134674559</v>
      </c>
      <c r="AR79">
        <v>0.23</v>
      </c>
      <c r="AS79">
        <v>1.3020833000000001</v>
      </c>
      <c r="AT79">
        <v>0.38461537098224868</v>
      </c>
      <c r="AV79">
        <v>0.23</v>
      </c>
      <c r="AW79">
        <v>0</v>
      </c>
      <c r="AX79">
        <v>0</v>
      </c>
      <c r="AZ79">
        <v>0.23</v>
      </c>
      <c r="BA79">
        <v>0</v>
      </c>
      <c r="BB79">
        <v>0</v>
      </c>
      <c r="BD79">
        <v>0.23</v>
      </c>
      <c r="BE79">
        <v>1.6666666999999999</v>
      </c>
      <c r="BF79">
        <v>0.50000001500000013</v>
      </c>
      <c r="BH79">
        <v>0.23</v>
      </c>
      <c r="BI79">
        <v>0.95693779999999995</v>
      </c>
      <c r="BJ79">
        <v>0.25</v>
      </c>
      <c r="BL79">
        <v>0.23</v>
      </c>
      <c r="BM79">
        <v>0.90497738000000005</v>
      </c>
      <c r="BN79">
        <v>0.22222222276790124</v>
      </c>
      <c r="BP79">
        <v>0.23</v>
      </c>
      <c r="BQ79">
        <v>0.45454545000000002</v>
      </c>
      <c r="BR79">
        <v>0.14285714061224492</v>
      </c>
      <c r="BT79">
        <v>0.23</v>
      </c>
      <c r="BU79">
        <v>3.6363636000000001</v>
      </c>
      <c r="BV79">
        <v>0.4444444390123457</v>
      </c>
      <c r="BX79">
        <v>0.23</v>
      </c>
      <c r="BY79">
        <v>1.3636364000000001</v>
      </c>
      <c r="BZ79">
        <v>0.17647059356401387</v>
      </c>
      <c r="CB79">
        <v>0.23</v>
      </c>
      <c r="CC79">
        <v>5.2023121000000003</v>
      </c>
      <c r="CD79">
        <v>0.37500000720833354</v>
      </c>
      <c r="CF79">
        <v>0.23</v>
      </c>
      <c r="CG79">
        <v>5.1075268999999999</v>
      </c>
      <c r="CH79">
        <v>0.54285714194612245</v>
      </c>
      <c r="CL79">
        <v>0.23</v>
      </c>
      <c r="CM79">
        <v>0.30555129329001957</v>
      </c>
      <c r="CN79">
        <v>4.9753379496918007E-2</v>
      </c>
      <c r="CO79">
        <v>0.35530467278693756</v>
      </c>
      <c r="CW79">
        <v>0.24</v>
      </c>
      <c r="CX79">
        <v>1.9704432999999999</v>
      </c>
      <c r="CY79">
        <v>0.44444443692592589</v>
      </c>
      <c r="DA79">
        <v>0.24</v>
      </c>
      <c r="DB79">
        <v>1.4778325000000001</v>
      </c>
      <c r="DC79">
        <v>0.29999999594000004</v>
      </c>
      <c r="DE79">
        <v>0.24</v>
      </c>
      <c r="DF79">
        <v>1.910828</v>
      </c>
      <c r="DG79">
        <v>0.35294117429757782</v>
      </c>
      <c r="DI79">
        <v>0.24</v>
      </c>
      <c r="DJ79">
        <v>3.8793103000000002</v>
      </c>
      <c r="DK79">
        <v>0.59999999690666672</v>
      </c>
      <c r="DM79">
        <v>0.24</v>
      </c>
      <c r="DN79">
        <v>1.0204082000000001</v>
      </c>
      <c r="DO79">
        <v>0.44444445412345668</v>
      </c>
      <c r="DQ79">
        <v>0.24</v>
      </c>
      <c r="DR79">
        <v>0</v>
      </c>
      <c r="DS79">
        <v>0</v>
      </c>
      <c r="DU79">
        <v>0.24</v>
      </c>
      <c r="DV79">
        <v>0.40983607</v>
      </c>
      <c r="DW79">
        <v>0.12500000228750002</v>
      </c>
      <c r="DY79">
        <v>0.24</v>
      </c>
      <c r="DZ79">
        <v>0.41407866999999998</v>
      </c>
      <c r="EA79">
        <v>0.33333333601666676</v>
      </c>
      <c r="EC79">
        <v>0.24</v>
      </c>
      <c r="ED79">
        <v>1.5228425999999999</v>
      </c>
      <c r="EE79">
        <v>0.42857141651020408</v>
      </c>
      <c r="EG79">
        <v>0.24</v>
      </c>
      <c r="EH79">
        <v>0.32362459999999998</v>
      </c>
      <c r="EI79">
        <v>7.1428573005102039E-2</v>
      </c>
      <c r="EK79">
        <v>0.24</v>
      </c>
      <c r="EL79">
        <v>0.4048583</v>
      </c>
      <c r="EM79">
        <v>7.1428571428571425E-2</v>
      </c>
      <c r="EO79">
        <v>0.24</v>
      </c>
      <c r="EP79">
        <v>1.8867925000000001</v>
      </c>
      <c r="EQ79">
        <v>0.66666667844444438</v>
      </c>
      <c r="ES79">
        <v>0.24</v>
      </c>
      <c r="ET79">
        <v>0.47169811</v>
      </c>
      <c r="EU79">
        <v>0.11111111084938273</v>
      </c>
      <c r="EW79">
        <v>0.24</v>
      </c>
      <c r="EX79">
        <v>0.94786729999999997</v>
      </c>
      <c r="EY79">
        <v>0.15384615509467456</v>
      </c>
      <c r="FA79">
        <v>0.24</v>
      </c>
      <c r="FB79">
        <v>14.592275000000001</v>
      </c>
      <c r="FC79">
        <v>0.68000002982400076</v>
      </c>
      <c r="FE79">
        <v>0.24</v>
      </c>
      <c r="FF79">
        <v>1.9801979999999999</v>
      </c>
      <c r="FG79">
        <v>0.36363635695867774</v>
      </c>
      <c r="FI79">
        <v>0.24</v>
      </c>
      <c r="FJ79">
        <v>2.2842639999999999</v>
      </c>
      <c r="FK79">
        <v>0.56250001077343748</v>
      </c>
      <c r="FM79">
        <v>0.24</v>
      </c>
      <c r="FN79">
        <v>0.36832413000000003</v>
      </c>
      <c r="FO79">
        <v>0.40000000651600004</v>
      </c>
      <c r="FT79">
        <v>0.23</v>
      </c>
      <c r="FU79">
        <v>0.30729122998922836</v>
      </c>
      <c r="FV79">
        <v>3.4725690207113254E-2</v>
      </c>
      <c r="FW79">
        <f t="shared" si="1"/>
        <v>0.34201692019634161</v>
      </c>
    </row>
    <row r="80" spans="4:179" x14ac:dyDescent="0.25">
      <c r="D80">
        <v>0.24</v>
      </c>
      <c r="E80">
        <v>0.73349633000000003</v>
      </c>
      <c r="F80">
        <v>0.42857143775306145</v>
      </c>
      <c r="H80">
        <v>0.24</v>
      </c>
      <c r="I80">
        <v>0</v>
      </c>
      <c r="J80">
        <v>0</v>
      </c>
      <c r="L80">
        <v>0.24</v>
      </c>
      <c r="M80">
        <v>0</v>
      </c>
      <c r="N80">
        <v>0</v>
      </c>
      <c r="P80">
        <v>0.24</v>
      </c>
      <c r="Q80">
        <v>1.9169328999999999</v>
      </c>
      <c r="R80">
        <v>0.29999999687000001</v>
      </c>
      <c r="T80">
        <v>0.24</v>
      </c>
      <c r="U80">
        <v>1.9607843</v>
      </c>
      <c r="V80">
        <v>0.55555554611111124</v>
      </c>
      <c r="X80">
        <v>0.24</v>
      </c>
      <c r="Y80">
        <v>0.78431373000000004</v>
      </c>
      <c r="Z80">
        <v>0.49999998725000039</v>
      </c>
      <c r="AB80">
        <v>0.24</v>
      </c>
      <c r="AC80">
        <v>1.594533</v>
      </c>
      <c r="AD80">
        <v>0.36842104776731299</v>
      </c>
      <c r="AF80">
        <v>0.24</v>
      </c>
      <c r="AG80">
        <v>2.5</v>
      </c>
      <c r="AH80">
        <v>0.64705881743944649</v>
      </c>
      <c r="AJ80">
        <v>0.24</v>
      </c>
      <c r="AK80">
        <v>1.6587677999999999</v>
      </c>
      <c r="AL80">
        <v>0.36842105613850412</v>
      </c>
      <c r="AN80">
        <v>0.24</v>
      </c>
      <c r="AO80">
        <v>1.5625</v>
      </c>
      <c r="AP80">
        <v>0.46153845699408291</v>
      </c>
      <c r="AR80">
        <v>0.24</v>
      </c>
      <c r="AS80">
        <v>1.0416666999999999</v>
      </c>
      <c r="AT80">
        <v>0.30769231450887569</v>
      </c>
      <c r="AV80">
        <v>0.24</v>
      </c>
      <c r="AW80">
        <v>0.52910053000000001</v>
      </c>
      <c r="AX80">
        <v>0.33333333123333336</v>
      </c>
      <c r="AZ80">
        <v>0.24</v>
      </c>
      <c r="BA80">
        <v>0</v>
      </c>
      <c r="BB80">
        <v>0</v>
      </c>
      <c r="BD80">
        <v>0.24</v>
      </c>
      <c r="BE80">
        <v>0</v>
      </c>
      <c r="BF80">
        <v>0</v>
      </c>
      <c r="BH80">
        <v>0.24</v>
      </c>
      <c r="BI80">
        <v>1.4354066999999999</v>
      </c>
      <c r="BJ80">
        <v>0.375</v>
      </c>
      <c r="BL80">
        <v>0.24</v>
      </c>
      <c r="BM80">
        <v>2.2624434</v>
      </c>
      <c r="BN80">
        <v>0.55555554464197532</v>
      </c>
      <c r="BP80">
        <v>0.24</v>
      </c>
      <c r="BQ80">
        <v>2.2727273000000001</v>
      </c>
      <c r="BR80">
        <v>0.71428571877551028</v>
      </c>
      <c r="BT80">
        <v>0.24</v>
      </c>
      <c r="BU80">
        <v>3.1818181999999999</v>
      </c>
      <c r="BV80">
        <v>0.38888889024691353</v>
      </c>
      <c r="BX80">
        <v>0.24</v>
      </c>
      <c r="BY80">
        <v>2.7272726999999999</v>
      </c>
      <c r="BZ80">
        <v>0.35294117418685117</v>
      </c>
      <c r="CB80">
        <v>0.24</v>
      </c>
      <c r="CC80">
        <v>2.8901734000000001</v>
      </c>
      <c r="CD80">
        <v>0.20833333813888902</v>
      </c>
      <c r="CF80">
        <v>0.24</v>
      </c>
      <c r="CG80">
        <v>4.5698924999999999</v>
      </c>
      <c r="CH80">
        <v>0.48571428601795913</v>
      </c>
      <c r="CL80">
        <v>0.24</v>
      </c>
      <c r="CM80">
        <v>0.35006242590827746</v>
      </c>
      <c r="CN80">
        <v>4.3799161161182903E-2</v>
      </c>
      <c r="CO80">
        <v>0.39386158706946039</v>
      </c>
      <c r="CW80">
        <v>0.25</v>
      </c>
      <c r="CX80">
        <v>0.98522167000000005</v>
      </c>
      <c r="CY80">
        <v>0.2222222229740741</v>
      </c>
      <c r="DA80">
        <v>0.25</v>
      </c>
      <c r="DB80">
        <v>1.9704432999999999</v>
      </c>
      <c r="DC80">
        <v>0.39999998782000001</v>
      </c>
      <c r="DE80">
        <v>0.25</v>
      </c>
      <c r="DF80">
        <v>2.2292993999999999</v>
      </c>
      <c r="DG80">
        <v>0.41176471566089973</v>
      </c>
      <c r="DI80">
        <v>0.25</v>
      </c>
      <c r="DJ80">
        <v>2.5862069000000001</v>
      </c>
      <c r="DK80">
        <v>0.40000000309333339</v>
      </c>
      <c r="DM80">
        <v>0.25</v>
      </c>
      <c r="DN80">
        <v>1.2755102</v>
      </c>
      <c r="DO80">
        <v>0.55555554587654332</v>
      </c>
      <c r="DQ80">
        <v>0.25</v>
      </c>
      <c r="DR80">
        <v>0</v>
      </c>
      <c r="DS80">
        <v>0</v>
      </c>
      <c r="DU80">
        <v>0.25</v>
      </c>
      <c r="DV80">
        <v>0</v>
      </c>
      <c r="DW80">
        <v>0</v>
      </c>
      <c r="DY80">
        <v>0.25</v>
      </c>
      <c r="DZ80">
        <v>0.20703933999999999</v>
      </c>
      <c r="EA80">
        <v>0.16666667203333344</v>
      </c>
      <c r="EC80">
        <v>0.25</v>
      </c>
      <c r="ED80">
        <v>0</v>
      </c>
      <c r="EE80">
        <v>0</v>
      </c>
      <c r="EG80">
        <v>0.25</v>
      </c>
      <c r="EH80">
        <v>1.2944983999999999</v>
      </c>
      <c r="EI80">
        <v>0.28571429202040816</v>
      </c>
      <c r="EK80">
        <v>0.25</v>
      </c>
      <c r="EL80">
        <v>1.2145748999999999</v>
      </c>
      <c r="EM80">
        <v>0.21428571428571425</v>
      </c>
      <c r="EO80">
        <v>0.25</v>
      </c>
      <c r="EP80">
        <v>0.47169811</v>
      </c>
      <c r="EQ80">
        <v>0.16666666431111113</v>
      </c>
      <c r="ES80">
        <v>0.25</v>
      </c>
      <c r="ET80">
        <v>0.94339622999999995</v>
      </c>
      <c r="EU80">
        <v>0.22222222405432099</v>
      </c>
      <c r="EW80">
        <v>0.25</v>
      </c>
      <c r="EX80">
        <v>0.47393364999999998</v>
      </c>
      <c r="EY80">
        <v>7.6923077547337279E-2</v>
      </c>
      <c r="FA80">
        <v>0.25</v>
      </c>
      <c r="FB80">
        <v>14.16309</v>
      </c>
      <c r="FC80">
        <v>0.66000000838800021</v>
      </c>
      <c r="FE80">
        <v>0.25</v>
      </c>
      <c r="FF80">
        <v>1.9801979999999999</v>
      </c>
      <c r="FG80">
        <v>0.36363635695867774</v>
      </c>
      <c r="FI80">
        <v>0.25</v>
      </c>
      <c r="FJ80">
        <v>1.0152284</v>
      </c>
      <c r="FK80">
        <v>0.24999999384374996</v>
      </c>
      <c r="FM80">
        <v>0.25</v>
      </c>
      <c r="FN80">
        <v>0.36832413000000003</v>
      </c>
      <c r="FO80">
        <v>0.40000000651600004</v>
      </c>
      <c r="FT80">
        <v>0.24</v>
      </c>
      <c r="FU80">
        <v>0.33940846143901598</v>
      </c>
      <c r="FV80">
        <v>5.0103600873219717E-2</v>
      </c>
      <c r="FW80">
        <f t="shared" si="1"/>
        <v>0.38951206231223567</v>
      </c>
    </row>
    <row r="81" spans="4:179" x14ac:dyDescent="0.25">
      <c r="D81">
        <v>0.25</v>
      </c>
      <c r="E81">
        <v>0.24449878</v>
      </c>
      <c r="F81">
        <v>0.14285714786530623</v>
      </c>
      <c r="H81">
        <v>0.25</v>
      </c>
      <c r="I81">
        <v>0.73349633000000003</v>
      </c>
      <c r="J81">
        <v>0.49999998636666698</v>
      </c>
      <c r="L81">
        <v>0.25</v>
      </c>
      <c r="M81">
        <v>0</v>
      </c>
      <c r="N81">
        <v>0</v>
      </c>
      <c r="P81">
        <v>0.25</v>
      </c>
      <c r="Q81">
        <v>2.2364217000000002</v>
      </c>
      <c r="R81">
        <v>0.34999999374000007</v>
      </c>
      <c r="T81">
        <v>0.25</v>
      </c>
      <c r="U81">
        <v>1.9607843</v>
      </c>
      <c r="V81">
        <v>0.55555554611111124</v>
      </c>
      <c r="X81">
        <v>0.25</v>
      </c>
      <c r="Y81">
        <v>0</v>
      </c>
      <c r="Z81">
        <v>0</v>
      </c>
      <c r="AB81">
        <v>0.25</v>
      </c>
      <c r="AC81">
        <v>1.594533</v>
      </c>
      <c r="AD81">
        <v>0.36842104776731299</v>
      </c>
      <c r="AF81">
        <v>0.25</v>
      </c>
      <c r="AG81">
        <v>1.1363635999999999</v>
      </c>
      <c r="AH81">
        <v>0.29411763487889286</v>
      </c>
      <c r="AJ81">
        <v>0.25</v>
      </c>
      <c r="AK81">
        <v>2.6066351000000001</v>
      </c>
      <c r="AL81">
        <v>0.57894737075900282</v>
      </c>
      <c r="AN81">
        <v>0.25</v>
      </c>
      <c r="AO81">
        <v>0.52083332999999998</v>
      </c>
      <c r="AP81">
        <v>0.15384615134674559</v>
      </c>
      <c r="AR81">
        <v>0.25</v>
      </c>
      <c r="AS81">
        <v>0.78125</v>
      </c>
      <c r="AT81">
        <v>0.23076922849704146</v>
      </c>
      <c r="AV81">
        <v>0.25</v>
      </c>
      <c r="AW81">
        <v>0</v>
      </c>
      <c r="AX81">
        <v>0</v>
      </c>
      <c r="AZ81">
        <v>0.25</v>
      </c>
      <c r="BA81">
        <v>0</v>
      </c>
      <c r="BB81">
        <v>0</v>
      </c>
      <c r="BD81">
        <v>0.25</v>
      </c>
      <c r="BE81">
        <v>0.83333332999999998</v>
      </c>
      <c r="BF81">
        <v>0.25000000150000001</v>
      </c>
      <c r="BH81">
        <v>0.25</v>
      </c>
      <c r="BI81">
        <v>0.71770334999999996</v>
      </c>
      <c r="BJ81">
        <v>0.1875</v>
      </c>
      <c r="BL81">
        <v>0.25</v>
      </c>
      <c r="BM81">
        <v>0.90497738000000005</v>
      </c>
      <c r="BN81">
        <v>0.22222222276790124</v>
      </c>
      <c r="BP81">
        <v>0.25</v>
      </c>
      <c r="BQ81">
        <v>0.45454545000000002</v>
      </c>
      <c r="BR81">
        <v>0.14285714061224492</v>
      </c>
      <c r="BT81">
        <v>0.25</v>
      </c>
      <c r="BU81">
        <v>2.7272726999999999</v>
      </c>
      <c r="BV81">
        <v>0.33333332925925924</v>
      </c>
      <c r="BX81">
        <v>0.25</v>
      </c>
      <c r="BY81">
        <v>1.3636364000000001</v>
      </c>
      <c r="BZ81">
        <v>0.17647059356401387</v>
      </c>
      <c r="CB81">
        <v>0.25</v>
      </c>
      <c r="CC81">
        <v>5.7803468000000002</v>
      </c>
      <c r="CD81">
        <v>0.41666667627777804</v>
      </c>
      <c r="CF81">
        <v>0.25</v>
      </c>
      <c r="CG81">
        <v>4.3010752999999999</v>
      </c>
      <c r="CH81">
        <v>0.4571428580538775</v>
      </c>
      <c r="CL81">
        <v>0.25</v>
      </c>
      <c r="CM81">
        <v>0.25527175854129314</v>
      </c>
      <c r="CN81">
        <v>3.7871241574296069E-2</v>
      </c>
      <c r="CO81">
        <v>0.29314300011558919</v>
      </c>
      <c r="CW81">
        <v>0.26</v>
      </c>
      <c r="CX81">
        <v>1.4778325000000001</v>
      </c>
      <c r="CY81">
        <v>0.33333333333333337</v>
      </c>
      <c r="DA81">
        <v>0.26</v>
      </c>
      <c r="DB81">
        <v>0.98522167000000005</v>
      </c>
      <c r="DC81">
        <v>0.19999999797000001</v>
      </c>
      <c r="DE81">
        <v>0.26</v>
      </c>
      <c r="DF81">
        <v>0.95541401000000004</v>
      </c>
      <c r="DG81">
        <v>0.17647058899584778</v>
      </c>
      <c r="DI81">
        <v>0.26</v>
      </c>
      <c r="DJ81">
        <v>2.1551724000000001</v>
      </c>
      <c r="DK81">
        <v>0.33333333333333337</v>
      </c>
      <c r="DM81">
        <v>0.26</v>
      </c>
      <c r="DN81">
        <v>0.51020407999999995</v>
      </c>
      <c r="DO81">
        <v>0.22222221835061731</v>
      </c>
      <c r="DQ81">
        <v>0.26</v>
      </c>
      <c r="DR81">
        <v>0</v>
      </c>
      <c r="DS81">
        <v>0</v>
      </c>
      <c r="DU81">
        <v>0.26</v>
      </c>
      <c r="DV81">
        <v>1.6393443000000001</v>
      </c>
      <c r="DW81">
        <v>0.50000001525000015</v>
      </c>
      <c r="DY81">
        <v>0.26</v>
      </c>
      <c r="DZ81">
        <v>0</v>
      </c>
      <c r="EA81">
        <v>0</v>
      </c>
      <c r="EC81">
        <v>0.26</v>
      </c>
      <c r="ED81">
        <v>1.0152284</v>
      </c>
      <c r="EE81">
        <v>0.28571427767346941</v>
      </c>
      <c r="EG81">
        <v>0.26</v>
      </c>
      <c r="EH81">
        <v>0</v>
      </c>
      <c r="EI81">
        <v>0</v>
      </c>
      <c r="EK81">
        <v>0.26</v>
      </c>
      <c r="EL81">
        <v>0.4048583</v>
      </c>
      <c r="EM81">
        <v>7.1428571428571425E-2</v>
      </c>
      <c r="EO81">
        <v>0.26</v>
      </c>
      <c r="EP81">
        <v>0.94339622999999995</v>
      </c>
      <c r="EQ81">
        <v>0.33333333215555555</v>
      </c>
      <c r="ES81">
        <v>0.26</v>
      </c>
      <c r="ET81">
        <v>1.4150943</v>
      </c>
      <c r="EU81">
        <v>0.33333332548148148</v>
      </c>
      <c r="EW81">
        <v>0.26</v>
      </c>
      <c r="EX81">
        <v>1.4218009</v>
      </c>
      <c r="EY81">
        <v>0.23076922452662718</v>
      </c>
      <c r="FA81">
        <v>0.26</v>
      </c>
      <c r="FB81">
        <v>8.583691</v>
      </c>
      <c r="FC81">
        <v>0.40000000932000024</v>
      </c>
      <c r="FE81">
        <v>0.26</v>
      </c>
      <c r="FF81">
        <v>0.99009901</v>
      </c>
      <c r="FG81">
        <v>0.18181818031570249</v>
      </c>
      <c r="FI81">
        <v>0.26</v>
      </c>
      <c r="FJ81">
        <v>0</v>
      </c>
      <c r="FK81">
        <v>0</v>
      </c>
      <c r="FM81">
        <v>0.26</v>
      </c>
      <c r="FN81">
        <v>0.18416205999999999</v>
      </c>
      <c r="FO81">
        <v>0.19999999782799999</v>
      </c>
      <c r="FT81">
        <v>0.25</v>
      </c>
      <c r="FU81">
        <v>0.26642541585463908</v>
      </c>
      <c r="FV81">
        <v>4.4230076032043882E-2</v>
      </c>
      <c r="FW81">
        <f t="shared" si="1"/>
        <v>0.31065549188668296</v>
      </c>
    </row>
    <row r="82" spans="4:179" x14ac:dyDescent="0.25">
      <c r="D82">
        <v>0.26</v>
      </c>
      <c r="E82">
        <v>0.48899756</v>
      </c>
      <c r="F82">
        <v>0.28571429573061247</v>
      </c>
      <c r="H82">
        <v>0.26</v>
      </c>
      <c r="I82">
        <v>0.24449878</v>
      </c>
      <c r="J82">
        <v>0.1666666643944445</v>
      </c>
      <c r="L82">
        <v>0.26</v>
      </c>
      <c r="M82">
        <v>0.24449878</v>
      </c>
      <c r="N82">
        <v>0.2</v>
      </c>
      <c r="P82">
        <v>0.26</v>
      </c>
      <c r="Q82">
        <v>3.5143770000000001</v>
      </c>
      <c r="R82">
        <v>0.54999999687000001</v>
      </c>
      <c r="T82">
        <v>0.26</v>
      </c>
      <c r="U82">
        <v>1.1764706</v>
      </c>
      <c r="V82">
        <v>0.33333333333333331</v>
      </c>
      <c r="X82">
        <v>0.26</v>
      </c>
      <c r="Y82">
        <v>0.78431373000000004</v>
      </c>
      <c r="Z82">
        <v>0.49999998725000039</v>
      </c>
      <c r="AB82">
        <v>0.26</v>
      </c>
      <c r="AC82">
        <v>2.2779042999999999</v>
      </c>
      <c r="AD82">
        <v>0.52631578582548477</v>
      </c>
      <c r="AF82">
        <v>0.26</v>
      </c>
      <c r="AG82">
        <v>1.8181818000000001</v>
      </c>
      <c r="AH82">
        <v>0.47058822615916968</v>
      </c>
      <c r="AJ82">
        <v>0.26</v>
      </c>
      <c r="AK82">
        <v>1.8957345999999999</v>
      </c>
      <c r="AL82">
        <v>0.42105262924099723</v>
      </c>
      <c r="AN82">
        <v>0.26</v>
      </c>
      <c r="AO82">
        <v>0.52083332999999998</v>
      </c>
      <c r="AP82">
        <v>0.15384615134674559</v>
      </c>
      <c r="AR82">
        <v>0.26</v>
      </c>
      <c r="AS82">
        <v>0.78125</v>
      </c>
      <c r="AT82">
        <v>0.23076922849704146</v>
      </c>
      <c r="AV82">
        <v>0.26</v>
      </c>
      <c r="AW82">
        <v>0</v>
      </c>
      <c r="AX82">
        <v>0</v>
      </c>
      <c r="AZ82">
        <v>0.26</v>
      </c>
      <c r="BA82">
        <v>0</v>
      </c>
      <c r="BB82">
        <v>0</v>
      </c>
      <c r="BD82">
        <v>0.26</v>
      </c>
      <c r="BE82">
        <v>0.83333332999999998</v>
      </c>
      <c r="BF82">
        <v>0.25000000150000001</v>
      </c>
      <c r="BH82">
        <v>0.26</v>
      </c>
      <c r="BI82">
        <v>0.71770334999999996</v>
      </c>
      <c r="BJ82">
        <v>0.1875</v>
      </c>
      <c r="BL82">
        <v>0.26</v>
      </c>
      <c r="BM82">
        <v>1.3574660999999999</v>
      </c>
      <c r="BN82">
        <v>0.33333334151851846</v>
      </c>
      <c r="BP82">
        <v>0.26</v>
      </c>
      <c r="BQ82">
        <v>0.45454545000000002</v>
      </c>
      <c r="BR82">
        <v>0.14285714061224492</v>
      </c>
      <c r="BT82">
        <v>0.26</v>
      </c>
      <c r="BU82">
        <v>3.6363636000000001</v>
      </c>
      <c r="BV82">
        <v>0.4444444390123457</v>
      </c>
      <c r="BX82">
        <v>0.26</v>
      </c>
      <c r="BY82">
        <v>3.1818181999999999</v>
      </c>
      <c r="BZ82">
        <v>0.41176470968858131</v>
      </c>
      <c r="CB82">
        <v>0.26</v>
      </c>
      <c r="CC82">
        <v>6.9364162</v>
      </c>
      <c r="CD82">
        <v>0.50000001441666708</v>
      </c>
      <c r="CF82">
        <v>0.26</v>
      </c>
      <c r="CG82">
        <v>3.7634409</v>
      </c>
      <c r="CH82">
        <v>0.40000000212571424</v>
      </c>
      <c r="CL82">
        <v>0.26</v>
      </c>
      <c r="CM82">
        <v>0.3099136165486619</v>
      </c>
      <c r="CN82">
        <v>3.4734165764805411E-2</v>
      </c>
      <c r="CO82">
        <v>0.34464778231346732</v>
      </c>
      <c r="CW82">
        <v>0.27</v>
      </c>
      <c r="CX82">
        <v>0.98522167000000005</v>
      </c>
      <c r="CY82">
        <v>0.2222222229740741</v>
      </c>
      <c r="DA82">
        <v>0.27</v>
      </c>
      <c r="DB82">
        <v>0.49261083999999999</v>
      </c>
      <c r="DC82">
        <v>9.9999999999999992E-2</v>
      </c>
      <c r="DE82">
        <v>0.27</v>
      </c>
      <c r="DF82">
        <v>3.5031846999999998</v>
      </c>
      <c r="DG82">
        <v>0.64705882570242212</v>
      </c>
      <c r="DI82">
        <v>0.27</v>
      </c>
      <c r="DJ82">
        <v>2.1551724000000001</v>
      </c>
      <c r="DK82">
        <v>0.33333333333333337</v>
      </c>
      <c r="DM82">
        <v>0.27</v>
      </c>
      <c r="DN82">
        <v>0.51020407999999995</v>
      </c>
      <c r="DO82">
        <v>0.22222221835061731</v>
      </c>
      <c r="DQ82">
        <v>0.27</v>
      </c>
      <c r="DR82">
        <v>0.36900369</v>
      </c>
      <c r="DS82">
        <v>0.19999999458000015</v>
      </c>
      <c r="DU82">
        <v>0.27</v>
      </c>
      <c r="DV82">
        <v>0</v>
      </c>
      <c r="DW82">
        <v>0</v>
      </c>
      <c r="DY82">
        <v>0.27</v>
      </c>
      <c r="DZ82">
        <v>0.20703933999999999</v>
      </c>
      <c r="EA82">
        <v>0.16666667203333344</v>
      </c>
      <c r="EC82">
        <v>0.27</v>
      </c>
      <c r="ED82">
        <v>2.0304568999999999</v>
      </c>
      <c r="EE82">
        <v>0.57142858348979586</v>
      </c>
      <c r="EG82">
        <v>0.27</v>
      </c>
      <c r="EH82">
        <v>0.64724919000000003</v>
      </c>
      <c r="EI82">
        <v>0.14285714380306122</v>
      </c>
      <c r="EK82">
        <v>0.27</v>
      </c>
      <c r="EL82">
        <v>0</v>
      </c>
      <c r="EM82">
        <v>0</v>
      </c>
      <c r="EO82">
        <v>0.27</v>
      </c>
      <c r="EP82">
        <v>0.47169811</v>
      </c>
      <c r="EQ82">
        <v>0.16666666431111113</v>
      </c>
      <c r="ES82">
        <v>0.27</v>
      </c>
      <c r="ET82">
        <v>1.8867925000000001</v>
      </c>
      <c r="EU82">
        <v>0.44444445753086431</v>
      </c>
      <c r="EW82">
        <v>0.27</v>
      </c>
      <c r="EX82">
        <v>1.8957345999999999</v>
      </c>
      <c r="EY82">
        <v>0.30769231018934912</v>
      </c>
      <c r="FA82">
        <v>0.27</v>
      </c>
      <c r="FB82">
        <v>12.875536</v>
      </c>
      <c r="FC82">
        <v>0.59999999067999987</v>
      </c>
      <c r="FE82">
        <v>0.27</v>
      </c>
      <c r="FF82">
        <v>0.99009901</v>
      </c>
      <c r="FG82">
        <v>0.18181818031570249</v>
      </c>
      <c r="FI82">
        <v>0.27</v>
      </c>
      <c r="FJ82">
        <v>0.25380711</v>
      </c>
      <c r="FK82">
        <v>6.2500000923437493E-2</v>
      </c>
      <c r="FM82">
        <v>0.27</v>
      </c>
      <c r="FN82">
        <v>0.55248618999999999</v>
      </c>
      <c r="FO82">
        <v>0.60000000434400003</v>
      </c>
      <c r="FT82">
        <v>0.26</v>
      </c>
      <c r="FU82">
        <v>0.2112086892201411</v>
      </c>
      <c r="FV82">
        <v>3.5473087943617178E-2</v>
      </c>
      <c r="FW82">
        <f t="shared" si="1"/>
        <v>0.24668177716375828</v>
      </c>
    </row>
    <row r="83" spans="4:179" x14ac:dyDescent="0.25">
      <c r="D83">
        <v>0.27</v>
      </c>
      <c r="E83">
        <v>0.24449878</v>
      </c>
      <c r="F83">
        <v>0.14285714786530623</v>
      </c>
      <c r="H83">
        <v>0.27</v>
      </c>
      <c r="I83">
        <v>0</v>
      </c>
      <c r="J83">
        <v>0</v>
      </c>
      <c r="L83">
        <v>0.27</v>
      </c>
      <c r="M83">
        <v>0</v>
      </c>
      <c r="N83">
        <v>0</v>
      </c>
      <c r="P83">
        <v>0.27</v>
      </c>
      <c r="Q83">
        <v>2.2364217000000002</v>
      </c>
      <c r="R83">
        <v>0.34999999374000007</v>
      </c>
      <c r="T83">
        <v>0.27</v>
      </c>
      <c r="U83">
        <v>0.78431373000000004</v>
      </c>
      <c r="V83">
        <v>0.2222222212777778</v>
      </c>
      <c r="X83">
        <v>0.27</v>
      </c>
      <c r="Y83">
        <v>0</v>
      </c>
      <c r="Z83">
        <v>0</v>
      </c>
      <c r="AB83">
        <v>0.27</v>
      </c>
      <c r="AC83">
        <v>1.3667426</v>
      </c>
      <c r="AD83">
        <v>0.3157894761163435</v>
      </c>
      <c r="AF83">
        <v>0.27</v>
      </c>
      <c r="AG83">
        <v>2.0454545</v>
      </c>
      <c r="AH83">
        <v>0.52941174795847767</v>
      </c>
      <c r="AJ83">
        <v>0.27</v>
      </c>
      <c r="AK83">
        <v>1.4218009</v>
      </c>
      <c r="AL83">
        <v>0.31578946082548487</v>
      </c>
      <c r="AN83">
        <v>0.27</v>
      </c>
      <c r="AO83">
        <v>1.0416666999999999</v>
      </c>
      <c r="AP83">
        <v>0.30769231450887569</v>
      </c>
      <c r="AR83">
        <v>0.27</v>
      </c>
      <c r="AS83">
        <v>2.6041666999999999</v>
      </c>
      <c r="AT83">
        <v>0.7692307715029586</v>
      </c>
      <c r="AV83">
        <v>0.27</v>
      </c>
      <c r="AW83">
        <v>0</v>
      </c>
      <c r="AX83">
        <v>0</v>
      </c>
      <c r="AZ83">
        <v>0.27</v>
      </c>
      <c r="BA83">
        <v>0</v>
      </c>
      <c r="BB83">
        <v>0</v>
      </c>
      <c r="BD83">
        <v>0.27</v>
      </c>
      <c r="BE83">
        <v>0</v>
      </c>
      <c r="BF83">
        <v>0</v>
      </c>
      <c r="BH83">
        <v>0.27</v>
      </c>
      <c r="BI83">
        <v>1.4354066999999999</v>
      </c>
      <c r="BJ83">
        <v>0.375</v>
      </c>
      <c r="BL83">
        <v>0.27</v>
      </c>
      <c r="BM83">
        <v>1.3574660999999999</v>
      </c>
      <c r="BN83">
        <v>0.33333334151851846</v>
      </c>
      <c r="BP83">
        <v>0.27</v>
      </c>
      <c r="BQ83">
        <v>0.45454545000000002</v>
      </c>
      <c r="BR83">
        <v>0.14285714061224492</v>
      </c>
      <c r="BT83">
        <v>0.27</v>
      </c>
      <c r="BU83">
        <v>5.4545455</v>
      </c>
      <c r="BV83">
        <v>0.66666667074074071</v>
      </c>
      <c r="BX83">
        <v>0.27</v>
      </c>
      <c r="BY83">
        <v>2.7272726999999999</v>
      </c>
      <c r="BZ83">
        <v>0.35294117418685117</v>
      </c>
      <c r="CB83">
        <v>0.27</v>
      </c>
      <c r="CC83">
        <v>6.9364162</v>
      </c>
      <c r="CD83">
        <v>0.50000001441666708</v>
      </c>
      <c r="CF83">
        <v>0.27</v>
      </c>
      <c r="CG83">
        <v>4.0322581</v>
      </c>
      <c r="CH83">
        <v>0.42857143008979587</v>
      </c>
      <c r="CL83">
        <v>0.27</v>
      </c>
      <c r="CM83">
        <v>0.27392204311238294</v>
      </c>
      <c r="CN83">
        <v>4.7947772281296284E-2</v>
      </c>
      <c r="CO83">
        <v>0.3218698153936792</v>
      </c>
      <c r="CW83">
        <v>0.28000000000000003</v>
      </c>
      <c r="CX83">
        <v>1.4778325000000001</v>
      </c>
      <c r="CY83">
        <v>0.33333333333333337</v>
      </c>
      <c r="DA83">
        <v>0.28000000000000003</v>
      </c>
      <c r="DB83">
        <v>1.9704432999999999</v>
      </c>
      <c r="DC83">
        <v>0.39999998782000001</v>
      </c>
      <c r="DE83">
        <v>0.28000000000000003</v>
      </c>
      <c r="DF83">
        <v>2.2292993999999999</v>
      </c>
      <c r="DG83">
        <v>0.41176471566089973</v>
      </c>
      <c r="DI83">
        <v>0.28000000000000003</v>
      </c>
      <c r="DJ83">
        <v>2.5862069000000001</v>
      </c>
      <c r="DK83">
        <v>0.40000000309333339</v>
      </c>
      <c r="DM83">
        <v>0.28000000000000003</v>
      </c>
      <c r="DN83">
        <v>0.76530611999999998</v>
      </c>
      <c r="DO83">
        <v>0.33333332752592598</v>
      </c>
      <c r="DQ83">
        <v>0.28000000000000003</v>
      </c>
      <c r="DR83">
        <v>0</v>
      </c>
      <c r="DS83">
        <v>0</v>
      </c>
      <c r="DU83">
        <v>0.28000000000000003</v>
      </c>
      <c r="DV83">
        <v>0</v>
      </c>
      <c r="DW83">
        <v>0</v>
      </c>
      <c r="DY83">
        <v>0.28000000000000003</v>
      </c>
      <c r="DZ83">
        <v>0.20703933999999999</v>
      </c>
      <c r="EA83">
        <v>0.16666667203333344</v>
      </c>
      <c r="EC83">
        <v>0.28000000000000003</v>
      </c>
      <c r="ED83">
        <v>0.50761420999999995</v>
      </c>
      <c r="EE83">
        <v>0.1428571416510204</v>
      </c>
      <c r="EG83">
        <v>0.28000000000000003</v>
      </c>
      <c r="EH83">
        <v>1.618123</v>
      </c>
      <c r="EI83">
        <v>0.35714286502551024</v>
      </c>
      <c r="EK83">
        <v>0.28000000000000003</v>
      </c>
      <c r="EL83">
        <v>0.4048583</v>
      </c>
      <c r="EM83">
        <v>7.1428571428571425E-2</v>
      </c>
      <c r="EO83">
        <v>0.28000000000000003</v>
      </c>
      <c r="EP83">
        <v>2.8301886999999999</v>
      </c>
      <c r="EQ83">
        <v>1</v>
      </c>
      <c r="ES83">
        <v>0.28000000000000003</v>
      </c>
      <c r="ET83">
        <v>1.8867925000000001</v>
      </c>
      <c r="EU83">
        <v>0.44444445753086431</v>
      </c>
      <c r="EW83">
        <v>0.28000000000000003</v>
      </c>
      <c r="EX83">
        <v>0.94786729999999997</v>
      </c>
      <c r="EY83">
        <v>0.15384615509467456</v>
      </c>
      <c r="FA83">
        <v>0.28000000000000003</v>
      </c>
      <c r="FB83">
        <v>12.017167000000001</v>
      </c>
      <c r="FC83">
        <v>0.55999999440799997</v>
      </c>
      <c r="FE83">
        <v>0.28000000000000003</v>
      </c>
      <c r="FF83">
        <v>2.4752475</v>
      </c>
      <c r="FG83">
        <v>0.45454544619834719</v>
      </c>
      <c r="FI83">
        <v>0.28000000000000003</v>
      </c>
      <c r="FJ83">
        <v>1.7766497000000001</v>
      </c>
      <c r="FK83">
        <v>0.43749998922656247</v>
      </c>
      <c r="FM83">
        <v>0.28000000000000003</v>
      </c>
      <c r="FN83">
        <v>0.55248618999999999</v>
      </c>
      <c r="FO83">
        <v>0.60000000434400003</v>
      </c>
      <c r="FT83">
        <v>0.27</v>
      </c>
      <c r="FU83">
        <v>0.27605058903117236</v>
      </c>
      <c r="FV83">
        <v>4.9788928325245077E-2</v>
      </c>
      <c r="FW83">
        <f t="shared" si="1"/>
        <v>0.32583951735641742</v>
      </c>
    </row>
    <row r="84" spans="4:179" x14ac:dyDescent="0.25">
      <c r="D84">
        <v>0.28000000000000003</v>
      </c>
      <c r="E84">
        <v>0.24449878</v>
      </c>
      <c r="F84">
        <v>0.14285714786530623</v>
      </c>
      <c r="H84">
        <v>0.28000000000000003</v>
      </c>
      <c r="I84">
        <v>0.24449878</v>
      </c>
      <c r="J84">
        <v>0.1666666643944445</v>
      </c>
      <c r="L84">
        <v>0.28000000000000003</v>
      </c>
      <c r="M84">
        <v>0.48899756</v>
      </c>
      <c r="N84">
        <v>0.4</v>
      </c>
      <c r="P84">
        <v>0.28000000000000003</v>
      </c>
      <c r="Q84">
        <v>4.1533546000000001</v>
      </c>
      <c r="R84">
        <v>0.64999999061000013</v>
      </c>
      <c r="T84">
        <v>0.28000000000000003</v>
      </c>
      <c r="U84">
        <v>1.5686275000000001</v>
      </c>
      <c r="V84">
        <v>0.44444445388888881</v>
      </c>
      <c r="X84">
        <v>0.28000000000000003</v>
      </c>
      <c r="Y84">
        <v>0</v>
      </c>
      <c r="Z84">
        <v>0</v>
      </c>
      <c r="AB84">
        <v>0.28000000000000003</v>
      </c>
      <c r="AC84">
        <v>1.1389522000000001</v>
      </c>
      <c r="AD84">
        <v>0.26315790446537407</v>
      </c>
      <c r="AF84">
        <v>0.28000000000000003</v>
      </c>
      <c r="AG84">
        <v>2.0454545</v>
      </c>
      <c r="AH84">
        <v>0.52941174795847767</v>
      </c>
      <c r="AJ84">
        <v>0.28000000000000003</v>
      </c>
      <c r="AK84">
        <v>0.94786729999999997</v>
      </c>
      <c r="AL84">
        <v>0.21052631462049862</v>
      </c>
      <c r="AN84">
        <v>0.28000000000000003</v>
      </c>
      <c r="AO84">
        <v>1.0416666999999999</v>
      </c>
      <c r="AP84">
        <v>0.30769231450887569</v>
      </c>
      <c r="AR84">
        <v>0.28000000000000003</v>
      </c>
      <c r="AS84">
        <v>1.8229166999999999</v>
      </c>
      <c r="AT84">
        <v>0.53846154300591709</v>
      </c>
      <c r="AV84">
        <v>0.28000000000000003</v>
      </c>
      <c r="AW84">
        <v>0.52910053000000001</v>
      </c>
      <c r="AX84">
        <v>0.33333333123333336</v>
      </c>
      <c r="AZ84">
        <v>0.28000000000000003</v>
      </c>
      <c r="BA84">
        <v>0.83333332999999998</v>
      </c>
      <c r="BB84">
        <v>0.33333333199999998</v>
      </c>
      <c r="BD84">
        <v>0.28000000000000003</v>
      </c>
      <c r="BE84">
        <v>0</v>
      </c>
      <c r="BF84">
        <v>0</v>
      </c>
      <c r="BH84">
        <v>0.28000000000000003</v>
      </c>
      <c r="BI84">
        <v>0.71770334999999996</v>
      </c>
      <c r="BJ84">
        <v>0.1875</v>
      </c>
      <c r="BL84">
        <v>0.28000000000000003</v>
      </c>
      <c r="BM84">
        <v>1.3574660999999999</v>
      </c>
      <c r="BN84">
        <v>0.33333334151851846</v>
      </c>
      <c r="BP84">
        <v>0.28000000000000003</v>
      </c>
      <c r="BQ84">
        <v>3.1818181999999999</v>
      </c>
      <c r="BR84">
        <v>1</v>
      </c>
      <c r="BT84">
        <v>0.28000000000000003</v>
      </c>
      <c r="BU84">
        <v>2.7272726999999999</v>
      </c>
      <c r="BV84">
        <v>0.33333332925925924</v>
      </c>
      <c r="BX84">
        <v>0.28000000000000003</v>
      </c>
      <c r="BY84">
        <v>3.1818181999999999</v>
      </c>
      <c r="BZ84">
        <v>0.41176470968858131</v>
      </c>
      <c r="CB84">
        <v>0.28000000000000003</v>
      </c>
      <c r="CC84">
        <v>5.2023121000000003</v>
      </c>
      <c r="CD84">
        <v>0.37500000720833354</v>
      </c>
      <c r="CF84">
        <v>0.28000000000000003</v>
      </c>
      <c r="CG84">
        <v>2.4193547999999998</v>
      </c>
      <c r="CH84">
        <v>0.25714285167673467</v>
      </c>
      <c r="CL84">
        <v>0.28000000000000003</v>
      </c>
      <c r="CM84">
        <v>0.34371233256678774</v>
      </c>
      <c r="CN84">
        <v>4.6196160446523395E-2</v>
      </c>
      <c r="CO84">
        <v>0.38990849301331115</v>
      </c>
      <c r="CW84">
        <v>0.28999999999999998</v>
      </c>
      <c r="CX84">
        <v>0.49261083999999999</v>
      </c>
      <c r="CY84">
        <v>0.11111111261481484</v>
      </c>
      <c r="DA84">
        <v>0.28999999999999998</v>
      </c>
      <c r="DB84">
        <v>3.9408867000000001</v>
      </c>
      <c r="DC84">
        <v>0.79999999593999993</v>
      </c>
      <c r="DE84">
        <v>0.28999999999999998</v>
      </c>
      <c r="DF84">
        <v>3.5031846999999998</v>
      </c>
      <c r="DG84">
        <v>0.64705882570242212</v>
      </c>
      <c r="DI84">
        <v>0.28999999999999998</v>
      </c>
      <c r="DJ84">
        <v>2.1551724000000001</v>
      </c>
      <c r="DK84">
        <v>0.33333333333333337</v>
      </c>
      <c r="DM84">
        <v>0.28999999999999998</v>
      </c>
      <c r="DN84">
        <v>0.51020407999999995</v>
      </c>
      <c r="DO84">
        <v>0.22222221835061731</v>
      </c>
      <c r="DQ84">
        <v>0.28999999999999998</v>
      </c>
      <c r="DR84">
        <v>0</v>
      </c>
      <c r="DS84">
        <v>0</v>
      </c>
      <c r="DU84">
        <v>0.28999999999999998</v>
      </c>
      <c r="DV84">
        <v>1.2295081999999999</v>
      </c>
      <c r="DW84">
        <v>0.37500000381250004</v>
      </c>
      <c r="DY84">
        <v>0.28999999999999998</v>
      </c>
      <c r="DZ84">
        <v>0</v>
      </c>
      <c r="EA84">
        <v>0</v>
      </c>
      <c r="EC84">
        <v>0.28999999999999998</v>
      </c>
      <c r="ED84">
        <v>0.50761420999999995</v>
      </c>
      <c r="EE84">
        <v>0.1428571416510204</v>
      </c>
      <c r="EG84">
        <v>0.28999999999999998</v>
      </c>
      <c r="EH84">
        <v>0.32362459999999998</v>
      </c>
      <c r="EI84">
        <v>7.1428573005102039E-2</v>
      </c>
      <c r="EK84">
        <v>0.28999999999999998</v>
      </c>
      <c r="EL84">
        <v>0.80971660000000001</v>
      </c>
      <c r="EM84">
        <v>0.14285714285714285</v>
      </c>
      <c r="EO84">
        <v>0.28999999999999998</v>
      </c>
      <c r="EP84">
        <v>0</v>
      </c>
      <c r="EQ84">
        <v>0</v>
      </c>
      <c r="ES84">
        <v>0.28999999999999998</v>
      </c>
      <c r="ET84">
        <v>2.3584906000000001</v>
      </c>
      <c r="EU84">
        <v>0.55555556602469147</v>
      </c>
      <c r="EW84">
        <v>0.28999999999999998</v>
      </c>
      <c r="EX84">
        <v>0.47393364999999998</v>
      </c>
      <c r="EY84">
        <v>7.6923077547337279E-2</v>
      </c>
      <c r="FA84">
        <v>0.28999999999999998</v>
      </c>
      <c r="FB84">
        <v>11.158798000000001</v>
      </c>
      <c r="FC84">
        <v>0.51999999813600006</v>
      </c>
      <c r="FE84">
        <v>0.28999999999999998</v>
      </c>
      <c r="FF84">
        <v>0</v>
      </c>
      <c r="FG84">
        <v>0</v>
      </c>
      <c r="FI84">
        <v>0.28999999999999998</v>
      </c>
      <c r="FJ84">
        <v>0.50761420999999995</v>
      </c>
      <c r="FK84">
        <v>0.12499999938437498</v>
      </c>
      <c r="FM84">
        <v>0.28999999999999998</v>
      </c>
      <c r="FN84">
        <v>0.73664825</v>
      </c>
      <c r="FO84">
        <v>0.80000000217199996</v>
      </c>
      <c r="FT84">
        <v>0.28000000000000003</v>
      </c>
      <c r="FU84">
        <v>0.34815903690968764</v>
      </c>
      <c r="FV84">
        <v>5.7267970301279024E-2</v>
      </c>
      <c r="FW84">
        <f t="shared" si="1"/>
        <v>0.40542700721096664</v>
      </c>
    </row>
    <row r="85" spans="4:179" x14ac:dyDescent="0.25">
      <c r="D85">
        <v>0.28999999999999998</v>
      </c>
      <c r="E85">
        <v>0.24449878</v>
      </c>
      <c r="F85">
        <v>0.14285714786530623</v>
      </c>
      <c r="H85">
        <v>0.28999999999999998</v>
      </c>
      <c r="I85">
        <v>0.48899756</v>
      </c>
      <c r="J85">
        <v>0.33333332878888899</v>
      </c>
      <c r="L85">
        <v>0.28999999999999998</v>
      </c>
      <c r="M85">
        <v>0.24449878</v>
      </c>
      <c r="N85">
        <v>0.2</v>
      </c>
      <c r="P85">
        <v>0.28999999999999998</v>
      </c>
      <c r="Q85">
        <v>3.8338657999999999</v>
      </c>
      <c r="R85">
        <v>0.59999999374000001</v>
      </c>
      <c r="T85">
        <v>0.28999999999999998</v>
      </c>
      <c r="U85">
        <v>2.3529412000000001</v>
      </c>
      <c r="V85">
        <v>0.66666666666666663</v>
      </c>
      <c r="X85">
        <v>0.28999999999999998</v>
      </c>
      <c r="Y85">
        <v>0.39215686</v>
      </c>
      <c r="Z85">
        <v>0.24999999043750029</v>
      </c>
      <c r="AB85">
        <v>0.28999999999999998</v>
      </c>
      <c r="AC85">
        <v>1.594533</v>
      </c>
      <c r="AD85">
        <v>0.36842104776731299</v>
      </c>
      <c r="AF85">
        <v>0.28999999999999998</v>
      </c>
      <c r="AG85">
        <v>1.5909091</v>
      </c>
      <c r="AH85">
        <v>0.41176470435986162</v>
      </c>
      <c r="AJ85">
        <v>0.28999999999999998</v>
      </c>
      <c r="AK85">
        <v>2.6066351000000001</v>
      </c>
      <c r="AL85">
        <v>0.57894737075900282</v>
      </c>
      <c r="AN85">
        <v>0.28999999999999998</v>
      </c>
      <c r="AO85">
        <v>1.3020833000000001</v>
      </c>
      <c r="AP85">
        <v>0.38461537098224868</v>
      </c>
      <c r="AR85">
        <v>0.28999999999999998</v>
      </c>
      <c r="AS85">
        <v>2.6041666999999999</v>
      </c>
      <c r="AT85">
        <v>0.7692307715029586</v>
      </c>
      <c r="AV85">
        <v>0.28999999999999998</v>
      </c>
      <c r="AW85">
        <v>0</v>
      </c>
      <c r="AX85">
        <v>0</v>
      </c>
      <c r="AZ85">
        <v>0.28999999999999998</v>
      </c>
      <c r="BA85">
        <v>0</v>
      </c>
      <c r="BB85">
        <v>0</v>
      </c>
      <c r="BD85">
        <v>0.28999999999999998</v>
      </c>
      <c r="BE85">
        <v>1.6666666999999999</v>
      </c>
      <c r="BF85">
        <v>0.50000001500000013</v>
      </c>
      <c r="BH85">
        <v>0.28999999999999998</v>
      </c>
      <c r="BI85">
        <v>0.47846889999999997</v>
      </c>
      <c r="BJ85">
        <v>0.125</v>
      </c>
      <c r="BL85">
        <v>0.28999999999999998</v>
      </c>
      <c r="BM85">
        <v>1.8099548000000001</v>
      </c>
      <c r="BN85">
        <v>0.44444445535802463</v>
      </c>
      <c r="BP85">
        <v>0.28999999999999998</v>
      </c>
      <c r="BQ85">
        <v>0.45454545000000002</v>
      </c>
      <c r="BR85">
        <v>0.14285714061224492</v>
      </c>
      <c r="BT85">
        <v>0.28999999999999998</v>
      </c>
      <c r="BU85">
        <v>4.5454545</v>
      </c>
      <c r="BV85">
        <v>0.55555554876543212</v>
      </c>
      <c r="BX85">
        <v>0.28999999999999998</v>
      </c>
      <c r="BY85">
        <v>1.3636364000000001</v>
      </c>
      <c r="BZ85">
        <v>0.17647059356401387</v>
      </c>
      <c r="CB85">
        <v>0.28999999999999998</v>
      </c>
      <c r="CC85">
        <v>5.7803468000000002</v>
      </c>
      <c r="CD85">
        <v>0.41666667627777804</v>
      </c>
      <c r="CF85">
        <v>0.28999999999999998</v>
      </c>
      <c r="CG85">
        <v>4.8387096999999999</v>
      </c>
      <c r="CH85">
        <v>0.51428571398204082</v>
      </c>
      <c r="CL85">
        <v>0.28999999999999998</v>
      </c>
      <c r="CM85">
        <v>0.36100554935377532</v>
      </c>
      <c r="CN85">
        <v>4.5281645938937271E-2</v>
      </c>
      <c r="CO85">
        <v>0.40628719529271262</v>
      </c>
      <c r="CW85">
        <v>0.3</v>
      </c>
      <c r="CX85">
        <v>1.4778325000000001</v>
      </c>
      <c r="CY85">
        <v>0.33333333333333337</v>
      </c>
      <c r="DA85">
        <v>0.3</v>
      </c>
      <c r="DB85">
        <v>2.4630542000000002</v>
      </c>
      <c r="DC85">
        <v>0.5</v>
      </c>
      <c r="DE85">
        <v>0.3</v>
      </c>
      <c r="DF85">
        <v>1.5923567000000001</v>
      </c>
      <c r="DG85">
        <v>0.29411765140484436</v>
      </c>
      <c r="DI85">
        <v>0.3</v>
      </c>
      <c r="DJ85">
        <v>1.7241378999999999</v>
      </c>
      <c r="DK85">
        <v>0.2666666635733333</v>
      </c>
      <c r="DM85">
        <v>0.3</v>
      </c>
      <c r="DN85">
        <v>1.2755102</v>
      </c>
      <c r="DO85">
        <v>0.55555554587654332</v>
      </c>
      <c r="DQ85">
        <v>0.3</v>
      </c>
      <c r="DR85">
        <v>0</v>
      </c>
      <c r="DS85">
        <v>0</v>
      </c>
      <c r="DU85">
        <v>0.3</v>
      </c>
      <c r="DV85">
        <v>0.40983607</v>
      </c>
      <c r="DW85">
        <v>0.12500000228750002</v>
      </c>
      <c r="DY85">
        <v>0.3</v>
      </c>
      <c r="DZ85">
        <v>0.20703933999999999</v>
      </c>
      <c r="EA85">
        <v>0.16666667203333344</v>
      </c>
      <c r="EC85">
        <v>0.3</v>
      </c>
      <c r="ED85">
        <v>0</v>
      </c>
      <c r="EE85">
        <v>0</v>
      </c>
      <c r="EG85">
        <v>0.3</v>
      </c>
      <c r="EH85">
        <v>0.32362459999999998</v>
      </c>
      <c r="EI85">
        <v>7.1428573005102039E-2</v>
      </c>
      <c r="EK85">
        <v>0.3</v>
      </c>
      <c r="EL85">
        <v>0.80971660000000001</v>
      </c>
      <c r="EM85">
        <v>0.14285714285714285</v>
      </c>
      <c r="EO85">
        <v>0.3</v>
      </c>
      <c r="EP85">
        <v>0</v>
      </c>
      <c r="EQ85">
        <v>0</v>
      </c>
      <c r="ES85">
        <v>0.3</v>
      </c>
      <c r="ET85">
        <v>1.4150943</v>
      </c>
      <c r="EU85">
        <v>0.33333332548148148</v>
      </c>
      <c r="EW85">
        <v>0.3</v>
      </c>
      <c r="EX85">
        <v>0.94786729999999997</v>
      </c>
      <c r="EY85">
        <v>0.15384615509467456</v>
      </c>
      <c r="FA85">
        <v>0.3</v>
      </c>
      <c r="FB85">
        <v>12.446351999999999</v>
      </c>
      <c r="FC85">
        <v>0.58000001584400029</v>
      </c>
      <c r="FE85">
        <v>0.3</v>
      </c>
      <c r="FF85">
        <v>1.9801979999999999</v>
      </c>
      <c r="FG85">
        <v>0.36363635695867774</v>
      </c>
      <c r="FI85">
        <v>0.3</v>
      </c>
      <c r="FJ85">
        <v>0.76142131999999996</v>
      </c>
      <c r="FK85">
        <v>0.18750000030781247</v>
      </c>
      <c r="FM85">
        <v>0.3</v>
      </c>
      <c r="FN85">
        <v>0</v>
      </c>
      <c r="FO85">
        <v>0</v>
      </c>
      <c r="FT85">
        <v>0.28999999999999998</v>
      </c>
      <c r="FU85">
        <v>0.27351927725174208</v>
      </c>
      <c r="FV85">
        <v>6.5480172870249473E-2</v>
      </c>
      <c r="FW85">
        <f t="shared" si="1"/>
        <v>0.33899945012199156</v>
      </c>
    </row>
    <row r="86" spans="4:179" x14ac:dyDescent="0.25">
      <c r="D86">
        <v>0.3</v>
      </c>
      <c r="E86">
        <v>0.24449878</v>
      </c>
      <c r="F86">
        <v>0.14285714786530623</v>
      </c>
      <c r="H86">
        <v>0.3</v>
      </c>
      <c r="I86">
        <v>0.24449878</v>
      </c>
      <c r="J86">
        <v>0.1666666643944445</v>
      </c>
      <c r="L86">
        <v>0.3</v>
      </c>
      <c r="M86">
        <v>0.48899756</v>
      </c>
      <c r="N86">
        <v>0.4</v>
      </c>
      <c r="P86">
        <v>0.3</v>
      </c>
      <c r="Q86">
        <v>3.5143770000000001</v>
      </c>
      <c r="R86">
        <v>0.54999999687000001</v>
      </c>
      <c r="T86">
        <v>0.3</v>
      </c>
      <c r="U86">
        <v>1.5686275000000001</v>
      </c>
      <c r="V86">
        <v>0.44444445388888881</v>
      </c>
      <c r="X86">
        <v>0.3</v>
      </c>
      <c r="Y86">
        <v>0</v>
      </c>
      <c r="Z86">
        <v>0</v>
      </c>
      <c r="AB86">
        <v>0.3</v>
      </c>
      <c r="AC86">
        <v>2.2779042999999999</v>
      </c>
      <c r="AD86">
        <v>0.52631578582548477</v>
      </c>
      <c r="AF86">
        <v>0.3</v>
      </c>
      <c r="AG86">
        <v>2.5</v>
      </c>
      <c r="AH86">
        <v>0.64705881743944649</v>
      </c>
      <c r="AJ86">
        <v>0.3</v>
      </c>
      <c r="AK86">
        <v>1.1848341</v>
      </c>
      <c r="AL86">
        <v>0.26315788772299176</v>
      </c>
      <c r="AN86">
        <v>0.3</v>
      </c>
      <c r="AO86">
        <v>1.0416666999999999</v>
      </c>
      <c r="AP86">
        <v>0.30769231450887569</v>
      </c>
      <c r="AR86">
        <v>0.3</v>
      </c>
      <c r="AS86">
        <v>2.6041666999999999</v>
      </c>
      <c r="AT86">
        <v>0.7692307715029586</v>
      </c>
      <c r="AV86">
        <v>0.3</v>
      </c>
      <c r="AW86">
        <v>0.52910053000000001</v>
      </c>
      <c r="AX86">
        <v>0.33333333123333336</v>
      </c>
      <c r="AZ86">
        <v>0.3</v>
      </c>
      <c r="BA86">
        <v>0</v>
      </c>
      <c r="BB86">
        <v>0</v>
      </c>
      <c r="BD86">
        <v>0.3</v>
      </c>
      <c r="BE86">
        <v>0</v>
      </c>
      <c r="BF86">
        <v>0</v>
      </c>
      <c r="BH86">
        <v>0.3</v>
      </c>
      <c r="BI86">
        <v>0.71770334999999996</v>
      </c>
      <c r="BJ86">
        <v>0.1875</v>
      </c>
      <c r="BL86">
        <v>0.3</v>
      </c>
      <c r="BM86">
        <v>1.3574660999999999</v>
      </c>
      <c r="BN86">
        <v>0.33333334151851846</v>
      </c>
      <c r="BP86">
        <v>0.3</v>
      </c>
      <c r="BQ86">
        <v>1.3636364000000001</v>
      </c>
      <c r="BR86">
        <v>0.4285714375510204</v>
      </c>
      <c r="BT86">
        <v>0.3</v>
      </c>
      <c r="BU86">
        <v>3.6363636000000001</v>
      </c>
      <c r="BV86">
        <v>0.4444444390123457</v>
      </c>
      <c r="BX86">
        <v>0.3</v>
      </c>
      <c r="BY86">
        <v>0.90909090999999997</v>
      </c>
      <c r="BZ86">
        <v>0.11764705935640138</v>
      </c>
      <c r="CB86">
        <v>0.3</v>
      </c>
      <c r="CC86">
        <v>5.7803468000000002</v>
      </c>
      <c r="CD86">
        <v>0.41666667627777804</v>
      </c>
      <c r="CF86">
        <v>0.3</v>
      </c>
      <c r="CG86">
        <v>5.1075268999999999</v>
      </c>
      <c r="CH86">
        <v>0.54285714194612245</v>
      </c>
      <c r="CL86">
        <v>0.3</v>
      </c>
      <c r="CM86">
        <v>0.33437034604351978</v>
      </c>
      <c r="CN86">
        <v>4.5021912274170378E-2</v>
      </c>
      <c r="CO86">
        <v>0.37939225831769019</v>
      </c>
      <c r="CW86">
        <v>0.31</v>
      </c>
      <c r="CX86">
        <v>0.98522167000000005</v>
      </c>
      <c r="CY86">
        <v>0.2222222229740741</v>
      </c>
      <c r="DA86">
        <v>0.31</v>
      </c>
      <c r="DB86">
        <v>1.9704432999999999</v>
      </c>
      <c r="DC86">
        <v>0.39999998782000001</v>
      </c>
      <c r="DE86">
        <v>0.31</v>
      </c>
      <c r="DF86">
        <v>3.5031846999999998</v>
      </c>
      <c r="DG86">
        <v>0.64705882570242212</v>
      </c>
      <c r="DI86">
        <v>0.31</v>
      </c>
      <c r="DJ86">
        <v>1.7241378999999999</v>
      </c>
      <c r="DK86">
        <v>0.2666666635733333</v>
      </c>
      <c r="DM86">
        <v>0.31</v>
      </c>
      <c r="DN86">
        <v>1.2755102</v>
      </c>
      <c r="DO86">
        <v>0.55555554587654332</v>
      </c>
      <c r="DQ86">
        <v>0.31</v>
      </c>
      <c r="DR86">
        <v>0</v>
      </c>
      <c r="DS86">
        <v>0</v>
      </c>
      <c r="DU86">
        <v>0.31</v>
      </c>
      <c r="DV86">
        <v>0.40983607</v>
      </c>
      <c r="DW86">
        <v>0.12500000228750002</v>
      </c>
      <c r="DY86">
        <v>0.31</v>
      </c>
      <c r="DZ86">
        <v>0</v>
      </c>
      <c r="EA86">
        <v>0</v>
      </c>
      <c r="EC86">
        <v>0.31</v>
      </c>
      <c r="ED86">
        <v>1.0152284</v>
      </c>
      <c r="EE86">
        <v>0.28571427767346941</v>
      </c>
      <c r="EG86">
        <v>0.31</v>
      </c>
      <c r="EH86">
        <v>0.64724919000000003</v>
      </c>
      <c r="EI86">
        <v>0.14285714380306122</v>
      </c>
      <c r="EK86">
        <v>0.31</v>
      </c>
      <c r="EL86">
        <v>0.80971660000000001</v>
      </c>
      <c r="EM86">
        <v>0.14285714285714285</v>
      </c>
      <c r="EO86">
        <v>0.31</v>
      </c>
      <c r="EP86">
        <v>1.4150943</v>
      </c>
      <c r="EQ86">
        <v>0.49999998233333348</v>
      </c>
      <c r="ES86">
        <v>0.31</v>
      </c>
      <c r="ET86">
        <v>1.8867925000000001</v>
      </c>
      <c r="EU86">
        <v>0.44444445753086431</v>
      </c>
      <c r="EW86">
        <v>0.31</v>
      </c>
      <c r="EX86">
        <v>0</v>
      </c>
      <c r="EY86">
        <v>0</v>
      </c>
      <c r="FA86">
        <v>0.31</v>
      </c>
      <c r="FB86">
        <v>11.158798000000001</v>
      </c>
      <c r="FC86">
        <v>0.51999999813600006</v>
      </c>
      <c r="FE86">
        <v>0.31</v>
      </c>
      <c r="FF86">
        <v>0.49504949999999998</v>
      </c>
      <c r="FG86">
        <v>9.0909089239669436E-2</v>
      </c>
      <c r="FI86">
        <v>0.31</v>
      </c>
      <c r="FJ86">
        <v>1.5228425999999999</v>
      </c>
      <c r="FK86">
        <v>0.37499999076562496</v>
      </c>
      <c r="FM86">
        <v>0.31</v>
      </c>
      <c r="FN86">
        <v>0.18416205999999999</v>
      </c>
      <c r="FO86">
        <v>0.19999999782799999</v>
      </c>
      <c r="FT86">
        <v>0.3</v>
      </c>
      <c r="FU86">
        <v>0.22633007989209888</v>
      </c>
      <c r="FV86">
        <v>4.4750370984666672E-2</v>
      </c>
      <c r="FW86">
        <f t="shared" si="1"/>
        <v>0.27108045087676558</v>
      </c>
    </row>
    <row r="87" spans="4:179" x14ac:dyDescent="0.25">
      <c r="D87">
        <v>0.31</v>
      </c>
      <c r="E87">
        <v>0.24449878</v>
      </c>
      <c r="F87">
        <v>0.14285714786530623</v>
      </c>
      <c r="H87">
        <v>0.31</v>
      </c>
      <c r="I87">
        <v>0.24449878</v>
      </c>
      <c r="J87">
        <v>0.1666666643944445</v>
      </c>
      <c r="L87">
        <v>0.31</v>
      </c>
      <c r="M87">
        <v>0.24449878</v>
      </c>
      <c r="N87">
        <v>0.2</v>
      </c>
      <c r="P87">
        <v>0.31</v>
      </c>
      <c r="Q87">
        <v>4.1533546000000001</v>
      </c>
      <c r="R87">
        <v>0.64999999061000013</v>
      </c>
      <c r="T87">
        <v>0.31</v>
      </c>
      <c r="U87">
        <v>1.1764706</v>
      </c>
      <c r="V87">
        <v>0.33333333333333331</v>
      </c>
      <c r="X87">
        <v>0.31</v>
      </c>
      <c r="Y87">
        <v>0.39215686</v>
      </c>
      <c r="Z87">
        <v>0.24999999043750029</v>
      </c>
      <c r="AB87">
        <v>0.31</v>
      </c>
      <c r="AC87">
        <v>3.4168565000000002</v>
      </c>
      <c r="AD87">
        <v>0.78947369029085879</v>
      </c>
      <c r="AF87">
        <v>0.31</v>
      </c>
      <c r="AG87">
        <v>1.5909091</v>
      </c>
      <c r="AH87">
        <v>0.41176470435986162</v>
      </c>
      <c r="AJ87">
        <v>0.31</v>
      </c>
      <c r="AK87">
        <v>2.6066351000000001</v>
      </c>
      <c r="AL87">
        <v>0.57894737075900282</v>
      </c>
      <c r="AN87">
        <v>0.31</v>
      </c>
      <c r="AO87">
        <v>0.26041667000000002</v>
      </c>
      <c r="AP87">
        <v>7.6923077150295865E-2</v>
      </c>
      <c r="AR87">
        <v>0.31</v>
      </c>
      <c r="AS87">
        <v>1.0416666999999999</v>
      </c>
      <c r="AT87">
        <v>0.30769231450887569</v>
      </c>
      <c r="AV87">
        <v>0.31</v>
      </c>
      <c r="AW87">
        <v>0</v>
      </c>
      <c r="AX87">
        <v>0</v>
      </c>
      <c r="AZ87">
        <v>0.31</v>
      </c>
      <c r="BA87">
        <v>0</v>
      </c>
      <c r="BB87">
        <v>0</v>
      </c>
      <c r="BD87">
        <v>0.31</v>
      </c>
      <c r="BE87">
        <v>0</v>
      </c>
      <c r="BF87">
        <v>0</v>
      </c>
      <c r="BH87">
        <v>0.31</v>
      </c>
      <c r="BI87">
        <v>0.71770334999999996</v>
      </c>
      <c r="BJ87">
        <v>0.1875</v>
      </c>
      <c r="BL87">
        <v>0.31</v>
      </c>
      <c r="BM87">
        <v>0</v>
      </c>
      <c r="BN87">
        <v>0</v>
      </c>
      <c r="BP87">
        <v>0.31</v>
      </c>
      <c r="BQ87">
        <v>1.3636364000000001</v>
      </c>
      <c r="BR87">
        <v>0.4285714375510204</v>
      </c>
      <c r="BT87">
        <v>0.31</v>
      </c>
      <c r="BU87">
        <v>2.7272726999999999</v>
      </c>
      <c r="BV87">
        <v>0.33333332925925924</v>
      </c>
      <c r="BX87">
        <v>0.31</v>
      </c>
      <c r="BY87">
        <v>1.8181818000000001</v>
      </c>
      <c r="BZ87">
        <v>0.23529411612456747</v>
      </c>
      <c r="CB87">
        <v>0.31</v>
      </c>
      <c r="CC87">
        <v>6.3583815000000001</v>
      </c>
      <c r="CD87">
        <v>0.45833334534722253</v>
      </c>
      <c r="CF87">
        <v>0.31</v>
      </c>
      <c r="CG87">
        <v>2.4193547999999998</v>
      </c>
      <c r="CH87">
        <v>0.25714285167673467</v>
      </c>
      <c r="CL87">
        <v>0.31</v>
      </c>
      <c r="CM87">
        <v>0.27656349350801351</v>
      </c>
      <c r="CN87">
        <v>4.5876703072093315E-2</v>
      </c>
      <c r="CO87">
        <v>0.32244019658010681</v>
      </c>
      <c r="CW87">
        <v>0.32</v>
      </c>
      <c r="CX87">
        <v>1.9704432999999999</v>
      </c>
      <c r="CY87">
        <v>0.44444443692592589</v>
      </c>
      <c r="DA87">
        <v>0.32</v>
      </c>
      <c r="DB87">
        <v>3.9408867000000001</v>
      </c>
      <c r="DC87">
        <v>0.79999999593999993</v>
      </c>
      <c r="DE87">
        <v>0.32</v>
      </c>
      <c r="DF87">
        <v>1.910828</v>
      </c>
      <c r="DG87">
        <v>0.35294117429757782</v>
      </c>
      <c r="DI87">
        <v>0.32</v>
      </c>
      <c r="DJ87">
        <v>0.43103448</v>
      </c>
      <c r="DK87">
        <v>6.6666666666666666E-2</v>
      </c>
      <c r="DM87">
        <v>0.32</v>
      </c>
      <c r="DN87">
        <v>0.76530611999999998</v>
      </c>
      <c r="DO87">
        <v>0.33333332752592598</v>
      </c>
      <c r="DQ87">
        <v>0.32</v>
      </c>
      <c r="DR87">
        <v>0.73800737999999999</v>
      </c>
      <c r="DS87">
        <v>0.39999998916000029</v>
      </c>
      <c r="DU87">
        <v>0.32</v>
      </c>
      <c r="DV87">
        <v>1.6393443000000001</v>
      </c>
      <c r="DW87">
        <v>0.50000001525000015</v>
      </c>
      <c r="DY87">
        <v>0.32</v>
      </c>
      <c r="DZ87">
        <v>0</v>
      </c>
      <c r="EA87">
        <v>0</v>
      </c>
      <c r="EC87">
        <v>0.32</v>
      </c>
      <c r="ED87">
        <v>1.5228425999999999</v>
      </c>
      <c r="EE87">
        <v>0.42857141651020408</v>
      </c>
      <c r="EG87">
        <v>0.32</v>
      </c>
      <c r="EH87">
        <v>1.618123</v>
      </c>
      <c r="EI87">
        <v>0.35714286502551024</v>
      </c>
      <c r="EK87">
        <v>0.32</v>
      </c>
      <c r="EL87">
        <v>0.4048583</v>
      </c>
      <c r="EM87">
        <v>7.1428571428571425E-2</v>
      </c>
      <c r="EO87">
        <v>0.32</v>
      </c>
      <c r="EP87">
        <v>0.94339622999999995</v>
      </c>
      <c r="EQ87">
        <v>0.33333333215555555</v>
      </c>
      <c r="ES87">
        <v>0.32</v>
      </c>
      <c r="ET87">
        <v>1.4150943</v>
      </c>
      <c r="EU87">
        <v>0.33333332548148148</v>
      </c>
      <c r="EW87">
        <v>0.32</v>
      </c>
      <c r="EX87">
        <v>0.94786729999999997</v>
      </c>
      <c r="EY87">
        <v>0.15384615509467456</v>
      </c>
      <c r="FA87">
        <v>0.32</v>
      </c>
      <c r="FB87">
        <v>12.875536</v>
      </c>
      <c r="FC87">
        <v>0.59999999067999987</v>
      </c>
      <c r="FE87">
        <v>0.32</v>
      </c>
      <c r="FF87">
        <v>0.99009901</v>
      </c>
      <c r="FG87">
        <v>0.18181818031570249</v>
      </c>
      <c r="FI87">
        <v>0.32</v>
      </c>
      <c r="FJ87">
        <v>1.2690355</v>
      </c>
      <c r="FK87">
        <v>0.31249999230468745</v>
      </c>
      <c r="FM87">
        <v>0.32</v>
      </c>
      <c r="FN87">
        <v>0.18416205999999999</v>
      </c>
      <c r="FO87">
        <v>0.19999999782799999</v>
      </c>
      <c r="FT87">
        <v>0.31</v>
      </c>
      <c r="FU87">
        <v>0.27323807380005771</v>
      </c>
      <c r="FV87">
        <v>4.8130147015102105E-2</v>
      </c>
      <c r="FW87">
        <f t="shared" si="1"/>
        <v>0.32136822081515981</v>
      </c>
    </row>
    <row r="88" spans="4:179" x14ac:dyDescent="0.25">
      <c r="D88">
        <v>0.32</v>
      </c>
      <c r="E88">
        <v>0.48899756</v>
      </c>
      <c r="F88">
        <v>0.28571429573061247</v>
      </c>
      <c r="H88">
        <v>0.32</v>
      </c>
      <c r="I88">
        <v>0</v>
      </c>
      <c r="J88">
        <v>0</v>
      </c>
      <c r="L88">
        <v>0.32</v>
      </c>
      <c r="M88">
        <v>0.24449878</v>
      </c>
      <c r="N88">
        <v>0.2</v>
      </c>
      <c r="P88">
        <v>0.32</v>
      </c>
      <c r="Q88">
        <v>3.5143770000000001</v>
      </c>
      <c r="R88">
        <v>0.54999999687000001</v>
      </c>
      <c r="T88">
        <v>0.32</v>
      </c>
      <c r="U88">
        <v>1.1764706</v>
      </c>
      <c r="V88">
        <v>0.33333333333333331</v>
      </c>
      <c r="X88">
        <v>0.32</v>
      </c>
      <c r="Y88">
        <v>0</v>
      </c>
      <c r="Z88">
        <v>0</v>
      </c>
      <c r="AB88">
        <v>0.32</v>
      </c>
      <c r="AC88">
        <v>0.68337130000000001</v>
      </c>
      <c r="AD88">
        <v>0.15789473805817175</v>
      </c>
      <c r="AF88">
        <v>0.32</v>
      </c>
      <c r="AG88">
        <v>2.7272726999999999</v>
      </c>
      <c r="AH88">
        <v>0.70588233923875443</v>
      </c>
      <c r="AJ88">
        <v>0.32</v>
      </c>
      <c r="AK88">
        <v>1.4218009</v>
      </c>
      <c r="AL88">
        <v>0.31578946082548487</v>
      </c>
      <c r="AN88">
        <v>0.32</v>
      </c>
      <c r="AO88">
        <v>0.52083332999999998</v>
      </c>
      <c r="AP88">
        <v>0.15384615134674559</v>
      </c>
      <c r="AR88">
        <v>0.32</v>
      </c>
      <c r="AS88">
        <v>1.3020833000000001</v>
      </c>
      <c r="AT88">
        <v>0.38461537098224868</v>
      </c>
      <c r="AV88">
        <v>0.32</v>
      </c>
      <c r="AW88">
        <v>0</v>
      </c>
      <c r="AX88">
        <v>0</v>
      </c>
      <c r="AZ88">
        <v>0.32</v>
      </c>
      <c r="BA88">
        <v>0</v>
      </c>
      <c r="BB88">
        <v>0</v>
      </c>
      <c r="BD88">
        <v>0.32</v>
      </c>
      <c r="BE88">
        <v>0</v>
      </c>
      <c r="BF88">
        <v>0</v>
      </c>
      <c r="BH88">
        <v>0.32</v>
      </c>
      <c r="BI88">
        <v>1.4354066999999999</v>
      </c>
      <c r="BJ88">
        <v>0.375</v>
      </c>
      <c r="BL88">
        <v>0.32</v>
      </c>
      <c r="BM88">
        <v>2.2624434</v>
      </c>
      <c r="BN88">
        <v>0.55555554464197532</v>
      </c>
      <c r="BP88">
        <v>0.32</v>
      </c>
      <c r="BQ88">
        <v>1.3636364000000001</v>
      </c>
      <c r="BR88">
        <v>0.4285714375510204</v>
      </c>
      <c r="BT88">
        <v>0.32</v>
      </c>
      <c r="BU88">
        <v>5</v>
      </c>
      <c r="BV88">
        <v>0.61111110975308636</v>
      </c>
      <c r="BX88">
        <v>0.32</v>
      </c>
      <c r="BY88">
        <v>0.45454545000000002</v>
      </c>
      <c r="BZ88">
        <v>5.8823529031141866E-2</v>
      </c>
      <c r="CB88">
        <v>0.32</v>
      </c>
      <c r="CC88">
        <v>6.3583815000000001</v>
      </c>
      <c r="CD88">
        <v>0.45833334534722253</v>
      </c>
      <c r="CF88">
        <v>0.32</v>
      </c>
      <c r="CG88">
        <v>4.0322581</v>
      </c>
      <c r="CH88">
        <v>0.42857143008979587</v>
      </c>
      <c r="CL88">
        <v>0.32</v>
      </c>
      <c r="CM88">
        <v>0.28585914679998059</v>
      </c>
      <c r="CN88">
        <v>4.7027764036103335E-2</v>
      </c>
      <c r="CO88">
        <v>0.3328869108360839</v>
      </c>
      <c r="CW88">
        <v>0.33</v>
      </c>
      <c r="CX88">
        <v>1.9704432999999999</v>
      </c>
      <c r="CY88">
        <v>0.44444443692592589</v>
      </c>
      <c r="DA88">
        <v>0.33</v>
      </c>
      <c r="DB88">
        <v>2.9556650000000002</v>
      </c>
      <c r="DC88">
        <v>0.59999999188000008</v>
      </c>
      <c r="DE88">
        <v>0.33</v>
      </c>
      <c r="DF88">
        <v>1.910828</v>
      </c>
      <c r="DG88">
        <v>0.35294117429757782</v>
      </c>
      <c r="DI88">
        <v>0.33</v>
      </c>
      <c r="DJ88">
        <v>0.43103448</v>
      </c>
      <c r="DK88">
        <v>6.6666666666666666E-2</v>
      </c>
      <c r="DM88">
        <v>0.33</v>
      </c>
      <c r="DN88">
        <v>0.76530611999999998</v>
      </c>
      <c r="DO88">
        <v>0.33333332752592598</v>
      </c>
      <c r="DQ88">
        <v>0.33</v>
      </c>
      <c r="DR88">
        <v>0</v>
      </c>
      <c r="DS88">
        <v>0</v>
      </c>
      <c r="DU88">
        <v>0.33</v>
      </c>
      <c r="DV88">
        <v>1.6393443000000001</v>
      </c>
      <c r="DW88">
        <v>0.50000001525000015</v>
      </c>
      <c r="DY88">
        <v>0.33</v>
      </c>
      <c r="DZ88">
        <v>0.62111801</v>
      </c>
      <c r="EA88">
        <v>0.50000000805000022</v>
      </c>
      <c r="EC88">
        <v>0.33</v>
      </c>
      <c r="ED88">
        <v>1.0152284</v>
      </c>
      <c r="EE88">
        <v>0.28571427767346941</v>
      </c>
      <c r="EG88">
        <v>0.33</v>
      </c>
      <c r="EH88">
        <v>0.64724919000000003</v>
      </c>
      <c r="EI88">
        <v>0.14285714380306122</v>
      </c>
      <c r="EK88">
        <v>0.33</v>
      </c>
      <c r="EL88">
        <v>0.4048583</v>
      </c>
      <c r="EM88">
        <v>7.1428571428571425E-2</v>
      </c>
      <c r="EO88">
        <v>0.33</v>
      </c>
      <c r="EP88">
        <v>0.47169811</v>
      </c>
      <c r="EQ88">
        <v>0.16666666431111113</v>
      </c>
      <c r="ES88">
        <v>0.33</v>
      </c>
      <c r="ET88">
        <v>2.8301886999999999</v>
      </c>
      <c r="EU88">
        <v>0.66666667451851858</v>
      </c>
      <c r="EW88">
        <v>0.33</v>
      </c>
      <c r="EX88">
        <v>0.94786729999999997</v>
      </c>
      <c r="EY88">
        <v>0.15384615509467456</v>
      </c>
      <c r="FA88">
        <v>0.33</v>
      </c>
      <c r="FB88">
        <v>15.450644</v>
      </c>
      <c r="FC88">
        <v>0.72000002609600067</v>
      </c>
      <c r="FE88">
        <v>0.33</v>
      </c>
      <c r="FF88">
        <v>0.49504949999999998</v>
      </c>
      <c r="FG88">
        <v>9.0909089239669436E-2</v>
      </c>
      <c r="FI88">
        <v>0.33</v>
      </c>
      <c r="FJ88">
        <v>0.50761420999999995</v>
      </c>
      <c r="FK88">
        <v>0.12499999938437498</v>
      </c>
      <c r="FM88">
        <v>0.33</v>
      </c>
      <c r="FN88">
        <v>0</v>
      </c>
      <c r="FO88">
        <v>0</v>
      </c>
      <c r="FT88">
        <v>0.32</v>
      </c>
      <c r="FU88">
        <v>0.32607552403280465</v>
      </c>
      <c r="FV88">
        <v>4.6678251168978127E-2</v>
      </c>
      <c r="FW88">
        <f t="shared" si="1"/>
        <v>0.37275377520178277</v>
      </c>
    </row>
    <row r="89" spans="4:179" x14ac:dyDescent="0.25">
      <c r="D89">
        <v>0.33</v>
      </c>
      <c r="E89">
        <v>0.24449878</v>
      </c>
      <c r="F89">
        <v>0.14285714786530623</v>
      </c>
      <c r="H89">
        <v>0.33</v>
      </c>
      <c r="I89">
        <v>0.24449878</v>
      </c>
      <c r="J89">
        <v>0.1666666643944445</v>
      </c>
      <c r="L89">
        <v>0.33</v>
      </c>
      <c r="M89">
        <v>0.24449878</v>
      </c>
      <c r="N89">
        <v>0.2</v>
      </c>
      <c r="P89">
        <v>0.33</v>
      </c>
      <c r="Q89">
        <v>1.9169328999999999</v>
      </c>
      <c r="R89">
        <v>0.29999999687000001</v>
      </c>
      <c r="T89">
        <v>0.33</v>
      </c>
      <c r="U89">
        <v>1.1764706</v>
      </c>
      <c r="V89">
        <v>0.33333333333333331</v>
      </c>
      <c r="X89">
        <v>0.33</v>
      </c>
      <c r="Y89">
        <v>0</v>
      </c>
      <c r="Z89">
        <v>0</v>
      </c>
      <c r="AB89">
        <v>0.33</v>
      </c>
      <c r="AC89">
        <v>1.1389522000000001</v>
      </c>
      <c r="AD89">
        <v>0.26315790446537407</v>
      </c>
      <c r="AF89">
        <v>0.33</v>
      </c>
      <c r="AG89">
        <v>2.5</v>
      </c>
      <c r="AH89">
        <v>0.64705881743944649</v>
      </c>
      <c r="AJ89">
        <v>0.33</v>
      </c>
      <c r="AK89">
        <v>2.8436018999999999</v>
      </c>
      <c r="AL89">
        <v>0.63157894386149582</v>
      </c>
      <c r="AN89">
        <v>0.33</v>
      </c>
      <c r="AO89">
        <v>0</v>
      </c>
      <c r="AP89">
        <v>0</v>
      </c>
      <c r="AR89">
        <v>0.33</v>
      </c>
      <c r="AS89">
        <v>0.26041667000000002</v>
      </c>
      <c r="AT89">
        <v>7.6923077150295865E-2</v>
      </c>
      <c r="AV89">
        <v>0.33</v>
      </c>
      <c r="AW89">
        <v>0</v>
      </c>
      <c r="AX89">
        <v>0</v>
      </c>
      <c r="AZ89">
        <v>0.33</v>
      </c>
      <c r="BA89">
        <v>0</v>
      </c>
      <c r="BB89">
        <v>0</v>
      </c>
      <c r="BD89">
        <v>0.33</v>
      </c>
      <c r="BE89">
        <v>2.5</v>
      </c>
      <c r="BF89">
        <v>0.75000000750000007</v>
      </c>
      <c r="BH89">
        <v>0.33</v>
      </c>
      <c r="BI89">
        <v>0.47846889999999997</v>
      </c>
      <c r="BJ89">
        <v>0.125</v>
      </c>
      <c r="BL89">
        <v>0.33</v>
      </c>
      <c r="BM89">
        <v>0.90497738000000005</v>
      </c>
      <c r="BN89">
        <v>0.22222222276790124</v>
      </c>
      <c r="BP89">
        <v>0.33</v>
      </c>
      <c r="BQ89">
        <v>1.3636364000000001</v>
      </c>
      <c r="BR89">
        <v>0.4285714375510204</v>
      </c>
      <c r="BT89">
        <v>0.33</v>
      </c>
      <c r="BU89">
        <v>3.6363636000000001</v>
      </c>
      <c r="BV89">
        <v>0.4444444390123457</v>
      </c>
      <c r="BX89">
        <v>0.33</v>
      </c>
      <c r="BY89">
        <v>0.45454545000000002</v>
      </c>
      <c r="BZ89">
        <v>5.8823529031141866E-2</v>
      </c>
      <c r="CB89">
        <v>0.33</v>
      </c>
      <c r="CC89">
        <v>4.6242774999999998</v>
      </c>
      <c r="CD89">
        <v>0.33333334534722253</v>
      </c>
      <c r="CF89">
        <v>0.33</v>
      </c>
      <c r="CG89">
        <v>5.3763440999999998</v>
      </c>
      <c r="CH89">
        <v>0.57142856991020408</v>
      </c>
      <c r="CL89">
        <v>0.33</v>
      </c>
      <c r="CM89">
        <v>0.2712094969761682</v>
      </c>
      <c r="CN89">
        <v>4.8615862367706049E-2</v>
      </c>
      <c r="CO89">
        <v>0.31982535934387424</v>
      </c>
      <c r="CW89">
        <v>0.34</v>
      </c>
      <c r="CX89">
        <v>0.98522167000000005</v>
      </c>
      <c r="CY89">
        <v>0.2222222229740741</v>
      </c>
      <c r="DA89">
        <v>0.34</v>
      </c>
      <c r="DB89">
        <v>0.49261083999999999</v>
      </c>
      <c r="DC89">
        <v>9.9999999999999992E-2</v>
      </c>
      <c r="DE89">
        <v>0.34</v>
      </c>
      <c r="DF89">
        <v>1.5923567000000001</v>
      </c>
      <c r="DG89">
        <v>0.29411765140484436</v>
      </c>
      <c r="DI89">
        <v>0.34</v>
      </c>
      <c r="DJ89">
        <v>2.1551724000000001</v>
      </c>
      <c r="DK89">
        <v>0.33333333333333337</v>
      </c>
      <c r="DM89">
        <v>0.34</v>
      </c>
      <c r="DN89">
        <v>1.0204082000000001</v>
      </c>
      <c r="DO89">
        <v>0.44444445412345668</v>
      </c>
      <c r="DQ89">
        <v>0.34</v>
      </c>
      <c r="DR89">
        <v>0</v>
      </c>
      <c r="DS89">
        <v>0</v>
      </c>
      <c r="DU89">
        <v>0.34</v>
      </c>
      <c r="DV89">
        <v>0.81967213000000005</v>
      </c>
      <c r="DW89">
        <v>0.25000000152500002</v>
      </c>
      <c r="DY89">
        <v>0.34</v>
      </c>
      <c r="DZ89">
        <v>0.20703933999999999</v>
      </c>
      <c r="EA89">
        <v>0.16666667203333344</v>
      </c>
      <c r="EC89">
        <v>0.34</v>
      </c>
      <c r="ED89">
        <v>0.50761420999999995</v>
      </c>
      <c r="EE89">
        <v>0.1428571416510204</v>
      </c>
      <c r="EG89">
        <v>0.34</v>
      </c>
      <c r="EH89">
        <v>1.2944983999999999</v>
      </c>
      <c r="EI89">
        <v>0.28571429202040816</v>
      </c>
      <c r="EK89">
        <v>0.34</v>
      </c>
      <c r="EL89">
        <v>1.2145748999999999</v>
      </c>
      <c r="EM89">
        <v>0.21428571428571425</v>
      </c>
      <c r="EO89">
        <v>0.34</v>
      </c>
      <c r="EP89">
        <v>1.4150943</v>
      </c>
      <c r="EQ89">
        <v>0.49999998233333348</v>
      </c>
      <c r="ES89">
        <v>0.34</v>
      </c>
      <c r="ET89">
        <v>1.4150943</v>
      </c>
      <c r="EU89">
        <v>0.33333332548148148</v>
      </c>
      <c r="EW89">
        <v>0.34</v>
      </c>
      <c r="EX89">
        <v>0.47393364999999998</v>
      </c>
      <c r="EY89">
        <v>7.6923077547337279E-2</v>
      </c>
      <c r="FA89">
        <v>0.34</v>
      </c>
      <c r="FB89">
        <v>8.583691</v>
      </c>
      <c r="FC89">
        <v>0.40000000932000024</v>
      </c>
      <c r="FE89">
        <v>0.34</v>
      </c>
      <c r="FF89">
        <v>1.9801979999999999</v>
      </c>
      <c r="FG89">
        <v>0.36363635695867774</v>
      </c>
      <c r="FI89">
        <v>0.34</v>
      </c>
      <c r="FJ89">
        <v>0.76142131999999996</v>
      </c>
      <c r="FK89">
        <v>0.18750000030781247</v>
      </c>
      <c r="FM89">
        <v>0.34</v>
      </c>
      <c r="FN89">
        <v>0.55248618999999999</v>
      </c>
      <c r="FO89">
        <v>0.60000000434400003</v>
      </c>
      <c r="FT89">
        <v>0.33</v>
      </c>
      <c r="FU89">
        <v>0.29002634567475272</v>
      </c>
      <c r="FV89">
        <v>5.5096530204719392E-2</v>
      </c>
      <c r="FW89">
        <f t="shared" si="1"/>
        <v>0.3451228758794721</v>
      </c>
    </row>
    <row r="90" spans="4:179" x14ac:dyDescent="0.25">
      <c r="D90">
        <v>0.34</v>
      </c>
      <c r="E90">
        <v>0.24449878</v>
      </c>
      <c r="F90">
        <v>0.14285714786530623</v>
      </c>
      <c r="H90">
        <v>0.34</v>
      </c>
      <c r="I90">
        <v>0.24449878</v>
      </c>
      <c r="J90">
        <v>0.1666666643944445</v>
      </c>
      <c r="L90">
        <v>0.34</v>
      </c>
      <c r="M90">
        <v>0</v>
      </c>
      <c r="N90">
        <v>0</v>
      </c>
      <c r="P90">
        <v>0.34</v>
      </c>
      <c r="Q90">
        <v>2.5559105</v>
      </c>
      <c r="R90">
        <v>0.39999999061000008</v>
      </c>
      <c r="T90">
        <v>0.34</v>
      </c>
      <c r="U90">
        <v>0.39215686</v>
      </c>
      <c r="V90">
        <v>0.11111110922222224</v>
      </c>
      <c r="X90">
        <v>0.34</v>
      </c>
      <c r="Y90">
        <v>0</v>
      </c>
      <c r="Z90">
        <v>0</v>
      </c>
      <c r="AB90">
        <v>0.34</v>
      </c>
      <c r="AC90">
        <v>1.8223235</v>
      </c>
      <c r="AD90">
        <v>0.42105264252354579</v>
      </c>
      <c r="AF90">
        <v>0.34</v>
      </c>
      <c r="AG90">
        <v>2.7272726999999999</v>
      </c>
      <c r="AH90">
        <v>0.70588233923875443</v>
      </c>
      <c r="AJ90">
        <v>0.34</v>
      </c>
      <c r="AK90">
        <v>1.4218009</v>
      </c>
      <c r="AL90">
        <v>0.31578946082548487</v>
      </c>
      <c r="AN90">
        <v>0.34</v>
      </c>
      <c r="AO90">
        <v>1.3020833000000001</v>
      </c>
      <c r="AP90">
        <v>0.38461537098224868</v>
      </c>
      <c r="AR90">
        <v>0.34</v>
      </c>
      <c r="AS90">
        <v>1.0416666999999999</v>
      </c>
      <c r="AT90">
        <v>0.30769231450887569</v>
      </c>
      <c r="AV90">
        <v>0.34</v>
      </c>
      <c r="AW90">
        <v>0</v>
      </c>
      <c r="AX90">
        <v>0</v>
      </c>
      <c r="AZ90">
        <v>0.34</v>
      </c>
      <c r="BA90">
        <v>0</v>
      </c>
      <c r="BB90">
        <v>0</v>
      </c>
      <c r="BD90">
        <v>0.34</v>
      </c>
      <c r="BE90">
        <v>0</v>
      </c>
      <c r="BF90">
        <v>0</v>
      </c>
      <c r="BH90">
        <v>0.34</v>
      </c>
      <c r="BI90">
        <v>1.1961721999999999</v>
      </c>
      <c r="BJ90">
        <v>0.31249998693750003</v>
      </c>
      <c r="BL90">
        <v>0.34</v>
      </c>
      <c r="BM90">
        <v>0.90497738000000005</v>
      </c>
      <c r="BN90">
        <v>0.22222222276790124</v>
      </c>
      <c r="BP90">
        <v>0.34</v>
      </c>
      <c r="BQ90">
        <v>0.45454545000000002</v>
      </c>
      <c r="BR90">
        <v>0.14285714061224492</v>
      </c>
      <c r="BT90">
        <v>0.34</v>
      </c>
      <c r="BU90">
        <v>1.8181818000000001</v>
      </c>
      <c r="BV90">
        <v>0.22222221950617285</v>
      </c>
      <c r="BX90">
        <v>0.34</v>
      </c>
      <c r="BY90">
        <v>3.6363636000000001</v>
      </c>
      <c r="BZ90">
        <v>0.47058823224913493</v>
      </c>
      <c r="CB90">
        <v>0.34</v>
      </c>
      <c r="CC90">
        <v>4.6242774999999998</v>
      </c>
      <c r="CD90">
        <v>0.33333334534722253</v>
      </c>
      <c r="CF90">
        <v>0.34</v>
      </c>
      <c r="CG90">
        <v>5.1075268999999999</v>
      </c>
      <c r="CH90">
        <v>0.54285714194612245</v>
      </c>
      <c r="CL90">
        <v>0.34</v>
      </c>
      <c r="CM90">
        <v>0.24772606331129435</v>
      </c>
      <c r="CN90">
        <v>4.1540164149583884E-2</v>
      </c>
      <c r="CO90">
        <v>0.28926622746087821</v>
      </c>
      <c r="CW90">
        <v>0.35</v>
      </c>
      <c r="CX90">
        <v>0.49261083999999999</v>
      </c>
      <c r="CY90">
        <v>0.11111111261481484</v>
      </c>
      <c r="DA90">
        <v>0.35</v>
      </c>
      <c r="DB90">
        <v>2.4630542000000002</v>
      </c>
      <c r="DC90">
        <v>0.5</v>
      </c>
      <c r="DE90">
        <v>0.35</v>
      </c>
      <c r="DF90">
        <v>2.5477707000000001</v>
      </c>
      <c r="DG90">
        <v>0.47058823855363324</v>
      </c>
      <c r="DI90">
        <v>0.35</v>
      </c>
      <c r="DJ90">
        <v>0.86206897000000005</v>
      </c>
      <c r="DK90">
        <v>0.13333333488000002</v>
      </c>
      <c r="DM90">
        <v>0.35</v>
      </c>
      <c r="DN90">
        <v>0.51020407999999995</v>
      </c>
      <c r="DO90">
        <v>0.22222221835061731</v>
      </c>
      <c r="DQ90">
        <v>0.35</v>
      </c>
      <c r="DR90">
        <v>0</v>
      </c>
      <c r="DS90">
        <v>0</v>
      </c>
      <c r="DU90">
        <v>0.35</v>
      </c>
      <c r="DV90">
        <v>0</v>
      </c>
      <c r="DW90">
        <v>0</v>
      </c>
      <c r="DY90">
        <v>0.35</v>
      </c>
      <c r="DZ90">
        <v>0.20703933999999999</v>
      </c>
      <c r="EA90">
        <v>0.16666667203333344</v>
      </c>
      <c r="EC90">
        <v>0.35</v>
      </c>
      <c r="ED90">
        <v>1.0152284</v>
      </c>
      <c r="EE90">
        <v>0.28571427767346941</v>
      </c>
      <c r="EG90">
        <v>0.35</v>
      </c>
      <c r="EH90">
        <v>0</v>
      </c>
      <c r="EI90">
        <v>0</v>
      </c>
      <c r="EK90">
        <v>0.35</v>
      </c>
      <c r="EL90">
        <v>0.4048583</v>
      </c>
      <c r="EM90">
        <v>7.1428571428571425E-2</v>
      </c>
      <c r="EO90">
        <v>0.35</v>
      </c>
      <c r="EP90">
        <v>0</v>
      </c>
      <c r="EQ90">
        <v>0</v>
      </c>
      <c r="ES90">
        <v>0.35</v>
      </c>
      <c r="ET90">
        <v>1.8867925000000001</v>
      </c>
      <c r="EU90">
        <v>0.44444445753086431</v>
      </c>
      <c r="EW90">
        <v>0.35</v>
      </c>
      <c r="EX90">
        <v>2.3696682</v>
      </c>
      <c r="EY90">
        <v>0.38461537962130171</v>
      </c>
      <c r="FA90">
        <v>0.35</v>
      </c>
      <c r="FB90">
        <v>13.304721000000001</v>
      </c>
      <c r="FC90">
        <v>0.62000001211600031</v>
      </c>
      <c r="FE90">
        <v>0.35</v>
      </c>
      <c r="FF90">
        <v>1.4851485</v>
      </c>
      <c r="FG90">
        <v>0.27272726771900829</v>
      </c>
      <c r="FI90">
        <v>0.35</v>
      </c>
      <c r="FJ90">
        <v>1.0152284</v>
      </c>
      <c r="FK90">
        <v>0.24999999384374996</v>
      </c>
      <c r="FM90">
        <v>0.35</v>
      </c>
      <c r="FN90">
        <v>0.36832413000000003</v>
      </c>
      <c r="FO90">
        <v>0.40000000651600004</v>
      </c>
      <c r="FT90">
        <v>0.34</v>
      </c>
      <c r="FU90">
        <v>0.27305745775799045</v>
      </c>
      <c r="FV90">
        <v>3.6384656012810879E-2</v>
      </c>
      <c r="FW90">
        <f t="shared" si="1"/>
        <v>0.30944211377080133</v>
      </c>
    </row>
    <row r="91" spans="4:179" x14ac:dyDescent="0.25">
      <c r="D91">
        <v>0.35</v>
      </c>
      <c r="E91">
        <v>0.48899756</v>
      </c>
      <c r="F91">
        <v>0.28571429573061247</v>
      </c>
      <c r="H91">
        <v>0.35</v>
      </c>
      <c r="I91">
        <v>0.73349633000000003</v>
      </c>
      <c r="J91">
        <v>0.49999998636666698</v>
      </c>
      <c r="L91">
        <v>0.35</v>
      </c>
      <c r="M91">
        <v>0</v>
      </c>
      <c r="N91">
        <v>0</v>
      </c>
      <c r="P91">
        <v>0.35</v>
      </c>
      <c r="Q91">
        <v>2.2364217000000002</v>
      </c>
      <c r="R91">
        <v>0.34999999374000007</v>
      </c>
      <c r="T91">
        <v>0.35</v>
      </c>
      <c r="U91">
        <v>1.5686275000000001</v>
      </c>
      <c r="V91">
        <v>0.44444445388888881</v>
      </c>
      <c r="X91">
        <v>0.35</v>
      </c>
      <c r="Y91">
        <v>0.39215686</v>
      </c>
      <c r="Z91">
        <v>0.24999999043750029</v>
      </c>
      <c r="AB91">
        <v>0.35</v>
      </c>
      <c r="AC91">
        <v>1.1389522000000001</v>
      </c>
      <c r="AD91">
        <v>0.26315790446537407</v>
      </c>
      <c r="AF91">
        <v>0.35</v>
      </c>
      <c r="AG91">
        <v>2.0454545</v>
      </c>
      <c r="AH91">
        <v>0.52941174795847767</v>
      </c>
      <c r="AJ91">
        <v>0.35</v>
      </c>
      <c r="AK91">
        <v>1.8957345999999999</v>
      </c>
      <c r="AL91">
        <v>0.42105262924099723</v>
      </c>
      <c r="AN91">
        <v>0.35</v>
      </c>
      <c r="AO91">
        <v>0.26041667000000002</v>
      </c>
      <c r="AP91">
        <v>7.6923077150295865E-2</v>
      </c>
      <c r="AR91">
        <v>0.35</v>
      </c>
      <c r="AS91">
        <v>1.8229166999999999</v>
      </c>
      <c r="AT91">
        <v>0.53846154300591709</v>
      </c>
      <c r="AV91">
        <v>0.35</v>
      </c>
      <c r="AW91">
        <v>1.0582011</v>
      </c>
      <c r="AX91">
        <v>0.66666668766666648</v>
      </c>
      <c r="AZ91">
        <v>0.35</v>
      </c>
      <c r="BA91">
        <v>0</v>
      </c>
      <c r="BB91">
        <v>0</v>
      </c>
      <c r="BD91">
        <v>0.35</v>
      </c>
      <c r="BE91">
        <v>0</v>
      </c>
      <c r="BF91">
        <v>0</v>
      </c>
      <c r="BH91">
        <v>0.35</v>
      </c>
      <c r="BI91">
        <v>1.1961721999999999</v>
      </c>
      <c r="BJ91">
        <v>0.31249998693750003</v>
      </c>
      <c r="BL91">
        <v>0.35</v>
      </c>
      <c r="BM91">
        <v>1.3574660999999999</v>
      </c>
      <c r="BN91">
        <v>0.33333334151851846</v>
      </c>
      <c r="BP91">
        <v>0.35</v>
      </c>
      <c r="BQ91">
        <v>2.2727273000000001</v>
      </c>
      <c r="BR91">
        <v>0.71428571877551028</v>
      </c>
      <c r="BT91">
        <v>0.35</v>
      </c>
      <c r="BU91">
        <v>2.2727273000000001</v>
      </c>
      <c r="BV91">
        <v>0.27777778049382718</v>
      </c>
      <c r="BX91">
        <v>0.35</v>
      </c>
      <c r="BY91">
        <v>3.1818181999999999</v>
      </c>
      <c r="BZ91">
        <v>0.41176470968858131</v>
      </c>
      <c r="CB91">
        <v>0.35</v>
      </c>
      <c r="CC91">
        <v>4.0462427999999999</v>
      </c>
      <c r="CD91">
        <v>0.29166667627777804</v>
      </c>
      <c r="CF91">
        <v>0.35</v>
      </c>
      <c r="CG91">
        <v>4.0322581</v>
      </c>
      <c r="CH91">
        <v>0.42857143008979587</v>
      </c>
      <c r="CL91">
        <v>0.35</v>
      </c>
      <c r="CM91">
        <v>0.33789199778251938</v>
      </c>
      <c r="CN91">
        <v>4.2172373129362804E-2</v>
      </c>
      <c r="CO91">
        <v>0.38006437091188217</v>
      </c>
      <c r="CW91">
        <v>0.36</v>
      </c>
      <c r="CX91">
        <v>0.98522167000000005</v>
      </c>
      <c r="CY91">
        <v>0.2222222229740741</v>
      </c>
      <c r="DA91">
        <v>0.36</v>
      </c>
      <c r="DB91">
        <v>3.4482759000000001</v>
      </c>
      <c r="DC91">
        <v>0.70000000405999996</v>
      </c>
      <c r="DE91">
        <v>0.36</v>
      </c>
      <c r="DF91">
        <v>2.2292993999999999</v>
      </c>
      <c r="DG91">
        <v>0.41176471566089973</v>
      </c>
      <c r="DI91">
        <v>0.36</v>
      </c>
      <c r="DJ91">
        <v>1.7241378999999999</v>
      </c>
      <c r="DK91">
        <v>0.2666666635733333</v>
      </c>
      <c r="DM91">
        <v>0.36</v>
      </c>
      <c r="DN91">
        <v>0.51020407999999995</v>
      </c>
      <c r="DO91">
        <v>0.22222221835061731</v>
      </c>
      <c r="DQ91">
        <v>0.36</v>
      </c>
      <c r="DR91">
        <v>0</v>
      </c>
      <c r="DS91">
        <v>0</v>
      </c>
      <c r="DU91">
        <v>0.36</v>
      </c>
      <c r="DV91">
        <v>0</v>
      </c>
      <c r="DW91">
        <v>0</v>
      </c>
      <c r="DY91">
        <v>0.36</v>
      </c>
      <c r="DZ91">
        <v>0</v>
      </c>
      <c r="EA91">
        <v>0</v>
      </c>
      <c r="EC91">
        <v>0.36</v>
      </c>
      <c r="ED91">
        <v>0.50761420999999995</v>
      </c>
      <c r="EE91">
        <v>0.1428571416510204</v>
      </c>
      <c r="EG91">
        <v>0.36</v>
      </c>
      <c r="EH91">
        <v>1.618123</v>
      </c>
      <c r="EI91">
        <v>0.35714286502551024</v>
      </c>
      <c r="EK91">
        <v>0.36</v>
      </c>
      <c r="EL91">
        <v>1.2145748999999999</v>
      </c>
      <c r="EM91">
        <v>0.21428571428571425</v>
      </c>
      <c r="EO91">
        <v>0.36</v>
      </c>
      <c r="EP91">
        <v>0.47169811</v>
      </c>
      <c r="EQ91">
        <v>0.16666666431111113</v>
      </c>
      <c r="ES91">
        <v>0.36</v>
      </c>
      <c r="ET91">
        <v>1.8867925000000001</v>
      </c>
      <c r="EU91">
        <v>0.44444445753086431</v>
      </c>
      <c r="EW91">
        <v>0.36</v>
      </c>
      <c r="EX91">
        <v>0</v>
      </c>
      <c r="EY91">
        <v>0</v>
      </c>
      <c r="FA91">
        <v>0.36</v>
      </c>
      <c r="FB91">
        <v>14.16309</v>
      </c>
      <c r="FC91">
        <v>0.66000000838800021</v>
      </c>
      <c r="FE91">
        <v>0.36</v>
      </c>
      <c r="FF91">
        <v>2.4752475</v>
      </c>
      <c r="FG91">
        <v>0.45454544619834719</v>
      </c>
      <c r="FI91">
        <v>0.36</v>
      </c>
      <c r="FJ91">
        <v>1.5228425999999999</v>
      </c>
      <c r="FK91">
        <v>0.37499999076562496</v>
      </c>
      <c r="FM91">
        <v>0.36</v>
      </c>
      <c r="FN91">
        <v>0.18416205999999999</v>
      </c>
      <c r="FO91">
        <v>0.19999999782799999</v>
      </c>
      <c r="FT91">
        <v>0.35</v>
      </c>
      <c r="FU91">
        <v>0.24071397460452021</v>
      </c>
      <c r="FV91">
        <v>4.6061697062776047E-2</v>
      </c>
      <c r="FW91">
        <f t="shared" si="1"/>
        <v>0.28677567166729623</v>
      </c>
    </row>
    <row r="92" spans="4:179" x14ac:dyDescent="0.25">
      <c r="D92">
        <v>0.36</v>
      </c>
      <c r="E92">
        <v>0.48899756</v>
      </c>
      <c r="F92">
        <v>0.28571429573061247</v>
      </c>
      <c r="H92">
        <v>0.36</v>
      </c>
      <c r="I92">
        <v>0.48899756</v>
      </c>
      <c r="J92">
        <v>0.33333332878888899</v>
      </c>
      <c r="L92">
        <v>0.36</v>
      </c>
      <c r="M92">
        <v>0.97799510999999995</v>
      </c>
      <c r="N92">
        <v>0.79999999182000014</v>
      </c>
      <c r="P92">
        <v>0.36</v>
      </c>
      <c r="Q92">
        <v>2.8753994</v>
      </c>
      <c r="R92">
        <v>0.45000000312999999</v>
      </c>
      <c r="T92">
        <v>0.36</v>
      </c>
      <c r="U92">
        <v>1.1764706</v>
      </c>
      <c r="V92">
        <v>0.33333333333333331</v>
      </c>
      <c r="X92">
        <v>0.36</v>
      </c>
      <c r="Y92">
        <v>1.1764706</v>
      </c>
      <c r="Z92">
        <v>0.74999998406250046</v>
      </c>
      <c r="AB92">
        <v>0.36</v>
      </c>
      <c r="AC92">
        <v>1.3667426</v>
      </c>
      <c r="AD92">
        <v>0.3157894761163435</v>
      </c>
      <c r="AF92">
        <v>0.36</v>
      </c>
      <c r="AG92">
        <v>2.9545455</v>
      </c>
      <c r="AH92">
        <v>0.76470588692041519</v>
      </c>
      <c r="AJ92">
        <v>0.36</v>
      </c>
      <c r="AK92">
        <v>1.1848341</v>
      </c>
      <c r="AL92">
        <v>0.26315788772299176</v>
      </c>
      <c r="AN92">
        <v>0.36</v>
      </c>
      <c r="AO92">
        <v>0.78125</v>
      </c>
      <c r="AP92">
        <v>0.23076922849704146</v>
      </c>
      <c r="AR92">
        <v>0.36</v>
      </c>
      <c r="AS92">
        <v>0.52083332999999998</v>
      </c>
      <c r="AT92">
        <v>0.15384615134674559</v>
      </c>
      <c r="AV92">
        <v>0.36</v>
      </c>
      <c r="AW92">
        <v>0</v>
      </c>
      <c r="AX92">
        <v>0</v>
      </c>
      <c r="AZ92">
        <v>0.36</v>
      </c>
      <c r="BA92">
        <v>0</v>
      </c>
      <c r="BB92">
        <v>0</v>
      </c>
      <c r="BD92">
        <v>0.36</v>
      </c>
      <c r="BE92">
        <v>1.6666666999999999</v>
      </c>
      <c r="BF92">
        <v>0.50000001500000013</v>
      </c>
      <c r="BH92">
        <v>0.36</v>
      </c>
      <c r="BI92">
        <v>1.6746411000000001</v>
      </c>
      <c r="BJ92">
        <v>0.43749998693750008</v>
      </c>
      <c r="BL92">
        <v>0.36</v>
      </c>
      <c r="BM92">
        <v>1.3574660999999999</v>
      </c>
      <c r="BN92">
        <v>0.33333334151851846</v>
      </c>
      <c r="BP92">
        <v>0.36</v>
      </c>
      <c r="BQ92">
        <v>1.8181818000000001</v>
      </c>
      <c r="BR92">
        <v>0.57142856244897966</v>
      </c>
      <c r="BT92">
        <v>0.36</v>
      </c>
      <c r="BU92">
        <v>2.7272726999999999</v>
      </c>
      <c r="BV92">
        <v>0.33333332925925924</v>
      </c>
      <c r="BX92">
        <v>0.36</v>
      </c>
      <c r="BY92">
        <v>2.2727273000000001</v>
      </c>
      <c r="BZ92">
        <v>0.2941176516262976</v>
      </c>
      <c r="CB92">
        <v>0.36</v>
      </c>
      <c r="CC92">
        <v>5.7803468000000002</v>
      </c>
      <c r="CD92">
        <v>0.41666667627777804</v>
      </c>
      <c r="CF92">
        <v>0.36</v>
      </c>
      <c r="CG92">
        <v>6.1827956999999998</v>
      </c>
      <c r="CH92">
        <v>0.65714285380244897</v>
      </c>
      <c r="CL92">
        <v>0.36</v>
      </c>
      <c r="CM92">
        <v>0.39162723734950738</v>
      </c>
      <c r="CN92">
        <v>4.6644596329858436E-2</v>
      </c>
      <c r="CO92">
        <v>0.43827183367936584</v>
      </c>
      <c r="CW92">
        <v>0.37</v>
      </c>
      <c r="CX92">
        <v>2.4630542000000002</v>
      </c>
      <c r="CY92">
        <v>0.55555556307407428</v>
      </c>
      <c r="DA92">
        <v>0.37</v>
      </c>
      <c r="DB92">
        <v>1.9704432999999999</v>
      </c>
      <c r="DC92">
        <v>0.39999998782000001</v>
      </c>
      <c r="DE92">
        <v>0.37</v>
      </c>
      <c r="DF92">
        <v>0.95541401000000004</v>
      </c>
      <c r="DG92">
        <v>0.17647058899584778</v>
      </c>
      <c r="DI92">
        <v>0.37</v>
      </c>
      <c r="DJ92">
        <v>2.5862069000000001</v>
      </c>
      <c r="DK92">
        <v>0.40000000309333339</v>
      </c>
      <c r="DM92">
        <v>0.37</v>
      </c>
      <c r="DN92">
        <v>0</v>
      </c>
      <c r="DO92">
        <v>0</v>
      </c>
      <c r="DQ92">
        <v>0.37</v>
      </c>
      <c r="DR92">
        <v>0</v>
      </c>
      <c r="DS92">
        <v>0</v>
      </c>
      <c r="DU92">
        <v>0.37</v>
      </c>
      <c r="DV92">
        <v>0</v>
      </c>
      <c r="DW92">
        <v>0</v>
      </c>
      <c r="DY92">
        <v>0.37</v>
      </c>
      <c r="DZ92">
        <v>0.20703933999999999</v>
      </c>
      <c r="EA92">
        <v>0.16666667203333344</v>
      </c>
      <c r="EC92">
        <v>0.37</v>
      </c>
      <c r="ED92">
        <v>2.0304568999999999</v>
      </c>
      <c r="EE92">
        <v>0.57142858348979586</v>
      </c>
      <c r="EG92">
        <v>0.37</v>
      </c>
      <c r="EH92">
        <v>0.64724919000000003</v>
      </c>
      <c r="EI92">
        <v>0.14285714380306122</v>
      </c>
      <c r="EK92">
        <v>0.37</v>
      </c>
      <c r="EL92">
        <v>0.80971660000000001</v>
      </c>
      <c r="EM92">
        <v>0.14285714285714285</v>
      </c>
      <c r="EO92">
        <v>0.37</v>
      </c>
      <c r="EP92">
        <v>0.94339622999999995</v>
      </c>
      <c r="EQ92">
        <v>0.33333333215555555</v>
      </c>
      <c r="ES92">
        <v>0.37</v>
      </c>
      <c r="ET92">
        <v>2.3584906000000001</v>
      </c>
      <c r="EU92">
        <v>0.55555556602469147</v>
      </c>
      <c r="EW92">
        <v>0.37</v>
      </c>
      <c r="EX92">
        <v>2.3696682</v>
      </c>
      <c r="EY92">
        <v>0.38461537962130171</v>
      </c>
      <c r="FA92">
        <v>0.37</v>
      </c>
      <c r="FB92">
        <v>10.729614</v>
      </c>
      <c r="FC92">
        <v>0.50000002330000048</v>
      </c>
      <c r="FE92">
        <v>0.37</v>
      </c>
      <c r="FF92">
        <v>1.4851485</v>
      </c>
      <c r="FG92">
        <v>0.27272726771900829</v>
      </c>
      <c r="FI92">
        <v>0.37</v>
      </c>
      <c r="FJ92">
        <v>1.2690355</v>
      </c>
      <c r="FK92">
        <v>0.31249999230468745</v>
      </c>
      <c r="FM92">
        <v>0.37</v>
      </c>
      <c r="FN92">
        <v>0.55248618999999999</v>
      </c>
      <c r="FO92">
        <v>0.60000000434400003</v>
      </c>
      <c r="FT92">
        <v>0.36</v>
      </c>
      <c r="FU92">
        <v>0.26876767281128428</v>
      </c>
      <c r="FV92">
        <v>5.0202218101783901E-2</v>
      </c>
      <c r="FW92">
        <f t="shared" si="1"/>
        <v>0.31896989091306815</v>
      </c>
    </row>
    <row r="93" spans="4:179" x14ac:dyDescent="0.25">
      <c r="D93">
        <v>0.37</v>
      </c>
      <c r="E93">
        <v>0.48899756</v>
      </c>
      <c r="F93">
        <v>0.28571429573061247</v>
      </c>
      <c r="H93">
        <v>0.37</v>
      </c>
      <c r="I93">
        <v>0.73349633000000003</v>
      </c>
      <c r="J93">
        <v>0.49999998636666698</v>
      </c>
      <c r="L93">
        <v>0.37</v>
      </c>
      <c r="M93">
        <v>0.48899756</v>
      </c>
      <c r="N93">
        <v>0.4</v>
      </c>
      <c r="P93">
        <v>0.37</v>
      </c>
      <c r="Q93">
        <v>2.5559105</v>
      </c>
      <c r="R93">
        <v>0.39999999061000008</v>
      </c>
      <c r="T93">
        <v>0.37</v>
      </c>
      <c r="U93">
        <v>1.1764706</v>
      </c>
      <c r="V93">
        <v>0.33333333333333331</v>
      </c>
      <c r="X93">
        <v>0.37</v>
      </c>
      <c r="Y93">
        <v>0</v>
      </c>
      <c r="Z93">
        <v>0</v>
      </c>
      <c r="AB93">
        <v>0.37</v>
      </c>
      <c r="AC93">
        <v>1.3667426</v>
      </c>
      <c r="AD93">
        <v>0.3157894761163435</v>
      </c>
      <c r="AF93">
        <v>0.37</v>
      </c>
      <c r="AG93">
        <v>2.0454545</v>
      </c>
      <c r="AH93">
        <v>0.52941174795847767</v>
      </c>
      <c r="AJ93">
        <v>0.37</v>
      </c>
      <c r="AK93">
        <v>1.1848341</v>
      </c>
      <c r="AL93">
        <v>0.26315788772299176</v>
      </c>
      <c r="AN93">
        <v>0.37</v>
      </c>
      <c r="AO93">
        <v>1.0416666999999999</v>
      </c>
      <c r="AP93">
        <v>0.30769231450887569</v>
      </c>
      <c r="AR93">
        <v>0.37</v>
      </c>
      <c r="AS93">
        <v>2.34375</v>
      </c>
      <c r="AT93">
        <v>0.69230768549112431</v>
      </c>
      <c r="AV93">
        <v>0.37</v>
      </c>
      <c r="AW93">
        <v>0.52910053000000001</v>
      </c>
      <c r="AX93">
        <v>0.33333333123333336</v>
      </c>
      <c r="AZ93">
        <v>0.37</v>
      </c>
      <c r="BA93">
        <v>1.6666666999999999</v>
      </c>
      <c r="BB93">
        <v>0.66666667999999996</v>
      </c>
      <c r="BD93">
        <v>0.37</v>
      </c>
      <c r="BE93">
        <v>1.6666666999999999</v>
      </c>
      <c r="BF93">
        <v>0.50000001500000013</v>
      </c>
      <c r="BH93">
        <v>0.37</v>
      </c>
      <c r="BI93">
        <v>0.95693779999999995</v>
      </c>
      <c r="BJ93">
        <v>0.25</v>
      </c>
      <c r="BL93">
        <v>0.37</v>
      </c>
      <c r="BM93">
        <v>2.2624434</v>
      </c>
      <c r="BN93">
        <v>0.55555554464197532</v>
      </c>
      <c r="BP93">
        <v>0.37</v>
      </c>
      <c r="BQ93">
        <v>0.45454545000000002</v>
      </c>
      <c r="BR93">
        <v>0.14285714061224492</v>
      </c>
      <c r="BT93">
        <v>0.37</v>
      </c>
      <c r="BU93">
        <v>4.5454545</v>
      </c>
      <c r="BV93">
        <v>0.55555554876543212</v>
      </c>
      <c r="BX93">
        <v>0.37</v>
      </c>
      <c r="BY93">
        <v>0.90909090999999997</v>
      </c>
      <c r="BZ93">
        <v>0.11764705935640138</v>
      </c>
      <c r="CB93">
        <v>0.37</v>
      </c>
      <c r="CC93">
        <v>5.2023121000000003</v>
      </c>
      <c r="CD93">
        <v>0.37500000720833354</v>
      </c>
      <c r="CF93">
        <v>0.37</v>
      </c>
      <c r="CG93">
        <v>4.5698924999999999</v>
      </c>
      <c r="CH93">
        <v>0.48571428601795913</v>
      </c>
      <c r="CL93">
        <v>0.37</v>
      </c>
      <c r="CM93">
        <v>0.38141601574638595</v>
      </c>
      <c r="CN93">
        <v>3.6920898766204267E-2</v>
      </c>
      <c r="CO93">
        <v>0.4183369145125902</v>
      </c>
      <c r="CW93">
        <v>0.38</v>
      </c>
      <c r="CX93">
        <v>0.98522167000000005</v>
      </c>
      <c r="CY93">
        <v>0.2222222229740741</v>
      </c>
      <c r="DA93">
        <v>0.38</v>
      </c>
      <c r="DB93">
        <v>1.4778325000000001</v>
      </c>
      <c r="DC93">
        <v>0.29999999594000004</v>
      </c>
      <c r="DE93">
        <v>0.38</v>
      </c>
      <c r="DF93">
        <v>1.5923567000000001</v>
      </c>
      <c r="DG93">
        <v>0.29411765140484436</v>
      </c>
      <c r="DI93">
        <v>0.38</v>
      </c>
      <c r="DJ93">
        <v>1.7241378999999999</v>
      </c>
      <c r="DK93">
        <v>0.2666666635733333</v>
      </c>
      <c r="DM93">
        <v>0.38</v>
      </c>
      <c r="DN93">
        <v>0.25510203999999997</v>
      </c>
      <c r="DO93">
        <v>0.11111110917530866</v>
      </c>
      <c r="DQ93">
        <v>0.38</v>
      </c>
      <c r="DR93">
        <v>0.36900369</v>
      </c>
      <c r="DS93">
        <v>0.19999999458000015</v>
      </c>
      <c r="DU93">
        <v>0.38</v>
      </c>
      <c r="DV93">
        <v>0.40983607</v>
      </c>
      <c r="DW93">
        <v>0.12500000228750002</v>
      </c>
      <c r="DY93">
        <v>0.38</v>
      </c>
      <c r="DZ93">
        <v>0.20703933999999999</v>
      </c>
      <c r="EA93">
        <v>0.16666667203333344</v>
      </c>
      <c r="EC93">
        <v>0.38</v>
      </c>
      <c r="ED93">
        <v>1.0152284</v>
      </c>
      <c r="EE93">
        <v>0.28571427767346941</v>
      </c>
      <c r="EG93">
        <v>0.38</v>
      </c>
      <c r="EH93">
        <v>0.64724919000000003</v>
      </c>
      <c r="EI93">
        <v>0.14285714380306122</v>
      </c>
      <c r="EK93">
        <v>0.38</v>
      </c>
      <c r="EL93">
        <v>1.6194332</v>
      </c>
      <c r="EM93">
        <v>0.2857142857142857</v>
      </c>
      <c r="EO93">
        <v>0.38</v>
      </c>
      <c r="EP93">
        <v>0</v>
      </c>
      <c r="EQ93">
        <v>0</v>
      </c>
      <c r="ES93">
        <v>0.38</v>
      </c>
      <c r="ET93">
        <v>2.8301886999999999</v>
      </c>
      <c r="EU93">
        <v>0.66666667451851858</v>
      </c>
      <c r="EW93">
        <v>0.38</v>
      </c>
      <c r="EX93">
        <v>2.8436018999999999</v>
      </c>
      <c r="EY93">
        <v>0.46153846528402365</v>
      </c>
      <c r="FA93">
        <v>0.38</v>
      </c>
      <c r="FB93">
        <v>9.0128754999999998</v>
      </c>
      <c r="FC93">
        <v>0.42000000745600019</v>
      </c>
      <c r="FE93">
        <v>0.38</v>
      </c>
      <c r="FF93">
        <v>0.99009901</v>
      </c>
      <c r="FG93">
        <v>0.18181818031570249</v>
      </c>
      <c r="FI93">
        <v>0.38</v>
      </c>
      <c r="FJ93">
        <v>1.2690355</v>
      </c>
      <c r="FK93">
        <v>0.31249999230468745</v>
      </c>
      <c r="FM93">
        <v>0.38</v>
      </c>
      <c r="FN93">
        <v>0.18416205999999999</v>
      </c>
      <c r="FO93">
        <v>0.19999999782799999</v>
      </c>
      <c r="FT93">
        <v>0.37</v>
      </c>
      <c r="FU93">
        <v>0.30636484725754637</v>
      </c>
      <c r="FV93">
        <v>4.8343729372382467E-2</v>
      </c>
      <c r="FW93">
        <f t="shared" si="1"/>
        <v>0.35470857662992883</v>
      </c>
    </row>
    <row r="94" spans="4:179" x14ac:dyDescent="0.25">
      <c r="D94">
        <v>0.38</v>
      </c>
      <c r="E94">
        <v>0.24449878</v>
      </c>
      <c r="F94">
        <v>0.14285714786530623</v>
      </c>
      <c r="H94">
        <v>0.38</v>
      </c>
      <c r="I94">
        <v>0.24449878</v>
      </c>
      <c r="J94">
        <v>0.1666666643944445</v>
      </c>
      <c r="L94">
        <v>0.38</v>
      </c>
      <c r="M94">
        <v>0.48899756</v>
      </c>
      <c r="N94">
        <v>0.4</v>
      </c>
      <c r="P94">
        <v>0.38</v>
      </c>
      <c r="Q94">
        <v>3.1948881999999998</v>
      </c>
      <c r="R94">
        <v>0.5</v>
      </c>
      <c r="T94">
        <v>0.38</v>
      </c>
      <c r="U94">
        <v>1.1764706</v>
      </c>
      <c r="V94">
        <v>0.33333333333333331</v>
      </c>
      <c r="X94">
        <v>0.38</v>
      </c>
      <c r="Y94">
        <v>0</v>
      </c>
      <c r="Z94">
        <v>0</v>
      </c>
      <c r="AB94">
        <v>0.38</v>
      </c>
      <c r="AC94">
        <v>1.3667426</v>
      </c>
      <c r="AD94">
        <v>0.3157894761163435</v>
      </c>
      <c r="AF94">
        <v>0.38</v>
      </c>
      <c r="AG94">
        <v>2.9545455</v>
      </c>
      <c r="AH94">
        <v>0.76470588692041519</v>
      </c>
      <c r="AJ94">
        <v>0.38</v>
      </c>
      <c r="AK94">
        <v>1.4218009</v>
      </c>
      <c r="AL94">
        <v>0.31578946082548487</v>
      </c>
      <c r="AN94">
        <v>0.38</v>
      </c>
      <c r="AO94">
        <v>0.52083332999999998</v>
      </c>
      <c r="AP94">
        <v>0.15384615134674559</v>
      </c>
      <c r="AR94">
        <v>0.38</v>
      </c>
      <c r="AS94">
        <v>0.78125</v>
      </c>
      <c r="AT94">
        <v>0.23076922849704146</v>
      </c>
      <c r="AV94">
        <v>0.38</v>
      </c>
      <c r="AW94">
        <v>0.52910053000000001</v>
      </c>
      <c r="AX94">
        <v>0.33333333123333336</v>
      </c>
      <c r="AZ94">
        <v>0.38</v>
      </c>
      <c r="BA94">
        <v>0.83333332999999998</v>
      </c>
      <c r="BB94">
        <v>0.33333333199999998</v>
      </c>
      <c r="BD94">
        <v>0.38</v>
      </c>
      <c r="BE94">
        <v>1.6666666999999999</v>
      </c>
      <c r="BF94">
        <v>0.50000001500000013</v>
      </c>
      <c r="BH94">
        <v>0.38</v>
      </c>
      <c r="BI94">
        <v>1.1961721999999999</v>
      </c>
      <c r="BJ94">
        <v>0.31249998693750003</v>
      </c>
      <c r="BL94">
        <v>0.38</v>
      </c>
      <c r="BM94">
        <v>2.2624434</v>
      </c>
      <c r="BN94">
        <v>0.55555554464197532</v>
      </c>
      <c r="BP94">
        <v>0.38</v>
      </c>
      <c r="BQ94">
        <v>0.45454545000000002</v>
      </c>
      <c r="BR94">
        <v>0.14285714061224492</v>
      </c>
      <c r="BT94">
        <v>0.38</v>
      </c>
      <c r="BU94">
        <v>5</v>
      </c>
      <c r="BV94">
        <v>0.61111110975308636</v>
      </c>
      <c r="BX94">
        <v>0.38</v>
      </c>
      <c r="BY94">
        <v>4.0909091000000002</v>
      </c>
      <c r="BZ94">
        <v>0.52941176775086507</v>
      </c>
      <c r="CB94">
        <v>0.38</v>
      </c>
      <c r="CC94">
        <v>6.9364162</v>
      </c>
      <c r="CD94">
        <v>0.50000001441666708</v>
      </c>
      <c r="CF94">
        <v>0.38</v>
      </c>
      <c r="CG94">
        <v>4.3010752999999999</v>
      </c>
      <c r="CH94">
        <v>0.4571428580538775</v>
      </c>
      <c r="CL94">
        <v>0.38</v>
      </c>
      <c r="CM94">
        <v>0.36185725950946024</v>
      </c>
      <c r="CN94">
        <v>3.8795136817678655E-2</v>
      </c>
      <c r="CO94">
        <v>0.40065239632713889</v>
      </c>
      <c r="CW94">
        <v>0.39</v>
      </c>
      <c r="CX94">
        <v>0.98522167000000005</v>
      </c>
      <c r="CY94">
        <v>0.2222222229740741</v>
      </c>
      <c r="DA94">
        <v>0.39</v>
      </c>
      <c r="DB94">
        <v>2.9556650000000002</v>
      </c>
      <c r="DC94">
        <v>0.59999999188000008</v>
      </c>
      <c r="DE94">
        <v>0.39</v>
      </c>
      <c r="DF94">
        <v>2.8662420000000002</v>
      </c>
      <c r="DG94">
        <v>0.52941176144636681</v>
      </c>
      <c r="DI94">
        <v>0.39</v>
      </c>
      <c r="DJ94">
        <v>0.86206897000000005</v>
      </c>
      <c r="DK94">
        <v>0.13333333488000002</v>
      </c>
      <c r="DM94">
        <v>0.39</v>
      </c>
      <c r="DN94">
        <v>1.5306122</v>
      </c>
      <c r="DO94">
        <v>0.66666663762962997</v>
      </c>
      <c r="DQ94">
        <v>0.39</v>
      </c>
      <c r="DR94">
        <v>0.36900369</v>
      </c>
      <c r="DS94">
        <v>0.19999999458000015</v>
      </c>
      <c r="DU94">
        <v>0.39</v>
      </c>
      <c r="DV94">
        <v>0.40983607</v>
      </c>
      <c r="DW94">
        <v>0.12500000228750002</v>
      </c>
      <c r="DY94">
        <v>0.39</v>
      </c>
      <c r="DZ94">
        <v>0</v>
      </c>
      <c r="EA94">
        <v>0</v>
      </c>
      <c r="EC94">
        <v>0.39</v>
      </c>
      <c r="ED94">
        <v>1.0152284</v>
      </c>
      <c r="EE94">
        <v>0.28571427767346941</v>
      </c>
      <c r="EG94">
        <v>0.39</v>
      </c>
      <c r="EH94">
        <v>0.97087378999999996</v>
      </c>
      <c r="EI94">
        <v>0.21428571680816327</v>
      </c>
      <c r="EK94">
        <v>0.39</v>
      </c>
      <c r="EL94">
        <v>0</v>
      </c>
      <c r="EM94">
        <v>0</v>
      </c>
      <c r="EO94">
        <v>0.39</v>
      </c>
      <c r="EP94">
        <v>0.47169811</v>
      </c>
      <c r="EQ94">
        <v>0.16666666431111113</v>
      </c>
      <c r="ES94">
        <v>0.39</v>
      </c>
      <c r="ET94">
        <v>1.8867925000000001</v>
      </c>
      <c r="EU94">
        <v>0.44444445753086431</v>
      </c>
      <c r="EW94">
        <v>0.39</v>
      </c>
      <c r="EX94">
        <v>2.3696682</v>
      </c>
      <c r="EY94">
        <v>0.38461537962130171</v>
      </c>
      <c r="FA94">
        <v>0.39</v>
      </c>
      <c r="FB94">
        <v>14.16309</v>
      </c>
      <c r="FC94">
        <v>0.66000000838800021</v>
      </c>
      <c r="FE94">
        <v>0.39</v>
      </c>
      <c r="FF94">
        <v>0.99009901</v>
      </c>
      <c r="FG94">
        <v>0.18181818031570249</v>
      </c>
      <c r="FI94">
        <v>0.39</v>
      </c>
      <c r="FJ94">
        <v>2.2842639999999999</v>
      </c>
      <c r="FK94">
        <v>0.56250001077343748</v>
      </c>
      <c r="FM94">
        <v>0.39</v>
      </c>
      <c r="FN94">
        <v>0.36832413000000003</v>
      </c>
      <c r="FO94">
        <v>0.40000000651600004</v>
      </c>
      <c r="FT94">
        <v>0.38</v>
      </c>
      <c r="FU94">
        <v>0.25792185204811902</v>
      </c>
      <c r="FV94">
        <v>3.5404800885188464E-2</v>
      </c>
      <c r="FW94">
        <f t="shared" si="1"/>
        <v>0.29332665293330751</v>
      </c>
    </row>
    <row r="95" spans="4:179" x14ac:dyDescent="0.25">
      <c r="D95">
        <v>0.39</v>
      </c>
      <c r="E95">
        <v>0</v>
      </c>
      <c r="F95">
        <v>0</v>
      </c>
      <c r="H95">
        <v>0.39</v>
      </c>
      <c r="I95">
        <v>1.4669927</v>
      </c>
      <c r="J95">
        <v>1</v>
      </c>
      <c r="L95">
        <v>0.39</v>
      </c>
      <c r="M95">
        <v>0.24449878</v>
      </c>
      <c r="N95">
        <v>0.2</v>
      </c>
      <c r="P95">
        <v>0.39</v>
      </c>
      <c r="Q95">
        <v>3.1948881999999998</v>
      </c>
      <c r="R95">
        <v>0.5</v>
      </c>
      <c r="T95">
        <v>0.39</v>
      </c>
      <c r="U95">
        <v>2.745098</v>
      </c>
      <c r="V95">
        <v>0.77777775888888911</v>
      </c>
      <c r="X95">
        <v>0.39</v>
      </c>
      <c r="Y95">
        <v>0</v>
      </c>
      <c r="Z95">
        <v>0</v>
      </c>
      <c r="AB95">
        <v>0.39</v>
      </c>
      <c r="AC95">
        <v>1.8223235</v>
      </c>
      <c r="AD95">
        <v>0.42105264252354579</v>
      </c>
      <c r="AF95">
        <v>0.39</v>
      </c>
      <c r="AG95">
        <v>1.5909091</v>
      </c>
      <c r="AH95">
        <v>0.41176470435986162</v>
      </c>
      <c r="AJ95">
        <v>0.39</v>
      </c>
      <c r="AK95">
        <v>2.6066351000000001</v>
      </c>
      <c r="AL95">
        <v>0.57894737075900282</v>
      </c>
      <c r="AN95">
        <v>0.39</v>
      </c>
      <c r="AO95">
        <v>1.0416666999999999</v>
      </c>
      <c r="AP95">
        <v>0.30769231450887569</v>
      </c>
      <c r="AR95">
        <v>0.39</v>
      </c>
      <c r="AS95">
        <v>0.52083332999999998</v>
      </c>
      <c r="AT95">
        <v>0.15384615134674559</v>
      </c>
      <c r="AV95">
        <v>0.39</v>
      </c>
      <c r="AW95">
        <v>0</v>
      </c>
      <c r="AX95">
        <v>0</v>
      </c>
      <c r="AZ95">
        <v>0.39</v>
      </c>
      <c r="BA95">
        <v>0</v>
      </c>
      <c r="BB95">
        <v>0</v>
      </c>
      <c r="BD95">
        <v>0.39</v>
      </c>
      <c r="BE95">
        <v>0</v>
      </c>
      <c r="BF95">
        <v>0</v>
      </c>
      <c r="BH95">
        <v>0.39</v>
      </c>
      <c r="BI95">
        <v>0.95693779999999995</v>
      </c>
      <c r="BJ95">
        <v>0.25</v>
      </c>
      <c r="BL95">
        <v>0.39</v>
      </c>
      <c r="BM95">
        <v>1.8099548000000001</v>
      </c>
      <c r="BN95">
        <v>0.44444445535802463</v>
      </c>
      <c r="BP95">
        <v>0.39</v>
      </c>
      <c r="BQ95">
        <v>0.45454545000000002</v>
      </c>
      <c r="BR95">
        <v>0.14285714061224492</v>
      </c>
      <c r="BT95">
        <v>0.39</v>
      </c>
      <c r="BU95">
        <v>3.1818181999999999</v>
      </c>
      <c r="BV95">
        <v>0.38888889024691353</v>
      </c>
      <c r="BX95">
        <v>0.39</v>
      </c>
      <c r="BY95">
        <v>1.3636364000000001</v>
      </c>
      <c r="BZ95">
        <v>0.17647059356401387</v>
      </c>
      <c r="CB95">
        <v>0.39</v>
      </c>
      <c r="CC95">
        <v>3.4682081</v>
      </c>
      <c r="CD95">
        <v>0.25000000720833354</v>
      </c>
      <c r="CF95">
        <v>0.39</v>
      </c>
      <c r="CG95">
        <v>6.9892472999999997</v>
      </c>
      <c r="CH95">
        <v>0.74285713769469386</v>
      </c>
      <c r="CL95">
        <v>0.39</v>
      </c>
      <c r="CM95">
        <v>0.32126662700338787</v>
      </c>
      <c r="CN95">
        <v>5.906871545455715E-2</v>
      </c>
      <c r="CO95">
        <v>0.38033534245794504</v>
      </c>
      <c r="CW95">
        <v>0.4</v>
      </c>
      <c r="CX95">
        <v>1.4778325000000001</v>
      </c>
      <c r="CY95">
        <v>0.33333333333333337</v>
      </c>
      <c r="DA95">
        <v>0.4</v>
      </c>
      <c r="DB95">
        <v>2.9556650000000002</v>
      </c>
      <c r="DC95">
        <v>0.59999999188000008</v>
      </c>
      <c r="DE95">
        <v>0.4</v>
      </c>
      <c r="DF95">
        <v>1.910828</v>
      </c>
      <c r="DG95">
        <v>0.35294117429757782</v>
      </c>
      <c r="DI95">
        <v>0.4</v>
      </c>
      <c r="DJ95">
        <v>1.7241378999999999</v>
      </c>
      <c r="DK95">
        <v>0.2666666635733333</v>
      </c>
      <c r="DM95">
        <v>0.4</v>
      </c>
      <c r="DN95">
        <v>0.51020407999999995</v>
      </c>
      <c r="DO95">
        <v>0.22222221835061731</v>
      </c>
      <c r="DQ95">
        <v>0.4</v>
      </c>
      <c r="DR95">
        <v>0</v>
      </c>
      <c r="DS95">
        <v>0</v>
      </c>
      <c r="DU95">
        <v>0.4</v>
      </c>
      <c r="DV95">
        <v>1.6393443000000001</v>
      </c>
      <c r="DW95">
        <v>0.50000001525000015</v>
      </c>
      <c r="DY95">
        <v>0.4</v>
      </c>
      <c r="DZ95">
        <v>0.41407866999999998</v>
      </c>
      <c r="EA95">
        <v>0.33333333601666676</v>
      </c>
      <c r="EC95">
        <v>0.4</v>
      </c>
      <c r="ED95">
        <v>1.5228425999999999</v>
      </c>
      <c r="EE95">
        <v>0.42857141651020408</v>
      </c>
      <c r="EG95">
        <v>0.4</v>
      </c>
      <c r="EH95">
        <v>0.32362459999999998</v>
      </c>
      <c r="EI95">
        <v>7.1428573005102039E-2</v>
      </c>
      <c r="EK95">
        <v>0.4</v>
      </c>
      <c r="EL95">
        <v>0</v>
      </c>
      <c r="EM95">
        <v>0</v>
      </c>
      <c r="EO95">
        <v>0.4</v>
      </c>
      <c r="EP95">
        <v>1.4150943</v>
      </c>
      <c r="EQ95">
        <v>0.49999998233333348</v>
      </c>
      <c r="ES95">
        <v>0.4</v>
      </c>
      <c r="ET95">
        <v>1.4150943</v>
      </c>
      <c r="EU95">
        <v>0.33333332548148148</v>
      </c>
      <c r="EW95">
        <v>0.4</v>
      </c>
      <c r="EX95">
        <v>0.47393364999999998</v>
      </c>
      <c r="EY95">
        <v>7.6923077547337279E-2</v>
      </c>
      <c r="FA95">
        <v>0.4</v>
      </c>
      <c r="FB95">
        <v>12.875536</v>
      </c>
      <c r="FC95">
        <v>0.59999999067999987</v>
      </c>
      <c r="FE95">
        <v>0.4</v>
      </c>
      <c r="FF95">
        <v>0.99009901</v>
      </c>
      <c r="FG95">
        <v>0.18181818031570249</v>
      </c>
      <c r="FI95">
        <v>0.4</v>
      </c>
      <c r="FJ95">
        <v>0.25380711</v>
      </c>
      <c r="FK95">
        <v>6.2500000923437493E-2</v>
      </c>
      <c r="FM95">
        <v>0.4</v>
      </c>
      <c r="FN95">
        <v>0.18416205999999999</v>
      </c>
      <c r="FO95">
        <v>0.19999999782799999</v>
      </c>
      <c r="FT95">
        <v>0.39</v>
      </c>
      <c r="FU95">
        <v>0.32092659153420111</v>
      </c>
      <c r="FV95">
        <v>5.1114049793602664E-2</v>
      </c>
      <c r="FW95">
        <f t="shared" si="1"/>
        <v>0.37204064132780379</v>
      </c>
    </row>
    <row r="96" spans="4:179" x14ac:dyDescent="0.25">
      <c r="D96">
        <v>0.4</v>
      </c>
      <c r="E96">
        <v>0.48899756</v>
      </c>
      <c r="F96">
        <v>0.28571429573061247</v>
      </c>
      <c r="H96">
        <v>0.4</v>
      </c>
      <c r="I96">
        <v>0.48899756</v>
      </c>
      <c r="J96">
        <v>0.33333332878888899</v>
      </c>
      <c r="L96">
        <v>0.4</v>
      </c>
      <c r="M96">
        <v>0.24449878</v>
      </c>
      <c r="N96">
        <v>0.2</v>
      </c>
      <c r="P96">
        <v>0.4</v>
      </c>
      <c r="Q96">
        <v>2.8753994</v>
      </c>
      <c r="R96">
        <v>0.45000000312999999</v>
      </c>
      <c r="T96">
        <v>0.4</v>
      </c>
      <c r="U96">
        <v>1.1764706</v>
      </c>
      <c r="V96">
        <v>0.33333333333333331</v>
      </c>
      <c r="X96">
        <v>0.4</v>
      </c>
      <c r="Y96">
        <v>0</v>
      </c>
      <c r="Z96">
        <v>0</v>
      </c>
      <c r="AB96">
        <v>0.4</v>
      </c>
      <c r="AC96">
        <v>0.91116173</v>
      </c>
      <c r="AD96">
        <v>0.21052631664072025</v>
      </c>
      <c r="AF96">
        <v>0.4</v>
      </c>
      <c r="AG96">
        <v>1.8181818000000001</v>
      </c>
      <c r="AH96">
        <v>0.47058822615916968</v>
      </c>
      <c r="AJ96">
        <v>0.4</v>
      </c>
      <c r="AK96">
        <v>1.1848341</v>
      </c>
      <c r="AL96">
        <v>0.26315788772299176</v>
      </c>
      <c r="AN96">
        <v>0.4</v>
      </c>
      <c r="AO96">
        <v>1.0416666999999999</v>
      </c>
      <c r="AP96">
        <v>0.30769231450887569</v>
      </c>
      <c r="AR96">
        <v>0.4</v>
      </c>
      <c r="AS96">
        <v>1.3020833000000001</v>
      </c>
      <c r="AT96">
        <v>0.38461537098224868</v>
      </c>
      <c r="AV96">
        <v>0.4</v>
      </c>
      <c r="AW96">
        <v>1.0582011</v>
      </c>
      <c r="AX96">
        <v>0.66666668766666648</v>
      </c>
      <c r="AZ96">
        <v>0.4</v>
      </c>
      <c r="BA96">
        <v>0</v>
      </c>
      <c r="BB96">
        <v>0</v>
      </c>
      <c r="BD96">
        <v>0.4</v>
      </c>
      <c r="BE96">
        <v>1.6666666999999999</v>
      </c>
      <c r="BF96">
        <v>0.50000001500000013</v>
      </c>
      <c r="BH96">
        <v>0.4</v>
      </c>
      <c r="BI96">
        <v>0.95693779999999995</v>
      </c>
      <c r="BJ96">
        <v>0.25</v>
      </c>
      <c r="BL96">
        <v>0.4</v>
      </c>
      <c r="BM96">
        <v>1.3574660999999999</v>
      </c>
      <c r="BN96">
        <v>0.33333334151851846</v>
      </c>
      <c r="BP96">
        <v>0.4</v>
      </c>
      <c r="BQ96">
        <v>0.45454545000000002</v>
      </c>
      <c r="BR96">
        <v>0.14285714061224492</v>
      </c>
      <c r="BT96">
        <v>0.4</v>
      </c>
      <c r="BU96">
        <v>1.3636364000000001</v>
      </c>
      <c r="BV96">
        <v>0.16666667074074074</v>
      </c>
      <c r="BX96">
        <v>0.4</v>
      </c>
      <c r="BY96">
        <v>4.0909091000000002</v>
      </c>
      <c r="BZ96">
        <v>0.52941176775086507</v>
      </c>
      <c r="CB96">
        <v>0.4</v>
      </c>
      <c r="CC96">
        <v>7.5144508999999999</v>
      </c>
      <c r="CD96">
        <v>0.54166668348611158</v>
      </c>
      <c r="CF96">
        <v>0.4</v>
      </c>
      <c r="CG96">
        <v>6.1827956999999998</v>
      </c>
      <c r="CH96">
        <v>0.65714285380244897</v>
      </c>
      <c r="CL96">
        <v>0.4</v>
      </c>
      <c r="CM96">
        <v>0.33460505893211601</v>
      </c>
      <c r="CN96">
        <v>3.8857922488386917E-2</v>
      </c>
      <c r="CO96">
        <v>0.37346298142050294</v>
      </c>
      <c r="CW96">
        <v>0.41</v>
      </c>
      <c r="CX96">
        <v>0.98522167000000005</v>
      </c>
      <c r="CY96">
        <v>0.2222222229740741</v>
      </c>
      <c r="DA96">
        <v>0.41</v>
      </c>
      <c r="DB96">
        <v>1.9704432999999999</v>
      </c>
      <c r="DC96">
        <v>0.39999998782000001</v>
      </c>
      <c r="DE96">
        <v>0.41</v>
      </c>
      <c r="DF96">
        <v>1.910828</v>
      </c>
      <c r="DG96">
        <v>0.35294117429757782</v>
      </c>
      <c r="DI96">
        <v>0.41</v>
      </c>
      <c r="DJ96">
        <v>1.7241378999999999</v>
      </c>
      <c r="DK96">
        <v>0.2666666635733333</v>
      </c>
      <c r="DM96">
        <v>0.41</v>
      </c>
      <c r="DN96">
        <v>0.51020407999999995</v>
      </c>
      <c r="DO96">
        <v>0.22222221835061731</v>
      </c>
      <c r="DQ96">
        <v>0.41</v>
      </c>
      <c r="DR96">
        <v>0.36900369</v>
      </c>
      <c r="DS96">
        <v>0.19999999458000015</v>
      </c>
      <c r="DU96">
        <v>0.41</v>
      </c>
      <c r="DV96">
        <v>0.81967213000000005</v>
      </c>
      <c r="DW96">
        <v>0.25000000152500002</v>
      </c>
      <c r="DY96">
        <v>0.41</v>
      </c>
      <c r="DZ96">
        <v>0.20703933999999999</v>
      </c>
      <c r="EA96">
        <v>0.16666667203333344</v>
      </c>
      <c r="EC96">
        <v>0.41</v>
      </c>
      <c r="ED96">
        <v>0.50761420999999995</v>
      </c>
      <c r="EE96">
        <v>0.1428571416510204</v>
      </c>
      <c r="EG96">
        <v>0.41</v>
      </c>
      <c r="EH96">
        <v>0.64724919000000003</v>
      </c>
      <c r="EI96">
        <v>0.14285714380306122</v>
      </c>
      <c r="EK96">
        <v>0.41</v>
      </c>
      <c r="EL96">
        <v>0.4048583</v>
      </c>
      <c r="EM96">
        <v>7.1428571428571425E-2</v>
      </c>
      <c r="EO96">
        <v>0.41</v>
      </c>
      <c r="EP96">
        <v>1.4150943</v>
      </c>
      <c r="EQ96">
        <v>0.49999998233333348</v>
      </c>
      <c r="ES96">
        <v>0.41</v>
      </c>
      <c r="ET96">
        <v>3.3018868000000001</v>
      </c>
      <c r="EU96">
        <v>0.77777778301234579</v>
      </c>
      <c r="EW96">
        <v>0.41</v>
      </c>
      <c r="EX96">
        <v>0.47393364999999998</v>
      </c>
      <c r="EY96">
        <v>7.6923077547337279E-2</v>
      </c>
      <c r="FA96">
        <v>0.41</v>
      </c>
      <c r="FB96">
        <v>11.587982999999999</v>
      </c>
      <c r="FC96">
        <v>0.54000001957200039</v>
      </c>
      <c r="FE96">
        <v>0.41</v>
      </c>
      <c r="FF96">
        <v>0.99009901</v>
      </c>
      <c r="FG96">
        <v>0.18181818031570249</v>
      </c>
      <c r="FI96">
        <v>0.41</v>
      </c>
      <c r="FJ96">
        <v>1.0152284</v>
      </c>
      <c r="FK96">
        <v>0.24999999384374996</v>
      </c>
      <c r="FM96">
        <v>0.41</v>
      </c>
      <c r="FN96">
        <v>0.18416205999999999</v>
      </c>
      <c r="FO96">
        <v>0.19999999782799999</v>
      </c>
      <c r="FT96">
        <v>0.4</v>
      </c>
      <c r="FU96">
        <v>0.28128173762922926</v>
      </c>
      <c r="FV96">
        <v>4.5943339504298575E-2</v>
      </c>
      <c r="FW96">
        <f t="shared" si="1"/>
        <v>0.32722507713352783</v>
      </c>
    </row>
    <row r="97" spans="1:179" x14ac:dyDescent="0.25">
      <c r="D97">
        <v>0.41</v>
      </c>
      <c r="E97">
        <v>0</v>
      </c>
      <c r="F97">
        <v>0</v>
      </c>
      <c r="H97">
        <v>0.41</v>
      </c>
      <c r="I97">
        <v>0.48899756</v>
      </c>
      <c r="J97">
        <v>0.33333332878888899</v>
      </c>
      <c r="L97">
        <v>0.41</v>
      </c>
      <c r="M97">
        <v>0.24449878</v>
      </c>
      <c r="N97">
        <v>0.2</v>
      </c>
      <c r="P97">
        <v>0.41</v>
      </c>
      <c r="Q97">
        <v>2.2364217000000002</v>
      </c>
      <c r="R97">
        <v>0.34999999374000007</v>
      </c>
      <c r="T97">
        <v>0.41</v>
      </c>
      <c r="U97">
        <v>0.39215686</v>
      </c>
      <c r="V97">
        <v>0.11111110922222224</v>
      </c>
      <c r="X97">
        <v>0.41</v>
      </c>
      <c r="Y97">
        <v>0.39215686</v>
      </c>
      <c r="Z97">
        <v>0.24999999043750029</v>
      </c>
      <c r="AB97">
        <v>0.41</v>
      </c>
      <c r="AC97">
        <v>0.68337130000000001</v>
      </c>
      <c r="AD97">
        <v>0.15789473805817175</v>
      </c>
      <c r="AF97">
        <v>0.41</v>
      </c>
      <c r="AG97">
        <v>1.1363635999999999</v>
      </c>
      <c r="AH97">
        <v>0.29411763487889286</v>
      </c>
      <c r="AJ97">
        <v>0.41</v>
      </c>
      <c r="AK97">
        <v>1.4218009</v>
      </c>
      <c r="AL97">
        <v>0.31578946082548487</v>
      </c>
      <c r="AN97">
        <v>0.41</v>
      </c>
      <c r="AO97">
        <v>1.0416666999999999</v>
      </c>
      <c r="AP97">
        <v>0.30769231450887569</v>
      </c>
      <c r="AR97">
        <v>0.41</v>
      </c>
      <c r="AS97">
        <v>1.0416666999999999</v>
      </c>
      <c r="AT97">
        <v>0.30769231450887569</v>
      </c>
      <c r="AV97">
        <v>0.41</v>
      </c>
      <c r="AW97">
        <v>0.52910053000000001</v>
      </c>
      <c r="AX97">
        <v>0.33333333123333336</v>
      </c>
      <c r="AZ97">
        <v>0.41</v>
      </c>
      <c r="BA97">
        <v>0</v>
      </c>
      <c r="BB97">
        <v>0</v>
      </c>
      <c r="BD97">
        <v>0.41</v>
      </c>
      <c r="BE97">
        <v>0</v>
      </c>
      <c r="BF97">
        <v>0</v>
      </c>
      <c r="BH97">
        <v>0.41</v>
      </c>
      <c r="BI97">
        <v>1.1961721999999999</v>
      </c>
      <c r="BJ97">
        <v>0.31249998693750003</v>
      </c>
      <c r="BL97">
        <v>0.41</v>
      </c>
      <c r="BM97">
        <v>0.90497738000000005</v>
      </c>
      <c r="BN97">
        <v>0.22222222276790124</v>
      </c>
      <c r="BP97">
        <v>0.41</v>
      </c>
      <c r="BQ97">
        <v>0.45454545000000002</v>
      </c>
      <c r="BR97">
        <v>0.14285714061224492</v>
      </c>
      <c r="BT97">
        <v>0.41</v>
      </c>
      <c r="BU97">
        <v>3.1818181999999999</v>
      </c>
      <c r="BV97">
        <v>0.38888889024691353</v>
      </c>
      <c r="BX97">
        <v>0.41</v>
      </c>
      <c r="BY97">
        <v>2.7272726999999999</v>
      </c>
      <c r="BZ97">
        <v>0.35294117418685117</v>
      </c>
      <c r="CB97">
        <v>0.41</v>
      </c>
      <c r="CC97">
        <v>6.3583815000000001</v>
      </c>
      <c r="CD97">
        <v>0.45833334534722253</v>
      </c>
      <c r="CF97">
        <v>0.41</v>
      </c>
      <c r="CG97">
        <v>4.8387096999999999</v>
      </c>
      <c r="CH97">
        <v>0.51428571398204082</v>
      </c>
      <c r="CL97">
        <v>0.41</v>
      </c>
      <c r="CM97">
        <v>0.25490441382299617</v>
      </c>
      <c r="CN97">
        <v>2.9977631963817392E-2</v>
      </c>
      <c r="CO97">
        <v>0.28488204578681353</v>
      </c>
      <c r="CW97">
        <v>0.42</v>
      </c>
      <c r="CX97">
        <v>2.4630542000000002</v>
      </c>
      <c r="CY97">
        <v>0.55555556307407428</v>
      </c>
      <c r="DA97">
        <v>0.42</v>
      </c>
      <c r="DB97">
        <v>1.9704432999999999</v>
      </c>
      <c r="DC97">
        <v>0.39999998782000001</v>
      </c>
      <c r="DE97">
        <v>0.42</v>
      </c>
      <c r="DF97">
        <v>3.1847134000000001</v>
      </c>
      <c r="DG97">
        <v>0.58823530280968872</v>
      </c>
      <c r="DI97">
        <v>0.42</v>
      </c>
      <c r="DJ97">
        <v>1.7241378999999999</v>
      </c>
      <c r="DK97">
        <v>0.2666666635733333</v>
      </c>
      <c r="DM97">
        <v>0.42</v>
      </c>
      <c r="DN97">
        <v>1.7857143</v>
      </c>
      <c r="DO97">
        <v>0.77777777293827166</v>
      </c>
      <c r="DQ97">
        <v>0.42</v>
      </c>
      <c r="DR97">
        <v>0</v>
      </c>
      <c r="DS97">
        <v>0</v>
      </c>
      <c r="DU97">
        <v>0.42</v>
      </c>
      <c r="DV97">
        <v>0.40983607</v>
      </c>
      <c r="DW97">
        <v>0.12500000228750002</v>
      </c>
      <c r="DY97">
        <v>0.42</v>
      </c>
      <c r="DZ97">
        <v>0.20703933999999999</v>
      </c>
      <c r="EA97">
        <v>0.16666667203333344</v>
      </c>
      <c r="EC97">
        <v>0.42</v>
      </c>
      <c r="ED97">
        <v>0.50761420999999995</v>
      </c>
      <c r="EE97">
        <v>0.1428571416510204</v>
      </c>
      <c r="EG97">
        <v>0.42</v>
      </c>
      <c r="EH97">
        <v>0.32362459999999998</v>
      </c>
      <c r="EI97">
        <v>7.1428573005102039E-2</v>
      </c>
      <c r="EK97">
        <v>0.42</v>
      </c>
      <c r="EL97">
        <v>0.80971660000000001</v>
      </c>
      <c r="EM97">
        <v>0.14285714285714285</v>
      </c>
      <c r="EO97">
        <v>0.42</v>
      </c>
      <c r="EP97">
        <v>1.4150943</v>
      </c>
      <c r="EQ97">
        <v>0.49999998233333348</v>
      </c>
      <c r="ES97">
        <v>0.42</v>
      </c>
      <c r="ET97">
        <v>1.4150943</v>
      </c>
      <c r="EU97">
        <v>0.33333332548148148</v>
      </c>
      <c r="EW97">
        <v>0.42</v>
      </c>
      <c r="EX97">
        <v>0.94786729999999997</v>
      </c>
      <c r="EY97">
        <v>0.15384615509467456</v>
      </c>
      <c r="FA97">
        <v>0.42</v>
      </c>
      <c r="FB97">
        <v>19.742488999999999</v>
      </c>
      <c r="FC97">
        <v>0.92000000745600019</v>
      </c>
      <c r="FE97">
        <v>0.42</v>
      </c>
      <c r="FF97">
        <v>2.4752475</v>
      </c>
      <c r="FG97">
        <v>0.45454544619834719</v>
      </c>
      <c r="FI97">
        <v>0.42</v>
      </c>
      <c r="FJ97">
        <v>1.2690355</v>
      </c>
      <c r="FK97">
        <v>0.31249999230468745</v>
      </c>
      <c r="FM97">
        <v>0.42</v>
      </c>
      <c r="FN97">
        <v>0</v>
      </c>
      <c r="FO97">
        <v>0</v>
      </c>
      <c r="FT97">
        <v>0.41</v>
      </c>
      <c r="FU97">
        <v>0.27579893480494772</v>
      </c>
      <c r="FV97">
        <v>4.2375634812778465E-2</v>
      </c>
      <c r="FW97">
        <f t="shared" si="1"/>
        <v>0.31817456961772617</v>
      </c>
    </row>
    <row r="98" spans="1:179" x14ac:dyDescent="0.25">
      <c r="D98">
        <v>0.42</v>
      </c>
      <c r="E98">
        <v>0</v>
      </c>
      <c r="F98">
        <v>0</v>
      </c>
      <c r="H98">
        <v>0.42</v>
      </c>
      <c r="I98">
        <v>0</v>
      </c>
      <c r="J98">
        <v>0</v>
      </c>
      <c r="L98">
        <v>0.42</v>
      </c>
      <c r="M98">
        <v>0.24449878</v>
      </c>
      <c r="N98">
        <v>0.2</v>
      </c>
      <c r="P98">
        <v>0.42</v>
      </c>
      <c r="Q98">
        <v>1.9169328999999999</v>
      </c>
      <c r="R98">
        <v>0.29999999687000001</v>
      </c>
      <c r="T98">
        <v>0.42</v>
      </c>
      <c r="U98">
        <v>1.1764706</v>
      </c>
      <c r="V98">
        <v>0.33333333333333331</v>
      </c>
      <c r="X98">
        <v>0.42</v>
      </c>
      <c r="Y98">
        <v>0</v>
      </c>
      <c r="Z98">
        <v>0</v>
      </c>
      <c r="AB98">
        <v>0.42</v>
      </c>
      <c r="AC98">
        <v>1.594533</v>
      </c>
      <c r="AD98">
        <v>0.36842104776731299</v>
      </c>
      <c r="AF98">
        <v>0.42</v>
      </c>
      <c r="AG98">
        <v>2.5</v>
      </c>
      <c r="AH98">
        <v>0.64705881743944649</v>
      </c>
      <c r="AJ98">
        <v>0.42</v>
      </c>
      <c r="AK98">
        <v>0.47393364999999998</v>
      </c>
      <c r="AL98">
        <v>0.10526315731024931</v>
      </c>
      <c r="AN98">
        <v>0.42</v>
      </c>
      <c r="AO98">
        <v>0.78125</v>
      </c>
      <c r="AP98">
        <v>0.23076922849704146</v>
      </c>
      <c r="AR98">
        <v>0.42</v>
      </c>
      <c r="AS98">
        <v>0.52083332999999998</v>
      </c>
      <c r="AT98">
        <v>0.15384615134674559</v>
      </c>
      <c r="AV98">
        <v>0.42</v>
      </c>
      <c r="AW98">
        <v>0.52910053000000001</v>
      </c>
      <c r="AX98">
        <v>0.33333333123333336</v>
      </c>
      <c r="AZ98">
        <v>0.42</v>
      </c>
      <c r="BA98">
        <v>0</v>
      </c>
      <c r="BB98">
        <v>0</v>
      </c>
      <c r="BD98">
        <v>0.42</v>
      </c>
      <c r="BE98">
        <v>1.6666666999999999</v>
      </c>
      <c r="BF98">
        <v>0.50000001500000013</v>
      </c>
      <c r="BH98">
        <v>0.42</v>
      </c>
      <c r="BI98">
        <v>1.1961721999999999</v>
      </c>
      <c r="BJ98">
        <v>0.31249998693750003</v>
      </c>
      <c r="BL98">
        <v>0.42</v>
      </c>
      <c r="BM98">
        <v>1.8099548000000001</v>
      </c>
      <c r="BN98">
        <v>0.44444445535802463</v>
      </c>
      <c r="BP98">
        <v>0.42</v>
      </c>
      <c r="BQ98">
        <v>0.45454545000000002</v>
      </c>
      <c r="BR98">
        <v>0.14285714061224492</v>
      </c>
      <c r="BT98">
        <v>0.42</v>
      </c>
      <c r="BU98">
        <v>5</v>
      </c>
      <c r="BV98">
        <v>0.61111110975308636</v>
      </c>
      <c r="BX98">
        <v>0.42</v>
      </c>
      <c r="BY98">
        <v>1.3636364000000001</v>
      </c>
      <c r="BZ98">
        <v>0.17647059356401387</v>
      </c>
      <c r="CB98">
        <v>0.42</v>
      </c>
      <c r="CC98">
        <v>5.7803468000000002</v>
      </c>
      <c r="CD98">
        <v>0.41666667627777804</v>
      </c>
      <c r="CF98">
        <v>0.42</v>
      </c>
      <c r="CG98">
        <v>4.3010752999999999</v>
      </c>
      <c r="CH98">
        <v>0.4571428580538775</v>
      </c>
      <c r="CL98">
        <v>0.42</v>
      </c>
      <c r="CM98">
        <v>0.27301037615971374</v>
      </c>
      <c r="CN98">
        <v>4.1236367884408105E-2</v>
      </c>
      <c r="CO98">
        <v>0.31424674404412184</v>
      </c>
      <c r="CW98">
        <v>0.43</v>
      </c>
      <c r="CX98">
        <v>0.49261083999999999</v>
      </c>
      <c r="CY98">
        <v>0.11111111261481484</v>
      </c>
      <c r="DA98">
        <v>0.43</v>
      </c>
      <c r="DB98">
        <v>1.4778325000000001</v>
      </c>
      <c r="DC98">
        <v>0.29999999594000004</v>
      </c>
      <c r="DE98">
        <v>0.43</v>
      </c>
      <c r="DF98">
        <v>2.2292993999999999</v>
      </c>
      <c r="DG98">
        <v>0.41176471566089973</v>
      </c>
      <c r="DI98">
        <v>0.43</v>
      </c>
      <c r="DJ98">
        <v>1.7241378999999999</v>
      </c>
      <c r="DK98">
        <v>0.2666666635733333</v>
      </c>
      <c r="DM98">
        <v>0.43</v>
      </c>
      <c r="DN98">
        <v>0.51020407999999995</v>
      </c>
      <c r="DO98">
        <v>0.22222221835061731</v>
      </c>
      <c r="DQ98">
        <v>0.43</v>
      </c>
      <c r="DR98">
        <v>0</v>
      </c>
      <c r="DS98">
        <v>0</v>
      </c>
      <c r="DU98">
        <v>0.43</v>
      </c>
      <c r="DV98">
        <v>0.81967213000000005</v>
      </c>
      <c r="DW98">
        <v>0.25000000152500002</v>
      </c>
      <c r="DY98">
        <v>0.43</v>
      </c>
      <c r="DZ98">
        <v>0.20703933999999999</v>
      </c>
      <c r="EA98">
        <v>0.16666667203333344</v>
      </c>
      <c r="EC98">
        <v>0.43</v>
      </c>
      <c r="ED98">
        <v>1.0152284</v>
      </c>
      <c r="EE98">
        <v>0.28571427767346941</v>
      </c>
      <c r="EG98">
        <v>0.43</v>
      </c>
      <c r="EH98">
        <v>0.97087378999999996</v>
      </c>
      <c r="EI98">
        <v>0.21428571680816327</v>
      </c>
      <c r="EK98">
        <v>0.43</v>
      </c>
      <c r="EL98">
        <v>0.4048583</v>
      </c>
      <c r="EM98">
        <v>7.1428571428571425E-2</v>
      </c>
      <c r="EO98">
        <v>0.43</v>
      </c>
      <c r="EP98">
        <v>1.4150943</v>
      </c>
      <c r="EQ98">
        <v>0.49999998233333348</v>
      </c>
      <c r="ES98">
        <v>0.43</v>
      </c>
      <c r="ET98">
        <v>1.4150943</v>
      </c>
      <c r="EU98">
        <v>0.33333332548148148</v>
      </c>
      <c r="EW98">
        <v>0.43</v>
      </c>
      <c r="EX98">
        <v>1.4218009</v>
      </c>
      <c r="EY98">
        <v>0.23076922452662718</v>
      </c>
      <c r="FA98">
        <v>0.43</v>
      </c>
      <c r="FB98">
        <v>13.733905999999999</v>
      </c>
      <c r="FC98">
        <v>0.64000003355200075</v>
      </c>
      <c r="FE98">
        <v>0.43</v>
      </c>
      <c r="FF98">
        <v>0.99009901</v>
      </c>
      <c r="FG98">
        <v>0.18181818031570249</v>
      </c>
      <c r="FI98">
        <v>0.43</v>
      </c>
      <c r="FJ98">
        <v>0.76142131999999996</v>
      </c>
      <c r="FK98">
        <v>0.18750000030781247</v>
      </c>
      <c r="FM98">
        <v>0.43</v>
      </c>
      <c r="FN98">
        <v>0</v>
      </c>
      <c r="FO98">
        <v>0</v>
      </c>
      <c r="FT98">
        <v>0.42</v>
      </c>
      <c r="FU98">
        <v>0.3284038739398884</v>
      </c>
      <c r="FV98">
        <v>6.1945499342592282E-2</v>
      </c>
      <c r="FW98">
        <f t="shared" si="1"/>
        <v>0.3903493732824807</v>
      </c>
    </row>
    <row r="99" spans="1:179" x14ac:dyDescent="0.25">
      <c r="D99">
        <v>0.43</v>
      </c>
      <c r="E99">
        <v>0.48899756</v>
      </c>
      <c r="F99">
        <v>0.28571429573061247</v>
      </c>
      <c r="H99">
        <v>0.43</v>
      </c>
      <c r="I99">
        <v>0</v>
      </c>
      <c r="J99">
        <v>0</v>
      </c>
      <c r="L99">
        <v>0.43</v>
      </c>
      <c r="M99">
        <v>0.97799510999999995</v>
      </c>
      <c r="N99">
        <v>0.79999999182000014</v>
      </c>
      <c r="P99">
        <v>0.43</v>
      </c>
      <c r="Q99">
        <v>3.5143770000000001</v>
      </c>
      <c r="R99">
        <v>0.54999999687000001</v>
      </c>
      <c r="T99">
        <v>0.43</v>
      </c>
      <c r="U99">
        <v>1.1764706</v>
      </c>
      <c r="V99">
        <v>0.33333333333333331</v>
      </c>
      <c r="X99">
        <v>0.43</v>
      </c>
      <c r="Y99">
        <v>0</v>
      </c>
      <c r="Z99">
        <v>0</v>
      </c>
      <c r="AB99">
        <v>0.43</v>
      </c>
      <c r="AC99">
        <v>1.1389522000000001</v>
      </c>
      <c r="AD99">
        <v>0.26315790446537407</v>
      </c>
      <c r="AF99">
        <v>0.43</v>
      </c>
      <c r="AG99">
        <v>2.0454545</v>
      </c>
      <c r="AH99">
        <v>0.52941174795847767</v>
      </c>
      <c r="AJ99">
        <v>0.43</v>
      </c>
      <c r="AK99">
        <v>0.94786729999999997</v>
      </c>
      <c r="AL99">
        <v>0.21052631462049862</v>
      </c>
      <c r="AN99">
        <v>0.43</v>
      </c>
      <c r="AO99">
        <v>0.78125</v>
      </c>
      <c r="AP99">
        <v>0.23076922849704146</v>
      </c>
      <c r="AR99">
        <v>0.43</v>
      </c>
      <c r="AS99">
        <v>0.78125</v>
      </c>
      <c r="AT99">
        <v>0.23076922849704146</v>
      </c>
      <c r="AV99">
        <v>0.43</v>
      </c>
      <c r="AW99">
        <v>0</v>
      </c>
      <c r="AX99">
        <v>0</v>
      </c>
      <c r="AZ99">
        <v>0.43</v>
      </c>
      <c r="BA99">
        <v>0</v>
      </c>
      <c r="BB99">
        <v>0</v>
      </c>
      <c r="BD99">
        <v>0.43</v>
      </c>
      <c r="BE99">
        <v>0</v>
      </c>
      <c r="BF99">
        <v>0</v>
      </c>
      <c r="BH99">
        <v>0.43</v>
      </c>
      <c r="BI99">
        <v>1.6746411000000001</v>
      </c>
      <c r="BJ99">
        <v>0.43749998693750008</v>
      </c>
      <c r="BL99">
        <v>0.43</v>
      </c>
      <c r="BM99">
        <v>0.90497738000000005</v>
      </c>
      <c r="BN99">
        <v>0.22222222276790124</v>
      </c>
      <c r="BP99">
        <v>0.43</v>
      </c>
      <c r="BQ99">
        <v>1.3636364000000001</v>
      </c>
      <c r="BR99">
        <v>0.4285714375510204</v>
      </c>
      <c r="BT99">
        <v>0.43</v>
      </c>
      <c r="BU99">
        <v>1.8181818000000001</v>
      </c>
      <c r="BV99">
        <v>0.22222221950617285</v>
      </c>
      <c r="BX99">
        <v>0.43</v>
      </c>
      <c r="BY99">
        <v>3.1818181999999999</v>
      </c>
      <c r="BZ99">
        <v>0.41176470968858131</v>
      </c>
      <c r="CB99">
        <v>0.43</v>
      </c>
      <c r="CC99">
        <v>10.404624</v>
      </c>
      <c r="CD99">
        <v>0.75</v>
      </c>
      <c r="CF99">
        <v>0.43</v>
      </c>
      <c r="CG99">
        <v>2.6881719999999998</v>
      </c>
      <c r="CH99">
        <v>0.2857142796408163</v>
      </c>
      <c r="CL99">
        <v>0.43</v>
      </c>
      <c r="CM99">
        <v>0.29484175704211291</v>
      </c>
      <c r="CN99">
        <v>4.8846830581826879E-2</v>
      </c>
      <c r="CO99">
        <v>0.34368858762393978</v>
      </c>
      <c r="CW99">
        <v>0.44</v>
      </c>
      <c r="CX99">
        <v>0</v>
      </c>
      <c r="CY99">
        <v>0</v>
      </c>
      <c r="DA99">
        <v>0.44</v>
      </c>
      <c r="DB99">
        <v>0.49261083999999999</v>
      </c>
      <c r="DC99">
        <v>9.9999999999999992E-2</v>
      </c>
      <c r="DE99">
        <v>0.44</v>
      </c>
      <c r="DF99">
        <v>1.5923567000000001</v>
      </c>
      <c r="DG99">
        <v>0.29411765140484436</v>
      </c>
      <c r="DI99">
        <v>0.44</v>
      </c>
      <c r="DJ99">
        <v>2.1551724000000001</v>
      </c>
      <c r="DK99">
        <v>0.33333333333333337</v>
      </c>
      <c r="DM99">
        <v>0.44</v>
      </c>
      <c r="DN99">
        <v>0.76530611999999998</v>
      </c>
      <c r="DO99">
        <v>0.33333332752592598</v>
      </c>
      <c r="DQ99">
        <v>0.44</v>
      </c>
      <c r="DR99">
        <v>0.73800737999999999</v>
      </c>
      <c r="DS99">
        <v>0.39999998916000029</v>
      </c>
      <c r="DU99">
        <v>0.44</v>
      </c>
      <c r="DV99">
        <v>0</v>
      </c>
      <c r="DW99">
        <v>0</v>
      </c>
      <c r="DY99">
        <v>0.44</v>
      </c>
      <c r="DZ99">
        <v>0.20703933999999999</v>
      </c>
      <c r="EA99">
        <v>0.16666667203333344</v>
      </c>
      <c r="EC99">
        <v>0.44</v>
      </c>
      <c r="ED99">
        <v>1.5228425999999999</v>
      </c>
      <c r="EE99">
        <v>0.42857141651020408</v>
      </c>
      <c r="EG99">
        <v>0.44</v>
      </c>
      <c r="EH99">
        <v>0.64724919000000003</v>
      </c>
      <c r="EI99">
        <v>0.14285714380306122</v>
      </c>
      <c r="EK99">
        <v>0.44</v>
      </c>
      <c r="EL99">
        <v>0.80971660000000001</v>
      </c>
      <c r="EM99">
        <v>0.14285714285714285</v>
      </c>
      <c r="EO99">
        <v>0.44</v>
      </c>
      <c r="EP99">
        <v>0.47169811</v>
      </c>
      <c r="EQ99">
        <v>0.16666666431111113</v>
      </c>
      <c r="ES99">
        <v>0.44</v>
      </c>
      <c r="ET99">
        <v>1.4150943</v>
      </c>
      <c r="EU99">
        <v>0.33333332548148148</v>
      </c>
      <c r="EW99">
        <v>0.44</v>
      </c>
      <c r="EX99">
        <v>1.4218009</v>
      </c>
      <c r="EY99">
        <v>0.23076922452662718</v>
      </c>
      <c r="FA99">
        <v>0.44</v>
      </c>
      <c r="FB99">
        <v>9.4420601000000008</v>
      </c>
      <c r="FC99">
        <v>0.44000001025200031</v>
      </c>
      <c r="FE99">
        <v>0.44</v>
      </c>
      <c r="FF99">
        <v>0.99009901</v>
      </c>
      <c r="FG99">
        <v>0.18181818031570249</v>
      </c>
      <c r="FI99">
        <v>0.44</v>
      </c>
      <c r="FJ99">
        <v>1.5228425999999999</v>
      </c>
      <c r="FK99">
        <v>0.37499999076562496</v>
      </c>
      <c r="FM99">
        <v>0.44</v>
      </c>
      <c r="FN99">
        <v>0.36832413000000003</v>
      </c>
      <c r="FO99">
        <v>0.40000000651600004</v>
      </c>
      <c r="FT99">
        <v>0.43</v>
      </c>
      <c r="FU99">
        <v>0.24296003845139783</v>
      </c>
      <c r="FV99">
        <v>3.8133226280190405E-2</v>
      </c>
      <c r="FW99">
        <f t="shared" si="1"/>
        <v>0.28109326473158824</v>
      </c>
    </row>
    <row r="100" spans="1:179" x14ac:dyDescent="0.25">
      <c r="D100">
        <v>0.44</v>
      </c>
      <c r="E100">
        <v>0.24449878</v>
      </c>
      <c r="F100">
        <v>0.14285714786530623</v>
      </c>
      <c r="H100">
        <v>0.44</v>
      </c>
      <c r="I100">
        <v>0.24449878</v>
      </c>
      <c r="J100">
        <v>0.1666666643944445</v>
      </c>
      <c r="L100">
        <v>0.44</v>
      </c>
      <c r="M100">
        <v>0</v>
      </c>
      <c r="N100">
        <v>0</v>
      </c>
      <c r="P100">
        <v>0.44</v>
      </c>
      <c r="Q100">
        <v>2.5559105</v>
      </c>
      <c r="R100">
        <v>0.39999999061000008</v>
      </c>
      <c r="T100">
        <v>0.44</v>
      </c>
      <c r="U100">
        <v>1.5686275000000001</v>
      </c>
      <c r="V100">
        <v>0.44444445388888881</v>
      </c>
      <c r="X100">
        <v>0.44</v>
      </c>
      <c r="Y100">
        <v>0.39215686</v>
      </c>
      <c r="Z100">
        <v>0.24999999043750029</v>
      </c>
      <c r="AB100">
        <v>0.44</v>
      </c>
      <c r="AC100">
        <v>0.45558087000000003</v>
      </c>
      <c r="AD100">
        <v>0.10526315947562329</v>
      </c>
      <c r="AF100">
        <v>0.44</v>
      </c>
      <c r="AG100">
        <v>1.8181818000000001</v>
      </c>
      <c r="AH100">
        <v>0.47058822615916968</v>
      </c>
      <c r="AJ100">
        <v>0.44</v>
      </c>
      <c r="AK100">
        <v>0.71090047000000001</v>
      </c>
      <c r="AL100">
        <v>0.15789473485484767</v>
      </c>
      <c r="AN100">
        <v>0.44</v>
      </c>
      <c r="AO100">
        <v>0.52083332999999998</v>
      </c>
      <c r="AP100">
        <v>0.15384615134674559</v>
      </c>
      <c r="AR100">
        <v>0.44</v>
      </c>
      <c r="AS100">
        <v>1.8229166999999999</v>
      </c>
      <c r="AT100">
        <v>0.53846154300591709</v>
      </c>
      <c r="AV100">
        <v>0.44</v>
      </c>
      <c r="AW100">
        <v>0</v>
      </c>
      <c r="AX100">
        <v>0</v>
      </c>
      <c r="AZ100">
        <v>0.44</v>
      </c>
      <c r="BA100">
        <v>0</v>
      </c>
      <c r="BB100">
        <v>0</v>
      </c>
      <c r="BD100">
        <v>0.44</v>
      </c>
      <c r="BE100">
        <v>0</v>
      </c>
      <c r="BF100">
        <v>0</v>
      </c>
      <c r="BH100">
        <v>0.44</v>
      </c>
      <c r="BI100">
        <v>1.1961721999999999</v>
      </c>
      <c r="BJ100">
        <v>0.31249998693750003</v>
      </c>
      <c r="BL100">
        <v>0.44</v>
      </c>
      <c r="BM100">
        <v>1.3574660999999999</v>
      </c>
      <c r="BN100">
        <v>0.33333334151851846</v>
      </c>
      <c r="BP100">
        <v>0.44</v>
      </c>
      <c r="BQ100">
        <v>1.3636364000000001</v>
      </c>
      <c r="BR100">
        <v>0.4285714375510204</v>
      </c>
      <c r="BT100">
        <v>0.44</v>
      </c>
      <c r="BU100">
        <v>2.2727273000000001</v>
      </c>
      <c r="BV100">
        <v>0.27777778049382718</v>
      </c>
      <c r="BX100">
        <v>0.44</v>
      </c>
      <c r="BY100">
        <v>1.8181818000000001</v>
      </c>
      <c r="BZ100">
        <v>0.23529411612456747</v>
      </c>
      <c r="CB100">
        <v>0.44</v>
      </c>
      <c r="CC100">
        <v>4.6242774999999998</v>
      </c>
      <c r="CD100">
        <v>0.33333334534722253</v>
      </c>
      <c r="CF100">
        <v>0.44</v>
      </c>
      <c r="CG100">
        <v>4.0322581</v>
      </c>
      <c r="CH100">
        <v>0.42857143008979587</v>
      </c>
      <c r="CL100">
        <v>0.44</v>
      </c>
      <c r="CM100">
        <v>0.24663826190956642</v>
      </c>
      <c r="CN100">
        <v>3.5557693381364115E-2</v>
      </c>
      <c r="CO100">
        <v>0.28219595529093056</v>
      </c>
      <c r="CW100">
        <v>0.45</v>
      </c>
      <c r="CX100">
        <v>2.9556650000000002</v>
      </c>
      <c r="CY100">
        <v>0.66666666666666674</v>
      </c>
      <c r="DA100">
        <v>0.45</v>
      </c>
      <c r="DB100">
        <v>2.9556650000000002</v>
      </c>
      <c r="DC100">
        <v>0.59999999188000008</v>
      </c>
      <c r="DE100">
        <v>0.45</v>
      </c>
      <c r="DF100">
        <v>2.5477707000000001</v>
      </c>
      <c r="DG100">
        <v>0.47058823855363324</v>
      </c>
      <c r="DI100">
        <v>0.45</v>
      </c>
      <c r="DJ100">
        <v>1.2931033999999999</v>
      </c>
      <c r="DK100">
        <v>0.19999999381333328</v>
      </c>
      <c r="DM100">
        <v>0.45</v>
      </c>
      <c r="DN100">
        <v>0.76530611999999998</v>
      </c>
      <c r="DO100">
        <v>0.33333332752592598</v>
      </c>
      <c r="DQ100">
        <v>0.45</v>
      </c>
      <c r="DR100">
        <v>0.36900369</v>
      </c>
      <c r="DS100">
        <v>0.19999999458000015</v>
      </c>
      <c r="DU100">
        <v>0.45</v>
      </c>
      <c r="DV100">
        <v>0.81967213000000005</v>
      </c>
      <c r="DW100">
        <v>0.25000000152500002</v>
      </c>
      <c r="DY100">
        <v>0.45</v>
      </c>
      <c r="DZ100">
        <v>0</v>
      </c>
      <c r="EA100">
        <v>0</v>
      </c>
      <c r="EC100">
        <v>0.45</v>
      </c>
      <c r="ED100">
        <v>1.5228425999999999</v>
      </c>
      <c r="EE100">
        <v>0.42857141651020408</v>
      </c>
      <c r="EG100">
        <v>0.45</v>
      </c>
      <c r="EH100">
        <v>0.97087378999999996</v>
      </c>
      <c r="EI100">
        <v>0.21428571680816327</v>
      </c>
      <c r="EK100">
        <v>0.45</v>
      </c>
      <c r="EL100">
        <v>0.4048583</v>
      </c>
      <c r="EM100">
        <v>7.1428571428571425E-2</v>
      </c>
      <c r="EO100">
        <v>0.45</v>
      </c>
      <c r="EP100">
        <v>0.47169811</v>
      </c>
      <c r="EQ100">
        <v>0.16666666431111113</v>
      </c>
      <c r="ES100">
        <v>0.45</v>
      </c>
      <c r="ET100">
        <v>1.4150943</v>
      </c>
      <c r="EU100">
        <v>0.33333332548148148</v>
      </c>
      <c r="EW100">
        <v>0.45</v>
      </c>
      <c r="EX100">
        <v>0.94786729999999997</v>
      </c>
      <c r="EY100">
        <v>0.15384615509467456</v>
      </c>
      <c r="FA100">
        <v>0.45</v>
      </c>
      <c r="FB100">
        <v>9.4420601000000008</v>
      </c>
      <c r="FC100">
        <v>0.44000001025200031</v>
      </c>
      <c r="FE100">
        <v>0.45</v>
      </c>
      <c r="FF100">
        <v>1.4851485</v>
      </c>
      <c r="FG100">
        <v>0.27272726771900829</v>
      </c>
      <c r="FI100">
        <v>0.45</v>
      </c>
      <c r="FJ100">
        <v>0.50761420999999995</v>
      </c>
      <c r="FK100">
        <v>0.12499999938437498</v>
      </c>
      <c r="FM100">
        <v>0.45</v>
      </c>
      <c r="FN100">
        <v>0</v>
      </c>
      <c r="FO100">
        <v>0</v>
      </c>
      <c r="FT100">
        <v>0.44</v>
      </c>
      <c r="FU100">
        <v>0.24829578215535517</v>
      </c>
      <c r="FV100">
        <v>3.3367963676431252E-2</v>
      </c>
      <c r="FW100">
        <f t="shared" si="1"/>
        <v>0.28166374583178644</v>
      </c>
    </row>
    <row r="101" spans="1:179" x14ac:dyDescent="0.25">
      <c r="D101">
        <v>0.45</v>
      </c>
      <c r="E101">
        <v>0.24449878</v>
      </c>
      <c r="F101">
        <v>0.14285714786530623</v>
      </c>
      <c r="H101">
        <v>0.45</v>
      </c>
      <c r="I101">
        <v>0</v>
      </c>
      <c r="J101">
        <v>0</v>
      </c>
      <c r="L101">
        <v>0.45</v>
      </c>
      <c r="M101">
        <v>0</v>
      </c>
      <c r="N101">
        <v>0</v>
      </c>
      <c r="P101">
        <v>0.45</v>
      </c>
      <c r="Q101">
        <v>2.2364217000000002</v>
      </c>
      <c r="R101">
        <v>0.34999999374000007</v>
      </c>
      <c r="T101">
        <v>0.45</v>
      </c>
      <c r="U101">
        <v>0.78431373000000004</v>
      </c>
      <c r="V101">
        <v>0.2222222212777778</v>
      </c>
      <c r="X101">
        <v>0.45</v>
      </c>
      <c r="Y101">
        <v>0</v>
      </c>
      <c r="Z101">
        <v>0</v>
      </c>
      <c r="AB101">
        <v>0.45</v>
      </c>
      <c r="AC101">
        <v>1.8223235</v>
      </c>
      <c r="AD101">
        <v>0.42105264252354579</v>
      </c>
      <c r="AF101">
        <v>0.45</v>
      </c>
      <c r="AG101">
        <v>1.3636364000000001</v>
      </c>
      <c r="AH101">
        <v>0.35294118256055362</v>
      </c>
      <c r="AJ101">
        <v>0.45</v>
      </c>
      <c r="AK101">
        <v>1.4218009</v>
      </c>
      <c r="AL101">
        <v>0.31578946082548487</v>
      </c>
      <c r="AN101">
        <v>0.45</v>
      </c>
      <c r="AO101">
        <v>1.3020833000000001</v>
      </c>
      <c r="AP101">
        <v>0.38461537098224868</v>
      </c>
      <c r="AR101">
        <v>0.45</v>
      </c>
      <c r="AS101">
        <v>1.3020833000000001</v>
      </c>
      <c r="AT101">
        <v>0.38461537098224868</v>
      </c>
      <c r="AV101">
        <v>0.45</v>
      </c>
      <c r="AW101">
        <v>0</v>
      </c>
      <c r="AX101">
        <v>0</v>
      </c>
      <c r="AZ101">
        <v>0.45</v>
      </c>
      <c r="BA101">
        <v>0</v>
      </c>
      <c r="BB101">
        <v>0</v>
      </c>
      <c r="BD101">
        <v>0.45</v>
      </c>
      <c r="BE101">
        <v>0</v>
      </c>
      <c r="BF101">
        <v>0</v>
      </c>
      <c r="BH101">
        <v>0.45</v>
      </c>
      <c r="BI101">
        <v>1.6746411000000001</v>
      </c>
      <c r="BJ101">
        <v>0.43749998693750008</v>
      </c>
      <c r="BL101">
        <v>0.45</v>
      </c>
      <c r="BM101">
        <v>0.90497738000000005</v>
      </c>
      <c r="BN101">
        <v>0.22222222276790124</v>
      </c>
      <c r="BP101">
        <v>0.45</v>
      </c>
      <c r="BQ101">
        <v>0.45454545000000002</v>
      </c>
      <c r="BR101">
        <v>0.14285714061224492</v>
      </c>
      <c r="BT101">
        <v>0.45</v>
      </c>
      <c r="BU101">
        <v>2.7272726999999999</v>
      </c>
      <c r="BV101">
        <v>0.33333332925925924</v>
      </c>
      <c r="BX101">
        <v>0.45</v>
      </c>
      <c r="BY101">
        <v>4.0909091000000002</v>
      </c>
      <c r="BZ101">
        <v>0.52941176775086507</v>
      </c>
      <c r="CB101">
        <v>0.45</v>
      </c>
      <c r="CC101">
        <v>4.6242774999999998</v>
      </c>
      <c r="CD101">
        <v>0.33333334534722253</v>
      </c>
      <c r="CF101">
        <v>0.45</v>
      </c>
      <c r="CG101">
        <v>6.1827956999999998</v>
      </c>
      <c r="CH101">
        <v>0.65714285380244897</v>
      </c>
      <c r="CL101">
        <v>0.45</v>
      </c>
      <c r="CM101">
        <v>0.24904257320164797</v>
      </c>
      <c r="CN101">
        <v>4.1251910610841595E-2</v>
      </c>
      <c r="CO101">
        <v>0.29029448381248957</v>
      </c>
      <c r="CW101">
        <v>0.46</v>
      </c>
      <c r="CX101">
        <v>0.98522167000000005</v>
      </c>
      <c r="CY101">
        <v>0.2222222229740741</v>
      </c>
      <c r="DA101">
        <v>0.46</v>
      </c>
      <c r="DB101">
        <v>0.98522167000000005</v>
      </c>
      <c r="DC101">
        <v>0.19999999797000001</v>
      </c>
      <c r="DE101">
        <v>0.46</v>
      </c>
      <c r="DF101">
        <v>1.910828</v>
      </c>
      <c r="DG101">
        <v>0.35294117429757782</v>
      </c>
      <c r="DI101">
        <v>0.46</v>
      </c>
      <c r="DJ101">
        <v>2.5862069000000001</v>
      </c>
      <c r="DK101">
        <v>0.40000000309333339</v>
      </c>
      <c r="DM101">
        <v>0.46</v>
      </c>
      <c r="DN101">
        <v>0.25510203999999997</v>
      </c>
      <c r="DO101">
        <v>0.11111110917530866</v>
      </c>
      <c r="DQ101">
        <v>0.46</v>
      </c>
      <c r="DR101">
        <v>0</v>
      </c>
      <c r="DS101">
        <v>0</v>
      </c>
      <c r="DU101">
        <v>0.46</v>
      </c>
      <c r="DV101">
        <v>0</v>
      </c>
      <c r="DW101">
        <v>0</v>
      </c>
      <c r="DY101">
        <v>0.46</v>
      </c>
      <c r="DZ101">
        <v>0</v>
      </c>
      <c r="EA101">
        <v>0</v>
      </c>
      <c r="EC101">
        <v>0.46</v>
      </c>
      <c r="ED101">
        <v>1.0152284</v>
      </c>
      <c r="EE101">
        <v>0.28571427767346941</v>
      </c>
      <c r="EG101">
        <v>0.46</v>
      </c>
      <c r="EH101">
        <v>0</v>
      </c>
      <c r="EI101">
        <v>0</v>
      </c>
      <c r="EK101">
        <v>0.46</v>
      </c>
      <c r="EL101">
        <v>0</v>
      </c>
      <c r="EM101">
        <v>0</v>
      </c>
      <c r="EO101">
        <v>0.46</v>
      </c>
      <c r="EP101">
        <v>0</v>
      </c>
      <c r="EQ101">
        <v>0</v>
      </c>
      <c r="ES101">
        <v>0.46</v>
      </c>
      <c r="ET101">
        <v>1.8867925000000001</v>
      </c>
      <c r="EU101">
        <v>0.44444445753086431</v>
      </c>
      <c r="EW101">
        <v>0.46</v>
      </c>
      <c r="EX101">
        <v>1.8957345999999999</v>
      </c>
      <c r="EY101">
        <v>0.30769231018934912</v>
      </c>
      <c r="FA101">
        <v>0.46</v>
      </c>
      <c r="FB101">
        <v>12.875536</v>
      </c>
      <c r="FC101">
        <v>0.59999999067999987</v>
      </c>
      <c r="FE101">
        <v>0.46</v>
      </c>
      <c r="FF101">
        <v>1.4851485</v>
      </c>
      <c r="FG101">
        <v>0.27272726771900829</v>
      </c>
      <c r="FI101">
        <v>0.46</v>
      </c>
      <c r="FJ101">
        <v>1.0152284</v>
      </c>
      <c r="FK101">
        <v>0.24999999384374996</v>
      </c>
      <c r="FM101">
        <v>0.46</v>
      </c>
      <c r="FN101">
        <v>0.73664825</v>
      </c>
      <c r="FO101">
        <v>0.80000000217199996</v>
      </c>
      <c r="FT101">
        <v>0.45</v>
      </c>
      <c r="FU101">
        <v>0.27369151897411942</v>
      </c>
      <c r="FV101">
        <v>4.4722767457807913E-2</v>
      </c>
      <c r="FW101">
        <f t="shared" si="1"/>
        <v>0.31841428643192732</v>
      </c>
    </row>
    <row r="102" spans="1:179" x14ac:dyDescent="0.25">
      <c r="D102">
        <v>0.46</v>
      </c>
      <c r="E102">
        <v>0.48899756</v>
      </c>
      <c r="F102">
        <v>0.28571429573061247</v>
      </c>
      <c r="H102">
        <v>0.46</v>
      </c>
      <c r="I102">
        <v>0</v>
      </c>
      <c r="J102">
        <v>0</v>
      </c>
      <c r="L102">
        <v>0.46</v>
      </c>
      <c r="M102">
        <v>0</v>
      </c>
      <c r="N102">
        <v>0</v>
      </c>
      <c r="P102">
        <v>0.46</v>
      </c>
      <c r="Q102">
        <v>1.9169328999999999</v>
      </c>
      <c r="R102">
        <v>0.29999999687000001</v>
      </c>
      <c r="T102">
        <v>0.46</v>
      </c>
      <c r="U102">
        <v>0.78431373000000004</v>
      </c>
      <c r="V102">
        <v>0.2222222212777778</v>
      </c>
      <c r="X102">
        <v>0.46</v>
      </c>
      <c r="Y102">
        <v>0</v>
      </c>
      <c r="Z102">
        <v>0</v>
      </c>
      <c r="AB102">
        <v>0.46</v>
      </c>
      <c r="AC102">
        <v>1.594533</v>
      </c>
      <c r="AD102">
        <v>0.36842104776731299</v>
      </c>
      <c r="AF102">
        <v>0.46</v>
      </c>
      <c r="AG102">
        <v>1.5909091</v>
      </c>
      <c r="AH102">
        <v>0.41176470435986162</v>
      </c>
      <c r="AJ102">
        <v>0.46</v>
      </c>
      <c r="AK102">
        <v>0.94786729999999997</v>
      </c>
      <c r="AL102">
        <v>0.21052631462049862</v>
      </c>
      <c r="AN102">
        <v>0.46</v>
      </c>
      <c r="AO102">
        <v>0.52083332999999998</v>
      </c>
      <c r="AP102">
        <v>0.15384615134674559</v>
      </c>
      <c r="AR102">
        <v>0.46</v>
      </c>
      <c r="AS102">
        <v>2.34375</v>
      </c>
      <c r="AT102">
        <v>0.69230768549112431</v>
      </c>
      <c r="AV102">
        <v>0.46</v>
      </c>
      <c r="AW102">
        <v>0.52910053000000001</v>
      </c>
      <c r="AX102">
        <v>0.33333333123333336</v>
      </c>
      <c r="AZ102">
        <v>0.46</v>
      </c>
      <c r="BA102">
        <v>0</v>
      </c>
      <c r="BB102">
        <v>0</v>
      </c>
      <c r="BD102">
        <v>0.46</v>
      </c>
      <c r="BE102">
        <v>0</v>
      </c>
      <c r="BF102">
        <v>0</v>
      </c>
      <c r="BH102">
        <v>0.46</v>
      </c>
      <c r="BI102">
        <v>1.4354066999999999</v>
      </c>
      <c r="BJ102">
        <v>0.375</v>
      </c>
      <c r="BL102">
        <v>0.46</v>
      </c>
      <c r="BM102">
        <v>0.90497738000000005</v>
      </c>
      <c r="BN102">
        <v>0.22222222276790124</v>
      </c>
      <c r="BP102">
        <v>0.46</v>
      </c>
      <c r="BQ102">
        <v>0.90909090999999997</v>
      </c>
      <c r="BR102">
        <v>0.28571428436734697</v>
      </c>
      <c r="BT102">
        <v>0.46</v>
      </c>
      <c r="BU102">
        <v>4.0909091000000002</v>
      </c>
      <c r="BV102">
        <v>0.5</v>
      </c>
      <c r="BX102">
        <v>0.46</v>
      </c>
      <c r="BY102">
        <v>5</v>
      </c>
      <c r="BZ102">
        <v>0.64705882581314877</v>
      </c>
      <c r="CB102">
        <v>0.46</v>
      </c>
      <c r="CC102">
        <v>5.7803468000000002</v>
      </c>
      <c r="CD102">
        <v>0.41666667627777804</v>
      </c>
      <c r="CF102">
        <v>0.46</v>
      </c>
      <c r="CG102">
        <v>4.3010752999999999</v>
      </c>
      <c r="CH102">
        <v>0.4571428580538775</v>
      </c>
      <c r="CL102">
        <v>0.46</v>
      </c>
      <c r="CM102">
        <v>0.28009241028463422</v>
      </c>
      <c r="CN102">
        <v>4.3241483238348435E-2</v>
      </c>
      <c r="CO102">
        <v>0.32333389352298264</v>
      </c>
      <c r="CW102">
        <v>0.47</v>
      </c>
      <c r="CX102">
        <v>0</v>
      </c>
      <c r="CY102">
        <v>0</v>
      </c>
      <c r="DA102">
        <v>0.47</v>
      </c>
      <c r="DB102">
        <v>1.9704432999999999</v>
      </c>
      <c r="DC102">
        <v>0.39999998782000001</v>
      </c>
      <c r="DE102">
        <v>0.47</v>
      </c>
      <c r="DF102">
        <v>2.5477707000000001</v>
      </c>
      <c r="DG102">
        <v>0.47058823855363324</v>
      </c>
      <c r="DI102">
        <v>0.47</v>
      </c>
      <c r="DJ102">
        <v>1.7241378999999999</v>
      </c>
      <c r="DK102">
        <v>0.2666666635733333</v>
      </c>
      <c r="DM102">
        <v>0.47</v>
      </c>
      <c r="DN102">
        <v>0.76530611999999998</v>
      </c>
      <c r="DO102">
        <v>0.33333332752592598</v>
      </c>
      <c r="DQ102">
        <v>0.47</v>
      </c>
      <c r="DR102">
        <v>0</v>
      </c>
      <c r="DS102">
        <v>0</v>
      </c>
      <c r="DU102">
        <v>0.47</v>
      </c>
      <c r="DV102">
        <v>0.40983607</v>
      </c>
      <c r="DW102">
        <v>0.12500000228750002</v>
      </c>
      <c r="DY102">
        <v>0.47</v>
      </c>
      <c r="DZ102">
        <v>0.41407866999999998</v>
      </c>
      <c r="EA102">
        <v>0.33333333601666676</v>
      </c>
      <c r="EC102">
        <v>0.47</v>
      </c>
      <c r="ED102">
        <v>0.50761420999999995</v>
      </c>
      <c r="EE102">
        <v>0.1428571416510204</v>
      </c>
      <c r="EG102">
        <v>0.47</v>
      </c>
      <c r="EH102">
        <v>0.64724919000000003</v>
      </c>
      <c r="EI102">
        <v>0.14285714380306122</v>
      </c>
      <c r="EK102">
        <v>0.47</v>
      </c>
      <c r="EL102">
        <v>0.4048583</v>
      </c>
      <c r="EM102">
        <v>7.1428571428571425E-2</v>
      </c>
      <c r="EO102">
        <v>0.47</v>
      </c>
      <c r="EP102">
        <v>0.47169811</v>
      </c>
      <c r="EQ102">
        <v>0.16666666431111113</v>
      </c>
      <c r="ES102">
        <v>0.47</v>
      </c>
      <c r="ET102">
        <v>1.8867925000000001</v>
      </c>
      <c r="EU102">
        <v>0.44444445753086431</v>
      </c>
      <c r="EW102">
        <v>0.47</v>
      </c>
      <c r="EX102">
        <v>1.4218009</v>
      </c>
      <c r="EY102">
        <v>0.23076922452662718</v>
      </c>
      <c r="FA102">
        <v>0.47</v>
      </c>
      <c r="FB102">
        <v>9.8712446000000007</v>
      </c>
      <c r="FC102">
        <v>0.46000000838800026</v>
      </c>
      <c r="FE102">
        <v>0.47</v>
      </c>
      <c r="FF102">
        <v>0.49504949999999998</v>
      </c>
      <c r="FG102">
        <v>9.0909089239669436E-2</v>
      </c>
      <c r="FI102">
        <v>0.47</v>
      </c>
      <c r="FJ102">
        <v>2.0304568999999999</v>
      </c>
      <c r="FK102">
        <v>0.50000001231249991</v>
      </c>
      <c r="FM102">
        <v>0.47</v>
      </c>
      <c r="FN102">
        <v>0.18416205999999999</v>
      </c>
      <c r="FO102">
        <v>0.19999999782799999</v>
      </c>
      <c r="FT102">
        <v>0.46</v>
      </c>
      <c r="FU102">
        <v>0.23593626707326307</v>
      </c>
      <c r="FV102">
        <v>5.4082589492788692E-2</v>
      </c>
      <c r="FW102">
        <f t="shared" si="1"/>
        <v>0.29001885656605175</v>
      </c>
    </row>
    <row r="103" spans="1:179" x14ac:dyDescent="0.25">
      <c r="D103">
        <v>0.47</v>
      </c>
      <c r="E103">
        <v>0.24449878</v>
      </c>
      <c r="F103">
        <v>0.14285714786530623</v>
      </c>
      <c r="H103">
        <v>0.47</v>
      </c>
      <c r="I103">
        <v>0</v>
      </c>
      <c r="J103">
        <v>0</v>
      </c>
      <c r="L103">
        <v>0.47</v>
      </c>
      <c r="M103">
        <v>0</v>
      </c>
      <c r="N103">
        <v>0</v>
      </c>
      <c r="P103">
        <v>0.47</v>
      </c>
      <c r="Q103">
        <v>1.9169328999999999</v>
      </c>
      <c r="R103">
        <v>0.29999999687000001</v>
      </c>
      <c r="T103">
        <v>0.47</v>
      </c>
      <c r="U103">
        <v>0.39215686</v>
      </c>
      <c r="V103">
        <v>0.11111110922222224</v>
      </c>
      <c r="X103">
        <v>0.47</v>
      </c>
      <c r="Y103">
        <v>0</v>
      </c>
      <c r="Z103">
        <v>0</v>
      </c>
      <c r="AB103">
        <v>0.47</v>
      </c>
      <c r="AC103">
        <v>1.1389522000000001</v>
      </c>
      <c r="AD103">
        <v>0.26315790446537407</v>
      </c>
      <c r="AF103">
        <v>0.47</v>
      </c>
      <c r="AG103">
        <v>1.5909091</v>
      </c>
      <c r="AH103">
        <v>0.41176470435986162</v>
      </c>
      <c r="AJ103">
        <v>0.47</v>
      </c>
      <c r="AK103">
        <v>1.6587677999999999</v>
      </c>
      <c r="AL103">
        <v>0.36842105613850412</v>
      </c>
      <c r="AN103">
        <v>0.47</v>
      </c>
      <c r="AO103">
        <v>0.78125</v>
      </c>
      <c r="AP103">
        <v>0.23076922849704146</v>
      </c>
      <c r="AR103">
        <v>0.47</v>
      </c>
      <c r="AS103">
        <v>1.3020833000000001</v>
      </c>
      <c r="AT103">
        <v>0.38461537098224868</v>
      </c>
      <c r="AV103">
        <v>0.47</v>
      </c>
      <c r="AW103">
        <v>0.52910053000000001</v>
      </c>
      <c r="AX103">
        <v>0.33333333123333336</v>
      </c>
      <c r="AZ103">
        <v>0.47</v>
      </c>
      <c r="BA103">
        <v>0</v>
      </c>
      <c r="BB103">
        <v>0</v>
      </c>
      <c r="BD103">
        <v>0.47</v>
      </c>
      <c r="BE103">
        <v>0</v>
      </c>
      <c r="BF103">
        <v>0</v>
      </c>
      <c r="BH103">
        <v>0.47</v>
      </c>
      <c r="BI103">
        <v>1.4354066999999999</v>
      </c>
      <c r="BJ103">
        <v>0.375</v>
      </c>
      <c r="BL103">
        <v>0.47</v>
      </c>
      <c r="BM103">
        <v>0.90497738000000005</v>
      </c>
      <c r="BN103">
        <v>0.22222222276790124</v>
      </c>
      <c r="BP103">
        <v>0.47</v>
      </c>
      <c r="BQ103">
        <v>1.3636364000000001</v>
      </c>
      <c r="BR103">
        <v>0.4285714375510204</v>
      </c>
      <c r="BT103">
        <v>0.47</v>
      </c>
      <c r="BU103">
        <v>2.2727273000000001</v>
      </c>
      <c r="BV103">
        <v>0.27777778049382718</v>
      </c>
      <c r="BX103">
        <v>0.47</v>
      </c>
      <c r="BY103">
        <v>3.6363636000000001</v>
      </c>
      <c r="BZ103">
        <v>0.47058823224913493</v>
      </c>
      <c r="CB103">
        <v>0.47</v>
      </c>
      <c r="CC103">
        <v>4.6242774999999998</v>
      </c>
      <c r="CD103">
        <v>0.33333334534722253</v>
      </c>
      <c r="CF103">
        <v>0.47</v>
      </c>
      <c r="CG103">
        <v>4.0322581</v>
      </c>
      <c r="CH103">
        <v>0.42857143008979587</v>
      </c>
      <c r="CL103">
        <v>0.47</v>
      </c>
      <c r="CM103">
        <v>0.24200449038727592</v>
      </c>
      <c r="CN103">
        <v>3.447666579252652E-2</v>
      </c>
      <c r="CO103">
        <v>0.27648115617980246</v>
      </c>
      <c r="CW103">
        <v>0.48</v>
      </c>
      <c r="CX103">
        <v>2.4630542000000002</v>
      </c>
      <c r="CY103">
        <v>0.55555556307407428</v>
      </c>
      <c r="DA103">
        <v>0.48</v>
      </c>
      <c r="DB103">
        <v>3.9408867000000001</v>
      </c>
      <c r="DC103">
        <v>0.79999999593999993</v>
      </c>
      <c r="DE103">
        <v>0.48</v>
      </c>
      <c r="DF103">
        <v>1.2738853999999999</v>
      </c>
      <c r="DG103">
        <v>0.23529412851211082</v>
      </c>
      <c r="DI103">
        <v>0.48</v>
      </c>
      <c r="DJ103">
        <v>2.5862069000000001</v>
      </c>
      <c r="DK103">
        <v>0.40000000309333339</v>
      </c>
      <c r="DM103">
        <v>0.48</v>
      </c>
      <c r="DN103">
        <v>1.0204082000000001</v>
      </c>
      <c r="DO103">
        <v>0.44444445412345668</v>
      </c>
      <c r="DQ103">
        <v>0.48</v>
      </c>
      <c r="DR103">
        <v>0</v>
      </c>
      <c r="DS103">
        <v>0</v>
      </c>
      <c r="DU103">
        <v>0.48</v>
      </c>
      <c r="DV103">
        <v>0.81967213000000005</v>
      </c>
      <c r="DW103">
        <v>0.25000000152500002</v>
      </c>
      <c r="DY103">
        <v>0.48</v>
      </c>
      <c r="DZ103">
        <v>0.62111801</v>
      </c>
      <c r="EA103">
        <v>0.50000000805000022</v>
      </c>
      <c r="EC103">
        <v>0.48</v>
      </c>
      <c r="ED103">
        <v>1.5228425999999999</v>
      </c>
      <c r="EE103">
        <v>0.42857141651020408</v>
      </c>
      <c r="EG103">
        <v>0.48</v>
      </c>
      <c r="EH103">
        <v>0.64724919000000003</v>
      </c>
      <c r="EI103">
        <v>0.14285714380306122</v>
      </c>
      <c r="EK103">
        <v>0.48</v>
      </c>
      <c r="EL103">
        <v>0</v>
      </c>
      <c r="EM103">
        <v>0</v>
      </c>
      <c r="EO103">
        <v>0.48</v>
      </c>
      <c r="EP103">
        <v>0.94339622999999995</v>
      </c>
      <c r="EQ103">
        <v>0.33333333215555555</v>
      </c>
      <c r="ES103">
        <v>0.48</v>
      </c>
      <c r="ET103">
        <v>0.47169811</v>
      </c>
      <c r="EU103">
        <v>0.11111111084938273</v>
      </c>
      <c r="EW103">
        <v>0.48</v>
      </c>
      <c r="EX103">
        <v>0.94786729999999997</v>
      </c>
      <c r="EY103">
        <v>0.15384615509467456</v>
      </c>
      <c r="FA103">
        <v>0.48</v>
      </c>
      <c r="FB103">
        <v>12.017167000000001</v>
      </c>
      <c r="FC103">
        <v>0.55999999440799997</v>
      </c>
      <c r="FE103">
        <v>0.48</v>
      </c>
      <c r="FF103">
        <v>1.4851485</v>
      </c>
      <c r="FG103">
        <v>0.27272726771900829</v>
      </c>
      <c r="FI103">
        <v>0.48</v>
      </c>
      <c r="FJ103">
        <v>0.25380711</v>
      </c>
      <c r="FK103">
        <v>6.2500000923437493E-2</v>
      </c>
      <c r="FM103">
        <v>0.48</v>
      </c>
      <c r="FN103">
        <v>0</v>
      </c>
      <c r="FO103">
        <v>0</v>
      </c>
      <c r="FT103">
        <v>0.47</v>
      </c>
      <c r="FU103">
        <v>0.24326965926647137</v>
      </c>
      <c r="FV103">
        <v>3.8751565825046602E-2</v>
      </c>
      <c r="FW103">
        <f t="shared" si="1"/>
        <v>0.28202122509151795</v>
      </c>
    </row>
    <row r="104" spans="1:179" x14ac:dyDescent="0.25">
      <c r="D104">
        <v>0.48</v>
      </c>
      <c r="E104">
        <v>0.48899756</v>
      </c>
      <c r="F104">
        <v>0.28571429573061247</v>
      </c>
      <c r="H104">
        <v>0.48</v>
      </c>
      <c r="I104">
        <v>0</v>
      </c>
      <c r="J104">
        <v>0</v>
      </c>
      <c r="L104">
        <v>0.48</v>
      </c>
      <c r="M104">
        <v>0.48899756</v>
      </c>
      <c r="N104">
        <v>0.4</v>
      </c>
      <c r="P104">
        <v>0.48</v>
      </c>
      <c r="Q104">
        <v>3.5143770000000001</v>
      </c>
      <c r="R104">
        <v>0.54999999687000001</v>
      </c>
      <c r="T104">
        <v>0.48</v>
      </c>
      <c r="U104">
        <v>1.9607843</v>
      </c>
      <c r="V104">
        <v>0.55555554611111124</v>
      </c>
      <c r="X104">
        <v>0.48</v>
      </c>
      <c r="Y104">
        <v>0.39215686</v>
      </c>
      <c r="Z104">
        <v>0.24999999043750029</v>
      </c>
      <c r="AB104">
        <v>0.48</v>
      </c>
      <c r="AC104">
        <v>1.1389522000000001</v>
      </c>
      <c r="AD104">
        <v>0.26315790446537407</v>
      </c>
      <c r="AF104">
        <v>0.48</v>
      </c>
      <c r="AG104">
        <v>2.2727273000000001</v>
      </c>
      <c r="AH104">
        <v>0.58823529564013843</v>
      </c>
      <c r="AJ104">
        <v>0.48</v>
      </c>
      <c r="AK104">
        <v>1.4218009</v>
      </c>
      <c r="AL104">
        <v>0.31578946082548487</v>
      </c>
      <c r="AN104">
        <v>0.48</v>
      </c>
      <c r="AO104">
        <v>1.0416666999999999</v>
      </c>
      <c r="AP104">
        <v>0.30769231450887569</v>
      </c>
      <c r="AR104">
        <v>0.48</v>
      </c>
      <c r="AS104">
        <v>1.5625</v>
      </c>
      <c r="AT104">
        <v>0.46153845699408291</v>
      </c>
      <c r="AV104">
        <v>0.48</v>
      </c>
      <c r="AW104">
        <v>0</v>
      </c>
      <c r="AX104">
        <v>0</v>
      </c>
      <c r="AZ104">
        <v>0.48</v>
      </c>
      <c r="BA104">
        <v>0</v>
      </c>
      <c r="BB104">
        <v>0</v>
      </c>
      <c r="BD104">
        <v>0.48</v>
      </c>
      <c r="BE104">
        <v>2.5</v>
      </c>
      <c r="BF104">
        <v>0.75000000750000007</v>
      </c>
      <c r="BH104">
        <v>0.48</v>
      </c>
      <c r="BI104">
        <v>0.23923444999999999</v>
      </c>
      <c r="BJ104">
        <v>6.25E-2</v>
      </c>
      <c r="BL104">
        <v>0.48</v>
      </c>
      <c r="BM104">
        <v>1.3574660999999999</v>
      </c>
      <c r="BN104">
        <v>0.33333334151851846</v>
      </c>
      <c r="BP104">
        <v>0.48</v>
      </c>
      <c r="BQ104">
        <v>1.8181818000000001</v>
      </c>
      <c r="BR104">
        <v>0.57142856244897966</v>
      </c>
      <c r="BT104">
        <v>0.48</v>
      </c>
      <c r="BU104">
        <v>5</v>
      </c>
      <c r="BV104">
        <v>0.61111110975308636</v>
      </c>
      <c r="BX104">
        <v>0.48</v>
      </c>
      <c r="BY104">
        <v>4.0909091000000002</v>
      </c>
      <c r="BZ104">
        <v>0.52941176775086507</v>
      </c>
      <c r="CB104">
        <v>0.48</v>
      </c>
      <c r="CC104">
        <v>6.3583815000000001</v>
      </c>
      <c r="CD104">
        <v>0.45833334534722253</v>
      </c>
      <c r="CF104">
        <v>0.48</v>
      </c>
      <c r="CG104">
        <v>5.3763440999999998</v>
      </c>
      <c r="CH104">
        <v>0.57142856991020408</v>
      </c>
      <c r="CL104">
        <v>0.48</v>
      </c>
      <c r="CM104">
        <v>0.37453476027676458</v>
      </c>
      <c r="CN104">
        <v>4.6310445498700212E-2</v>
      </c>
      <c r="CO104">
        <v>0.4208452057754648</v>
      </c>
      <c r="CW104">
        <v>0.49</v>
      </c>
      <c r="CX104">
        <v>0.98522167000000005</v>
      </c>
      <c r="CY104">
        <v>0.2222222229740741</v>
      </c>
      <c r="DA104">
        <v>0.49</v>
      </c>
      <c r="DB104">
        <v>1.9704432999999999</v>
      </c>
      <c r="DC104">
        <v>0.39999998782000001</v>
      </c>
      <c r="DE104">
        <v>0.49</v>
      </c>
      <c r="DF104">
        <v>1.5923567000000001</v>
      </c>
      <c r="DG104">
        <v>0.29411765140484436</v>
      </c>
      <c r="DI104">
        <v>0.49</v>
      </c>
      <c r="DJ104">
        <v>1.7241378999999999</v>
      </c>
      <c r="DK104">
        <v>0.2666666635733333</v>
      </c>
      <c r="DM104">
        <v>0.49</v>
      </c>
      <c r="DN104">
        <v>0.25510203999999997</v>
      </c>
      <c r="DO104">
        <v>0.11111110917530866</v>
      </c>
      <c r="DQ104">
        <v>0.49</v>
      </c>
      <c r="DR104">
        <v>0.36900369</v>
      </c>
      <c r="DS104">
        <v>0.19999999458000015</v>
      </c>
      <c r="DU104">
        <v>0.49</v>
      </c>
      <c r="DV104">
        <v>1.2295081999999999</v>
      </c>
      <c r="DW104">
        <v>0.37500000381250004</v>
      </c>
      <c r="DY104">
        <v>0.49</v>
      </c>
      <c r="DZ104">
        <v>0</v>
      </c>
      <c r="EA104">
        <v>0</v>
      </c>
      <c r="EC104">
        <v>0.49</v>
      </c>
      <c r="ED104">
        <v>0</v>
      </c>
      <c r="EE104">
        <v>0</v>
      </c>
      <c r="EG104">
        <v>0.49</v>
      </c>
      <c r="EH104">
        <v>0.97087378999999996</v>
      </c>
      <c r="EI104">
        <v>0.21428571680816327</v>
      </c>
      <c r="EK104">
        <v>0.49</v>
      </c>
      <c r="EL104">
        <v>0</v>
      </c>
      <c r="EM104">
        <v>0</v>
      </c>
      <c r="EO104">
        <v>0.49</v>
      </c>
      <c r="EP104">
        <v>0</v>
      </c>
      <c r="EQ104">
        <v>0</v>
      </c>
      <c r="ES104">
        <v>0.49</v>
      </c>
      <c r="ET104">
        <v>1.8867925000000001</v>
      </c>
      <c r="EU104">
        <v>0.44444445753086431</v>
      </c>
      <c r="EW104">
        <v>0.49</v>
      </c>
      <c r="EX104">
        <v>2.3696682</v>
      </c>
      <c r="EY104">
        <v>0.38461537962130171</v>
      </c>
      <c r="FA104">
        <v>0.49</v>
      </c>
      <c r="FB104">
        <v>13.733905999999999</v>
      </c>
      <c r="FC104">
        <v>0.64000003355200075</v>
      </c>
      <c r="FE104">
        <v>0.49</v>
      </c>
      <c r="FF104">
        <v>2.970297</v>
      </c>
      <c r="FG104">
        <v>0.54545453543801659</v>
      </c>
      <c r="FI104">
        <v>0.49</v>
      </c>
      <c r="FJ104">
        <v>0.50761420999999995</v>
      </c>
      <c r="FK104">
        <v>0.12499999938437498</v>
      </c>
      <c r="FM104">
        <v>0.49</v>
      </c>
      <c r="FN104">
        <v>0.18416205999999999</v>
      </c>
      <c r="FO104">
        <v>0.19999999782799999</v>
      </c>
      <c r="FT104">
        <v>0.48</v>
      </c>
      <c r="FU104">
        <v>0.29168003198784986</v>
      </c>
      <c r="FV104">
        <v>5.3801235097462846E-2</v>
      </c>
      <c r="FW104">
        <f t="shared" si="1"/>
        <v>0.34548126708531268</v>
      </c>
    </row>
    <row r="105" spans="1:179" x14ac:dyDescent="0.25">
      <c r="D105">
        <v>0.49</v>
      </c>
      <c r="E105">
        <v>0</v>
      </c>
      <c r="F105">
        <v>0</v>
      </c>
      <c r="H105">
        <v>0.49</v>
      </c>
      <c r="I105">
        <v>0</v>
      </c>
      <c r="J105">
        <v>0</v>
      </c>
      <c r="L105">
        <v>0.49</v>
      </c>
      <c r="M105">
        <v>0.24449878</v>
      </c>
      <c r="N105">
        <v>0.2</v>
      </c>
      <c r="P105">
        <v>0.49</v>
      </c>
      <c r="Q105">
        <v>2.2364217000000002</v>
      </c>
      <c r="R105">
        <v>0.34999999374000007</v>
      </c>
      <c r="T105">
        <v>0.49</v>
      </c>
      <c r="U105">
        <v>1.1764706</v>
      </c>
      <c r="V105">
        <v>0.33333333333333331</v>
      </c>
      <c r="X105">
        <v>0.49</v>
      </c>
      <c r="Y105">
        <v>0.78431373000000004</v>
      </c>
      <c r="Z105">
        <v>0.49999998725000039</v>
      </c>
      <c r="AB105">
        <v>0.49</v>
      </c>
      <c r="AC105">
        <v>1.8223235</v>
      </c>
      <c r="AD105">
        <v>0.42105264252354579</v>
      </c>
      <c r="AF105">
        <v>0.49</v>
      </c>
      <c r="AG105">
        <v>1.5909091</v>
      </c>
      <c r="AH105">
        <v>0.41176470435986162</v>
      </c>
      <c r="AJ105">
        <v>0.49</v>
      </c>
      <c r="AK105">
        <v>1.4218009</v>
      </c>
      <c r="AL105">
        <v>0.31578946082548487</v>
      </c>
      <c r="AN105">
        <v>0.49</v>
      </c>
      <c r="AO105">
        <v>0.26041667000000002</v>
      </c>
      <c r="AP105">
        <v>7.6923077150295865E-2</v>
      </c>
      <c r="AR105">
        <v>0.49</v>
      </c>
      <c r="AS105">
        <v>1.5625</v>
      </c>
      <c r="AT105">
        <v>0.46153845699408291</v>
      </c>
      <c r="AV105">
        <v>0.49</v>
      </c>
      <c r="AW105">
        <v>0</v>
      </c>
      <c r="AX105">
        <v>0</v>
      </c>
      <c r="AZ105">
        <v>0.49</v>
      </c>
      <c r="BA105">
        <v>0.83333332999999998</v>
      </c>
      <c r="BB105">
        <v>0.33333333199999998</v>
      </c>
      <c r="BD105">
        <v>0.49</v>
      </c>
      <c r="BE105">
        <v>0</v>
      </c>
      <c r="BF105">
        <v>0</v>
      </c>
      <c r="BH105">
        <v>0.49</v>
      </c>
      <c r="BI105">
        <v>1.6746411000000001</v>
      </c>
      <c r="BJ105">
        <v>0.43749998693750008</v>
      </c>
      <c r="BL105">
        <v>0.49</v>
      </c>
      <c r="BM105">
        <v>1.3574660999999999</v>
      </c>
      <c r="BN105">
        <v>0.33333334151851846</v>
      </c>
      <c r="BP105">
        <v>0.49</v>
      </c>
      <c r="BQ105">
        <v>0.90909090999999997</v>
      </c>
      <c r="BR105">
        <v>0.28571428436734697</v>
      </c>
      <c r="BT105">
        <v>0.49</v>
      </c>
      <c r="BU105">
        <v>3.1818181999999999</v>
      </c>
      <c r="BV105">
        <v>0.38888889024691353</v>
      </c>
      <c r="BX105">
        <v>0.49</v>
      </c>
      <c r="BY105">
        <v>3.1818181999999999</v>
      </c>
      <c r="BZ105">
        <v>0.41176470968858131</v>
      </c>
      <c r="CB105">
        <v>0.49</v>
      </c>
      <c r="CC105">
        <v>6.9364162</v>
      </c>
      <c r="CD105">
        <v>0.50000001441666708</v>
      </c>
      <c r="CF105">
        <v>0.49</v>
      </c>
      <c r="CG105">
        <v>3.7634409</v>
      </c>
      <c r="CH105">
        <v>0.40000000212571424</v>
      </c>
      <c r="CL105">
        <v>0.49</v>
      </c>
      <c r="CM105">
        <v>0.29337791511799272</v>
      </c>
      <c r="CN105">
        <v>3.6345795175016966E-2</v>
      </c>
      <c r="CO105">
        <v>0.32972371029300968</v>
      </c>
      <c r="FT105">
        <v>0.49</v>
      </c>
      <c r="FU105">
        <v>0.24571765297237677</v>
      </c>
      <c r="FV105">
        <v>4.5277093330292471E-2</v>
      </c>
      <c r="FW105">
        <f t="shared" si="1"/>
        <v>0.29099474630266925</v>
      </c>
    </row>
    <row r="109" spans="1:179" x14ac:dyDescent="0.25">
      <c r="A109" t="s">
        <v>4</v>
      </c>
    </row>
    <row r="110" spans="1:179" x14ac:dyDescent="0.25">
      <c r="C110">
        <v>4.4334974999999996</v>
      </c>
      <c r="G110">
        <v>4.9261084000000004</v>
      </c>
      <c r="K110">
        <v>5.4140126999999998</v>
      </c>
      <c r="O110">
        <v>6.4655171999999999</v>
      </c>
      <c r="S110">
        <v>2.2959184000000001</v>
      </c>
      <c r="W110">
        <v>1.8450184999999999</v>
      </c>
      <c r="AA110">
        <v>3.2786884999999999</v>
      </c>
      <c r="AE110">
        <v>1.2422359999999999</v>
      </c>
      <c r="AI110">
        <v>3.5532995000000001</v>
      </c>
      <c r="AM110">
        <v>4.5307443000000003</v>
      </c>
      <c r="AQ110">
        <v>5.6680162000000003</v>
      </c>
      <c r="AU110">
        <v>2.8301886999999999</v>
      </c>
      <c r="AY110">
        <v>4.2452829999999997</v>
      </c>
      <c r="BC110">
        <v>6.1611374000000003</v>
      </c>
      <c r="BG110">
        <v>21.459226999999998</v>
      </c>
      <c r="BK110">
        <v>5.4455445999999998</v>
      </c>
      <c r="BO110">
        <v>4.0609137000000004</v>
      </c>
      <c r="BS110">
        <v>0.92081031000000002</v>
      </c>
    </row>
    <row r="111" spans="1:179" x14ac:dyDescent="0.25">
      <c r="A111" t="s">
        <v>1</v>
      </c>
      <c r="B111" t="s">
        <v>2</v>
      </c>
      <c r="E111" t="s">
        <v>1</v>
      </c>
      <c r="F111" t="s">
        <v>2</v>
      </c>
      <c r="I111" t="s">
        <v>1</v>
      </c>
      <c r="J111" t="s">
        <v>2</v>
      </c>
      <c r="M111" t="s">
        <v>1</v>
      </c>
      <c r="N111" t="s">
        <v>5</v>
      </c>
      <c r="Q111" t="s">
        <v>1</v>
      </c>
      <c r="R111" t="s">
        <v>2</v>
      </c>
      <c r="U111" t="s">
        <v>1</v>
      </c>
      <c r="V111" t="s">
        <v>2</v>
      </c>
      <c r="Y111" t="s">
        <v>1</v>
      </c>
      <c r="Z111" t="s">
        <v>2</v>
      </c>
      <c r="AC111" t="s">
        <v>1</v>
      </c>
      <c r="AD111" t="s">
        <v>2</v>
      </c>
      <c r="AG111" t="s">
        <v>1</v>
      </c>
      <c r="AH111" t="s">
        <v>2</v>
      </c>
      <c r="AK111" t="s">
        <v>1</v>
      </c>
      <c r="AL111" t="s">
        <v>2</v>
      </c>
      <c r="AO111" t="s">
        <v>1</v>
      </c>
      <c r="AP111" t="s">
        <v>2</v>
      </c>
      <c r="AS111" t="s">
        <v>1</v>
      </c>
      <c r="AT111" t="s">
        <v>2</v>
      </c>
      <c r="AW111" t="s">
        <v>1</v>
      </c>
      <c r="AX111" t="s">
        <v>2</v>
      </c>
      <c r="BA111" t="s">
        <v>1</v>
      </c>
      <c r="BB111" t="s">
        <v>2</v>
      </c>
      <c r="BE111" t="s">
        <v>1</v>
      </c>
      <c r="BF111" t="s">
        <v>2</v>
      </c>
      <c r="BI111" t="s">
        <v>1</v>
      </c>
      <c r="BJ111" t="s">
        <v>2</v>
      </c>
      <c r="BM111" t="s">
        <v>1</v>
      </c>
      <c r="BN111" t="s">
        <v>2</v>
      </c>
      <c r="BQ111" t="s">
        <v>1</v>
      </c>
      <c r="BR111" t="s">
        <v>2</v>
      </c>
      <c r="BV111" t="s">
        <v>6</v>
      </c>
      <c r="BW111" t="s">
        <v>7</v>
      </c>
      <c r="BX111" t="s">
        <v>8</v>
      </c>
      <c r="BZ111" t="s">
        <v>9</v>
      </c>
    </row>
    <row r="112" spans="1:179" x14ac:dyDescent="0.25">
      <c r="A112">
        <v>-0.5</v>
      </c>
      <c r="B112">
        <v>0</v>
      </c>
      <c r="C112">
        <v>0</v>
      </c>
      <c r="E112">
        <v>-0.5</v>
      </c>
      <c r="F112">
        <v>0.98522167000000005</v>
      </c>
      <c r="G112">
        <v>0.19999999797000001</v>
      </c>
      <c r="I112">
        <v>-0.5</v>
      </c>
      <c r="J112">
        <v>2.2292993999999999</v>
      </c>
      <c r="K112">
        <v>0.41176471566089973</v>
      </c>
      <c r="M112">
        <v>-0.5</v>
      </c>
      <c r="N112">
        <v>0.43103448</v>
      </c>
      <c r="O112">
        <v>6.6666666666666666E-2</v>
      </c>
      <c r="Q112">
        <v>-0.5</v>
      </c>
      <c r="R112">
        <v>0.51020407999999995</v>
      </c>
      <c r="S112">
        <v>0.22222221835061731</v>
      </c>
      <c r="U112">
        <v>-0.5</v>
      </c>
      <c r="V112">
        <v>0</v>
      </c>
      <c r="W112">
        <v>0</v>
      </c>
      <c r="Y112">
        <v>-0.5</v>
      </c>
      <c r="Z112">
        <v>0</v>
      </c>
      <c r="AA112">
        <v>0</v>
      </c>
      <c r="AC112">
        <v>-0.5</v>
      </c>
      <c r="AD112">
        <v>0.82815735000000001</v>
      </c>
      <c r="AE112">
        <v>0.66666668008333363</v>
      </c>
      <c r="AG112">
        <v>-0.5</v>
      </c>
      <c r="AH112">
        <v>1.5228425999999999</v>
      </c>
      <c r="AI112">
        <v>0.42857141651020408</v>
      </c>
      <c r="AK112">
        <v>-0.5</v>
      </c>
      <c r="AL112">
        <v>0.32362459999999998</v>
      </c>
      <c r="AM112">
        <v>7.1428573005102039E-2</v>
      </c>
      <c r="AO112">
        <v>-0.5</v>
      </c>
      <c r="AP112">
        <v>0</v>
      </c>
      <c r="AQ112">
        <v>0</v>
      </c>
      <c r="AS112">
        <v>-0.5</v>
      </c>
      <c r="AT112">
        <v>0.94339622999999995</v>
      </c>
      <c r="AU112">
        <v>0.33333333215555555</v>
      </c>
      <c r="AW112">
        <v>-0.5</v>
      </c>
      <c r="AX112">
        <v>4.2452829999999997</v>
      </c>
      <c r="AY112">
        <v>1</v>
      </c>
      <c r="BA112">
        <v>-0.5</v>
      </c>
      <c r="BB112">
        <v>0.94786729999999997</v>
      </c>
      <c r="BC112">
        <v>0.15384615509467456</v>
      </c>
      <c r="BE112">
        <v>-0.5</v>
      </c>
      <c r="BF112">
        <v>14.592275000000001</v>
      </c>
      <c r="BG112">
        <v>0.68000002982400076</v>
      </c>
      <c r="BI112">
        <v>-0.5</v>
      </c>
      <c r="BJ112">
        <v>1.9801979999999999</v>
      </c>
      <c r="BK112">
        <v>0.36363635695867774</v>
      </c>
      <c r="BM112">
        <v>-0.5</v>
      </c>
      <c r="BN112">
        <v>0.25380711</v>
      </c>
      <c r="BO112">
        <v>6.2500000923437493E-2</v>
      </c>
      <c r="BQ112">
        <v>-0.5</v>
      </c>
      <c r="BR112">
        <v>0</v>
      </c>
      <c r="BS112">
        <v>0</v>
      </c>
      <c r="BV112">
        <v>0.2589242301779538</v>
      </c>
      <c r="BW112">
        <v>6.8197212976423768E-2</v>
      </c>
      <c r="BX112">
        <v>0.28933627052191474</v>
      </c>
      <c r="BZ112">
        <v>0.32712144315437758</v>
      </c>
    </row>
    <row r="113" spans="1:78" x14ac:dyDescent="0.25">
      <c r="A113">
        <v>-0.49</v>
      </c>
      <c r="B113">
        <v>0</v>
      </c>
      <c r="C113">
        <v>0</v>
      </c>
      <c r="E113">
        <v>-0.49</v>
      </c>
      <c r="F113">
        <v>0.98522167000000005</v>
      </c>
      <c r="G113">
        <v>0.19999999797000001</v>
      </c>
      <c r="I113">
        <v>-0.49</v>
      </c>
      <c r="J113">
        <v>2.2292993999999999</v>
      </c>
      <c r="K113">
        <v>0.41176471566089973</v>
      </c>
      <c r="M113">
        <v>-0.49</v>
      </c>
      <c r="N113">
        <v>1.2931033999999999</v>
      </c>
      <c r="O113">
        <v>0.19999999381333328</v>
      </c>
      <c r="Q113">
        <v>-0.49</v>
      </c>
      <c r="R113">
        <v>0.25510203999999997</v>
      </c>
      <c r="S113">
        <v>0.11111110917530866</v>
      </c>
      <c r="U113">
        <v>-0.49</v>
      </c>
      <c r="V113">
        <v>0</v>
      </c>
      <c r="W113">
        <v>0</v>
      </c>
      <c r="Y113">
        <v>-0.49</v>
      </c>
      <c r="Z113">
        <v>0.81967213000000005</v>
      </c>
      <c r="AA113">
        <v>0.25000000152500002</v>
      </c>
      <c r="AC113">
        <v>-0.49</v>
      </c>
      <c r="AD113">
        <v>0</v>
      </c>
      <c r="AE113">
        <v>0</v>
      </c>
      <c r="AG113">
        <v>-0.49</v>
      </c>
      <c r="AH113">
        <v>1.0152284</v>
      </c>
      <c r="AI113">
        <v>0.28571427767346941</v>
      </c>
      <c r="AK113">
        <v>-0.49</v>
      </c>
      <c r="AL113">
        <v>0.97087378999999996</v>
      </c>
      <c r="AM113">
        <v>0.21428571680816327</v>
      </c>
      <c r="AO113">
        <v>-0.49</v>
      </c>
      <c r="AP113">
        <v>0.4048583</v>
      </c>
      <c r="AQ113">
        <v>7.1428571428571425E-2</v>
      </c>
      <c r="AS113">
        <v>-0.49</v>
      </c>
      <c r="AT113">
        <v>0.47169811</v>
      </c>
      <c r="AU113">
        <v>0.16666666431111113</v>
      </c>
      <c r="AW113">
        <v>-0.49</v>
      </c>
      <c r="AX113">
        <v>1.4150943</v>
      </c>
      <c r="AY113">
        <v>0.33333332548148148</v>
      </c>
      <c r="BA113">
        <v>-0.49</v>
      </c>
      <c r="BB113">
        <v>0.94786729999999997</v>
      </c>
      <c r="BC113">
        <v>0.15384615509467456</v>
      </c>
      <c r="BE113">
        <v>-0.49</v>
      </c>
      <c r="BF113">
        <v>12.017167000000001</v>
      </c>
      <c r="BG113">
        <v>0.55999999440799997</v>
      </c>
      <c r="BI113">
        <v>-0.49</v>
      </c>
      <c r="BJ113">
        <v>1.9801979999999999</v>
      </c>
      <c r="BK113">
        <v>0.36363635695867774</v>
      </c>
      <c r="BM113">
        <v>-0.49</v>
      </c>
      <c r="BN113">
        <v>0.25380711</v>
      </c>
      <c r="BO113">
        <v>6.2500000923437493E-2</v>
      </c>
      <c r="BQ113">
        <v>-0.49</v>
      </c>
      <c r="BR113">
        <v>0.73664825</v>
      </c>
      <c r="BS113">
        <v>0.80000000217199996</v>
      </c>
      <c r="BV113">
        <v>0.23246038241134043</v>
      </c>
      <c r="BW113">
        <v>4.9065221217437796E-2</v>
      </c>
      <c r="BX113">
        <v>0.20816610385961001</v>
      </c>
      <c r="BZ113">
        <v>0.28152560362877821</v>
      </c>
    </row>
    <row r="114" spans="1:78" x14ac:dyDescent="0.25">
      <c r="A114">
        <v>-0.48</v>
      </c>
      <c r="B114">
        <v>1.4778325000000001</v>
      </c>
      <c r="C114">
        <v>0.33333333333333337</v>
      </c>
      <c r="E114">
        <v>-0.48</v>
      </c>
      <c r="F114">
        <v>4.4334974999999996</v>
      </c>
      <c r="G114">
        <v>0.8999999878199999</v>
      </c>
      <c r="I114">
        <v>-0.48</v>
      </c>
      <c r="J114">
        <v>3.5031846999999998</v>
      </c>
      <c r="K114">
        <v>0.64705882570242212</v>
      </c>
      <c r="M114">
        <v>-0.48</v>
      </c>
      <c r="N114">
        <v>2.5862069000000001</v>
      </c>
      <c r="O114">
        <v>0.40000000309333339</v>
      </c>
      <c r="Q114">
        <v>-0.48</v>
      </c>
      <c r="R114">
        <v>0.76530611999999998</v>
      </c>
      <c r="S114">
        <v>0.33333332752592598</v>
      </c>
      <c r="U114">
        <v>-0.48</v>
      </c>
      <c r="V114">
        <v>0.36900369</v>
      </c>
      <c r="W114">
        <v>0.19999999458000015</v>
      </c>
      <c r="Y114">
        <v>-0.48</v>
      </c>
      <c r="Z114">
        <v>0.40983607</v>
      </c>
      <c r="AA114">
        <v>0.12500000228750002</v>
      </c>
      <c r="AC114">
        <v>-0.48</v>
      </c>
      <c r="AD114">
        <v>0.20703933999999999</v>
      </c>
      <c r="AE114">
        <v>0.16666667203333344</v>
      </c>
      <c r="AG114">
        <v>-0.48</v>
      </c>
      <c r="AH114">
        <v>0</v>
      </c>
      <c r="AI114">
        <v>0</v>
      </c>
      <c r="AK114">
        <v>-0.48</v>
      </c>
      <c r="AL114">
        <v>1.2944983999999999</v>
      </c>
      <c r="AM114">
        <v>0.28571429202040816</v>
      </c>
      <c r="AO114">
        <v>-0.48</v>
      </c>
      <c r="AP114">
        <v>0</v>
      </c>
      <c r="AQ114">
        <v>0</v>
      </c>
      <c r="AS114">
        <v>-0.48</v>
      </c>
      <c r="AT114">
        <v>0</v>
      </c>
      <c r="AU114">
        <v>0</v>
      </c>
      <c r="AW114">
        <v>-0.48</v>
      </c>
      <c r="AX114">
        <v>0.47169811</v>
      </c>
      <c r="AY114">
        <v>0.11111111084938273</v>
      </c>
      <c r="BA114">
        <v>-0.48</v>
      </c>
      <c r="BB114">
        <v>1.8957345999999999</v>
      </c>
      <c r="BC114">
        <v>0.30769231018934912</v>
      </c>
      <c r="BE114">
        <v>-0.48</v>
      </c>
      <c r="BF114">
        <v>13.733905999999999</v>
      </c>
      <c r="BG114">
        <v>0.64000003355200075</v>
      </c>
      <c r="BI114">
        <v>-0.48</v>
      </c>
      <c r="BJ114">
        <v>0.99009901</v>
      </c>
      <c r="BK114">
        <v>0.18181818031570249</v>
      </c>
      <c r="BM114">
        <v>-0.48</v>
      </c>
      <c r="BN114">
        <v>0.50761420999999995</v>
      </c>
      <c r="BO114">
        <v>0.12499999938437498</v>
      </c>
      <c r="BQ114">
        <v>-0.48</v>
      </c>
      <c r="BR114">
        <v>0.36832413000000003</v>
      </c>
      <c r="BS114">
        <v>0.40000000651600004</v>
      </c>
      <c r="BV114">
        <v>0.28648489328905924</v>
      </c>
      <c r="BW114">
        <v>5.7845896227397942E-2</v>
      </c>
      <c r="BX114">
        <v>0.24541935291723843</v>
      </c>
      <c r="BZ114">
        <v>0.34433078951645718</v>
      </c>
    </row>
    <row r="115" spans="1:78" x14ac:dyDescent="0.25">
      <c r="A115">
        <v>-0.47</v>
      </c>
      <c r="B115">
        <v>0</v>
      </c>
      <c r="C115">
        <v>0</v>
      </c>
      <c r="E115">
        <v>-0.47</v>
      </c>
      <c r="F115">
        <v>1.9704432999999999</v>
      </c>
      <c r="G115">
        <v>0.39999998782000001</v>
      </c>
      <c r="I115">
        <v>-0.47</v>
      </c>
      <c r="J115">
        <v>1.910828</v>
      </c>
      <c r="K115">
        <v>0.35294117429757782</v>
      </c>
      <c r="M115">
        <v>-0.47</v>
      </c>
      <c r="N115">
        <v>0</v>
      </c>
      <c r="O115">
        <v>0</v>
      </c>
      <c r="Q115">
        <v>-0.47</v>
      </c>
      <c r="R115">
        <v>0.25510203999999997</v>
      </c>
      <c r="S115">
        <v>0.11111110917530866</v>
      </c>
      <c r="U115">
        <v>-0.47</v>
      </c>
      <c r="V115">
        <v>0.36900369</v>
      </c>
      <c r="W115">
        <v>0.19999999458000015</v>
      </c>
      <c r="Y115">
        <v>-0.47</v>
      </c>
      <c r="Z115">
        <v>1.6393443000000001</v>
      </c>
      <c r="AA115">
        <v>0.50000001525000015</v>
      </c>
      <c r="AC115">
        <v>-0.47</v>
      </c>
      <c r="AD115">
        <v>0.41407866999999998</v>
      </c>
      <c r="AE115">
        <v>0.33333333601666676</v>
      </c>
      <c r="AG115">
        <v>-0.47</v>
      </c>
      <c r="AH115">
        <v>0.50761420999999995</v>
      </c>
      <c r="AI115">
        <v>0.1428571416510204</v>
      </c>
      <c r="AK115">
        <v>-0.47</v>
      </c>
      <c r="AL115">
        <v>0.64724919000000003</v>
      </c>
      <c r="AM115">
        <v>0.14285714380306122</v>
      </c>
      <c r="AO115">
        <v>-0.47</v>
      </c>
      <c r="AP115">
        <v>0.80971660000000001</v>
      </c>
      <c r="AQ115">
        <v>0.14285714285714285</v>
      </c>
      <c r="AS115">
        <v>-0.47</v>
      </c>
      <c r="AT115">
        <v>0.94339622999999995</v>
      </c>
      <c r="AU115">
        <v>0.33333333215555555</v>
      </c>
      <c r="AW115">
        <v>-0.47</v>
      </c>
      <c r="AX115">
        <v>0.47169811</v>
      </c>
      <c r="AY115">
        <v>0.11111111084938273</v>
      </c>
      <c r="BA115">
        <v>-0.47</v>
      </c>
      <c r="BB115">
        <v>1.4218009</v>
      </c>
      <c r="BC115">
        <v>0.23076922452662718</v>
      </c>
      <c r="BE115">
        <v>-0.47</v>
      </c>
      <c r="BF115">
        <v>14.16309</v>
      </c>
      <c r="BG115">
        <v>0.66000000838800021</v>
      </c>
      <c r="BI115">
        <v>-0.47</v>
      </c>
      <c r="BJ115">
        <v>0</v>
      </c>
      <c r="BK115">
        <v>0</v>
      </c>
      <c r="BM115">
        <v>-0.47</v>
      </c>
      <c r="BN115">
        <v>0.76142131999999996</v>
      </c>
      <c r="BO115">
        <v>0.18750000030781247</v>
      </c>
      <c r="BQ115">
        <v>-0.47</v>
      </c>
      <c r="BR115">
        <v>0.55248618999999999</v>
      </c>
      <c r="BS115">
        <v>0.60000000434400003</v>
      </c>
      <c r="BV115">
        <v>0.24714837366789755</v>
      </c>
      <c r="BW115">
        <v>4.6695877160701997E-2</v>
      </c>
      <c r="BX115">
        <v>0.19811382836271843</v>
      </c>
      <c r="BZ115">
        <v>0.29384425082859955</v>
      </c>
    </row>
    <row r="116" spans="1:78" x14ac:dyDescent="0.25">
      <c r="A116">
        <v>-0.46</v>
      </c>
      <c r="B116">
        <v>0</v>
      </c>
      <c r="C116">
        <v>0</v>
      </c>
      <c r="E116">
        <v>-0.46</v>
      </c>
      <c r="F116">
        <v>1.9704432999999999</v>
      </c>
      <c r="G116">
        <v>0.39999998782000001</v>
      </c>
      <c r="I116">
        <v>-0.46</v>
      </c>
      <c r="J116">
        <v>3.8216560999999998</v>
      </c>
      <c r="K116">
        <v>0.70588236706574403</v>
      </c>
      <c r="M116">
        <v>-0.46</v>
      </c>
      <c r="N116">
        <v>2.5862069000000001</v>
      </c>
      <c r="O116">
        <v>0.40000000309333339</v>
      </c>
      <c r="Q116">
        <v>-0.46</v>
      </c>
      <c r="R116">
        <v>0.51020407999999995</v>
      </c>
      <c r="S116">
        <v>0.22222221835061731</v>
      </c>
      <c r="U116">
        <v>-0.46</v>
      </c>
      <c r="V116">
        <v>0</v>
      </c>
      <c r="W116">
        <v>0</v>
      </c>
      <c r="Y116">
        <v>-0.46</v>
      </c>
      <c r="Z116">
        <v>1.2295081999999999</v>
      </c>
      <c r="AA116">
        <v>0.37500000381250004</v>
      </c>
      <c r="AC116">
        <v>-0.46</v>
      </c>
      <c r="AD116">
        <v>0</v>
      </c>
      <c r="AE116">
        <v>0</v>
      </c>
      <c r="AG116">
        <v>-0.46</v>
      </c>
      <c r="AH116">
        <v>1.5228425999999999</v>
      </c>
      <c r="AI116">
        <v>0.42857141651020408</v>
      </c>
      <c r="AK116">
        <v>-0.46</v>
      </c>
      <c r="AL116">
        <v>0.32362459999999998</v>
      </c>
      <c r="AM116">
        <v>7.1428573005102039E-2</v>
      </c>
      <c r="AO116">
        <v>-0.46</v>
      </c>
      <c r="AP116">
        <v>1.2145748999999999</v>
      </c>
      <c r="AQ116">
        <v>0.21428571428571425</v>
      </c>
      <c r="AS116">
        <v>-0.46</v>
      </c>
      <c r="AT116">
        <v>0.47169811</v>
      </c>
      <c r="AU116">
        <v>0.16666666431111113</v>
      </c>
      <c r="AW116">
        <v>-0.46</v>
      </c>
      <c r="AX116">
        <v>4.2452829999999997</v>
      </c>
      <c r="AY116">
        <v>1</v>
      </c>
      <c r="BA116">
        <v>-0.46</v>
      </c>
      <c r="BB116">
        <v>1.4218009</v>
      </c>
      <c r="BC116">
        <v>0.23076922452662718</v>
      </c>
      <c r="BE116">
        <v>-0.46</v>
      </c>
      <c r="BF116">
        <v>9.4420601000000008</v>
      </c>
      <c r="BG116">
        <v>0.44000001025200031</v>
      </c>
      <c r="BI116">
        <v>-0.46</v>
      </c>
      <c r="BJ116">
        <v>0.99009901</v>
      </c>
      <c r="BK116">
        <v>0.18181818031570249</v>
      </c>
      <c r="BM116">
        <v>-0.46</v>
      </c>
      <c r="BN116">
        <v>1.2690355</v>
      </c>
      <c r="BO116">
        <v>0.31249999230468745</v>
      </c>
      <c r="BQ116">
        <v>-0.46</v>
      </c>
      <c r="BR116">
        <v>0.55248618999999999</v>
      </c>
      <c r="BS116">
        <v>0.60000000434400003</v>
      </c>
      <c r="BV116">
        <v>0.31939690888874134</v>
      </c>
      <c r="BW116">
        <v>6.1889076354930399E-2</v>
      </c>
      <c r="BX116">
        <v>0.26257311343165979</v>
      </c>
      <c r="BZ116">
        <v>0.38128598524367174</v>
      </c>
    </row>
    <row r="117" spans="1:78" x14ac:dyDescent="0.25">
      <c r="A117">
        <v>-0.45</v>
      </c>
      <c r="B117">
        <v>0.49261083999999999</v>
      </c>
      <c r="C117">
        <v>0.11111111261481484</v>
      </c>
      <c r="E117">
        <v>-0.45</v>
      </c>
      <c r="F117">
        <v>0</v>
      </c>
      <c r="G117">
        <v>0</v>
      </c>
      <c r="I117">
        <v>-0.45</v>
      </c>
      <c r="J117">
        <v>2.8662420000000002</v>
      </c>
      <c r="K117">
        <v>0.52941176144636681</v>
      </c>
      <c r="M117">
        <v>-0.45</v>
      </c>
      <c r="N117">
        <v>0</v>
      </c>
      <c r="O117">
        <v>0</v>
      </c>
      <c r="Q117">
        <v>-0.45</v>
      </c>
      <c r="R117">
        <v>0.76530611999999998</v>
      </c>
      <c r="S117">
        <v>0.33333332752592598</v>
      </c>
      <c r="U117">
        <v>-0.45</v>
      </c>
      <c r="V117">
        <v>0.36900369</v>
      </c>
      <c r="W117">
        <v>0.19999999458000015</v>
      </c>
      <c r="Y117">
        <v>-0.45</v>
      </c>
      <c r="Z117">
        <v>0.81967213000000005</v>
      </c>
      <c r="AA117">
        <v>0.25000000152500002</v>
      </c>
      <c r="AC117">
        <v>-0.45</v>
      </c>
      <c r="AD117">
        <v>0.41407866999999998</v>
      </c>
      <c r="AE117">
        <v>0.33333333601666676</v>
      </c>
      <c r="AG117">
        <v>-0.45</v>
      </c>
      <c r="AH117">
        <v>0.50761420999999995</v>
      </c>
      <c r="AI117">
        <v>0.1428571416510204</v>
      </c>
      <c r="AK117">
        <v>-0.45</v>
      </c>
      <c r="AL117">
        <v>0.32362459999999998</v>
      </c>
      <c r="AM117">
        <v>7.1428573005102039E-2</v>
      </c>
      <c r="AO117">
        <v>-0.45</v>
      </c>
      <c r="AP117">
        <v>1.2145748999999999</v>
      </c>
      <c r="AQ117">
        <v>0.21428571428571425</v>
      </c>
      <c r="AS117">
        <v>-0.45</v>
      </c>
      <c r="AT117">
        <v>1.4150943</v>
      </c>
      <c r="AU117">
        <v>0.49999998233333348</v>
      </c>
      <c r="AW117">
        <v>-0.45</v>
      </c>
      <c r="AX117">
        <v>0</v>
      </c>
      <c r="AY117">
        <v>0</v>
      </c>
      <c r="BA117">
        <v>-0.45</v>
      </c>
      <c r="BB117">
        <v>0.47393364999999998</v>
      </c>
      <c r="BC117">
        <v>7.6923077547337279E-2</v>
      </c>
      <c r="BE117">
        <v>-0.45</v>
      </c>
      <c r="BF117">
        <v>12.446351999999999</v>
      </c>
      <c r="BG117">
        <v>0.58000001584400029</v>
      </c>
      <c r="BI117">
        <v>-0.45</v>
      </c>
      <c r="BJ117">
        <v>1.4851485</v>
      </c>
      <c r="BK117">
        <v>0.27272726771900829</v>
      </c>
      <c r="BM117">
        <v>-0.45</v>
      </c>
      <c r="BN117">
        <v>1.7766497000000001</v>
      </c>
      <c r="BO117">
        <v>0.43749998922656247</v>
      </c>
      <c r="BQ117">
        <v>-0.45</v>
      </c>
      <c r="BR117">
        <v>0</v>
      </c>
      <c r="BS117">
        <v>0</v>
      </c>
      <c r="BV117">
        <v>0.22516173862893632</v>
      </c>
      <c r="BW117">
        <v>4.5529430706013403E-2</v>
      </c>
      <c r="BX117">
        <v>0.19316501517471057</v>
      </c>
      <c r="BZ117">
        <v>0.27069116933494974</v>
      </c>
    </row>
    <row r="118" spans="1:78" x14ac:dyDescent="0.25">
      <c r="A118">
        <v>-0.44</v>
      </c>
      <c r="B118">
        <v>0.49261083999999999</v>
      </c>
      <c r="C118">
        <v>0.11111111261481484</v>
      </c>
      <c r="E118">
        <v>-0.44</v>
      </c>
      <c r="F118">
        <v>0.98522167000000005</v>
      </c>
      <c r="G118">
        <v>0.19999999797000001</v>
      </c>
      <c r="I118">
        <v>-0.44</v>
      </c>
      <c r="J118">
        <v>0.95541401000000004</v>
      </c>
      <c r="K118">
        <v>0.17647058899584778</v>
      </c>
      <c r="M118">
        <v>-0.44</v>
      </c>
      <c r="N118">
        <v>0.86206897000000005</v>
      </c>
      <c r="O118">
        <v>0.13333333488000002</v>
      </c>
      <c r="Q118">
        <v>-0.44</v>
      </c>
      <c r="R118">
        <v>0</v>
      </c>
      <c r="S118">
        <v>0</v>
      </c>
      <c r="U118">
        <v>-0.44</v>
      </c>
      <c r="V118">
        <v>0</v>
      </c>
      <c r="W118">
        <v>0</v>
      </c>
      <c r="Y118">
        <v>-0.44</v>
      </c>
      <c r="Z118">
        <v>0.40983607</v>
      </c>
      <c r="AA118">
        <v>0.12500000228750002</v>
      </c>
      <c r="AC118">
        <v>-0.44</v>
      </c>
      <c r="AD118">
        <v>0.20703933999999999</v>
      </c>
      <c r="AE118">
        <v>0.16666667203333344</v>
      </c>
      <c r="AG118">
        <v>-0.44</v>
      </c>
      <c r="AH118">
        <v>0.50761420999999995</v>
      </c>
      <c r="AI118">
        <v>0.1428571416510204</v>
      </c>
      <c r="AK118">
        <v>-0.44</v>
      </c>
      <c r="AL118">
        <v>0.97087378999999996</v>
      </c>
      <c r="AM118">
        <v>0.21428571680816327</v>
      </c>
      <c r="AO118">
        <v>-0.44</v>
      </c>
      <c r="AP118">
        <v>0.80971660000000001</v>
      </c>
      <c r="AQ118">
        <v>0.14285714285714285</v>
      </c>
      <c r="AS118">
        <v>-0.44</v>
      </c>
      <c r="AT118">
        <v>0.47169811</v>
      </c>
      <c r="AU118">
        <v>0.16666666431111113</v>
      </c>
      <c r="AW118">
        <v>-0.44</v>
      </c>
      <c r="AX118">
        <v>1.4150943</v>
      </c>
      <c r="AY118">
        <v>0.33333332548148148</v>
      </c>
      <c r="BA118">
        <v>-0.44</v>
      </c>
      <c r="BB118">
        <v>1.4218009</v>
      </c>
      <c r="BC118">
        <v>0.23076922452662718</v>
      </c>
      <c r="BE118">
        <v>-0.44</v>
      </c>
      <c r="BF118">
        <v>8.583691</v>
      </c>
      <c r="BG118">
        <v>0.40000000932000024</v>
      </c>
      <c r="BI118">
        <v>-0.44</v>
      </c>
      <c r="BJ118">
        <v>0.99009901</v>
      </c>
      <c r="BK118">
        <v>0.18181818031570249</v>
      </c>
      <c r="BM118">
        <v>-0.44</v>
      </c>
      <c r="BN118">
        <v>1.0152284</v>
      </c>
      <c r="BO118">
        <v>0.24999999384374996</v>
      </c>
      <c r="BQ118">
        <v>-0.44</v>
      </c>
      <c r="BR118">
        <v>0.18416205999999999</v>
      </c>
      <c r="BS118">
        <v>0.19999999782799999</v>
      </c>
      <c r="BV118">
        <v>0.17639828365136082</v>
      </c>
      <c r="BW118">
        <v>2.2795595819709462E-2</v>
      </c>
      <c r="BX118">
        <v>9.6713522311825645E-2</v>
      </c>
      <c r="BZ118">
        <v>0.19919387947107028</v>
      </c>
    </row>
    <row r="119" spans="1:78" x14ac:dyDescent="0.25">
      <c r="A119">
        <v>-0.43</v>
      </c>
      <c r="B119">
        <v>1.9704432999999999</v>
      </c>
      <c r="C119">
        <v>0.44444443692592589</v>
      </c>
      <c r="E119">
        <v>-0.43</v>
      </c>
      <c r="F119">
        <v>3.9408867000000001</v>
      </c>
      <c r="G119">
        <v>0.79999999593999993</v>
      </c>
      <c r="I119">
        <v>-0.43</v>
      </c>
      <c r="J119">
        <v>3.1847134000000001</v>
      </c>
      <c r="K119">
        <v>0.58823530280968872</v>
      </c>
      <c r="M119">
        <v>-0.43</v>
      </c>
      <c r="N119">
        <v>3.0172414000000001</v>
      </c>
      <c r="O119">
        <v>0.46666667285333341</v>
      </c>
      <c r="Q119">
        <v>-0.43</v>
      </c>
      <c r="R119">
        <v>1.0204082000000001</v>
      </c>
      <c r="S119">
        <v>0.44444445412345668</v>
      </c>
      <c r="U119">
        <v>-0.43</v>
      </c>
      <c r="V119">
        <v>0</v>
      </c>
      <c r="W119">
        <v>0</v>
      </c>
      <c r="Y119">
        <v>-0.43</v>
      </c>
      <c r="Z119">
        <v>0.40983607</v>
      </c>
      <c r="AA119">
        <v>0.12500000228750002</v>
      </c>
      <c r="AC119">
        <v>-0.43</v>
      </c>
      <c r="AD119">
        <v>0.62111801</v>
      </c>
      <c r="AE119">
        <v>0.50000000805000022</v>
      </c>
      <c r="AG119">
        <v>-0.43</v>
      </c>
      <c r="AH119">
        <v>0.50761420999999995</v>
      </c>
      <c r="AI119">
        <v>0.1428571416510204</v>
      </c>
      <c r="AK119">
        <v>-0.43</v>
      </c>
      <c r="AL119">
        <v>1.2944983999999999</v>
      </c>
      <c r="AM119">
        <v>0.28571429202040816</v>
      </c>
      <c r="AO119">
        <v>-0.43</v>
      </c>
      <c r="AP119">
        <v>0.4048583</v>
      </c>
      <c r="AQ119">
        <v>7.1428571428571425E-2</v>
      </c>
      <c r="AS119">
        <v>-0.43</v>
      </c>
      <c r="AT119">
        <v>1.4150943</v>
      </c>
      <c r="AU119">
        <v>0.49999998233333348</v>
      </c>
      <c r="AW119">
        <v>-0.43</v>
      </c>
      <c r="AX119">
        <v>1.4150943</v>
      </c>
      <c r="AY119">
        <v>0.33333332548148148</v>
      </c>
      <c r="BA119">
        <v>-0.43</v>
      </c>
      <c r="BB119">
        <v>1.4218009</v>
      </c>
      <c r="BC119">
        <v>0.23076922452662718</v>
      </c>
      <c r="BE119">
        <v>-0.43</v>
      </c>
      <c r="BF119">
        <v>15.450644</v>
      </c>
      <c r="BG119">
        <v>0.72000002609600067</v>
      </c>
      <c r="BI119">
        <v>-0.43</v>
      </c>
      <c r="BJ119">
        <v>0.99009901</v>
      </c>
      <c r="BK119">
        <v>0.18181818031570249</v>
      </c>
      <c r="BM119">
        <v>-0.43</v>
      </c>
      <c r="BN119">
        <v>0.76142131999999996</v>
      </c>
      <c r="BO119">
        <v>0.18750000030781247</v>
      </c>
      <c r="BQ119">
        <v>-0.43</v>
      </c>
      <c r="BR119">
        <v>0</v>
      </c>
      <c r="BS119">
        <v>0</v>
      </c>
      <c r="BV119">
        <v>0.33456731206393681</v>
      </c>
      <c r="BW119">
        <v>5.5946188432022453E-2</v>
      </c>
      <c r="BX119">
        <v>0.23735957533094071</v>
      </c>
      <c r="BZ119">
        <v>0.39051350049595923</v>
      </c>
    </row>
    <row r="120" spans="1:78" x14ac:dyDescent="0.25">
      <c r="A120">
        <v>-0.42</v>
      </c>
      <c r="B120">
        <v>0</v>
      </c>
      <c r="C120">
        <v>0</v>
      </c>
      <c r="E120">
        <v>-0.42</v>
      </c>
      <c r="F120">
        <v>0.49261083999999999</v>
      </c>
      <c r="G120">
        <v>9.9999999999999992E-2</v>
      </c>
      <c r="I120">
        <v>-0.42</v>
      </c>
      <c r="J120">
        <v>1.910828</v>
      </c>
      <c r="K120">
        <v>0.35294117429757782</v>
      </c>
      <c r="M120">
        <v>-0.42</v>
      </c>
      <c r="N120">
        <v>2.5862069000000001</v>
      </c>
      <c r="O120">
        <v>0.40000000309333339</v>
      </c>
      <c r="Q120">
        <v>-0.42</v>
      </c>
      <c r="R120">
        <v>0</v>
      </c>
      <c r="S120">
        <v>0</v>
      </c>
      <c r="U120">
        <v>-0.42</v>
      </c>
      <c r="V120">
        <v>0</v>
      </c>
      <c r="W120">
        <v>0</v>
      </c>
      <c r="Y120">
        <v>-0.42</v>
      </c>
      <c r="Z120">
        <v>0.81967213000000005</v>
      </c>
      <c r="AA120">
        <v>0.25000000152500002</v>
      </c>
      <c r="AC120">
        <v>-0.42</v>
      </c>
      <c r="AD120">
        <v>0</v>
      </c>
      <c r="AE120">
        <v>0</v>
      </c>
      <c r="AG120">
        <v>-0.42</v>
      </c>
      <c r="AH120">
        <v>1.5228425999999999</v>
      </c>
      <c r="AI120">
        <v>0.42857141651020408</v>
      </c>
      <c r="AK120">
        <v>-0.42</v>
      </c>
      <c r="AL120">
        <v>0.97087378999999996</v>
      </c>
      <c r="AM120">
        <v>0.21428571680816327</v>
      </c>
      <c r="AO120">
        <v>-0.42</v>
      </c>
      <c r="AP120">
        <v>0.4048583</v>
      </c>
      <c r="AQ120">
        <v>7.1428571428571425E-2</v>
      </c>
      <c r="AS120">
        <v>-0.42</v>
      </c>
      <c r="AT120">
        <v>0</v>
      </c>
      <c r="AU120">
        <v>0</v>
      </c>
      <c r="AW120">
        <v>-0.42</v>
      </c>
      <c r="AX120">
        <v>1.8867925000000001</v>
      </c>
      <c r="AY120">
        <v>0.44444445753086431</v>
      </c>
      <c r="BA120">
        <v>-0.42</v>
      </c>
      <c r="BB120">
        <v>0.94786729999999997</v>
      </c>
      <c r="BC120">
        <v>0.15384615509467456</v>
      </c>
      <c r="BE120">
        <v>-0.42</v>
      </c>
      <c r="BF120">
        <v>10.300428999999999</v>
      </c>
      <c r="BG120">
        <v>0.48000000186400005</v>
      </c>
      <c r="BI120">
        <v>-0.42</v>
      </c>
      <c r="BJ120">
        <v>1.9801979999999999</v>
      </c>
      <c r="BK120">
        <v>0.36363635695867774</v>
      </c>
      <c r="BM120">
        <v>-0.42</v>
      </c>
      <c r="BN120">
        <v>0.50761420999999995</v>
      </c>
      <c r="BO120">
        <v>0.12499999938437498</v>
      </c>
      <c r="BQ120">
        <v>-0.42</v>
      </c>
      <c r="BR120">
        <v>0.73664825</v>
      </c>
      <c r="BS120">
        <v>0.80000000217199996</v>
      </c>
      <c r="BV120">
        <v>0.23245299203708011</v>
      </c>
      <c r="BW120">
        <v>5.297052397139284E-2</v>
      </c>
      <c r="BX120">
        <v>0.22473490021905868</v>
      </c>
      <c r="BZ120">
        <v>0.28542351600847293</v>
      </c>
    </row>
    <row r="121" spans="1:78" x14ac:dyDescent="0.25">
      <c r="A121">
        <v>-0.41</v>
      </c>
      <c r="B121">
        <v>0.49261083999999999</v>
      </c>
      <c r="C121">
        <v>0.11111111261481484</v>
      </c>
      <c r="E121">
        <v>-0.41</v>
      </c>
      <c r="F121">
        <v>1.9704432999999999</v>
      </c>
      <c r="G121">
        <v>0.39999998782000001</v>
      </c>
      <c r="I121">
        <v>-0.41</v>
      </c>
      <c r="J121">
        <v>1.910828</v>
      </c>
      <c r="K121">
        <v>0.35294117429757782</v>
      </c>
      <c r="M121">
        <v>-0.41</v>
      </c>
      <c r="N121">
        <v>1.2931033999999999</v>
      </c>
      <c r="O121">
        <v>0.19999999381333328</v>
      </c>
      <c r="Q121">
        <v>-0.41</v>
      </c>
      <c r="R121">
        <v>1.0204082000000001</v>
      </c>
      <c r="S121">
        <v>0.44444445412345668</v>
      </c>
      <c r="U121">
        <v>-0.41</v>
      </c>
      <c r="V121">
        <v>0</v>
      </c>
      <c r="W121">
        <v>0</v>
      </c>
      <c r="Y121">
        <v>-0.41</v>
      </c>
      <c r="Z121">
        <v>0.81967213000000005</v>
      </c>
      <c r="AA121">
        <v>0.25000000152500002</v>
      </c>
      <c r="AC121">
        <v>-0.41</v>
      </c>
      <c r="AD121">
        <v>0.20703933999999999</v>
      </c>
      <c r="AE121">
        <v>0.16666667203333344</v>
      </c>
      <c r="AG121">
        <v>-0.41</v>
      </c>
      <c r="AH121">
        <v>0.50761420999999995</v>
      </c>
      <c r="AI121">
        <v>0.1428571416510204</v>
      </c>
      <c r="AK121">
        <v>-0.41</v>
      </c>
      <c r="AL121">
        <v>0.32362459999999998</v>
      </c>
      <c r="AM121">
        <v>7.1428573005102039E-2</v>
      </c>
      <c r="AO121">
        <v>-0.41</v>
      </c>
      <c r="AP121">
        <v>0.4048583</v>
      </c>
      <c r="AQ121">
        <v>7.1428571428571425E-2</v>
      </c>
      <c r="AS121">
        <v>-0.41</v>
      </c>
      <c r="AT121">
        <v>0.47169811</v>
      </c>
      <c r="AU121">
        <v>0.16666666431111113</v>
      </c>
      <c r="AW121">
        <v>-0.41</v>
      </c>
      <c r="AX121">
        <v>0.47169811</v>
      </c>
      <c r="AY121">
        <v>0.11111111084938273</v>
      </c>
      <c r="BA121">
        <v>-0.41</v>
      </c>
      <c r="BB121">
        <v>0.94786729999999997</v>
      </c>
      <c r="BC121">
        <v>0.15384615509467456</v>
      </c>
      <c r="BE121">
        <v>-0.41</v>
      </c>
      <c r="BF121">
        <v>14.16309</v>
      </c>
      <c r="BG121">
        <v>0.66000000838800021</v>
      </c>
      <c r="BI121">
        <v>-0.41</v>
      </c>
      <c r="BJ121">
        <v>0</v>
      </c>
      <c r="BK121">
        <v>0</v>
      </c>
      <c r="BM121">
        <v>-0.41</v>
      </c>
      <c r="BN121">
        <v>0.50761420999999995</v>
      </c>
      <c r="BO121">
        <v>0.12499999938437498</v>
      </c>
      <c r="BQ121">
        <v>-0.41</v>
      </c>
      <c r="BR121">
        <v>0.55248618999999999</v>
      </c>
      <c r="BS121">
        <v>0.60000000434400003</v>
      </c>
      <c r="BV121">
        <v>0.22375009026020853</v>
      </c>
      <c r="BW121">
        <v>4.5345345042903197E-2</v>
      </c>
      <c r="BX121">
        <v>0.19238400585048387</v>
      </c>
      <c r="BZ121">
        <v>0.26909543530311175</v>
      </c>
    </row>
    <row r="122" spans="1:78" x14ac:dyDescent="0.25">
      <c r="A122">
        <v>-0.4</v>
      </c>
      <c r="B122">
        <v>0.49261083999999999</v>
      </c>
      <c r="C122">
        <v>0.11111111261481484</v>
      </c>
      <c r="E122">
        <v>-0.4</v>
      </c>
      <c r="F122">
        <v>1.4778325000000001</v>
      </c>
      <c r="G122">
        <v>0.29999999594000004</v>
      </c>
      <c r="I122">
        <v>-0.4</v>
      </c>
      <c r="J122">
        <v>2.2292993999999999</v>
      </c>
      <c r="K122">
        <v>0.41176471566089973</v>
      </c>
      <c r="M122">
        <v>-0.4</v>
      </c>
      <c r="N122">
        <v>2.5862069000000001</v>
      </c>
      <c r="O122">
        <v>0.40000000309333339</v>
      </c>
      <c r="Q122">
        <v>-0.4</v>
      </c>
      <c r="R122">
        <v>0.76530611999999998</v>
      </c>
      <c r="S122">
        <v>0.33333332752592598</v>
      </c>
      <c r="U122">
        <v>-0.4</v>
      </c>
      <c r="V122">
        <v>0.36900369</v>
      </c>
      <c r="W122">
        <v>0.19999999458000015</v>
      </c>
      <c r="Y122">
        <v>-0.4</v>
      </c>
      <c r="Z122">
        <v>0</v>
      </c>
      <c r="AA122">
        <v>0</v>
      </c>
      <c r="AC122">
        <v>-0.4</v>
      </c>
      <c r="AD122">
        <v>0</v>
      </c>
      <c r="AE122">
        <v>0</v>
      </c>
      <c r="AG122">
        <v>-0.4</v>
      </c>
      <c r="AH122">
        <v>1.0152284</v>
      </c>
      <c r="AI122">
        <v>0.28571427767346941</v>
      </c>
      <c r="AK122">
        <v>-0.4</v>
      </c>
      <c r="AL122">
        <v>0.64724919000000003</v>
      </c>
      <c r="AM122">
        <v>0.14285714380306122</v>
      </c>
      <c r="AO122">
        <v>-0.4</v>
      </c>
      <c r="AP122">
        <v>0.80971660000000001</v>
      </c>
      <c r="AQ122">
        <v>0.14285714285714285</v>
      </c>
      <c r="AS122">
        <v>-0.4</v>
      </c>
      <c r="AT122">
        <v>0</v>
      </c>
      <c r="AU122">
        <v>0</v>
      </c>
      <c r="AW122">
        <v>-0.4</v>
      </c>
      <c r="AX122">
        <v>0</v>
      </c>
      <c r="AY122">
        <v>0</v>
      </c>
      <c r="BA122">
        <v>-0.4</v>
      </c>
      <c r="BB122">
        <v>0.47393364999999998</v>
      </c>
      <c r="BC122">
        <v>7.6923077547337279E-2</v>
      </c>
      <c r="BE122">
        <v>-0.4</v>
      </c>
      <c r="BF122">
        <v>12.446351999999999</v>
      </c>
      <c r="BG122">
        <v>0.58000001584400029</v>
      </c>
      <c r="BI122">
        <v>-0.4</v>
      </c>
      <c r="BJ122">
        <v>1.4851485</v>
      </c>
      <c r="BK122">
        <v>0.27272726771900829</v>
      </c>
      <c r="BM122">
        <v>-0.4</v>
      </c>
      <c r="BN122">
        <v>1.2690355</v>
      </c>
      <c r="BO122">
        <v>0.31249999230468745</v>
      </c>
      <c r="BQ122">
        <v>-0.4</v>
      </c>
      <c r="BR122">
        <v>0</v>
      </c>
      <c r="BS122">
        <v>0</v>
      </c>
      <c r="BV122">
        <v>0.1983215592868712</v>
      </c>
      <c r="BW122">
        <v>4.0898550998273185E-2</v>
      </c>
      <c r="BX122">
        <v>0.17351785650949686</v>
      </c>
      <c r="BZ122">
        <v>0.23922011028514439</v>
      </c>
    </row>
    <row r="123" spans="1:78" x14ac:dyDescent="0.25">
      <c r="A123">
        <v>-0.39</v>
      </c>
      <c r="B123">
        <v>0.49261083999999999</v>
      </c>
      <c r="C123">
        <v>0.11111111261481484</v>
      </c>
      <c r="E123">
        <v>-0.39</v>
      </c>
      <c r="F123">
        <v>2.4630542000000002</v>
      </c>
      <c r="G123">
        <v>0.5</v>
      </c>
      <c r="I123">
        <v>-0.39</v>
      </c>
      <c r="J123">
        <v>2.5477707000000001</v>
      </c>
      <c r="K123">
        <v>0.47058823855363324</v>
      </c>
      <c r="M123">
        <v>-0.39</v>
      </c>
      <c r="N123">
        <v>2.1551724000000001</v>
      </c>
      <c r="O123">
        <v>0.33333333333333337</v>
      </c>
      <c r="Q123">
        <v>-0.39</v>
      </c>
      <c r="R123">
        <v>0.76530611999999998</v>
      </c>
      <c r="S123">
        <v>0.33333332752592598</v>
      </c>
      <c r="U123">
        <v>-0.39</v>
      </c>
      <c r="V123">
        <v>0.73800737999999999</v>
      </c>
      <c r="W123">
        <v>0.39999998916000029</v>
      </c>
      <c r="Y123">
        <v>-0.39</v>
      </c>
      <c r="Z123">
        <v>0.40983607</v>
      </c>
      <c r="AA123">
        <v>0.12500000228750002</v>
      </c>
      <c r="AC123">
        <v>-0.39</v>
      </c>
      <c r="AD123">
        <v>0.20703933999999999</v>
      </c>
      <c r="AE123">
        <v>0.16666667203333344</v>
      </c>
      <c r="AG123">
        <v>-0.39</v>
      </c>
      <c r="AH123">
        <v>1.0152284</v>
      </c>
      <c r="AI123">
        <v>0.28571427767346941</v>
      </c>
      <c r="AK123">
        <v>-0.39</v>
      </c>
      <c r="AL123">
        <v>0.97087378999999996</v>
      </c>
      <c r="AM123">
        <v>0.21428571680816327</v>
      </c>
      <c r="AO123">
        <v>-0.39</v>
      </c>
      <c r="AP123">
        <v>0.80971660000000001</v>
      </c>
      <c r="AQ123">
        <v>0.14285714285714285</v>
      </c>
      <c r="AS123">
        <v>-0.39</v>
      </c>
      <c r="AT123">
        <v>0.47169811</v>
      </c>
      <c r="AU123">
        <v>0.16666666431111113</v>
      </c>
      <c r="AW123">
        <v>-0.39</v>
      </c>
      <c r="AX123">
        <v>1.8867925000000001</v>
      </c>
      <c r="AY123">
        <v>0.44444445753086431</v>
      </c>
      <c r="BA123">
        <v>-0.39</v>
      </c>
      <c r="BB123">
        <v>0.47393364999999998</v>
      </c>
      <c r="BC123">
        <v>7.6923077547337279E-2</v>
      </c>
      <c r="BE123">
        <v>-0.39</v>
      </c>
      <c r="BF123">
        <v>10.300428999999999</v>
      </c>
      <c r="BG123">
        <v>0.48000000186400005</v>
      </c>
      <c r="BI123">
        <v>-0.39</v>
      </c>
      <c r="BJ123">
        <v>1.4851485</v>
      </c>
      <c r="BK123">
        <v>0.27272726771900829</v>
      </c>
      <c r="BM123">
        <v>-0.39</v>
      </c>
      <c r="BN123">
        <v>1.0152284</v>
      </c>
      <c r="BO123">
        <v>0.24999999384374996</v>
      </c>
      <c r="BQ123">
        <v>-0.39</v>
      </c>
      <c r="BR123">
        <v>0.18416205999999999</v>
      </c>
      <c r="BS123">
        <v>0.19999999782799999</v>
      </c>
      <c r="BV123">
        <v>0.27631395963841043</v>
      </c>
      <c r="BW123">
        <v>3.2418819447205316E-2</v>
      </c>
      <c r="BX123">
        <v>0.13754140241508719</v>
      </c>
      <c r="BZ123">
        <v>0.30873277908561575</v>
      </c>
    </row>
    <row r="124" spans="1:78" x14ac:dyDescent="0.25">
      <c r="A124">
        <v>-0.38</v>
      </c>
      <c r="B124">
        <v>0</v>
      </c>
      <c r="C124">
        <v>0</v>
      </c>
      <c r="E124">
        <v>-0.38</v>
      </c>
      <c r="F124">
        <v>1.4778325000000001</v>
      </c>
      <c r="G124">
        <v>0.29999999594000004</v>
      </c>
      <c r="I124">
        <v>-0.38</v>
      </c>
      <c r="J124">
        <v>1.5923567000000001</v>
      </c>
      <c r="K124">
        <v>0.29411765140484436</v>
      </c>
      <c r="M124">
        <v>-0.38</v>
      </c>
      <c r="N124">
        <v>0.86206897000000005</v>
      </c>
      <c r="O124">
        <v>0.13333333488000002</v>
      </c>
      <c r="Q124">
        <v>-0.38</v>
      </c>
      <c r="R124">
        <v>0.76530611999999998</v>
      </c>
      <c r="S124">
        <v>0.33333332752592598</v>
      </c>
      <c r="U124">
        <v>-0.38</v>
      </c>
      <c r="V124">
        <v>0</v>
      </c>
      <c r="W124">
        <v>0</v>
      </c>
      <c r="Y124">
        <v>-0.38</v>
      </c>
      <c r="Z124">
        <v>0.81967213000000005</v>
      </c>
      <c r="AA124">
        <v>0.25000000152500002</v>
      </c>
      <c r="AC124">
        <v>-0.38</v>
      </c>
      <c r="AD124">
        <v>0</v>
      </c>
      <c r="AE124">
        <v>0</v>
      </c>
      <c r="AG124">
        <v>-0.38</v>
      </c>
      <c r="AH124">
        <v>1.5228425999999999</v>
      </c>
      <c r="AI124">
        <v>0.42857141651020408</v>
      </c>
      <c r="AK124">
        <v>-0.38</v>
      </c>
      <c r="AL124">
        <v>0.32362459999999998</v>
      </c>
      <c r="AM124">
        <v>7.1428573005102039E-2</v>
      </c>
      <c r="AO124">
        <v>-0.38</v>
      </c>
      <c r="AP124">
        <v>2.0242914999999999</v>
      </c>
      <c r="AQ124">
        <v>0.3571428571428571</v>
      </c>
      <c r="AS124">
        <v>-0.38</v>
      </c>
      <c r="AT124">
        <v>0.47169811</v>
      </c>
      <c r="AU124">
        <v>0.16666666431111113</v>
      </c>
      <c r="AW124">
        <v>-0.38</v>
      </c>
      <c r="AX124">
        <v>0.47169811</v>
      </c>
      <c r="AY124">
        <v>0.11111111084938273</v>
      </c>
      <c r="BA124">
        <v>-0.38</v>
      </c>
      <c r="BB124">
        <v>2.3696682</v>
      </c>
      <c r="BC124">
        <v>0.38461537962130171</v>
      </c>
      <c r="BE124">
        <v>-0.38</v>
      </c>
      <c r="BF124">
        <v>14.592275000000001</v>
      </c>
      <c r="BG124">
        <v>0.68000002982400076</v>
      </c>
      <c r="BI124">
        <v>-0.38</v>
      </c>
      <c r="BJ124">
        <v>0</v>
      </c>
      <c r="BK124">
        <v>0</v>
      </c>
      <c r="BM124">
        <v>-0.38</v>
      </c>
      <c r="BN124">
        <v>1.2690355</v>
      </c>
      <c r="BO124">
        <v>0.31249999230468745</v>
      </c>
      <c r="BQ124">
        <v>-0.38</v>
      </c>
      <c r="BR124">
        <v>0.36832413000000003</v>
      </c>
      <c r="BS124">
        <v>0.40000000651600004</v>
      </c>
      <c r="BV124">
        <v>0.23460113007557876</v>
      </c>
      <c r="BW124">
        <v>4.4341622035345814E-2</v>
      </c>
      <c r="BX124">
        <v>0.18812556978002318</v>
      </c>
      <c r="BZ124">
        <v>0.27894275211092456</v>
      </c>
    </row>
    <row r="125" spans="1:78" x14ac:dyDescent="0.25">
      <c r="A125">
        <v>-0.37</v>
      </c>
      <c r="B125">
        <v>0.98522167000000005</v>
      </c>
      <c r="C125">
        <v>0.2222222229740741</v>
      </c>
      <c r="E125">
        <v>-0.37</v>
      </c>
      <c r="F125">
        <v>1.4778325000000001</v>
      </c>
      <c r="G125">
        <v>0.29999999594000004</v>
      </c>
      <c r="I125">
        <v>-0.37</v>
      </c>
      <c r="J125">
        <v>2.2292993999999999</v>
      </c>
      <c r="K125">
        <v>0.41176471566089973</v>
      </c>
      <c r="M125">
        <v>-0.37</v>
      </c>
      <c r="N125">
        <v>2.5862069000000001</v>
      </c>
      <c r="O125">
        <v>0.40000000309333339</v>
      </c>
      <c r="Q125">
        <v>-0.37</v>
      </c>
      <c r="R125">
        <v>0.51020407999999995</v>
      </c>
      <c r="S125">
        <v>0.22222221835061731</v>
      </c>
      <c r="U125">
        <v>-0.37</v>
      </c>
      <c r="V125">
        <v>0</v>
      </c>
      <c r="W125">
        <v>0</v>
      </c>
      <c r="Y125">
        <v>-0.37</v>
      </c>
      <c r="Z125">
        <v>0</v>
      </c>
      <c r="AA125">
        <v>0</v>
      </c>
      <c r="AC125">
        <v>-0.37</v>
      </c>
      <c r="AD125">
        <v>0.20703933999999999</v>
      </c>
      <c r="AE125">
        <v>0.16666667203333344</v>
      </c>
      <c r="AG125">
        <v>-0.37</v>
      </c>
      <c r="AH125">
        <v>1.0152284</v>
      </c>
      <c r="AI125">
        <v>0.28571427767346941</v>
      </c>
      <c r="AK125">
        <v>-0.37</v>
      </c>
      <c r="AL125">
        <v>0.97087378999999996</v>
      </c>
      <c r="AM125">
        <v>0.21428571680816327</v>
      </c>
      <c r="AO125">
        <v>-0.37</v>
      </c>
      <c r="AP125">
        <v>0.4048583</v>
      </c>
      <c r="AQ125">
        <v>7.1428571428571425E-2</v>
      </c>
      <c r="AS125">
        <v>-0.37</v>
      </c>
      <c r="AT125">
        <v>0</v>
      </c>
      <c r="AU125">
        <v>0</v>
      </c>
      <c r="AW125">
        <v>-0.37</v>
      </c>
      <c r="AX125">
        <v>0.47169811</v>
      </c>
      <c r="AY125">
        <v>0.11111111084938273</v>
      </c>
      <c r="BA125">
        <v>-0.37</v>
      </c>
      <c r="BB125">
        <v>1.4218009</v>
      </c>
      <c r="BC125">
        <v>0.23076922452662718</v>
      </c>
      <c r="BE125">
        <v>-0.37</v>
      </c>
      <c r="BF125">
        <v>14.592275000000001</v>
      </c>
      <c r="BG125">
        <v>0.68000002982400076</v>
      </c>
      <c r="BI125">
        <v>-0.37</v>
      </c>
      <c r="BJ125">
        <v>1.4851485</v>
      </c>
      <c r="BK125">
        <v>0.27272726771900829</v>
      </c>
      <c r="BM125">
        <v>-0.37</v>
      </c>
      <c r="BN125">
        <v>2.0304568999999999</v>
      </c>
      <c r="BO125">
        <v>0.50000001231249991</v>
      </c>
      <c r="BQ125">
        <v>-0.37</v>
      </c>
      <c r="BR125">
        <v>0.36832413000000003</v>
      </c>
      <c r="BS125">
        <v>0.40000000651600004</v>
      </c>
      <c r="BV125">
        <v>0.24938400253944343</v>
      </c>
      <c r="BW125">
        <v>4.3222480030317166E-2</v>
      </c>
      <c r="BX125">
        <v>0.18337745237482439</v>
      </c>
      <c r="BZ125">
        <v>0.29260648256976057</v>
      </c>
    </row>
    <row r="126" spans="1:78" x14ac:dyDescent="0.25">
      <c r="A126">
        <v>-0.36</v>
      </c>
      <c r="B126">
        <v>0</v>
      </c>
      <c r="C126">
        <v>0</v>
      </c>
      <c r="E126">
        <v>-0.36</v>
      </c>
      <c r="F126">
        <v>2.4630542000000002</v>
      </c>
      <c r="G126">
        <v>0.5</v>
      </c>
      <c r="I126">
        <v>-0.36</v>
      </c>
      <c r="J126">
        <v>2.5477707000000001</v>
      </c>
      <c r="K126">
        <v>0.47058823855363324</v>
      </c>
      <c r="M126">
        <v>-0.36</v>
      </c>
      <c r="N126">
        <v>3.0172414000000001</v>
      </c>
      <c r="O126">
        <v>0.46666667285333341</v>
      </c>
      <c r="Q126">
        <v>-0.36</v>
      </c>
      <c r="R126">
        <v>0.25510203999999997</v>
      </c>
      <c r="S126">
        <v>0.11111110917530866</v>
      </c>
      <c r="U126">
        <v>-0.36</v>
      </c>
      <c r="V126">
        <v>0</v>
      </c>
      <c r="W126">
        <v>0</v>
      </c>
      <c r="Y126">
        <v>-0.36</v>
      </c>
      <c r="Z126">
        <v>0.81967213000000005</v>
      </c>
      <c r="AA126">
        <v>0.25000000152500002</v>
      </c>
      <c r="AC126">
        <v>-0.36</v>
      </c>
      <c r="AD126">
        <v>0.20703933999999999</v>
      </c>
      <c r="AE126">
        <v>0.16666667203333344</v>
      </c>
      <c r="AG126">
        <v>-0.36</v>
      </c>
      <c r="AH126">
        <v>1.0152284</v>
      </c>
      <c r="AI126">
        <v>0.28571427767346941</v>
      </c>
      <c r="AK126">
        <v>-0.36</v>
      </c>
      <c r="AL126">
        <v>1.2944983999999999</v>
      </c>
      <c r="AM126">
        <v>0.28571429202040816</v>
      </c>
      <c r="AO126">
        <v>-0.36</v>
      </c>
      <c r="AP126">
        <v>1.2145748999999999</v>
      </c>
      <c r="AQ126">
        <v>0.21428571428571425</v>
      </c>
      <c r="AS126">
        <v>-0.36</v>
      </c>
      <c r="AT126">
        <v>1.4150943</v>
      </c>
      <c r="AU126">
        <v>0.49999998233333348</v>
      </c>
      <c r="AW126">
        <v>-0.36</v>
      </c>
      <c r="AX126">
        <v>1.4150943</v>
      </c>
      <c r="AY126">
        <v>0.33333332548148148</v>
      </c>
      <c r="BA126">
        <v>-0.36</v>
      </c>
      <c r="BB126">
        <v>1.4218009</v>
      </c>
      <c r="BC126">
        <v>0.23076922452662718</v>
      </c>
      <c r="BE126">
        <v>-0.36</v>
      </c>
      <c r="BF126">
        <v>11.158798000000001</v>
      </c>
      <c r="BG126">
        <v>0.51999999813600006</v>
      </c>
      <c r="BI126">
        <v>-0.36</v>
      </c>
      <c r="BJ126">
        <v>0.49504949999999998</v>
      </c>
      <c r="BK126">
        <v>9.0909089239669436E-2</v>
      </c>
      <c r="BM126">
        <v>-0.36</v>
      </c>
      <c r="BN126">
        <v>1.5228425999999999</v>
      </c>
      <c r="BO126">
        <v>0.37499999076562496</v>
      </c>
      <c r="BQ126">
        <v>-0.36</v>
      </c>
      <c r="BR126">
        <v>0.55248618999999999</v>
      </c>
      <c r="BS126">
        <v>0.60000000434400003</v>
      </c>
      <c r="BV126">
        <v>0.30004214405260771</v>
      </c>
      <c r="BW126">
        <v>4.3319681089292836E-2</v>
      </c>
      <c r="BX126">
        <v>0.18378984154246564</v>
      </c>
      <c r="BZ126">
        <v>0.34336182514190056</v>
      </c>
    </row>
    <row r="127" spans="1:78" x14ac:dyDescent="0.25">
      <c r="A127">
        <v>-0.35</v>
      </c>
      <c r="B127">
        <v>0.98522167000000005</v>
      </c>
      <c r="C127">
        <v>0.2222222229740741</v>
      </c>
      <c r="E127">
        <v>-0.35</v>
      </c>
      <c r="F127">
        <v>1.9704432999999999</v>
      </c>
      <c r="G127">
        <v>0.39999998782000001</v>
      </c>
      <c r="I127">
        <v>-0.35</v>
      </c>
      <c r="J127">
        <v>2.8662420000000002</v>
      </c>
      <c r="K127">
        <v>0.52941176144636681</v>
      </c>
      <c r="M127">
        <v>-0.35</v>
      </c>
      <c r="N127">
        <v>0.43103448</v>
      </c>
      <c r="O127">
        <v>6.6666666666666666E-2</v>
      </c>
      <c r="Q127">
        <v>-0.35</v>
      </c>
      <c r="R127">
        <v>0.76530611999999998</v>
      </c>
      <c r="S127">
        <v>0.33333332752592598</v>
      </c>
      <c r="U127">
        <v>-0.35</v>
      </c>
      <c r="V127">
        <v>0</v>
      </c>
      <c r="W127">
        <v>0</v>
      </c>
      <c r="Y127">
        <v>-0.35</v>
      </c>
      <c r="Z127">
        <v>0.40983607</v>
      </c>
      <c r="AA127">
        <v>0.12500000228750002</v>
      </c>
      <c r="AC127">
        <v>-0.35</v>
      </c>
      <c r="AD127">
        <v>0</v>
      </c>
      <c r="AE127">
        <v>0</v>
      </c>
      <c r="AG127">
        <v>-0.35</v>
      </c>
      <c r="AH127">
        <v>0.50761420999999995</v>
      </c>
      <c r="AI127">
        <v>0.1428571416510204</v>
      </c>
      <c r="AK127">
        <v>-0.35</v>
      </c>
      <c r="AL127">
        <v>0.32362459999999998</v>
      </c>
      <c r="AM127">
        <v>7.1428573005102039E-2</v>
      </c>
      <c r="AO127">
        <v>-0.35</v>
      </c>
      <c r="AP127">
        <v>0.80971660000000001</v>
      </c>
      <c r="AQ127">
        <v>0.14285714285714285</v>
      </c>
      <c r="AS127">
        <v>-0.35</v>
      </c>
      <c r="AT127">
        <v>1.4150943</v>
      </c>
      <c r="AU127">
        <v>0.49999998233333348</v>
      </c>
      <c r="AW127">
        <v>-0.35</v>
      </c>
      <c r="AX127">
        <v>2.8301886999999999</v>
      </c>
      <c r="AY127">
        <v>0.66666667451851858</v>
      </c>
      <c r="BA127">
        <v>-0.35</v>
      </c>
      <c r="BB127">
        <v>0.94786729999999997</v>
      </c>
      <c r="BC127">
        <v>0.15384615509467456</v>
      </c>
      <c r="BE127">
        <v>-0.35</v>
      </c>
      <c r="BF127">
        <v>12.875536</v>
      </c>
      <c r="BG127">
        <v>0.59999999067999987</v>
      </c>
      <c r="BI127">
        <v>-0.35</v>
      </c>
      <c r="BJ127">
        <v>0.99009901</v>
      </c>
      <c r="BK127">
        <v>0.18181818031570249</v>
      </c>
      <c r="BM127">
        <v>-0.35</v>
      </c>
      <c r="BN127">
        <v>1.2690355</v>
      </c>
      <c r="BO127">
        <v>0.31249999230468745</v>
      </c>
      <c r="BQ127">
        <v>-0.35</v>
      </c>
      <c r="BR127">
        <v>0.18416205999999999</v>
      </c>
      <c r="BS127">
        <v>0.19999999782799999</v>
      </c>
      <c r="BV127">
        <v>0.25825598885048417</v>
      </c>
      <c r="BW127">
        <v>4.8340256292819891E-2</v>
      </c>
      <c r="BX127">
        <v>0.20509033817369171</v>
      </c>
      <c r="BZ127">
        <v>0.30659624514330408</v>
      </c>
    </row>
    <row r="128" spans="1:78" x14ac:dyDescent="0.25">
      <c r="A128">
        <v>-0.34</v>
      </c>
      <c r="B128">
        <v>0</v>
      </c>
      <c r="C128">
        <v>0</v>
      </c>
      <c r="E128">
        <v>-0.34</v>
      </c>
      <c r="F128">
        <v>0.98522167000000005</v>
      </c>
      <c r="G128">
        <v>0.19999999797000001</v>
      </c>
      <c r="I128">
        <v>-0.34</v>
      </c>
      <c r="J128">
        <v>2.8662420000000002</v>
      </c>
      <c r="K128">
        <v>0.52941176144636681</v>
      </c>
      <c r="M128">
        <v>-0.34</v>
      </c>
      <c r="N128">
        <v>2.1551724000000001</v>
      </c>
      <c r="O128">
        <v>0.33333333333333337</v>
      </c>
      <c r="Q128">
        <v>-0.34</v>
      </c>
      <c r="R128">
        <v>0.25510203999999997</v>
      </c>
      <c r="S128">
        <v>0.11111110917530866</v>
      </c>
      <c r="U128">
        <v>-0.34</v>
      </c>
      <c r="V128">
        <v>0.36900369</v>
      </c>
      <c r="W128">
        <v>0.19999999458000015</v>
      </c>
      <c r="Y128">
        <v>-0.34</v>
      </c>
      <c r="Z128">
        <v>0</v>
      </c>
      <c r="AA128">
        <v>0</v>
      </c>
      <c r="AC128">
        <v>-0.34</v>
      </c>
      <c r="AD128">
        <v>0</v>
      </c>
      <c r="AE128">
        <v>0</v>
      </c>
      <c r="AG128">
        <v>-0.34</v>
      </c>
      <c r="AH128">
        <v>0.50761420999999995</v>
      </c>
      <c r="AI128">
        <v>0.1428571416510204</v>
      </c>
      <c r="AK128">
        <v>-0.34</v>
      </c>
      <c r="AL128">
        <v>1.618123</v>
      </c>
      <c r="AM128">
        <v>0.35714286502551024</v>
      </c>
      <c r="AO128">
        <v>-0.34</v>
      </c>
      <c r="AP128">
        <v>2.0242914999999999</v>
      </c>
      <c r="AQ128">
        <v>0.3571428571428571</v>
      </c>
      <c r="AS128">
        <v>-0.34</v>
      </c>
      <c r="AT128">
        <v>0.47169811</v>
      </c>
      <c r="AU128">
        <v>0.16666666431111113</v>
      </c>
      <c r="AW128">
        <v>-0.34</v>
      </c>
      <c r="AX128">
        <v>1.8867925000000001</v>
      </c>
      <c r="AY128">
        <v>0.44444445753086431</v>
      </c>
      <c r="BA128">
        <v>-0.34</v>
      </c>
      <c r="BB128">
        <v>0.47393364999999998</v>
      </c>
      <c r="BC128">
        <v>7.6923077547337279E-2</v>
      </c>
      <c r="BE128">
        <v>-0.34</v>
      </c>
      <c r="BF128">
        <v>15.879828</v>
      </c>
      <c r="BG128">
        <v>0.74000000093200002</v>
      </c>
      <c r="BI128">
        <v>-0.34</v>
      </c>
      <c r="BJ128">
        <v>1.9801979999999999</v>
      </c>
      <c r="BK128">
        <v>0.36363635695867774</v>
      </c>
      <c r="BM128">
        <v>-0.34</v>
      </c>
      <c r="BN128">
        <v>0.76142131999999996</v>
      </c>
      <c r="BO128">
        <v>0.18750000030781247</v>
      </c>
      <c r="BQ128">
        <v>-0.34</v>
      </c>
      <c r="BR128">
        <v>0</v>
      </c>
      <c r="BS128">
        <v>0</v>
      </c>
      <c r="BV128">
        <v>0.2338983121062333</v>
      </c>
      <c r="BW128">
        <v>4.8530891253966646E-2</v>
      </c>
      <c r="BX128">
        <v>0.20589913381624034</v>
      </c>
      <c r="BZ128">
        <v>0.28242920336019994</v>
      </c>
    </row>
    <row r="129" spans="1:78" x14ac:dyDescent="0.25">
      <c r="A129">
        <v>-0.33</v>
      </c>
      <c r="B129">
        <v>0.49261083999999999</v>
      </c>
      <c r="C129">
        <v>0.11111111261481484</v>
      </c>
      <c r="E129">
        <v>-0.33</v>
      </c>
      <c r="F129">
        <v>3.4482759000000001</v>
      </c>
      <c r="G129">
        <v>0.70000000405999996</v>
      </c>
      <c r="I129">
        <v>-0.33</v>
      </c>
      <c r="J129">
        <v>2.8662420000000002</v>
      </c>
      <c r="K129">
        <v>0.52941176144636681</v>
      </c>
      <c r="M129">
        <v>-0.33</v>
      </c>
      <c r="N129">
        <v>2.5862069000000001</v>
      </c>
      <c r="O129">
        <v>0.40000000309333339</v>
      </c>
      <c r="Q129">
        <v>-0.33</v>
      </c>
      <c r="R129">
        <v>0</v>
      </c>
      <c r="S129">
        <v>0</v>
      </c>
      <c r="U129">
        <v>-0.33</v>
      </c>
      <c r="V129">
        <v>0</v>
      </c>
      <c r="W129">
        <v>0</v>
      </c>
      <c r="Y129">
        <v>-0.33</v>
      </c>
      <c r="Z129">
        <v>0</v>
      </c>
      <c r="AA129">
        <v>0</v>
      </c>
      <c r="AC129">
        <v>-0.33</v>
      </c>
      <c r="AD129">
        <v>0.20703933999999999</v>
      </c>
      <c r="AE129">
        <v>0.16666667203333344</v>
      </c>
      <c r="AG129">
        <v>-0.33</v>
      </c>
      <c r="AH129">
        <v>1.5228425999999999</v>
      </c>
      <c r="AI129">
        <v>0.42857141651020408</v>
      </c>
      <c r="AK129">
        <v>-0.33</v>
      </c>
      <c r="AL129">
        <v>0.32362459999999998</v>
      </c>
      <c r="AM129">
        <v>7.1428573005102039E-2</v>
      </c>
      <c r="AO129">
        <v>-0.33</v>
      </c>
      <c r="AP129">
        <v>1.2145748999999999</v>
      </c>
      <c r="AQ129">
        <v>0.21428571428571425</v>
      </c>
      <c r="AS129">
        <v>-0.33</v>
      </c>
      <c r="AT129">
        <v>0.94339622999999995</v>
      </c>
      <c r="AU129">
        <v>0.33333333215555555</v>
      </c>
      <c r="AW129">
        <v>-0.33</v>
      </c>
      <c r="AX129">
        <v>1.8867925000000001</v>
      </c>
      <c r="AY129">
        <v>0.44444445753086431</v>
      </c>
      <c r="BA129">
        <v>-0.33</v>
      </c>
      <c r="BB129">
        <v>1.4218009</v>
      </c>
      <c r="BC129">
        <v>0.23076922452662718</v>
      </c>
      <c r="BE129">
        <v>-0.33</v>
      </c>
      <c r="BF129">
        <v>10.300428999999999</v>
      </c>
      <c r="BG129">
        <v>0.48000000186400005</v>
      </c>
      <c r="BI129">
        <v>-0.33</v>
      </c>
      <c r="BJ129">
        <v>1.4851485</v>
      </c>
      <c r="BK129">
        <v>0.27272726771900829</v>
      </c>
      <c r="BM129">
        <v>-0.33</v>
      </c>
      <c r="BN129">
        <v>0.50761420999999995</v>
      </c>
      <c r="BO129">
        <v>0.12499999938437498</v>
      </c>
      <c r="BQ129">
        <v>-0.33</v>
      </c>
      <c r="BR129">
        <v>0.36832413000000003</v>
      </c>
      <c r="BS129">
        <v>0.40000000651600004</v>
      </c>
      <c r="BV129">
        <v>0.27265275259696103</v>
      </c>
      <c r="BW129">
        <v>4.8144808638395882E-2</v>
      </c>
      <c r="BX129">
        <v>0.20426112400283039</v>
      </c>
      <c r="BZ129">
        <v>0.32079756123535691</v>
      </c>
    </row>
    <row r="130" spans="1:78" x14ac:dyDescent="0.25">
      <c r="A130">
        <v>-0.32</v>
      </c>
      <c r="B130">
        <v>0.98522167000000005</v>
      </c>
      <c r="C130">
        <v>0.2222222229740741</v>
      </c>
      <c r="E130">
        <v>-0.32</v>
      </c>
      <c r="F130">
        <v>0.49261083999999999</v>
      </c>
      <c r="G130">
        <v>9.9999999999999992E-2</v>
      </c>
      <c r="I130">
        <v>-0.32</v>
      </c>
      <c r="J130">
        <v>2.5477707000000001</v>
      </c>
      <c r="K130">
        <v>0.47058823855363324</v>
      </c>
      <c r="M130">
        <v>-0.32</v>
      </c>
      <c r="N130">
        <v>2.1551724000000001</v>
      </c>
      <c r="O130">
        <v>0.33333333333333337</v>
      </c>
      <c r="Q130">
        <v>-0.32</v>
      </c>
      <c r="R130">
        <v>0.51020407999999995</v>
      </c>
      <c r="S130">
        <v>0.22222221835061731</v>
      </c>
      <c r="U130">
        <v>-0.32</v>
      </c>
      <c r="V130">
        <v>0.36900369</v>
      </c>
      <c r="W130">
        <v>0.19999999458000015</v>
      </c>
      <c r="Y130">
        <v>-0.32</v>
      </c>
      <c r="Z130">
        <v>0</v>
      </c>
      <c r="AA130">
        <v>0</v>
      </c>
      <c r="AC130">
        <v>-0.32</v>
      </c>
      <c r="AD130">
        <v>0</v>
      </c>
      <c r="AE130">
        <v>0</v>
      </c>
      <c r="AG130">
        <v>-0.32</v>
      </c>
      <c r="AH130">
        <v>1.5228425999999999</v>
      </c>
      <c r="AI130">
        <v>0.42857141651020408</v>
      </c>
      <c r="AK130">
        <v>-0.32</v>
      </c>
      <c r="AL130">
        <v>0.64724919000000003</v>
      </c>
      <c r="AM130">
        <v>0.14285714380306122</v>
      </c>
      <c r="AO130">
        <v>-0.32</v>
      </c>
      <c r="AP130">
        <v>0.4048583</v>
      </c>
      <c r="AQ130">
        <v>7.1428571428571425E-2</v>
      </c>
      <c r="AS130">
        <v>-0.32</v>
      </c>
      <c r="AT130">
        <v>0.94339622999999995</v>
      </c>
      <c r="AU130">
        <v>0.33333333215555555</v>
      </c>
      <c r="AW130">
        <v>-0.32</v>
      </c>
      <c r="AX130">
        <v>2.3584906000000001</v>
      </c>
      <c r="AY130">
        <v>0.55555556602469147</v>
      </c>
      <c r="BA130">
        <v>-0.32</v>
      </c>
      <c r="BB130">
        <v>0.94786729999999997</v>
      </c>
      <c r="BC130">
        <v>0.15384615509467456</v>
      </c>
      <c r="BE130">
        <v>-0.32</v>
      </c>
      <c r="BF130">
        <v>9.4420601000000008</v>
      </c>
      <c r="BG130">
        <v>0.44000001025200031</v>
      </c>
      <c r="BI130">
        <v>-0.32</v>
      </c>
      <c r="BJ130">
        <v>0.49504949999999998</v>
      </c>
      <c r="BK130">
        <v>9.0909089239669436E-2</v>
      </c>
      <c r="BM130">
        <v>-0.32</v>
      </c>
      <c r="BN130">
        <v>0.25380711</v>
      </c>
      <c r="BO130">
        <v>6.2500000923437493E-2</v>
      </c>
      <c r="BQ130">
        <v>-0.32</v>
      </c>
      <c r="BR130">
        <v>0</v>
      </c>
      <c r="BS130">
        <v>0</v>
      </c>
      <c r="BV130">
        <v>0.21263151629019578</v>
      </c>
      <c r="BW130">
        <v>4.1455821067328313E-2</v>
      </c>
      <c r="BX130">
        <v>0.17588215317818393</v>
      </c>
      <c r="BZ130">
        <v>0.25408733735752409</v>
      </c>
    </row>
    <row r="131" spans="1:78" x14ac:dyDescent="0.25">
      <c r="A131">
        <v>-0.31</v>
      </c>
      <c r="B131">
        <v>2.9556650000000002</v>
      </c>
      <c r="C131">
        <v>0.66666666666666674</v>
      </c>
      <c r="E131">
        <v>-0.31</v>
      </c>
      <c r="F131">
        <v>2.4630542000000002</v>
      </c>
      <c r="G131">
        <v>0.5</v>
      </c>
      <c r="I131">
        <v>-0.31</v>
      </c>
      <c r="J131">
        <v>2.2292993999999999</v>
      </c>
      <c r="K131">
        <v>0.41176471566089973</v>
      </c>
      <c r="M131">
        <v>-0.31</v>
      </c>
      <c r="N131">
        <v>2.5862069000000001</v>
      </c>
      <c r="O131">
        <v>0.40000000309333339</v>
      </c>
      <c r="Q131">
        <v>-0.31</v>
      </c>
      <c r="R131">
        <v>1.0204082000000001</v>
      </c>
      <c r="S131">
        <v>0.44444445412345668</v>
      </c>
      <c r="U131">
        <v>-0.31</v>
      </c>
      <c r="V131">
        <v>0.36900369</v>
      </c>
      <c r="W131">
        <v>0.19999999458000015</v>
      </c>
      <c r="Y131">
        <v>-0.31</v>
      </c>
      <c r="Z131">
        <v>0</v>
      </c>
      <c r="AA131">
        <v>0</v>
      </c>
      <c r="AC131">
        <v>-0.31</v>
      </c>
      <c r="AD131">
        <v>0</v>
      </c>
      <c r="AE131">
        <v>0</v>
      </c>
      <c r="AG131">
        <v>-0.31</v>
      </c>
      <c r="AH131">
        <v>0</v>
      </c>
      <c r="AI131">
        <v>0</v>
      </c>
      <c r="AK131">
        <v>-0.31</v>
      </c>
      <c r="AL131">
        <v>1.2944983999999999</v>
      </c>
      <c r="AM131">
        <v>0.28571429202040816</v>
      </c>
      <c r="AO131">
        <v>-0.31</v>
      </c>
      <c r="AP131">
        <v>1.2145748999999999</v>
      </c>
      <c r="AQ131">
        <v>0.21428571428571425</v>
      </c>
      <c r="AS131">
        <v>-0.31</v>
      </c>
      <c r="AT131">
        <v>2.3584906000000001</v>
      </c>
      <c r="AU131">
        <v>0.8333333392222223</v>
      </c>
      <c r="AW131">
        <v>-0.31</v>
      </c>
      <c r="AX131">
        <v>3.3018868000000001</v>
      </c>
      <c r="AY131">
        <v>0.77777778301234579</v>
      </c>
      <c r="BA131">
        <v>-0.31</v>
      </c>
      <c r="BB131">
        <v>0.94786729999999997</v>
      </c>
      <c r="BC131">
        <v>0.15384615509467456</v>
      </c>
      <c r="BE131">
        <v>-0.31</v>
      </c>
      <c r="BF131">
        <v>14.592275000000001</v>
      </c>
      <c r="BG131">
        <v>0.68000002982400076</v>
      </c>
      <c r="BI131">
        <v>-0.31</v>
      </c>
      <c r="BJ131">
        <v>0.49504949999999998</v>
      </c>
      <c r="BK131">
        <v>9.0909089239669436E-2</v>
      </c>
      <c r="BM131">
        <v>-0.31</v>
      </c>
      <c r="BN131">
        <v>1.0152284</v>
      </c>
      <c r="BO131">
        <v>0.24999999384374996</v>
      </c>
      <c r="BQ131">
        <v>-0.31</v>
      </c>
      <c r="BR131">
        <v>0.18416205999999999</v>
      </c>
      <c r="BS131">
        <v>0.19999999782799999</v>
      </c>
      <c r="BV131">
        <v>0.33937456824973011</v>
      </c>
      <c r="BW131">
        <v>6.2938413689900316E-2</v>
      </c>
      <c r="BX131">
        <v>0.2670250747035165</v>
      </c>
      <c r="BZ131">
        <v>0.40231298193963044</v>
      </c>
    </row>
    <row r="132" spans="1:78" x14ac:dyDescent="0.25">
      <c r="A132">
        <v>-0.3</v>
      </c>
      <c r="B132">
        <v>0.98522167000000005</v>
      </c>
      <c r="C132">
        <v>0.2222222229740741</v>
      </c>
      <c r="E132">
        <v>-0.3</v>
      </c>
      <c r="F132">
        <v>1.9704432999999999</v>
      </c>
      <c r="G132">
        <v>0.39999998782000001</v>
      </c>
      <c r="I132">
        <v>-0.3</v>
      </c>
      <c r="J132">
        <v>2.8662420000000002</v>
      </c>
      <c r="K132">
        <v>0.52941176144636681</v>
      </c>
      <c r="M132">
        <v>-0.3</v>
      </c>
      <c r="N132">
        <v>1.2931033999999999</v>
      </c>
      <c r="O132">
        <v>0.19999999381333328</v>
      </c>
      <c r="Q132">
        <v>-0.3</v>
      </c>
      <c r="R132">
        <v>0.76530611999999998</v>
      </c>
      <c r="S132">
        <v>0.33333332752592598</v>
      </c>
      <c r="U132">
        <v>-0.3</v>
      </c>
      <c r="V132">
        <v>0.73800737999999999</v>
      </c>
      <c r="W132">
        <v>0.39999998916000029</v>
      </c>
      <c r="Y132">
        <v>-0.3</v>
      </c>
      <c r="Z132">
        <v>0.40983607</v>
      </c>
      <c r="AA132">
        <v>0.12500000228750002</v>
      </c>
      <c r="AC132">
        <v>-0.3</v>
      </c>
      <c r="AD132">
        <v>0</v>
      </c>
      <c r="AE132">
        <v>0</v>
      </c>
      <c r="AG132">
        <v>-0.3</v>
      </c>
      <c r="AH132">
        <v>1.0152284</v>
      </c>
      <c r="AI132">
        <v>0.28571427767346941</v>
      </c>
      <c r="AK132">
        <v>-0.3</v>
      </c>
      <c r="AL132">
        <v>0.32362459999999998</v>
      </c>
      <c r="AM132">
        <v>7.1428573005102039E-2</v>
      </c>
      <c r="AO132">
        <v>-0.3</v>
      </c>
      <c r="AP132">
        <v>0.80971660000000001</v>
      </c>
      <c r="AQ132">
        <v>0.14285714285714285</v>
      </c>
      <c r="AS132">
        <v>-0.3</v>
      </c>
      <c r="AT132">
        <v>0.47169811</v>
      </c>
      <c r="AU132">
        <v>0.16666666431111113</v>
      </c>
      <c r="AW132">
        <v>-0.3</v>
      </c>
      <c r="AX132">
        <v>0.47169811</v>
      </c>
      <c r="AY132">
        <v>0.11111111084938273</v>
      </c>
      <c r="BA132">
        <v>-0.3</v>
      </c>
      <c r="BB132">
        <v>2.3696682</v>
      </c>
      <c r="BC132">
        <v>0.38461537962130171</v>
      </c>
      <c r="BE132">
        <v>-0.3</v>
      </c>
      <c r="BF132">
        <v>11.158798000000001</v>
      </c>
      <c r="BG132">
        <v>0.51999999813600006</v>
      </c>
      <c r="BI132">
        <v>-0.3</v>
      </c>
      <c r="BJ132">
        <v>0.49504949999999998</v>
      </c>
      <c r="BK132">
        <v>9.0909089239669436E-2</v>
      </c>
      <c r="BM132">
        <v>-0.3</v>
      </c>
      <c r="BN132">
        <v>1.2690355</v>
      </c>
      <c r="BO132">
        <v>0.31249999230468745</v>
      </c>
      <c r="BQ132">
        <v>-0.3</v>
      </c>
      <c r="BR132">
        <v>0.36832413000000003</v>
      </c>
      <c r="BS132">
        <v>0.40000000651600004</v>
      </c>
      <c r="BV132">
        <v>0.26087608441894816</v>
      </c>
      <c r="BW132">
        <v>3.7175509402766031E-2</v>
      </c>
      <c r="BX132">
        <v>0.1577223287565607</v>
      </c>
      <c r="BZ132">
        <v>0.2980515938217142</v>
      </c>
    </row>
    <row r="133" spans="1:78" x14ac:dyDescent="0.25">
      <c r="A133">
        <v>-0.28999999999999998</v>
      </c>
      <c r="B133">
        <v>1.4778325000000001</v>
      </c>
      <c r="C133">
        <v>0.33333333333333337</v>
      </c>
      <c r="E133">
        <v>-0.28999999999999998</v>
      </c>
      <c r="F133">
        <v>2.9556650000000002</v>
      </c>
      <c r="G133">
        <v>0.59999999188000008</v>
      </c>
      <c r="I133">
        <v>-0.28999999999999998</v>
      </c>
      <c r="J133">
        <v>2.5477707000000001</v>
      </c>
      <c r="K133">
        <v>0.47058823855363324</v>
      </c>
      <c r="M133">
        <v>-0.28999999999999998</v>
      </c>
      <c r="N133">
        <v>2.1551724000000001</v>
      </c>
      <c r="O133">
        <v>0.33333333333333337</v>
      </c>
      <c r="Q133">
        <v>-0.28999999999999998</v>
      </c>
      <c r="R133">
        <v>0</v>
      </c>
      <c r="S133">
        <v>0</v>
      </c>
      <c r="U133">
        <v>-0.28999999999999998</v>
      </c>
      <c r="V133">
        <v>0</v>
      </c>
      <c r="W133">
        <v>0</v>
      </c>
      <c r="Y133">
        <v>-0.28999999999999998</v>
      </c>
      <c r="Z133">
        <v>0</v>
      </c>
      <c r="AA133">
        <v>0</v>
      </c>
      <c r="AC133">
        <v>-0.28999999999999998</v>
      </c>
      <c r="AD133">
        <v>0.41407866999999998</v>
      </c>
      <c r="AE133">
        <v>0.33333333601666676</v>
      </c>
      <c r="AG133">
        <v>-0.28999999999999998</v>
      </c>
      <c r="AH133">
        <v>1.0152284</v>
      </c>
      <c r="AI133">
        <v>0.28571427767346941</v>
      </c>
      <c r="AK133">
        <v>-0.28999999999999998</v>
      </c>
      <c r="AL133">
        <v>0.32362459999999998</v>
      </c>
      <c r="AM133">
        <v>7.1428573005102039E-2</v>
      </c>
      <c r="AO133">
        <v>-0.28999999999999998</v>
      </c>
      <c r="AP133">
        <v>0</v>
      </c>
      <c r="AQ133">
        <v>0</v>
      </c>
      <c r="AS133">
        <v>-0.28999999999999998</v>
      </c>
      <c r="AT133">
        <v>1.4150943</v>
      </c>
      <c r="AU133">
        <v>0.49999998233333348</v>
      </c>
      <c r="AW133">
        <v>-0.28999999999999998</v>
      </c>
      <c r="AX133">
        <v>0.47169811</v>
      </c>
      <c r="AY133">
        <v>0.11111111084938273</v>
      </c>
      <c r="BA133">
        <v>-0.28999999999999998</v>
      </c>
      <c r="BB133">
        <v>0.94786729999999997</v>
      </c>
      <c r="BC133">
        <v>0.15384615509467456</v>
      </c>
      <c r="BE133">
        <v>-0.28999999999999998</v>
      </c>
      <c r="BF133">
        <v>13.304721000000001</v>
      </c>
      <c r="BG133">
        <v>0.62000001211600031</v>
      </c>
      <c r="BI133">
        <v>-0.28999999999999998</v>
      </c>
      <c r="BJ133">
        <v>0.49504949999999998</v>
      </c>
      <c r="BK133">
        <v>9.0909089239669436E-2</v>
      </c>
      <c r="BM133">
        <v>-0.28999999999999998</v>
      </c>
      <c r="BN133">
        <v>0.76142131999999996</v>
      </c>
      <c r="BO133">
        <v>0.18750000030781247</v>
      </c>
      <c r="BQ133">
        <v>-0.28999999999999998</v>
      </c>
      <c r="BR133">
        <v>0.55248618999999999</v>
      </c>
      <c r="BS133">
        <v>0.60000000434400003</v>
      </c>
      <c r="BV133">
        <v>0.26061652433780069</v>
      </c>
      <c r="BW133">
        <v>5.2790708638943612E-2</v>
      </c>
      <c r="BX133">
        <v>0.22397200837344169</v>
      </c>
      <c r="BZ133">
        <v>0.31340723297674433</v>
      </c>
    </row>
    <row r="134" spans="1:78" x14ac:dyDescent="0.25">
      <c r="A134">
        <v>-0.28000000000000003</v>
      </c>
      <c r="B134">
        <v>1.9704432999999999</v>
      </c>
      <c r="C134">
        <v>0.44444443692592589</v>
      </c>
      <c r="E134">
        <v>-0.28000000000000003</v>
      </c>
      <c r="F134">
        <v>0.49261083999999999</v>
      </c>
      <c r="G134">
        <v>9.9999999999999992E-2</v>
      </c>
      <c r="I134">
        <v>-0.28000000000000003</v>
      </c>
      <c r="J134">
        <v>2.5477707000000001</v>
      </c>
      <c r="K134">
        <v>0.47058823855363324</v>
      </c>
      <c r="M134">
        <v>-0.28000000000000003</v>
      </c>
      <c r="N134">
        <v>1.2931033999999999</v>
      </c>
      <c r="O134">
        <v>0.19999999381333328</v>
      </c>
      <c r="Q134">
        <v>-0.28000000000000003</v>
      </c>
      <c r="R134">
        <v>0.76530611999999998</v>
      </c>
      <c r="S134">
        <v>0.33333332752592598</v>
      </c>
      <c r="U134">
        <v>-0.28000000000000003</v>
      </c>
      <c r="V134">
        <v>0.36900369</v>
      </c>
      <c r="W134">
        <v>0.19999999458000015</v>
      </c>
      <c r="Y134">
        <v>-0.28000000000000003</v>
      </c>
      <c r="Z134">
        <v>0.40983607</v>
      </c>
      <c r="AA134">
        <v>0.12500000228750002</v>
      </c>
      <c r="AC134">
        <v>-0.28000000000000003</v>
      </c>
      <c r="AD134">
        <v>0</v>
      </c>
      <c r="AE134">
        <v>0</v>
      </c>
      <c r="AG134">
        <v>-0.28000000000000003</v>
      </c>
      <c r="AH134">
        <v>1.0152284</v>
      </c>
      <c r="AI134">
        <v>0.28571427767346941</v>
      </c>
      <c r="AK134">
        <v>-0.28000000000000003</v>
      </c>
      <c r="AL134">
        <v>1.2944983999999999</v>
      </c>
      <c r="AM134">
        <v>0.28571429202040816</v>
      </c>
      <c r="AO134">
        <v>-0.28000000000000003</v>
      </c>
      <c r="AP134">
        <v>0</v>
      </c>
      <c r="AQ134">
        <v>0</v>
      </c>
      <c r="AS134">
        <v>-0.28000000000000003</v>
      </c>
      <c r="AT134">
        <v>0.47169811</v>
      </c>
      <c r="AU134">
        <v>0.16666666431111113</v>
      </c>
      <c r="AW134">
        <v>-0.28000000000000003</v>
      </c>
      <c r="AX134">
        <v>2.3584906000000001</v>
      </c>
      <c r="AY134">
        <v>0.55555556602469147</v>
      </c>
      <c r="BA134">
        <v>-0.28000000000000003</v>
      </c>
      <c r="BB134">
        <v>0</v>
      </c>
      <c r="BC134">
        <v>0</v>
      </c>
      <c r="BE134">
        <v>-0.28000000000000003</v>
      </c>
      <c r="BF134">
        <v>10.300428999999999</v>
      </c>
      <c r="BG134">
        <v>0.48000000186400005</v>
      </c>
      <c r="BI134">
        <v>-0.28000000000000003</v>
      </c>
      <c r="BJ134">
        <v>1.4851485</v>
      </c>
      <c r="BK134">
        <v>0.27272726771900829</v>
      </c>
      <c r="BM134">
        <v>-0.28000000000000003</v>
      </c>
      <c r="BN134">
        <v>0.50761420999999995</v>
      </c>
      <c r="BO134">
        <v>0.12499999938437498</v>
      </c>
      <c r="BQ134">
        <v>-0.28000000000000003</v>
      </c>
      <c r="BR134">
        <v>0.18416205999999999</v>
      </c>
      <c r="BS134">
        <v>0.19999999782799999</v>
      </c>
      <c r="BV134">
        <v>0.23581911447285459</v>
      </c>
      <c r="BW134">
        <v>4.0212617025635791E-2</v>
      </c>
      <c r="BX134">
        <v>0.17060768512850807</v>
      </c>
      <c r="BZ134">
        <v>0.27603173149849036</v>
      </c>
    </row>
    <row r="135" spans="1:78" x14ac:dyDescent="0.25">
      <c r="A135">
        <v>-0.27</v>
      </c>
      <c r="B135">
        <v>0.49261083999999999</v>
      </c>
      <c r="C135">
        <v>0.11111111261481484</v>
      </c>
      <c r="E135">
        <v>-0.27</v>
      </c>
      <c r="F135">
        <v>1.4778325000000001</v>
      </c>
      <c r="G135">
        <v>0.29999999594000004</v>
      </c>
      <c r="I135">
        <v>-0.27</v>
      </c>
      <c r="J135">
        <v>3.1847134000000001</v>
      </c>
      <c r="K135">
        <v>0.58823530280968872</v>
      </c>
      <c r="M135">
        <v>-0.27</v>
      </c>
      <c r="N135">
        <v>0.43103448</v>
      </c>
      <c r="O135">
        <v>6.6666666666666666E-2</v>
      </c>
      <c r="Q135">
        <v>-0.27</v>
      </c>
      <c r="R135">
        <v>0</v>
      </c>
      <c r="S135">
        <v>0</v>
      </c>
      <c r="U135">
        <v>-0.27</v>
      </c>
      <c r="V135">
        <v>0.36900369</v>
      </c>
      <c r="W135">
        <v>0.19999999458000015</v>
      </c>
      <c r="Y135">
        <v>-0.27</v>
      </c>
      <c r="Z135">
        <v>0</v>
      </c>
      <c r="AA135">
        <v>0</v>
      </c>
      <c r="AC135">
        <v>-0.27</v>
      </c>
      <c r="AD135">
        <v>0.20703933999999999</v>
      </c>
      <c r="AE135">
        <v>0.16666667203333344</v>
      </c>
      <c r="AG135">
        <v>-0.27</v>
      </c>
      <c r="AH135">
        <v>1.0152284</v>
      </c>
      <c r="AI135">
        <v>0.28571427767346941</v>
      </c>
      <c r="AK135">
        <v>-0.27</v>
      </c>
      <c r="AL135">
        <v>0.97087378999999996</v>
      </c>
      <c r="AM135">
        <v>0.21428571680816327</v>
      </c>
      <c r="AO135">
        <v>-0.27</v>
      </c>
      <c r="AP135">
        <v>0.4048583</v>
      </c>
      <c r="AQ135">
        <v>7.1428571428571425E-2</v>
      </c>
      <c r="AS135">
        <v>-0.27</v>
      </c>
      <c r="AT135">
        <v>0.47169811</v>
      </c>
      <c r="AU135">
        <v>0.16666666431111113</v>
      </c>
      <c r="AW135">
        <v>-0.27</v>
      </c>
      <c r="AX135">
        <v>1.8867925000000001</v>
      </c>
      <c r="AY135">
        <v>0.44444445753086431</v>
      </c>
      <c r="BA135">
        <v>-0.27</v>
      </c>
      <c r="BB135">
        <v>0.94786729999999997</v>
      </c>
      <c r="BC135">
        <v>0.15384615509467456</v>
      </c>
      <c r="BE135">
        <v>-0.27</v>
      </c>
      <c r="BF135">
        <v>15.450644</v>
      </c>
      <c r="BG135">
        <v>0.72000002609600067</v>
      </c>
      <c r="BI135">
        <v>-0.27</v>
      </c>
      <c r="BJ135">
        <v>0.49504949999999998</v>
      </c>
      <c r="BK135">
        <v>9.0909089239669436E-2</v>
      </c>
      <c r="BM135">
        <v>-0.27</v>
      </c>
      <c r="BN135">
        <v>1.0152284</v>
      </c>
      <c r="BO135">
        <v>0.24999999384374996</v>
      </c>
      <c r="BQ135">
        <v>-0.27</v>
      </c>
      <c r="BR135">
        <v>0.36832413000000003</v>
      </c>
      <c r="BS135">
        <v>0.40000000651600004</v>
      </c>
      <c r="BV135">
        <v>0.23499859462148764</v>
      </c>
      <c r="BW135">
        <v>4.6348544966687284E-2</v>
      </c>
      <c r="BX135">
        <v>0.1966402226644452</v>
      </c>
      <c r="BZ135">
        <v>0.28134713958817492</v>
      </c>
    </row>
    <row r="136" spans="1:78" x14ac:dyDescent="0.25">
      <c r="A136">
        <v>-0.26</v>
      </c>
      <c r="B136">
        <v>1.4778325000000001</v>
      </c>
      <c r="C136">
        <v>0.33333333333333337</v>
      </c>
      <c r="E136">
        <v>-0.26</v>
      </c>
      <c r="F136">
        <v>1.4778325000000001</v>
      </c>
      <c r="G136">
        <v>0.29999999594000004</v>
      </c>
      <c r="I136">
        <v>-0.26</v>
      </c>
      <c r="J136">
        <v>1.5923567000000001</v>
      </c>
      <c r="K136">
        <v>0.29411765140484436</v>
      </c>
      <c r="M136">
        <v>-0.26</v>
      </c>
      <c r="N136">
        <v>1.2931033999999999</v>
      </c>
      <c r="O136">
        <v>0.19999999381333328</v>
      </c>
      <c r="Q136">
        <v>-0.26</v>
      </c>
      <c r="R136">
        <v>0.25510203999999997</v>
      </c>
      <c r="S136">
        <v>0.11111110917530866</v>
      </c>
      <c r="U136">
        <v>-0.26</v>
      </c>
      <c r="V136">
        <v>0.73800737999999999</v>
      </c>
      <c r="W136">
        <v>0.39999998916000029</v>
      </c>
      <c r="Y136">
        <v>-0.26</v>
      </c>
      <c r="Z136">
        <v>0</v>
      </c>
      <c r="AA136">
        <v>0</v>
      </c>
      <c r="AC136">
        <v>-0.26</v>
      </c>
      <c r="AD136">
        <v>0.20703933999999999</v>
      </c>
      <c r="AE136">
        <v>0.16666667203333344</v>
      </c>
      <c r="AG136">
        <v>-0.26</v>
      </c>
      <c r="AH136">
        <v>1.0152284</v>
      </c>
      <c r="AI136">
        <v>0.28571427767346941</v>
      </c>
      <c r="AK136">
        <v>-0.26</v>
      </c>
      <c r="AL136">
        <v>0.64724919000000003</v>
      </c>
      <c r="AM136">
        <v>0.14285714380306122</v>
      </c>
      <c r="AO136">
        <v>-0.26</v>
      </c>
      <c r="AP136">
        <v>0</v>
      </c>
      <c r="AQ136">
        <v>0</v>
      </c>
      <c r="AS136">
        <v>-0.26</v>
      </c>
      <c r="AT136">
        <v>0.47169811</v>
      </c>
      <c r="AU136">
        <v>0.16666666431111113</v>
      </c>
      <c r="AW136">
        <v>-0.26</v>
      </c>
      <c r="AX136">
        <v>2.3584906000000001</v>
      </c>
      <c r="AY136">
        <v>0.55555556602469147</v>
      </c>
      <c r="BA136">
        <v>-0.26</v>
      </c>
      <c r="BB136">
        <v>1.4218009</v>
      </c>
      <c r="BC136">
        <v>0.23076922452662718</v>
      </c>
      <c r="BE136">
        <v>-0.26</v>
      </c>
      <c r="BF136">
        <v>11.158798000000001</v>
      </c>
      <c r="BG136">
        <v>0.51999999813600006</v>
      </c>
      <c r="BI136">
        <v>-0.26</v>
      </c>
      <c r="BJ136">
        <v>1.4851485</v>
      </c>
      <c r="BK136">
        <v>0.27272726771900829</v>
      </c>
      <c r="BM136">
        <v>-0.26</v>
      </c>
      <c r="BN136">
        <v>2.2842639999999999</v>
      </c>
      <c r="BO136">
        <v>0.56250001077343748</v>
      </c>
      <c r="BQ136">
        <v>-0.26</v>
      </c>
      <c r="BR136">
        <v>0.36832413000000003</v>
      </c>
      <c r="BS136">
        <v>0.40000000651600004</v>
      </c>
      <c r="BV136">
        <v>0.27455660579686447</v>
      </c>
      <c r="BW136">
        <v>3.9761431178328359E-2</v>
      </c>
      <c r="BX136">
        <v>0.16869346569526919</v>
      </c>
      <c r="BZ136">
        <v>0.31431803697519284</v>
      </c>
    </row>
    <row r="137" spans="1:78" x14ac:dyDescent="0.25">
      <c r="A137">
        <v>-0.25</v>
      </c>
      <c r="B137">
        <v>0.98522167000000005</v>
      </c>
      <c r="C137">
        <v>0.2222222229740741</v>
      </c>
      <c r="E137">
        <v>-0.25</v>
      </c>
      <c r="F137">
        <v>1.9704432999999999</v>
      </c>
      <c r="G137">
        <v>0.39999998782000001</v>
      </c>
      <c r="I137">
        <v>-0.25</v>
      </c>
      <c r="J137">
        <v>1.910828</v>
      </c>
      <c r="K137">
        <v>0.35294117429757782</v>
      </c>
      <c r="M137">
        <v>-0.25</v>
      </c>
      <c r="N137">
        <v>2.1551724000000001</v>
      </c>
      <c r="O137">
        <v>0.33333333333333337</v>
      </c>
      <c r="Q137">
        <v>-0.25</v>
      </c>
      <c r="R137">
        <v>0.51020407999999995</v>
      </c>
      <c r="S137">
        <v>0.22222221835061731</v>
      </c>
      <c r="U137">
        <v>-0.25</v>
      </c>
      <c r="V137">
        <v>0.36900369</v>
      </c>
      <c r="W137">
        <v>0.19999999458000015</v>
      </c>
      <c r="Y137">
        <v>-0.25</v>
      </c>
      <c r="Z137">
        <v>0.40983607</v>
      </c>
      <c r="AA137">
        <v>0.12500000228750002</v>
      </c>
      <c r="AC137">
        <v>-0.25</v>
      </c>
      <c r="AD137">
        <v>0.20703933999999999</v>
      </c>
      <c r="AE137">
        <v>0.16666667203333344</v>
      </c>
      <c r="AG137">
        <v>-0.25</v>
      </c>
      <c r="AH137">
        <v>1.0152284</v>
      </c>
      <c r="AI137">
        <v>0.28571427767346941</v>
      </c>
      <c r="AK137">
        <v>-0.25</v>
      </c>
      <c r="AL137">
        <v>0.64724919000000003</v>
      </c>
      <c r="AM137">
        <v>0.14285714380306122</v>
      </c>
      <c r="AO137">
        <v>-0.25</v>
      </c>
      <c r="AP137">
        <v>0.4048583</v>
      </c>
      <c r="AQ137">
        <v>7.1428571428571425E-2</v>
      </c>
      <c r="AS137">
        <v>-0.25</v>
      </c>
      <c r="AT137">
        <v>1.4150943</v>
      </c>
      <c r="AU137">
        <v>0.49999998233333348</v>
      </c>
      <c r="AW137">
        <v>-0.25</v>
      </c>
      <c r="AX137">
        <v>1.4150943</v>
      </c>
      <c r="AY137">
        <v>0.33333332548148148</v>
      </c>
      <c r="BA137">
        <v>-0.25</v>
      </c>
      <c r="BB137">
        <v>1.4218009</v>
      </c>
      <c r="BC137">
        <v>0.23076922452662718</v>
      </c>
      <c r="BE137">
        <v>-0.25</v>
      </c>
      <c r="BF137">
        <v>9.8712446000000007</v>
      </c>
      <c r="BG137">
        <v>0.46000000838800026</v>
      </c>
      <c r="BI137">
        <v>-0.25</v>
      </c>
      <c r="BJ137">
        <v>1.4851485</v>
      </c>
      <c r="BK137">
        <v>0.27272726771900829</v>
      </c>
      <c r="BM137">
        <v>-0.25</v>
      </c>
      <c r="BN137">
        <v>2.7918782000000002</v>
      </c>
      <c r="BO137">
        <v>0.6875000076953125</v>
      </c>
      <c r="BQ137">
        <v>-0.25</v>
      </c>
      <c r="BR137">
        <v>0</v>
      </c>
      <c r="BS137">
        <v>0</v>
      </c>
      <c r="BV137">
        <v>0.27815085637362791</v>
      </c>
      <c r="BW137">
        <v>3.8997628937974378E-2</v>
      </c>
      <c r="BX137">
        <v>0.16545292723343052</v>
      </c>
      <c r="BZ137">
        <v>0.31714848531160228</v>
      </c>
    </row>
    <row r="138" spans="1:78" x14ac:dyDescent="0.25">
      <c r="A138">
        <v>-0.24</v>
      </c>
      <c r="B138">
        <v>0.98522167000000005</v>
      </c>
      <c r="C138">
        <v>0.2222222229740741</v>
      </c>
      <c r="E138">
        <v>-0.24</v>
      </c>
      <c r="F138">
        <v>1.4778325000000001</v>
      </c>
      <c r="G138">
        <v>0.29999999594000004</v>
      </c>
      <c r="I138">
        <v>-0.24</v>
      </c>
      <c r="J138">
        <v>1.910828</v>
      </c>
      <c r="K138">
        <v>0.35294117429757782</v>
      </c>
      <c r="M138">
        <v>-0.24</v>
      </c>
      <c r="N138">
        <v>1.7241378999999999</v>
      </c>
      <c r="O138">
        <v>0.2666666635733333</v>
      </c>
      <c r="Q138">
        <v>-0.24</v>
      </c>
      <c r="R138">
        <v>0.25510203999999997</v>
      </c>
      <c r="S138">
        <v>0.11111110917530866</v>
      </c>
      <c r="U138">
        <v>-0.24</v>
      </c>
      <c r="V138">
        <v>0</v>
      </c>
      <c r="W138">
        <v>0</v>
      </c>
      <c r="Y138">
        <v>-0.24</v>
      </c>
      <c r="Z138">
        <v>0.81967213000000005</v>
      </c>
      <c r="AA138">
        <v>0.25000000152500002</v>
      </c>
      <c r="AC138">
        <v>-0.24</v>
      </c>
      <c r="AD138">
        <v>0.41407866999999998</v>
      </c>
      <c r="AE138">
        <v>0.33333333601666676</v>
      </c>
      <c r="AG138">
        <v>-0.24</v>
      </c>
      <c r="AH138">
        <v>1.0152284</v>
      </c>
      <c r="AI138">
        <v>0.28571427767346941</v>
      </c>
      <c r="AK138">
        <v>-0.24</v>
      </c>
      <c r="AL138">
        <v>1.618123</v>
      </c>
      <c r="AM138">
        <v>0.35714286502551024</v>
      </c>
      <c r="AO138">
        <v>-0.24</v>
      </c>
      <c r="AP138">
        <v>0</v>
      </c>
      <c r="AQ138">
        <v>0</v>
      </c>
      <c r="AS138">
        <v>-0.24</v>
      </c>
      <c r="AT138">
        <v>1.4150943</v>
      </c>
      <c r="AU138">
        <v>0.49999998233333348</v>
      </c>
      <c r="AW138">
        <v>-0.24</v>
      </c>
      <c r="AX138">
        <v>1.4150943</v>
      </c>
      <c r="AY138">
        <v>0.33333332548148148</v>
      </c>
      <c r="BA138">
        <v>-0.24</v>
      </c>
      <c r="BB138">
        <v>1.4218009</v>
      </c>
      <c r="BC138">
        <v>0.23076922452662718</v>
      </c>
      <c r="BE138">
        <v>-0.24</v>
      </c>
      <c r="BF138">
        <v>11.158798000000001</v>
      </c>
      <c r="BG138">
        <v>0.51999999813600006</v>
      </c>
      <c r="BI138">
        <v>-0.24</v>
      </c>
      <c r="BJ138">
        <v>1.4851485</v>
      </c>
      <c r="BK138">
        <v>0.27272726771900829</v>
      </c>
      <c r="BM138">
        <v>-0.24</v>
      </c>
      <c r="BN138">
        <v>1.0152284</v>
      </c>
      <c r="BO138">
        <v>0.24999999384374996</v>
      </c>
      <c r="BQ138">
        <v>-0.24</v>
      </c>
      <c r="BR138">
        <v>0.55248618999999999</v>
      </c>
      <c r="BS138">
        <v>0.60000000434400003</v>
      </c>
      <c r="BV138">
        <v>0.28810896903250788</v>
      </c>
      <c r="BW138">
        <v>3.6947473931701946E-2</v>
      </c>
      <c r="BX138">
        <v>0.1567548561889178</v>
      </c>
      <c r="BZ138">
        <v>0.32505644296420982</v>
      </c>
    </row>
    <row r="139" spans="1:78" x14ac:dyDescent="0.25">
      <c r="A139">
        <v>-0.23</v>
      </c>
      <c r="B139">
        <v>1.4778325000000001</v>
      </c>
      <c r="C139">
        <v>0.33333333333333337</v>
      </c>
      <c r="E139">
        <v>-0.23</v>
      </c>
      <c r="F139">
        <v>1.4778325000000001</v>
      </c>
      <c r="G139">
        <v>0.29999999594000004</v>
      </c>
      <c r="I139">
        <v>-0.23</v>
      </c>
      <c r="J139">
        <v>3.5031846999999998</v>
      </c>
      <c r="K139">
        <v>0.64705882570242212</v>
      </c>
      <c r="M139">
        <v>-0.23</v>
      </c>
      <c r="N139">
        <v>0.86206897000000005</v>
      </c>
      <c r="O139">
        <v>0.13333333488000002</v>
      </c>
      <c r="Q139">
        <v>-0.23</v>
      </c>
      <c r="R139">
        <v>0.51020407999999995</v>
      </c>
      <c r="S139">
        <v>0.22222221835061731</v>
      </c>
      <c r="U139">
        <v>-0.23</v>
      </c>
      <c r="V139">
        <v>0.36900369</v>
      </c>
      <c r="W139">
        <v>0.19999999458000015</v>
      </c>
      <c r="Y139">
        <v>-0.23</v>
      </c>
      <c r="Z139">
        <v>0.40983607</v>
      </c>
      <c r="AA139">
        <v>0.12500000228750002</v>
      </c>
      <c r="AC139">
        <v>-0.23</v>
      </c>
      <c r="AD139">
        <v>0.20703933999999999</v>
      </c>
      <c r="AE139">
        <v>0.16666667203333344</v>
      </c>
      <c r="AG139">
        <v>-0.23</v>
      </c>
      <c r="AH139">
        <v>1.5228425999999999</v>
      </c>
      <c r="AI139">
        <v>0.42857141651020408</v>
      </c>
      <c r="AK139">
        <v>-0.23</v>
      </c>
      <c r="AL139">
        <v>0.32362459999999998</v>
      </c>
      <c r="AM139">
        <v>7.1428573005102039E-2</v>
      </c>
      <c r="AO139">
        <v>-0.23</v>
      </c>
      <c r="AP139">
        <v>0.80971660000000001</v>
      </c>
      <c r="AQ139">
        <v>0.14285714285714285</v>
      </c>
      <c r="AS139">
        <v>-0.23</v>
      </c>
      <c r="AT139">
        <v>0.47169811</v>
      </c>
      <c r="AU139">
        <v>0.16666666431111113</v>
      </c>
      <c r="AW139">
        <v>-0.23</v>
      </c>
      <c r="AX139">
        <v>1.8867925000000001</v>
      </c>
      <c r="AY139">
        <v>0.44444445753086431</v>
      </c>
      <c r="BA139">
        <v>-0.23</v>
      </c>
      <c r="BB139">
        <v>1.8957345999999999</v>
      </c>
      <c r="BC139">
        <v>0.30769231018934912</v>
      </c>
      <c r="BE139">
        <v>-0.23</v>
      </c>
      <c r="BF139">
        <v>13.304721000000001</v>
      </c>
      <c r="BG139">
        <v>0.62000001211600031</v>
      </c>
      <c r="BI139">
        <v>-0.23</v>
      </c>
      <c r="BJ139">
        <v>2.4752475</v>
      </c>
      <c r="BK139">
        <v>0.45454544619834719</v>
      </c>
      <c r="BM139">
        <v>-0.23</v>
      </c>
      <c r="BN139">
        <v>0.76142131999999996</v>
      </c>
      <c r="BO139">
        <v>0.18750000030781247</v>
      </c>
      <c r="BQ139">
        <v>-0.23</v>
      </c>
      <c r="BR139">
        <v>0.36832413000000003</v>
      </c>
      <c r="BS139">
        <v>0.40000000651600004</v>
      </c>
      <c r="BV139">
        <v>0.29729557814717444</v>
      </c>
      <c r="BW139">
        <v>4.0210651040737462E-2</v>
      </c>
      <c r="BX139">
        <v>0.17059934416098818</v>
      </c>
      <c r="BZ139">
        <v>0.3375062291879119</v>
      </c>
    </row>
    <row r="140" spans="1:78" x14ac:dyDescent="0.25">
      <c r="A140">
        <v>-0.22</v>
      </c>
      <c r="B140">
        <v>1.4778325000000001</v>
      </c>
      <c r="C140">
        <v>0.33333333333333337</v>
      </c>
      <c r="E140">
        <v>-0.22</v>
      </c>
      <c r="F140">
        <v>2.4630542000000002</v>
      </c>
      <c r="G140">
        <v>0.5</v>
      </c>
      <c r="I140">
        <v>-0.22</v>
      </c>
      <c r="J140">
        <v>3.1847134000000001</v>
      </c>
      <c r="K140">
        <v>0.58823530280968872</v>
      </c>
      <c r="M140">
        <v>-0.22</v>
      </c>
      <c r="N140">
        <v>2.5862069000000001</v>
      </c>
      <c r="O140">
        <v>0.40000000309333339</v>
      </c>
      <c r="Q140">
        <v>-0.22</v>
      </c>
      <c r="R140">
        <v>1.5306122</v>
      </c>
      <c r="S140">
        <v>0.66666663762962997</v>
      </c>
      <c r="U140">
        <v>-0.22</v>
      </c>
      <c r="V140">
        <v>0.36900369</v>
      </c>
      <c r="W140">
        <v>0.19999999458000015</v>
      </c>
      <c r="Y140">
        <v>-0.22</v>
      </c>
      <c r="Z140">
        <v>0.81967213000000005</v>
      </c>
      <c r="AA140">
        <v>0.25000000152500002</v>
      </c>
      <c r="AC140">
        <v>-0.22</v>
      </c>
      <c r="AD140">
        <v>0.20703933999999999</v>
      </c>
      <c r="AE140">
        <v>0.16666667203333344</v>
      </c>
      <c r="AG140">
        <v>-0.22</v>
      </c>
      <c r="AH140">
        <v>1.0152284</v>
      </c>
      <c r="AI140">
        <v>0.28571427767346941</v>
      </c>
      <c r="AK140">
        <v>-0.22</v>
      </c>
      <c r="AL140">
        <v>1.2944983999999999</v>
      </c>
      <c r="AM140">
        <v>0.28571429202040816</v>
      </c>
      <c r="AO140">
        <v>-0.22</v>
      </c>
      <c r="AP140">
        <v>0</v>
      </c>
      <c r="AQ140">
        <v>0</v>
      </c>
      <c r="AS140">
        <v>-0.22</v>
      </c>
      <c r="AT140">
        <v>0.94339622999999995</v>
      </c>
      <c r="AU140">
        <v>0.33333333215555555</v>
      </c>
      <c r="AW140">
        <v>-0.22</v>
      </c>
      <c r="AX140">
        <v>1.8867925000000001</v>
      </c>
      <c r="AY140">
        <v>0.44444445753086431</v>
      </c>
      <c r="BA140">
        <v>-0.22</v>
      </c>
      <c r="BB140">
        <v>0.94786729999999997</v>
      </c>
      <c r="BC140">
        <v>0.15384615509467456</v>
      </c>
      <c r="BE140">
        <v>-0.22</v>
      </c>
      <c r="BF140">
        <v>11.587982999999999</v>
      </c>
      <c r="BG140">
        <v>0.54000001957200039</v>
      </c>
      <c r="BI140">
        <v>-0.22</v>
      </c>
      <c r="BJ140">
        <v>0</v>
      </c>
      <c r="BK140">
        <v>0</v>
      </c>
      <c r="BM140">
        <v>-0.22</v>
      </c>
      <c r="BN140">
        <v>0.50761420999999995</v>
      </c>
      <c r="BO140">
        <v>0.12499999938437498</v>
      </c>
      <c r="BQ140">
        <v>-0.22</v>
      </c>
      <c r="BR140">
        <v>0.36832413000000003</v>
      </c>
      <c r="BS140">
        <v>0.40000000651600004</v>
      </c>
      <c r="BV140">
        <v>0.31516413805287041</v>
      </c>
      <c r="BW140">
        <v>4.489432819341644E-2</v>
      </c>
      <c r="BX140">
        <v>0.19047050341427499</v>
      </c>
      <c r="BZ140">
        <v>0.36005846624628685</v>
      </c>
    </row>
    <row r="141" spans="1:78" x14ac:dyDescent="0.25">
      <c r="A141">
        <v>-0.21</v>
      </c>
      <c r="B141">
        <v>0.49261083999999999</v>
      </c>
      <c r="C141">
        <v>0.11111111261481484</v>
      </c>
      <c r="E141">
        <v>-0.21</v>
      </c>
      <c r="F141">
        <v>2.4630542000000002</v>
      </c>
      <c r="G141">
        <v>0.5</v>
      </c>
      <c r="I141">
        <v>-0.21</v>
      </c>
      <c r="J141">
        <v>2.2292993999999999</v>
      </c>
      <c r="K141">
        <v>0.41176471566089973</v>
      </c>
      <c r="M141">
        <v>-0.21</v>
      </c>
      <c r="N141">
        <v>1.2931033999999999</v>
      </c>
      <c r="O141">
        <v>0.19999999381333328</v>
      </c>
      <c r="Q141">
        <v>-0.21</v>
      </c>
      <c r="R141">
        <v>1.2755102</v>
      </c>
      <c r="S141">
        <v>0.55555554587654332</v>
      </c>
      <c r="U141">
        <v>-0.21</v>
      </c>
      <c r="V141">
        <v>0</v>
      </c>
      <c r="W141">
        <v>0</v>
      </c>
      <c r="Y141">
        <v>-0.21</v>
      </c>
      <c r="Z141">
        <v>0.40983607</v>
      </c>
      <c r="AA141">
        <v>0.12500000228750002</v>
      </c>
      <c r="AC141">
        <v>-0.21</v>
      </c>
      <c r="AD141">
        <v>0.62111801</v>
      </c>
      <c r="AE141">
        <v>0.50000000805000022</v>
      </c>
      <c r="AG141">
        <v>-0.21</v>
      </c>
      <c r="AH141">
        <v>1.5228425999999999</v>
      </c>
      <c r="AI141">
        <v>0.42857141651020408</v>
      </c>
      <c r="AK141">
        <v>-0.21</v>
      </c>
      <c r="AL141">
        <v>0.64724919000000003</v>
      </c>
      <c r="AM141">
        <v>0.14285714380306122</v>
      </c>
      <c r="AO141">
        <v>-0.21</v>
      </c>
      <c r="AP141">
        <v>1.2145748999999999</v>
      </c>
      <c r="AQ141">
        <v>0.21428571428571425</v>
      </c>
      <c r="AS141">
        <v>-0.21</v>
      </c>
      <c r="AT141">
        <v>0.94339622999999995</v>
      </c>
      <c r="AU141">
        <v>0.33333333215555555</v>
      </c>
      <c r="AW141">
        <v>-0.21</v>
      </c>
      <c r="AX141">
        <v>1.4150943</v>
      </c>
      <c r="AY141">
        <v>0.33333332548148148</v>
      </c>
      <c r="BA141">
        <v>-0.21</v>
      </c>
      <c r="BB141">
        <v>0.94786729999999997</v>
      </c>
      <c r="BC141">
        <v>0.15384615509467456</v>
      </c>
      <c r="BE141">
        <v>-0.21</v>
      </c>
      <c r="BF141">
        <v>12.446351999999999</v>
      </c>
      <c r="BG141">
        <v>0.58000001584400029</v>
      </c>
      <c r="BI141">
        <v>-0.21</v>
      </c>
      <c r="BJ141">
        <v>0.49504949999999998</v>
      </c>
      <c r="BK141">
        <v>9.0909089239669436E-2</v>
      </c>
      <c r="BM141">
        <v>-0.21</v>
      </c>
      <c r="BN141">
        <v>0.76142131999999996</v>
      </c>
      <c r="BO141">
        <v>0.18750000030781247</v>
      </c>
      <c r="BQ141">
        <v>-0.21</v>
      </c>
      <c r="BR141">
        <v>0.73664825</v>
      </c>
      <c r="BS141">
        <v>0.80000000217199996</v>
      </c>
      <c r="BV141">
        <v>0.31489264295540359</v>
      </c>
      <c r="BW141">
        <v>5.0391980914376001E-2</v>
      </c>
      <c r="BX141">
        <v>0.21379506853187008</v>
      </c>
      <c r="BZ141">
        <v>0.36528462386977961</v>
      </c>
    </row>
    <row r="142" spans="1:78" x14ac:dyDescent="0.25">
      <c r="A142">
        <v>-0.2</v>
      </c>
      <c r="B142">
        <v>0.98522167000000005</v>
      </c>
      <c r="C142">
        <v>0.2222222229740741</v>
      </c>
      <c r="E142">
        <v>-0.2</v>
      </c>
      <c r="F142">
        <v>0.98522167000000005</v>
      </c>
      <c r="G142">
        <v>0.19999999797000001</v>
      </c>
      <c r="I142">
        <v>-0.2</v>
      </c>
      <c r="J142">
        <v>3.8216560999999998</v>
      </c>
      <c r="K142">
        <v>0.70588236706574403</v>
      </c>
      <c r="M142">
        <v>-0.2</v>
      </c>
      <c r="N142">
        <v>1.2931033999999999</v>
      </c>
      <c r="O142">
        <v>0.19999999381333328</v>
      </c>
      <c r="Q142">
        <v>-0.2</v>
      </c>
      <c r="R142">
        <v>1.2755102</v>
      </c>
      <c r="S142">
        <v>0.55555554587654332</v>
      </c>
      <c r="U142">
        <v>-0.2</v>
      </c>
      <c r="V142">
        <v>0.36900369</v>
      </c>
      <c r="W142">
        <v>0.19999999458000015</v>
      </c>
      <c r="Y142">
        <v>-0.2</v>
      </c>
      <c r="Z142">
        <v>0.81967213000000005</v>
      </c>
      <c r="AA142">
        <v>0.25000000152500002</v>
      </c>
      <c r="AC142">
        <v>-0.2</v>
      </c>
      <c r="AD142">
        <v>0</v>
      </c>
      <c r="AE142">
        <v>0</v>
      </c>
      <c r="AG142">
        <v>-0.2</v>
      </c>
      <c r="AH142">
        <v>1.0152284</v>
      </c>
      <c r="AI142">
        <v>0.28571427767346941</v>
      </c>
      <c r="AK142">
        <v>-0.2</v>
      </c>
      <c r="AL142">
        <v>0.32362459999999998</v>
      </c>
      <c r="AM142">
        <v>7.1428573005102039E-2</v>
      </c>
      <c r="AO142">
        <v>-0.2</v>
      </c>
      <c r="AP142">
        <v>0.80971660000000001</v>
      </c>
      <c r="AQ142">
        <v>0.14285714285714285</v>
      </c>
      <c r="AS142">
        <v>-0.2</v>
      </c>
      <c r="AT142">
        <v>0.94339622999999995</v>
      </c>
      <c r="AU142">
        <v>0.33333333215555555</v>
      </c>
      <c r="AW142">
        <v>-0.2</v>
      </c>
      <c r="AX142">
        <v>0</v>
      </c>
      <c r="AY142">
        <v>0</v>
      </c>
      <c r="BA142">
        <v>-0.2</v>
      </c>
      <c r="BB142">
        <v>0.94786729999999997</v>
      </c>
      <c r="BC142">
        <v>0.15384615509467456</v>
      </c>
      <c r="BE142">
        <v>-0.2</v>
      </c>
      <c r="BF142">
        <v>12.017167000000001</v>
      </c>
      <c r="BG142">
        <v>0.55999999440799997</v>
      </c>
      <c r="BI142">
        <v>-0.2</v>
      </c>
      <c r="BJ142">
        <v>0.99009901</v>
      </c>
      <c r="BK142">
        <v>0.18181818031570249</v>
      </c>
      <c r="BM142">
        <v>-0.2</v>
      </c>
      <c r="BN142">
        <v>1.0152284</v>
      </c>
      <c r="BO142">
        <v>0.24999999384374996</v>
      </c>
      <c r="BQ142">
        <v>-0.2</v>
      </c>
      <c r="BR142">
        <v>0</v>
      </c>
      <c r="BS142">
        <v>0</v>
      </c>
      <c r="BV142">
        <v>0.23959209850878288</v>
      </c>
      <c r="BW142">
        <v>4.6322128361857146E-2</v>
      </c>
      <c r="BX142">
        <v>0.19652814650197731</v>
      </c>
      <c r="BZ142">
        <v>0.28591422687064005</v>
      </c>
    </row>
    <row r="143" spans="1:78" x14ac:dyDescent="0.25">
      <c r="A143">
        <v>-0.19</v>
      </c>
      <c r="B143">
        <v>0.98522167000000005</v>
      </c>
      <c r="C143">
        <v>0.2222222229740741</v>
      </c>
      <c r="E143">
        <v>-0.19</v>
      </c>
      <c r="F143">
        <v>0.98522167000000005</v>
      </c>
      <c r="G143">
        <v>0.19999999797000001</v>
      </c>
      <c r="I143">
        <v>-0.19</v>
      </c>
      <c r="J143">
        <v>3.5031846999999998</v>
      </c>
      <c r="K143">
        <v>0.64705882570242212</v>
      </c>
      <c r="M143">
        <v>-0.19</v>
      </c>
      <c r="N143">
        <v>2.5862069000000001</v>
      </c>
      <c r="O143">
        <v>0.40000000309333339</v>
      </c>
      <c r="Q143">
        <v>-0.19</v>
      </c>
      <c r="R143">
        <v>0.51020407999999995</v>
      </c>
      <c r="S143">
        <v>0.22222221835061731</v>
      </c>
      <c r="U143">
        <v>-0.19</v>
      </c>
      <c r="V143">
        <v>0.36900369</v>
      </c>
      <c r="W143">
        <v>0.19999999458000015</v>
      </c>
      <c r="Y143">
        <v>-0.19</v>
      </c>
      <c r="Z143">
        <v>0.40983607</v>
      </c>
      <c r="AA143">
        <v>0.12500000228750002</v>
      </c>
      <c r="AC143">
        <v>-0.19</v>
      </c>
      <c r="AD143">
        <v>0</v>
      </c>
      <c r="AE143">
        <v>0</v>
      </c>
      <c r="AG143">
        <v>-0.19</v>
      </c>
      <c r="AH143">
        <v>0.50761420999999995</v>
      </c>
      <c r="AI143">
        <v>0.1428571416510204</v>
      </c>
      <c r="AK143">
        <v>-0.19</v>
      </c>
      <c r="AL143">
        <v>0.32362459999999998</v>
      </c>
      <c r="AM143">
        <v>7.1428573005102039E-2</v>
      </c>
      <c r="AO143">
        <v>-0.19</v>
      </c>
      <c r="AP143">
        <v>0.4048583</v>
      </c>
      <c r="AQ143">
        <v>7.1428571428571425E-2</v>
      </c>
      <c r="AS143">
        <v>-0.19</v>
      </c>
      <c r="AT143">
        <v>1.4150943</v>
      </c>
      <c r="AU143">
        <v>0.49999998233333348</v>
      </c>
      <c r="AW143">
        <v>-0.19</v>
      </c>
      <c r="AX143">
        <v>0.47169811</v>
      </c>
      <c r="AY143">
        <v>0.11111111084938273</v>
      </c>
      <c r="BA143">
        <v>-0.19</v>
      </c>
      <c r="BB143">
        <v>2.3696682</v>
      </c>
      <c r="BC143">
        <v>0.38461537962130171</v>
      </c>
      <c r="BE143">
        <v>-0.19</v>
      </c>
      <c r="BF143">
        <v>13.733905999999999</v>
      </c>
      <c r="BG143">
        <v>0.64000003355200075</v>
      </c>
      <c r="BI143">
        <v>-0.19</v>
      </c>
      <c r="BJ143">
        <v>1.9801979999999999</v>
      </c>
      <c r="BK143">
        <v>0.36363635695867774</v>
      </c>
      <c r="BM143">
        <v>-0.19</v>
      </c>
      <c r="BN143">
        <v>0.25380711</v>
      </c>
      <c r="BO143">
        <v>6.2500000923437493E-2</v>
      </c>
      <c r="BQ143">
        <v>-0.19</v>
      </c>
      <c r="BR143">
        <v>0</v>
      </c>
      <c r="BS143">
        <v>0</v>
      </c>
      <c r="BV143">
        <v>0.24244891196004309</v>
      </c>
      <c r="BW143">
        <v>4.7884446824023909E-2</v>
      </c>
      <c r="BX143">
        <v>0.20315650237580365</v>
      </c>
      <c r="BZ143">
        <v>0.29033335878406702</v>
      </c>
    </row>
    <row r="144" spans="1:78" x14ac:dyDescent="0.25">
      <c r="A144">
        <v>-0.18</v>
      </c>
      <c r="B144">
        <v>0</v>
      </c>
      <c r="C144">
        <v>0</v>
      </c>
      <c r="E144">
        <v>-0.18</v>
      </c>
      <c r="F144">
        <v>2.4630542000000002</v>
      </c>
      <c r="G144">
        <v>0.5</v>
      </c>
      <c r="I144">
        <v>-0.18</v>
      </c>
      <c r="J144">
        <v>2.5477707000000001</v>
      </c>
      <c r="K144">
        <v>0.47058823855363324</v>
      </c>
      <c r="M144">
        <v>-0.18</v>
      </c>
      <c r="N144">
        <v>2.1551724000000001</v>
      </c>
      <c r="O144">
        <v>0.33333333333333337</v>
      </c>
      <c r="Q144">
        <v>-0.18</v>
      </c>
      <c r="R144">
        <v>0</v>
      </c>
      <c r="S144">
        <v>0</v>
      </c>
      <c r="U144">
        <v>-0.18</v>
      </c>
      <c r="V144">
        <v>0</v>
      </c>
      <c r="W144">
        <v>0</v>
      </c>
      <c r="Y144">
        <v>-0.18</v>
      </c>
      <c r="Z144">
        <v>0.81967213000000005</v>
      </c>
      <c r="AA144">
        <v>0.25000000152500002</v>
      </c>
      <c r="AC144">
        <v>-0.18</v>
      </c>
      <c r="AD144">
        <v>0.41407866999999998</v>
      </c>
      <c r="AE144">
        <v>0.33333333601666676</v>
      </c>
      <c r="AG144">
        <v>-0.18</v>
      </c>
      <c r="AH144">
        <v>1.5228425999999999</v>
      </c>
      <c r="AI144">
        <v>0.42857141651020408</v>
      </c>
      <c r="AK144">
        <v>-0.18</v>
      </c>
      <c r="AL144">
        <v>1.618123</v>
      </c>
      <c r="AM144">
        <v>0.35714286502551024</v>
      </c>
      <c r="AO144">
        <v>-0.18</v>
      </c>
      <c r="AP144">
        <v>0.4048583</v>
      </c>
      <c r="AQ144">
        <v>7.1428571428571425E-2</v>
      </c>
      <c r="AS144">
        <v>-0.18</v>
      </c>
      <c r="AT144">
        <v>1.8867925000000001</v>
      </c>
      <c r="AU144">
        <v>0.66666667844444438</v>
      </c>
      <c r="AW144">
        <v>-0.18</v>
      </c>
      <c r="AX144">
        <v>2.8301886999999999</v>
      </c>
      <c r="AY144">
        <v>0.66666667451851858</v>
      </c>
      <c r="BA144">
        <v>-0.18</v>
      </c>
      <c r="BB144">
        <v>1.4218009</v>
      </c>
      <c r="BC144">
        <v>0.23076922452662718</v>
      </c>
      <c r="BE144">
        <v>-0.18</v>
      </c>
      <c r="BF144">
        <v>12.446351999999999</v>
      </c>
      <c r="BG144">
        <v>0.58000001584400029</v>
      </c>
      <c r="BI144">
        <v>-0.18</v>
      </c>
      <c r="BJ144">
        <v>0.49504949999999998</v>
      </c>
      <c r="BK144">
        <v>9.0909089239669436E-2</v>
      </c>
      <c r="BM144">
        <v>-0.18</v>
      </c>
      <c r="BN144">
        <v>0.50761420999999995</v>
      </c>
      <c r="BO144">
        <v>0.12499999938437498</v>
      </c>
      <c r="BQ144">
        <v>-0.18</v>
      </c>
      <c r="BR144">
        <v>0.36832413000000003</v>
      </c>
      <c r="BS144">
        <v>0.40000000651600004</v>
      </c>
      <c r="BV144">
        <v>0.30580052504814192</v>
      </c>
      <c r="BW144">
        <v>5.2756797312660135E-2</v>
      </c>
      <c r="BX144">
        <v>0.22382813480079722</v>
      </c>
      <c r="BZ144">
        <v>0.35855732236080207</v>
      </c>
    </row>
    <row r="145" spans="1:78" x14ac:dyDescent="0.25">
      <c r="A145">
        <v>-0.17</v>
      </c>
      <c r="B145">
        <v>0.98522167000000005</v>
      </c>
      <c r="C145">
        <v>0.2222222229740741</v>
      </c>
      <c r="E145">
        <v>-0.17</v>
      </c>
      <c r="F145">
        <v>1.4778325000000001</v>
      </c>
      <c r="G145">
        <v>0.29999999594000004</v>
      </c>
      <c r="I145">
        <v>-0.17</v>
      </c>
      <c r="J145">
        <v>1.910828</v>
      </c>
      <c r="K145">
        <v>0.35294117429757782</v>
      </c>
      <c r="M145">
        <v>-0.17</v>
      </c>
      <c r="N145">
        <v>0.43103448</v>
      </c>
      <c r="O145">
        <v>6.6666666666666666E-2</v>
      </c>
      <c r="Q145">
        <v>-0.17</v>
      </c>
      <c r="R145">
        <v>0.51020407999999995</v>
      </c>
      <c r="S145">
        <v>0.22222221835061731</v>
      </c>
      <c r="U145">
        <v>-0.17</v>
      </c>
      <c r="V145">
        <v>0</v>
      </c>
      <c r="W145">
        <v>0</v>
      </c>
      <c r="Y145">
        <v>-0.17</v>
      </c>
      <c r="Z145">
        <v>2.0491803000000002</v>
      </c>
      <c r="AA145">
        <v>0.62499999618750002</v>
      </c>
      <c r="AC145">
        <v>-0.17</v>
      </c>
      <c r="AD145">
        <v>0.62111801</v>
      </c>
      <c r="AE145">
        <v>0.50000000805000022</v>
      </c>
      <c r="AG145">
        <v>-0.17</v>
      </c>
      <c r="AH145">
        <v>1.5228425999999999</v>
      </c>
      <c r="AI145">
        <v>0.42857141651020408</v>
      </c>
      <c r="AK145">
        <v>-0.17</v>
      </c>
      <c r="AL145">
        <v>1.2944983999999999</v>
      </c>
      <c r="AM145">
        <v>0.28571429202040816</v>
      </c>
      <c r="AO145">
        <v>-0.17</v>
      </c>
      <c r="AP145">
        <v>0.80971660000000001</v>
      </c>
      <c r="AQ145">
        <v>0.14285714285714285</v>
      </c>
      <c r="AS145">
        <v>-0.17</v>
      </c>
      <c r="AT145">
        <v>0</v>
      </c>
      <c r="AU145">
        <v>0</v>
      </c>
      <c r="AW145">
        <v>-0.17</v>
      </c>
      <c r="AX145">
        <v>1.8867925000000001</v>
      </c>
      <c r="AY145">
        <v>0.44444445753086431</v>
      </c>
      <c r="BA145">
        <v>-0.17</v>
      </c>
      <c r="BB145">
        <v>0.94786729999999997</v>
      </c>
      <c r="BC145">
        <v>0.15384615509467456</v>
      </c>
      <c r="BE145">
        <v>-0.17</v>
      </c>
      <c r="BF145">
        <v>15.021459</v>
      </c>
      <c r="BG145">
        <v>0.70000000466000012</v>
      </c>
      <c r="BI145">
        <v>-0.17</v>
      </c>
      <c r="BJ145">
        <v>0.99009901</v>
      </c>
      <c r="BK145">
        <v>0.18181818031570249</v>
      </c>
      <c r="BM145">
        <v>-0.17</v>
      </c>
      <c r="BN145">
        <v>1.0152284</v>
      </c>
      <c r="BO145">
        <v>0.24999999384374996</v>
      </c>
      <c r="BQ145">
        <v>-0.17</v>
      </c>
      <c r="BR145">
        <v>0.36832413000000003</v>
      </c>
      <c r="BS145">
        <v>0.40000000651600004</v>
      </c>
      <c r="BV145">
        <v>0.29312799621195462</v>
      </c>
      <c r="BW145">
        <v>4.659103125494727E-2</v>
      </c>
      <c r="BX145">
        <v>0.19766900485708555</v>
      </c>
      <c r="BZ145">
        <v>0.33971902746690191</v>
      </c>
    </row>
    <row r="146" spans="1:78" x14ac:dyDescent="0.25">
      <c r="A146">
        <v>-0.16</v>
      </c>
      <c r="B146">
        <v>1.9704432999999999</v>
      </c>
      <c r="C146">
        <v>0.44444443692592589</v>
      </c>
      <c r="E146">
        <v>-0.16</v>
      </c>
      <c r="F146">
        <v>1.9704432999999999</v>
      </c>
      <c r="G146">
        <v>0.39999998782000001</v>
      </c>
      <c r="I146">
        <v>-0.16</v>
      </c>
      <c r="J146">
        <v>2.8662420000000002</v>
      </c>
      <c r="K146">
        <v>0.52941176144636681</v>
      </c>
      <c r="M146">
        <v>-0.16</v>
      </c>
      <c r="N146">
        <v>1.2931033999999999</v>
      </c>
      <c r="O146">
        <v>0.19999999381333328</v>
      </c>
      <c r="Q146">
        <v>-0.16</v>
      </c>
      <c r="R146">
        <v>0.25510203999999997</v>
      </c>
      <c r="S146">
        <v>0.11111110917530866</v>
      </c>
      <c r="U146">
        <v>-0.16</v>
      </c>
      <c r="V146">
        <v>0</v>
      </c>
      <c r="W146">
        <v>0</v>
      </c>
      <c r="Y146">
        <v>-0.16</v>
      </c>
      <c r="Z146">
        <v>0</v>
      </c>
      <c r="AA146">
        <v>0</v>
      </c>
      <c r="AC146">
        <v>-0.16</v>
      </c>
      <c r="AD146">
        <v>0</v>
      </c>
      <c r="AE146">
        <v>0</v>
      </c>
      <c r="AG146">
        <v>-0.16</v>
      </c>
      <c r="AH146">
        <v>1.0152284</v>
      </c>
      <c r="AI146">
        <v>0.28571427767346941</v>
      </c>
      <c r="AK146">
        <v>-0.16</v>
      </c>
      <c r="AL146">
        <v>2.2653721999999998</v>
      </c>
      <c r="AM146">
        <v>0.50000001103571434</v>
      </c>
      <c r="AO146">
        <v>-0.16</v>
      </c>
      <c r="AP146">
        <v>0</v>
      </c>
      <c r="AQ146">
        <v>0</v>
      </c>
      <c r="AS146">
        <v>-0.16</v>
      </c>
      <c r="AT146">
        <v>0.47169811</v>
      </c>
      <c r="AU146">
        <v>0.16666666431111113</v>
      </c>
      <c r="AW146">
        <v>-0.16</v>
      </c>
      <c r="AX146">
        <v>1.8867925000000001</v>
      </c>
      <c r="AY146">
        <v>0.44444445753086431</v>
      </c>
      <c r="BA146">
        <v>-0.16</v>
      </c>
      <c r="BB146">
        <v>1.4218009</v>
      </c>
      <c r="BC146">
        <v>0.23076922452662718</v>
      </c>
      <c r="BE146">
        <v>-0.16</v>
      </c>
      <c r="BF146">
        <v>10.729614</v>
      </c>
      <c r="BG146">
        <v>0.50000002330000048</v>
      </c>
      <c r="BI146">
        <v>-0.16</v>
      </c>
      <c r="BJ146">
        <v>2.4752475</v>
      </c>
      <c r="BK146">
        <v>0.45454544619834719</v>
      </c>
      <c r="BM146">
        <v>-0.16</v>
      </c>
      <c r="BN146">
        <v>1.5228425999999999</v>
      </c>
      <c r="BO146">
        <v>0.37499999076562496</v>
      </c>
      <c r="BQ146">
        <v>-0.16</v>
      </c>
      <c r="BR146">
        <v>0.18416205999999999</v>
      </c>
      <c r="BS146">
        <v>0.19999999782799999</v>
      </c>
      <c r="BV146">
        <v>0.26900596568614965</v>
      </c>
      <c r="BW146">
        <v>4.5555033519720164E-2</v>
      </c>
      <c r="BX146">
        <v>0.19327363871384762</v>
      </c>
      <c r="BZ146">
        <v>0.31456099920586983</v>
      </c>
    </row>
    <row r="147" spans="1:78" x14ac:dyDescent="0.25">
      <c r="A147">
        <v>-0.15</v>
      </c>
      <c r="B147">
        <v>1.4778325000000001</v>
      </c>
      <c r="C147">
        <v>0.33333333333333337</v>
      </c>
      <c r="E147">
        <v>-0.15</v>
      </c>
      <c r="F147">
        <v>1.9704432999999999</v>
      </c>
      <c r="G147">
        <v>0.39999998782000001</v>
      </c>
      <c r="I147">
        <v>-0.15</v>
      </c>
      <c r="J147">
        <v>3.8216560999999998</v>
      </c>
      <c r="K147">
        <v>0.70588236706574403</v>
      </c>
      <c r="M147">
        <v>-0.15</v>
      </c>
      <c r="N147">
        <v>2.1551724000000001</v>
      </c>
      <c r="O147">
        <v>0.33333333333333337</v>
      </c>
      <c r="Q147">
        <v>-0.15</v>
      </c>
      <c r="R147">
        <v>0</v>
      </c>
      <c r="S147">
        <v>0</v>
      </c>
      <c r="U147">
        <v>-0.15</v>
      </c>
      <c r="V147">
        <v>0</v>
      </c>
      <c r="W147">
        <v>0</v>
      </c>
      <c r="Y147">
        <v>-0.15</v>
      </c>
      <c r="Z147">
        <v>0.81967213000000005</v>
      </c>
      <c r="AA147">
        <v>0.25000000152500002</v>
      </c>
      <c r="AC147">
        <v>-0.15</v>
      </c>
      <c r="AD147">
        <v>0.20703933999999999</v>
      </c>
      <c r="AE147">
        <v>0.16666667203333344</v>
      </c>
      <c r="AG147">
        <v>-0.15</v>
      </c>
      <c r="AH147">
        <v>1.5228425999999999</v>
      </c>
      <c r="AI147">
        <v>0.42857141651020408</v>
      </c>
      <c r="AK147">
        <v>-0.15</v>
      </c>
      <c r="AL147">
        <v>0.64724919000000003</v>
      </c>
      <c r="AM147">
        <v>0.14285714380306122</v>
      </c>
      <c r="AO147">
        <v>-0.15</v>
      </c>
      <c r="AP147">
        <v>0.4048583</v>
      </c>
      <c r="AQ147">
        <v>7.1428571428571425E-2</v>
      </c>
      <c r="AS147">
        <v>-0.15</v>
      </c>
      <c r="AT147">
        <v>1.8867925000000001</v>
      </c>
      <c r="AU147">
        <v>0.66666667844444438</v>
      </c>
      <c r="AW147">
        <v>-0.15</v>
      </c>
      <c r="AX147">
        <v>0.47169811</v>
      </c>
      <c r="AY147">
        <v>0.11111111084938273</v>
      </c>
      <c r="BA147">
        <v>-0.15</v>
      </c>
      <c r="BB147">
        <v>1.8957345999999999</v>
      </c>
      <c r="BC147">
        <v>0.30769231018934912</v>
      </c>
      <c r="BE147">
        <v>-0.15</v>
      </c>
      <c r="BF147">
        <v>11.587982999999999</v>
      </c>
      <c r="BG147">
        <v>0.54000001957200039</v>
      </c>
      <c r="BI147">
        <v>-0.15</v>
      </c>
      <c r="BJ147">
        <v>1.9801979999999999</v>
      </c>
      <c r="BK147">
        <v>0.36363635695867774</v>
      </c>
      <c r="BM147">
        <v>-0.15</v>
      </c>
      <c r="BN147">
        <v>0.50761420999999995</v>
      </c>
      <c r="BO147">
        <v>0.12499999938437498</v>
      </c>
      <c r="BQ147">
        <v>-0.15</v>
      </c>
      <c r="BR147">
        <v>0.36832413000000003</v>
      </c>
      <c r="BS147">
        <v>0.40000000651600004</v>
      </c>
      <c r="BV147">
        <v>0.29700996159815607</v>
      </c>
      <c r="BW147">
        <v>4.9276006182473554E-2</v>
      </c>
      <c r="BX147">
        <v>0.20906038872850372</v>
      </c>
      <c r="BZ147">
        <v>0.34628596778062964</v>
      </c>
    </row>
    <row r="148" spans="1:78" x14ac:dyDescent="0.25">
      <c r="A148">
        <v>-0.14000000000000001</v>
      </c>
      <c r="B148">
        <v>1.4778325000000001</v>
      </c>
      <c r="C148">
        <v>0.33333333333333337</v>
      </c>
      <c r="E148">
        <v>-0.14000000000000001</v>
      </c>
      <c r="F148">
        <v>0.98522167000000005</v>
      </c>
      <c r="G148">
        <v>0.19999999797000001</v>
      </c>
      <c r="I148">
        <v>-0.14000000000000001</v>
      </c>
      <c r="J148">
        <v>3.1847134000000001</v>
      </c>
      <c r="K148">
        <v>0.58823530280968872</v>
      </c>
      <c r="M148">
        <v>-0.14000000000000001</v>
      </c>
      <c r="N148">
        <v>0.86206897000000005</v>
      </c>
      <c r="O148">
        <v>0.13333333488000002</v>
      </c>
      <c r="Q148">
        <v>-0.14000000000000001</v>
      </c>
      <c r="R148">
        <v>1.0204082000000001</v>
      </c>
      <c r="S148">
        <v>0.44444445412345668</v>
      </c>
      <c r="U148">
        <v>-0.14000000000000001</v>
      </c>
      <c r="V148">
        <v>0</v>
      </c>
      <c r="W148">
        <v>0</v>
      </c>
      <c r="Y148">
        <v>-0.14000000000000001</v>
      </c>
      <c r="Z148">
        <v>0.40983607</v>
      </c>
      <c r="AA148">
        <v>0.12500000228750002</v>
      </c>
      <c r="AC148">
        <v>-0.14000000000000001</v>
      </c>
      <c r="AD148">
        <v>0.20703933999999999</v>
      </c>
      <c r="AE148">
        <v>0.16666667203333344</v>
      </c>
      <c r="AG148">
        <v>-0.14000000000000001</v>
      </c>
      <c r="AH148">
        <v>1.5228425999999999</v>
      </c>
      <c r="AI148">
        <v>0.42857141651020408</v>
      </c>
      <c r="AK148">
        <v>-0.14000000000000001</v>
      </c>
      <c r="AL148">
        <v>1.9417476</v>
      </c>
      <c r="AM148">
        <v>0.42857143803061232</v>
      </c>
      <c r="AO148">
        <v>-0.14000000000000001</v>
      </c>
      <c r="AP148">
        <v>0.4048583</v>
      </c>
      <c r="AQ148">
        <v>7.1428571428571425E-2</v>
      </c>
      <c r="AS148">
        <v>-0.14000000000000001</v>
      </c>
      <c r="AT148">
        <v>0</v>
      </c>
      <c r="AU148">
        <v>0</v>
      </c>
      <c r="AW148">
        <v>-0.14000000000000001</v>
      </c>
      <c r="AX148">
        <v>0.94339622999999995</v>
      </c>
      <c r="AY148">
        <v>0.22222222405432099</v>
      </c>
      <c r="BA148">
        <v>-0.14000000000000001</v>
      </c>
      <c r="BB148">
        <v>1.8957345999999999</v>
      </c>
      <c r="BC148">
        <v>0.30769231018934912</v>
      </c>
      <c r="BE148">
        <v>-0.14000000000000001</v>
      </c>
      <c r="BF148">
        <v>12.875536</v>
      </c>
      <c r="BG148">
        <v>0.59999999067999987</v>
      </c>
      <c r="BI148">
        <v>-0.14000000000000001</v>
      </c>
      <c r="BJ148">
        <v>1.4851485</v>
      </c>
      <c r="BK148">
        <v>0.27272726771900829</v>
      </c>
      <c r="BM148">
        <v>-0.14000000000000001</v>
      </c>
      <c r="BN148">
        <v>1.0152284</v>
      </c>
      <c r="BO148">
        <v>0.24999999384374996</v>
      </c>
      <c r="BQ148">
        <v>-0.14000000000000001</v>
      </c>
      <c r="BR148">
        <v>0</v>
      </c>
      <c r="BS148">
        <v>0</v>
      </c>
      <c r="BV148">
        <v>0.25401257277184047</v>
      </c>
      <c r="BW148">
        <v>4.4568620255028439E-2</v>
      </c>
      <c r="BX148">
        <v>0.18908864166275233</v>
      </c>
      <c r="BZ148">
        <v>0.29858119302686892</v>
      </c>
    </row>
    <row r="149" spans="1:78" x14ac:dyDescent="0.25">
      <c r="A149">
        <v>-0.13</v>
      </c>
      <c r="B149">
        <v>1.4778325000000001</v>
      </c>
      <c r="C149">
        <v>0.33333333333333337</v>
      </c>
      <c r="E149">
        <v>-0.13</v>
      </c>
      <c r="F149">
        <v>1.9704432999999999</v>
      </c>
      <c r="G149">
        <v>0.39999998782000001</v>
      </c>
      <c r="I149">
        <v>-0.13</v>
      </c>
      <c r="J149">
        <v>1.910828</v>
      </c>
      <c r="K149">
        <v>0.35294117429757782</v>
      </c>
      <c r="M149">
        <v>-0.13</v>
      </c>
      <c r="N149">
        <v>1.7241378999999999</v>
      </c>
      <c r="O149">
        <v>0.2666666635733333</v>
      </c>
      <c r="Q149">
        <v>-0.13</v>
      </c>
      <c r="R149">
        <v>0.51020407999999995</v>
      </c>
      <c r="S149">
        <v>0.22222221835061731</v>
      </c>
      <c r="U149">
        <v>-0.13</v>
      </c>
      <c r="V149">
        <v>0</v>
      </c>
      <c r="W149">
        <v>0</v>
      </c>
      <c r="Y149">
        <v>-0.13</v>
      </c>
      <c r="Z149">
        <v>0.81967213000000005</v>
      </c>
      <c r="AA149">
        <v>0.25000000152500002</v>
      </c>
      <c r="AC149">
        <v>-0.13</v>
      </c>
      <c r="AD149">
        <v>0.20703933999999999</v>
      </c>
      <c r="AE149">
        <v>0.16666667203333344</v>
      </c>
      <c r="AG149">
        <v>-0.13</v>
      </c>
      <c r="AH149">
        <v>2.0304568999999999</v>
      </c>
      <c r="AI149">
        <v>0.57142858348979586</v>
      </c>
      <c r="AK149">
        <v>-0.13</v>
      </c>
      <c r="AL149">
        <v>0.97087378999999996</v>
      </c>
      <c r="AM149">
        <v>0.21428571680816327</v>
      </c>
      <c r="AO149">
        <v>-0.13</v>
      </c>
      <c r="AP149">
        <v>0.4048583</v>
      </c>
      <c r="AQ149">
        <v>7.1428571428571425E-2</v>
      </c>
      <c r="AS149">
        <v>-0.13</v>
      </c>
      <c r="AT149">
        <v>0.94339622999999995</v>
      </c>
      <c r="AU149">
        <v>0.33333333215555555</v>
      </c>
      <c r="AW149">
        <v>-0.13</v>
      </c>
      <c r="AX149">
        <v>1.4150943</v>
      </c>
      <c r="AY149">
        <v>0.33333332548148148</v>
      </c>
      <c r="BA149">
        <v>-0.13</v>
      </c>
      <c r="BB149">
        <v>1.8957345999999999</v>
      </c>
      <c r="BC149">
        <v>0.30769231018934912</v>
      </c>
      <c r="BE149">
        <v>-0.13</v>
      </c>
      <c r="BF149">
        <v>11.158798000000001</v>
      </c>
      <c r="BG149">
        <v>0.51999999813600006</v>
      </c>
      <c r="BI149">
        <v>-0.13</v>
      </c>
      <c r="BJ149">
        <v>0.99009901</v>
      </c>
      <c r="BK149">
        <v>0.18181818031570249</v>
      </c>
      <c r="BM149">
        <v>-0.13</v>
      </c>
      <c r="BN149">
        <v>1.2690355</v>
      </c>
      <c r="BO149">
        <v>0.31249999230468745</v>
      </c>
      <c r="BQ149">
        <v>-0.13</v>
      </c>
      <c r="BR149">
        <v>0.36832413000000003</v>
      </c>
      <c r="BS149">
        <v>0.40000000651600004</v>
      </c>
      <c r="BV149">
        <v>0.29098055931991673</v>
      </c>
      <c r="BW149">
        <v>3.323307177046389E-2</v>
      </c>
      <c r="BX149">
        <v>0.14099598245132541</v>
      </c>
      <c r="BZ149">
        <v>0.32421363109038059</v>
      </c>
    </row>
    <row r="150" spans="1:78" x14ac:dyDescent="0.25">
      <c r="A150">
        <v>-0.12</v>
      </c>
      <c r="B150">
        <v>0.98522167000000005</v>
      </c>
      <c r="C150">
        <v>0.2222222229740741</v>
      </c>
      <c r="E150">
        <v>-0.12</v>
      </c>
      <c r="F150">
        <v>1.9704432999999999</v>
      </c>
      <c r="G150">
        <v>0.39999998782000001</v>
      </c>
      <c r="I150">
        <v>-0.12</v>
      </c>
      <c r="J150">
        <v>4.4585986999999996</v>
      </c>
      <c r="K150">
        <v>0.82352941285121106</v>
      </c>
      <c r="M150">
        <v>-0.12</v>
      </c>
      <c r="N150">
        <v>1.7241378999999999</v>
      </c>
      <c r="O150">
        <v>0.2666666635733333</v>
      </c>
      <c r="Q150">
        <v>-0.12</v>
      </c>
      <c r="R150">
        <v>1.0204082000000001</v>
      </c>
      <c r="S150">
        <v>0.44444445412345668</v>
      </c>
      <c r="U150">
        <v>-0.12</v>
      </c>
      <c r="V150">
        <v>0</v>
      </c>
      <c r="W150">
        <v>0</v>
      </c>
      <c r="Y150">
        <v>-0.12</v>
      </c>
      <c r="Z150">
        <v>0</v>
      </c>
      <c r="AA150">
        <v>0</v>
      </c>
      <c r="AC150">
        <v>-0.12</v>
      </c>
      <c r="AD150">
        <v>0</v>
      </c>
      <c r="AE150">
        <v>0</v>
      </c>
      <c r="AG150">
        <v>-0.12</v>
      </c>
      <c r="AH150">
        <v>1.0152284</v>
      </c>
      <c r="AI150">
        <v>0.28571427767346941</v>
      </c>
      <c r="AK150">
        <v>-0.12</v>
      </c>
      <c r="AL150">
        <v>1.9417476</v>
      </c>
      <c r="AM150">
        <v>0.42857143803061232</v>
      </c>
      <c r="AO150">
        <v>-0.12</v>
      </c>
      <c r="AP150">
        <v>1.2145748999999999</v>
      </c>
      <c r="AQ150">
        <v>0.21428571428571425</v>
      </c>
      <c r="AS150">
        <v>-0.12</v>
      </c>
      <c r="AT150">
        <v>0.47169811</v>
      </c>
      <c r="AU150">
        <v>0.16666666431111113</v>
      </c>
      <c r="AW150">
        <v>-0.12</v>
      </c>
      <c r="AX150">
        <v>0.47169811</v>
      </c>
      <c r="AY150">
        <v>0.11111111084938273</v>
      </c>
      <c r="BA150">
        <v>-0.12</v>
      </c>
      <c r="BB150">
        <v>0.94786729999999997</v>
      </c>
      <c r="BC150">
        <v>0.15384615509467456</v>
      </c>
      <c r="BE150">
        <v>-0.12</v>
      </c>
      <c r="BF150">
        <v>16.309013</v>
      </c>
      <c r="BG150">
        <v>0.76000002236800057</v>
      </c>
      <c r="BI150">
        <v>-0.12</v>
      </c>
      <c r="BJ150">
        <v>0.99009901</v>
      </c>
      <c r="BK150">
        <v>0.18181818031570249</v>
      </c>
      <c r="BM150">
        <v>-0.12</v>
      </c>
      <c r="BN150">
        <v>1.5228425999999999</v>
      </c>
      <c r="BO150">
        <v>0.37499999076562496</v>
      </c>
      <c r="BQ150">
        <v>-0.12</v>
      </c>
      <c r="BR150">
        <v>0.18416205999999999</v>
      </c>
      <c r="BS150">
        <v>0.19999999782799999</v>
      </c>
      <c r="BV150">
        <v>0.27965979404802044</v>
      </c>
      <c r="BW150">
        <v>5.4675275535635712E-2</v>
      </c>
      <c r="BX150">
        <v>0.23196754856694571</v>
      </c>
      <c r="BZ150">
        <v>0.33433506958365616</v>
      </c>
    </row>
    <row r="151" spans="1:78" x14ac:dyDescent="0.25">
      <c r="A151">
        <v>-0.11</v>
      </c>
      <c r="B151">
        <v>0.98522167000000005</v>
      </c>
      <c r="C151">
        <v>0.2222222229740741</v>
      </c>
      <c r="E151">
        <v>-0.11</v>
      </c>
      <c r="F151">
        <v>2.4630542000000002</v>
      </c>
      <c r="G151">
        <v>0.5</v>
      </c>
      <c r="I151">
        <v>-0.11</v>
      </c>
      <c r="J151">
        <v>3.8216560999999998</v>
      </c>
      <c r="K151">
        <v>0.70588236706574403</v>
      </c>
      <c r="M151">
        <v>-0.11</v>
      </c>
      <c r="N151">
        <v>3.4482759000000001</v>
      </c>
      <c r="O151">
        <v>0.53333334261333343</v>
      </c>
      <c r="Q151">
        <v>-0.11</v>
      </c>
      <c r="R151">
        <v>1.0204082000000001</v>
      </c>
      <c r="S151">
        <v>0.44444445412345668</v>
      </c>
      <c r="U151">
        <v>-0.11</v>
      </c>
      <c r="V151">
        <v>0.36900369</v>
      </c>
      <c r="W151">
        <v>0.19999999458000015</v>
      </c>
      <c r="Y151">
        <v>-0.11</v>
      </c>
      <c r="Z151">
        <v>0</v>
      </c>
      <c r="AA151">
        <v>0</v>
      </c>
      <c r="AC151">
        <v>-0.11</v>
      </c>
      <c r="AD151">
        <v>0.41407866999999998</v>
      </c>
      <c r="AE151">
        <v>0.33333333601666676</v>
      </c>
      <c r="AG151">
        <v>-0.11</v>
      </c>
      <c r="AH151">
        <v>1.0152284</v>
      </c>
      <c r="AI151">
        <v>0.28571427767346941</v>
      </c>
      <c r="AK151">
        <v>-0.11</v>
      </c>
      <c r="AL151">
        <v>1.618123</v>
      </c>
      <c r="AM151">
        <v>0.35714286502551024</v>
      </c>
      <c r="AO151">
        <v>-0.11</v>
      </c>
      <c r="AP151">
        <v>0</v>
      </c>
      <c r="AQ151">
        <v>0</v>
      </c>
      <c r="AS151">
        <v>-0.11</v>
      </c>
      <c r="AT151">
        <v>1.4150943</v>
      </c>
      <c r="AU151">
        <v>0.49999998233333348</v>
      </c>
      <c r="AW151">
        <v>-0.11</v>
      </c>
      <c r="AX151">
        <v>0.94339622999999995</v>
      </c>
      <c r="AY151">
        <v>0.22222222405432099</v>
      </c>
      <c r="BA151">
        <v>-0.11</v>
      </c>
      <c r="BB151">
        <v>2.3696682</v>
      </c>
      <c r="BC151">
        <v>0.38461537962130171</v>
      </c>
      <c r="BE151">
        <v>-0.11</v>
      </c>
      <c r="BF151">
        <v>12.875536</v>
      </c>
      <c r="BG151">
        <v>0.59999999067999987</v>
      </c>
      <c r="BI151">
        <v>-0.11</v>
      </c>
      <c r="BJ151">
        <v>1.4851485</v>
      </c>
      <c r="BK151">
        <v>0.27272726771900829</v>
      </c>
      <c r="BM151">
        <v>-0.11</v>
      </c>
      <c r="BN151">
        <v>0.76142131999999996</v>
      </c>
      <c r="BO151">
        <v>0.18750000030781247</v>
      </c>
      <c r="BQ151">
        <v>-0.11</v>
      </c>
      <c r="BR151">
        <v>0.36832413000000003</v>
      </c>
      <c r="BS151">
        <v>0.40000000651600004</v>
      </c>
      <c r="BV151">
        <v>0.34161876173911288</v>
      </c>
      <c r="BW151">
        <v>4.4871276688989277E-2</v>
      </c>
      <c r="BX151">
        <v>0.19037270416369301</v>
      </c>
      <c r="BZ151">
        <v>0.38649003842810215</v>
      </c>
    </row>
    <row r="152" spans="1:78" x14ac:dyDescent="0.25">
      <c r="A152">
        <v>-0.1</v>
      </c>
      <c r="B152">
        <v>0.98522167000000005</v>
      </c>
      <c r="C152">
        <v>0.2222222229740741</v>
      </c>
      <c r="E152">
        <v>-0.1</v>
      </c>
      <c r="F152">
        <v>3.4482759000000001</v>
      </c>
      <c r="G152">
        <v>0.70000000405999996</v>
      </c>
      <c r="I152">
        <v>-0.1</v>
      </c>
      <c r="J152">
        <v>4.1401273999999999</v>
      </c>
      <c r="K152">
        <v>0.76470588995847755</v>
      </c>
      <c r="M152">
        <v>-0.1</v>
      </c>
      <c r="N152">
        <v>3.0172414000000001</v>
      </c>
      <c r="O152">
        <v>0.46666667285333341</v>
      </c>
      <c r="Q152">
        <v>-0.1</v>
      </c>
      <c r="R152">
        <v>0.51020407999999995</v>
      </c>
      <c r="S152">
        <v>0.22222221835061731</v>
      </c>
      <c r="U152">
        <v>-0.1</v>
      </c>
      <c r="V152">
        <v>0.36900369</v>
      </c>
      <c r="W152">
        <v>0.19999999458000015</v>
      </c>
      <c r="Y152">
        <v>-0.1</v>
      </c>
      <c r="Z152">
        <v>0.40983607</v>
      </c>
      <c r="AA152">
        <v>0.12500000228750002</v>
      </c>
      <c r="AC152">
        <v>-0.1</v>
      </c>
      <c r="AD152">
        <v>0</v>
      </c>
      <c r="AE152">
        <v>0</v>
      </c>
      <c r="AG152">
        <v>-0.1</v>
      </c>
      <c r="AH152">
        <v>1.5228425999999999</v>
      </c>
      <c r="AI152">
        <v>0.42857141651020408</v>
      </c>
      <c r="AK152">
        <v>-0.1</v>
      </c>
      <c r="AL152">
        <v>0.97087378999999996</v>
      </c>
      <c r="AM152">
        <v>0.21428571680816327</v>
      </c>
      <c r="AO152">
        <v>-0.1</v>
      </c>
      <c r="AP152">
        <v>0.80971660000000001</v>
      </c>
      <c r="AQ152">
        <v>0.14285714285714285</v>
      </c>
      <c r="AS152">
        <v>-0.1</v>
      </c>
      <c r="AT152">
        <v>0.94339622999999995</v>
      </c>
      <c r="AU152">
        <v>0.33333333215555555</v>
      </c>
      <c r="AW152">
        <v>-0.1</v>
      </c>
      <c r="AX152">
        <v>1.8867925000000001</v>
      </c>
      <c r="AY152">
        <v>0.44444445753086431</v>
      </c>
      <c r="BA152">
        <v>-0.1</v>
      </c>
      <c r="BB152">
        <v>1.4218009</v>
      </c>
      <c r="BC152">
        <v>0.23076922452662718</v>
      </c>
      <c r="BE152">
        <v>-0.1</v>
      </c>
      <c r="BF152">
        <v>12.017167000000001</v>
      </c>
      <c r="BG152">
        <v>0.55999999440799997</v>
      </c>
      <c r="BI152">
        <v>-0.1</v>
      </c>
      <c r="BJ152">
        <v>0.49504949999999998</v>
      </c>
      <c r="BK152">
        <v>9.0909089239669436E-2</v>
      </c>
      <c r="BM152">
        <v>-0.1</v>
      </c>
      <c r="BN152">
        <v>2.0304568999999999</v>
      </c>
      <c r="BO152">
        <v>0.50000001231249991</v>
      </c>
      <c r="BQ152">
        <v>-0.1</v>
      </c>
      <c r="BR152">
        <v>0</v>
      </c>
      <c r="BS152">
        <v>0</v>
      </c>
      <c r="BV152">
        <v>0.31366596618959608</v>
      </c>
      <c r="BW152">
        <v>5.3006045613717585E-2</v>
      </c>
      <c r="BX152">
        <v>0.22488560578405892</v>
      </c>
      <c r="BZ152">
        <v>0.36667201180331366</v>
      </c>
    </row>
    <row r="153" spans="1:78" x14ac:dyDescent="0.25">
      <c r="A153">
        <v>-0.09</v>
      </c>
      <c r="B153">
        <v>0.49261083999999999</v>
      </c>
      <c r="C153">
        <v>0.11111111261481484</v>
      </c>
      <c r="E153">
        <v>-0.09</v>
      </c>
      <c r="F153">
        <v>1.4778325000000001</v>
      </c>
      <c r="G153">
        <v>0.29999999594000004</v>
      </c>
      <c r="I153">
        <v>-0.09</v>
      </c>
      <c r="J153">
        <v>2.2292993999999999</v>
      </c>
      <c r="K153">
        <v>0.41176471566089973</v>
      </c>
      <c r="M153">
        <v>-0.09</v>
      </c>
      <c r="N153">
        <v>3.8793103000000002</v>
      </c>
      <c r="O153">
        <v>0.59999999690666672</v>
      </c>
      <c r="Q153">
        <v>-0.09</v>
      </c>
      <c r="R153">
        <v>0.51020407999999995</v>
      </c>
      <c r="S153">
        <v>0.22222221835061731</v>
      </c>
      <c r="U153">
        <v>-0.09</v>
      </c>
      <c r="V153">
        <v>0</v>
      </c>
      <c r="W153">
        <v>0</v>
      </c>
      <c r="Y153">
        <v>-0.09</v>
      </c>
      <c r="Z153">
        <v>0.40983607</v>
      </c>
      <c r="AA153">
        <v>0.12500000228750002</v>
      </c>
      <c r="AC153">
        <v>-0.09</v>
      </c>
      <c r="AD153">
        <v>0</v>
      </c>
      <c r="AE153">
        <v>0</v>
      </c>
      <c r="AG153">
        <v>-0.09</v>
      </c>
      <c r="AH153">
        <v>3.5532995000000001</v>
      </c>
      <c r="AI153">
        <v>1</v>
      </c>
      <c r="AK153">
        <v>-0.09</v>
      </c>
      <c r="AL153">
        <v>1.2944983999999999</v>
      </c>
      <c r="AM153">
        <v>0.28571429202040816</v>
      </c>
      <c r="AO153">
        <v>-0.09</v>
      </c>
      <c r="AP153">
        <v>2.4291497999999998</v>
      </c>
      <c r="AQ153">
        <v>0.42857142857142849</v>
      </c>
      <c r="AS153">
        <v>-0.09</v>
      </c>
      <c r="AT153">
        <v>0.47169811</v>
      </c>
      <c r="AU153">
        <v>0.16666666431111113</v>
      </c>
      <c r="AW153">
        <v>-0.09</v>
      </c>
      <c r="AX153">
        <v>0.47169811</v>
      </c>
      <c r="AY153">
        <v>0.11111111084938273</v>
      </c>
      <c r="BA153">
        <v>-0.09</v>
      </c>
      <c r="BB153">
        <v>2.8436018999999999</v>
      </c>
      <c r="BC153">
        <v>0.46153846528402365</v>
      </c>
      <c r="BE153">
        <v>-0.09</v>
      </c>
      <c r="BF153">
        <v>15.879828</v>
      </c>
      <c r="BG153">
        <v>0.74000000093200002</v>
      </c>
      <c r="BI153">
        <v>-0.09</v>
      </c>
      <c r="BJ153">
        <v>0.49504949999999998</v>
      </c>
      <c r="BK153">
        <v>9.0909089239669436E-2</v>
      </c>
      <c r="BM153">
        <v>-0.09</v>
      </c>
      <c r="BN153">
        <v>1.0152284</v>
      </c>
      <c r="BO153">
        <v>0.24999999384374996</v>
      </c>
      <c r="BQ153">
        <v>-0.09</v>
      </c>
      <c r="BR153">
        <v>0</v>
      </c>
      <c r="BS153">
        <v>0</v>
      </c>
      <c r="BV153">
        <v>0.29470050482290405</v>
      </c>
      <c r="BW153">
        <v>6.4434300306546108E-2</v>
      </c>
      <c r="BX153">
        <v>0.27337158412661511</v>
      </c>
      <c r="BZ153">
        <v>0.35913480512945017</v>
      </c>
    </row>
    <row r="154" spans="1:78" x14ac:dyDescent="0.25">
      <c r="A154">
        <v>-0.08</v>
      </c>
      <c r="B154">
        <v>0.98522167000000005</v>
      </c>
      <c r="C154">
        <v>0.2222222229740741</v>
      </c>
      <c r="E154">
        <v>-0.08</v>
      </c>
      <c r="F154">
        <v>1.9704432999999999</v>
      </c>
      <c r="G154">
        <v>0.39999998782000001</v>
      </c>
      <c r="I154">
        <v>-0.08</v>
      </c>
      <c r="J154">
        <v>4.7770701000000004</v>
      </c>
      <c r="K154">
        <v>0.88235295421453308</v>
      </c>
      <c r="M154">
        <v>-0.08</v>
      </c>
      <c r="N154">
        <v>3.0172414000000001</v>
      </c>
      <c r="O154">
        <v>0.46666667285333341</v>
      </c>
      <c r="Q154">
        <v>-0.08</v>
      </c>
      <c r="R154">
        <v>0.76530611999999998</v>
      </c>
      <c r="S154">
        <v>0.33333332752592598</v>
      </c>
      <c r="U154">
        <v>-0.08</v>
      </c>
      <c r="V154">
        <v>0.73800737999999999</v>
      </c>
      <c r="W154">
        <v>0.39999998916000029</v>
      </c>
      <c r="Y154">
        <v>-0.08</v>
      </c>
      <c r="Z154">
        <v>0.40983607</v>
      </c>
      <c r="AA154">
        <v>0.12500000228750002</v>
      </c>
      <c r="AC154">
        <v>-0.08</v>
      </c>
      <c r="AD154">
        <v>0.41407866999999998</v>
      </c>
      <c r="AE154">
        <v>0.33333333601666676</v>
      </c>
      <c r="AG154">
        <v>-0.08</v>
      </c>
      <c r="AH154">
        <v>0.50761420999999995</v>
      </c>
      <c r="AI154">
        <v>0.1428571416510204</v>
      </c>
      <c r="AK154">
        <v>-0.08</v>
      </c>
      <c r="AL154">
        <v>1.618123</v>
      </c>
      <c r="AM154">
        <v>0.35714286502551024</v>
      </c>
      <c r="AO154">
        <v>-0.08</v>
      </c>
      <c r="AP154">
        <v>0</v>
      </c>
      <c r="AQ154">
        <v>0</v>
      </c>
      <c r="AS154">
        <v>-0.08</v>
      </c>
      <c r="AT154">
        <v>0.94339622999999995</v>
      </c>
      <c r="AU154">
        <v>0.33333333215555555</v>
      </c>
      <c r="AW154">
        <v>-0.08</v>
      </c>
      <c r="AX154">
        <v>2.3584906000000001</v>
      </c>
      <c r="AY154">
        <v>0.55555556602469147</v>
      </c>
      <c r="BA154">
        <v>-0.08</v>
      </c>
      <c r="BB154">
        <v>1.4218009</v>
      </c>
      <c r="BC154">
        <v>0.23076922452662718</v>
      </c>
      <c r="BE154">
        <v>-0.08</v>
      </c>
      <c r="BF154">
        <v>13.304721000000001</v>
      </c>
      <c r="BG154">
        <v>0.62000001211600031</v>
      </c>
      <c r="BI154">
        <v>-0.08</v>
      </c>
      <c r="BJ154">
        <v>0.49504949999999998</v>
      </c>
      <c r="BK154">
        <v>9.0909089239669436E-2</v>
      </c>
      <c r="BM154">
        <v>-0.08</v>
      </c>
      <c r="BN154">
        <v>0.76142131999999996</v>
      </c>
      <c r="BO154">
        <v>0.18750000030781247</v>
      </c>
      <c r="BQ154">
        <v>-0.08</v>
      </c>
      <c r="BR154">
        <v>0</v>
      </c>
      <c r="BS154">
        <v>0</v>
      </c>
      <c r="BV154">
        <v>0.31560976243882899</v>
      </c>
      <c r="BW154">
        <v>5.2994342041752004E-2</v>
      </c>
      <c r="BX154">
        <v>0.22483595173345314</v>
      </c>
      <c r="BZ154">
        <v>0.36860410448058101</v>
      </c>
    </row>
    <row r="155" spans="1:78" x14ac:dyDescent="0.25">
      <c r="A155">
        <v>-7.0000000000000007E-2</v>
      </c>
      <c r="B155">
        <v>0</v>
      </c>
      <c r="C155">
        <v>0</v>
      </c>
      <c r="E155">
        <v>-7.0000000000000007E-2</v>
      </c>
      <c r="F155">
        <v>1.9704432999999999</v>
      </c>
      <c r="G155">
        <v>0.39999998782000001</v>
      </c>
      <c r="I155">
        <v>-7.0000000000000007E-2</v>
      </c>
      <c r="J155">
        <v>3.1847134000000001</v>
      </c>
      <c r="K155">
        <v>0.58823530280968872</v>
      </c>
      <c r="M155">
        <v>-7.0000000000000007E-2</v>
      </c>
      <c r="N155">
        <v>2.5862069000000001</v>
      </c>
      <c r="O155">
        <v>0.40000000309333339</v>
      </c>
      <c r="Q155">
        <v>-7.0000000000000007E-2</v>
      </c>
      <c r="R155">
        <v>0.51020407999999995</v>
      </c>
      <c r="S155">
        <v>0.22222221835061731</v>
      </c>
      <c r="U155">
        <v>-7.0000000000000007E-2</v>
      </c>
      <c r="V155">
        <v>0.36900369</v>
      </c>
      <c r="W155">
        <v>0.19999999458000015</v>
      </c>
      <c r="Y155">
        <v>-7.0000000000000007E-2</v>
      </c>
      <c r="Z155">
        <v>0</v>
      </c>
      <c r="AA155">
        <v>0</v>
      </c>
      <c r="AC155">
        <v>-7.0000000000000007E-2</v>
      </c>
      <c r="AD155">
        <v>0.41407866999999998</v>
      </c>
      <c r="AE155">
        <v>0.33333333601666676</v>
      </c>
      <c r="AG155">
        <v>-7.0000000000000007E-2</v>
      </c>
      <c r="AH155">
        <v>1.0152284</v>
      </c>
      <c r="AI155">
        <v>0.28571427767346941</v>
      </c>
      <c r="AK155">
        <v>-7.0000000000000007E-2</v>
      </c>
      <c r="AL155">
        <v>2.2653721999999998</v>
      </c>
      <c r="AM155">
        <v>0.50000001103571434</v>
      </c>
      <c r="AO155">
        <v>-7.0000000000000007E-2</v>
      </c>
      <c r="AP155">
        <v>2.0242914999999999</v>
      </c>
      <c r="AQ155">
        <v>0.3571428571428571</v>
      </c>
      <c r="AS155">
        <v>-7.0000000000000007E-2</v>
      </c>
      <c r="AT155">
        <v>0.94339622999999995</v>
      </c>
      <c r="AU155">
        <v>0.33333333215555555</v>
      </c>
      <c r="AW155">
        <v>-7.0000000000000007E-2</v>
      </c>
      <c r="AX155">
        <v>2.8301886999999999</v>
      </c>
      <c r="AY155">
        <v>0.66666667451851858</v>
      </c>
      <c r="BA155">
        <v>-7.0000000000000007E-2</v>
      </c>
      <c r="BB155">
        <v>1.8957345999999999</v>
      </c>
      <c r="BC155">
        <v>0.30769231018934912</v>
      </c>
      <c r="BE155">
        <v>-7.0000000000000007E-2</v>
      </c>
      <c r="BF155">
        <v>15.021459</v>
      </c>
      <c r="BG155">
        <v>0.70000000466000012</v>
      </c>
      <c r="BI155">
        <v>-7.0000000000000007E-2</v>
      </c>
      <c r="BJ155">
        <v>0.49504949999999998</v>
      </c>
      <c r="BK155">
        <v>9.0909089239669436E-2</v>
      </c>
      <c r="BM155">
        <v>-7.0000000000000007E-2</v>
      </c>
      <c r="BN155">
        <v>1.2690355</v>
      </c>
      <c r="BO155">
        <v>0.31249999230468745</v>
      </c>
      <c r="BQ155">
        <v>-7.0000000000000007E-2</v>
      </c>
      <c r="BR155">
        <v>0</v>
      </c>
      <c r="BS155">
        <v>0</v>
      </c>
      <c r="BV155">
        <v>0.31654163286611819</v>
      </c>
      <c r="BW155">
        <v>5.0106886090479863E-2</v>
      </c>
      <c r="BX155">
        <v>0.21258551363232123</v>
      </c>
      <c r="BZ155">
        <v>0.36664851895659806</v>
      </c>
    </row>
    <row r="156" spans="1:78" x14ac:dyDescent="0.25">
      <c r="A156">
        <v>-0.06</v>
      </c>
      <c r="B156">
        <v>0.49261083999999999</v>
      </c>
      <c r="C156">
        <v>0.11111111261481484</v>
      </c>
      <c r="E156">
        <v>-0.06</v>
      </c>
      <c r="F156">
        <v>0.98522167000000005</v>
      </c>
      <c r="G156">
        <v>0.19999999797000001</v>
      </c>
      <c r="I156">
        <v>-0.06</v>
      </c>
      <c r="J156">
        <v>5.4140126999999998</v>
      </c>
      <c r="K156">
        <v>1</v>
      </c>
      <c r="M156">
        <v>-0.06</v>
      </c>
      <c r="N156">
        <v>2.5862069000000001</v>
      </c>
      <c r="O156">
        <v>0.40000000309333339</v>
      </c>
      <c r="Q156">
        <v>-0.06</v>
      </c>
      <c r="R156">
        <v>0.25510203999999997</v>
      </c>
      <c r="S156">
        <v>0.11111110917530866</v>
      </c>
      <c r="U156">
        <v>-0.06</v>
      </c>
      <c r="V156">
        <v>0</v>
      </c>
      <c r="W156">
        <v>0</v>
      </c>
      <c r="Y156">
        <v>-0.06</v>
      </c>
      <c r="Z156">
        <v>0.81967213000000005</v>
      </c>
      <c r="AA156">
        <v>0.25000000152500002</v>
      </c>
      <c r="AC156">
        <v>-0.06</v>
      </c>
      <c r="AD156">
        <v>0</v>
      </c>
      <c r="AE156">
        <v>0</v>
      </c>
      <c r="AG156">
        <v>-0.06</v>
      </c>
      <c r="AH156">
        <v>0.50761420999999995</v>
      </c>
      <c r="AI156">
        <v>0.1428571416510204</v>
      </c>
      <c r="AK156">
        <v>-0.06</v>
      </c>
      <c r="AL156">
        <v>1.2944983999999999</v>
      </c>
      <c r="AM156">
        <v>0.28571429202040816</v>
      </c>
      <c r="AO156">
        <v>-0.06</v>
      </c>
      <c r="AP156">
        <v>0.80971660000000001</v>
      </c>
      <c r="AQ156">
        <v>0.14285714285714285</v>
      </c>
      <c r="AS156">
        <v>-0.06</v>
      </c>
      <c r="AT156">
        <v>0.94339622999999995</v>
      </c>
      <c r="AU156">
        <v>0.33333333215555555</v>
      </c>
      <c r="AW156">
        <v>-0.06</v>
      </c>
      <c r="AX156">
        <v>0.94339622999999995</v>
      </c>
      <c r="AY156">
        <v>0.22222222405432099</v>
      </c>
      <c r="BA156">
        <v>-0.06</v>
      </c>
      <c r="BB156">
        <v>0.94786729999999997</v>
      </c>
      <c r="BC156">
        <v>0.15384615509467456</v>
      </c>
      <c r="BE156">
        <v>-0.06</v>
      </c>
      <c r="BF156">
        <v>21.030042999999999</v>
      </c>
      <c r="BG156">
        <v>0.98000002516400053</v>
      </c>
      <c r="BI156">
        <v>-0.06</v>
      </c>
      <c r="BJ156">
        <v>0.49504949999999998</v>
      </c>
      <c r="BK156">
        <v>9.0909089239669436E-2</v>
      </c>
      <c r="BM156">
        <v>-0.06</v>
      </c>
      <c r="BN156">
        <v>0.25380711</v>
      </c>
      <c r="BO156">
        <v>6.2500000923437493E-2</v>
      </c>
      <c r="BQ156">
        <v>-0.06</v>
      </c>
      <c r="BR156">
        <v>0.18416205999999999</v>
      </c>
      <c r="BS156">
        <v>0.19999999782799999</v>
      </c>
      <c r="BV156">
        <v>0.26035897918703815</v>
      </c>
      <c r="BW156">
        <v>6.7306032276497688E-2</v>
      </c>
      <c r="BX156">
        <v>0.28555531102483289</v>
      </c>
      <c r="BZ156">
        <v>0.32766501146353583</v>
      </c>
    </row>
    <row r="157" spans="1:78" x14ac:dyDescent="0.25">
      <c r="A157">
        <v>-0.05</v>
      </c>
      <c r="B157">
        <v>1.4778325000000001</v>
      </c>
      <c r="C157">
        <v>0.33333333333333337</v>
      </c>
      <c r="E157">
        <v>-0.05</v>
      </c>
      <c r="F157">
        <v>2.4630542000000002</v>
      </c>
      <c r="G157">
        <v>0.5</v>
      </c>
      <c r="I157">
        <v>-0.05</v>
      </c>
      <c r="J157">
        <v>4.7770701000000004</v>
      </c>
      <c r="K157">
        <v>0.88235295421453308</v>
      </c>
      <c r="M157">
        <v>-0.05</v>
      </c>
      <c r="N157">
        <v>4.7413793000000002</v>
      </c>
      <c r="O157">
        <v>0.73333333642666676</v>
      </c>
      <c r="Q157">
        <v>-0.05</v>
      </c>
      <c r="R157">
        <v>1.0204082000000001</v>
      </c>
      <c r="S157">
        <v>0.44444445412345668</v>
      </c>
      <c r="U157">
        <v>-0.05</v>
      </c>
      <c r="V157">
        <v>0.36900369</v>
      </c>
      <c r="W157">
        <v>0.19999999458000015</v>
      </c>
      <c r="Y157">
        <v>-0.05</v>
      </c>
      <c r="Z157">
        <v>0</v>
      </c>
      <c r="AA157">
        <v>0</v>
      </c>
      <c r="AC157">
        <v>-0.05</v>
      </c>
      <c r="AD157">
        <v>0.62111801</v>
      </c>
      <c r="AE157">
        <v>0.50000000805000022</v>
      </c>
      <c r="AG157">
        <v>-0.05</v>
      </c>
      <c r="AH157">
        <v>0.50761420999999995</v>
      </c>
      <c r="AI157">
        <v>0.1428571416510204</v>
      </c>
      <c r="AK157">
        <v>-0.05</v>
      </c>
      <c r="AL157">
        <v>2.9126213999999999</v>
      </c>
      <c r="AM157">
        <v>0.64285715704591839</v>
      </c>
      <c r="AO157">
        <v>-0.05</v>
      </c>
      <c r="AP157">
        <v>1.6194332</v>
      </c>
      <c r="AQ157">
        <v>0.2857142857142857</v>
      </c>
      <c r="AS157">
        <v>-0.05</v>
      </c>
      <c r="AT157">
        <v>0</v>
      </c>
      <c r="AU157">
        <v>0</v>
      </c>
      <c r="AW157">
        <v>-0.05</v>
      </c>
      <c r="AX157">
        <v>1.4150943</v>
      </c>
      <c r="AY157">
        <v>0.33333332548148148</v>
      </c>
      <c r="BA157">
        <v>-0.05</v>
      </c>
      <c r="BB157">
        <v>1.8957345999999999</v>
      </c>
      <c r="BC157">
        <v>0.30769231018934912</v>
      </c>
      <c r="BE157">
        <v>-0.05</v>
      </c>
      <c r="BF157">
        <v>16.309013</v>
      </c>
      <c r="BG157">
        <v>0.76000002236800057</v>
      </c>
      <c r="BI157">
        <v>-0.05</v>
      </c>
      <c r="BJ157">
        <v>1.9801979999999999</v>
      </c>
      <c r="BK157">
        <v>0.36363635695867774</v>
      </c>
      <c r="BM157">
        <v>-0.05</v>
      </c>
      <c r="BN157">
        <v>1.7766497000000001</v>
      </c>
      <c r="BO157">
        <v>0.43749998922656247</v>
      </c>
      <c r="BQ157">
        <v>-0.05</v>
      </c>
      <c r="BR157">
        <v>0.18416205999999999</v>
      </c>
      <c r="BS157">
        <v>0.19999999782799999</v>
      </c>
      <c r="BV157">
        <v>0.39261414817729368</v>
      </c>
      <c r="BW157">
        <v>5.8652358365947496E-2</v>
      </c>
      <c r="BX157">
        <v>0.24884088199887003</v>
      </c>
      <c r="BZ157">
        <v>0.45126650654324119</v>
      </c>
    </row>
    <row r="158" spans="1:78" x14ac:dyDescent="0.25">
      <c r="A158">
        <v>-0.04</v>
      </c>
      <c r="B158">
        <v>0.98522167000000005</v>
      </c>
      <c r="C158">
        <v>0.2222222229740741</v>
      </c>
      <c r="E158">
        <v>-0.04</v>
      </c>
      <c r="F158">
        <v>2.9556650000000002</v>
      </c>
      <c r="G158">
        <v>0.59999999188000008</v>
      </c>
      <c r="I158">
        <v>-0.04</v>
      </c>
      <c r="J158">
        <v>4.1401273999999999</v>
      </c>
      <c r="K158">
        <v>0.76470588995847755</v>
      </c>
      <c r="M158">
        <v>-0.04</v>
      </c>
      <c r="N158">
        <v>4.3103448000000002</v>
      </c>
      <c r="O158">
        <v>0.66666666666666674</v>
      </c>
      <c r="Q158">
        <v>-0.04</v>
      </c>
      <c r="R158">
        <v>1.2755102</v>
      </c>
      <c r="S158">
        <v>0.55555554587654332</v>
      </c>
      <c r="U158">
        <v>-0.04</v>
      </c>
      <c r="V158">
        <v>0</v>
      </c>
      <c r="W158">
        <v>0</v>
      </c>
      <c r="Y158">
        <v>-0.04</v>
      </c>
      <c r="Z158">
        <v>0</v>
      </c>
      <c r="AA158">
        <v>0</v>
      </c>
      <c r="AC158">
        <v>-0.04</v>
      </c>
      <c r="AD158">
        <v>0.20703933999999999</v>
      </c>
      <c r="AE158">
        <v>0.16666667203333344</v>
      </c>
      <c r="AG158">
        <v>-0.04</v>
      </c>
      <c r="AH158">
        <v>0</v>
      </c>
      <c r="AI158">
        <v>0</v>
      </c>
      <c r="AK158">
        <v>-0.04</v>
      </c>
      <c r="AL158">
        <v>3.236246</v>
      </c>
      <c r="AM158">
        <v>0.71428573005102047</v>
      </c>
      <c r="AO158">
        <v>-0.04</v>
      </c>
      <c r="AP158">
        <v>0.4048583</v>
      </c>
      <c r="AQ158">
        <v>7.1428571428571425E-2</v>
      </c>
      <c r="AS158">
        <v>-0.04</v>
      </c>
      <c r="AT158">
        <v>0.94339622999999995</v>
      </c>
      <c r="AU158">
        <v>0.33333333215555555</v>
      </c>
      <c r="AW158">
        <v>-0.04</v>
      </c>
      <c r="AX158">
        <v>1.8867925000000001</v>
      </c>
      <c r="AY158">
        <v>0.44444445753086431</v>
      </c>
      <c r="BA158">
        <v>-0.04</v>
      </c>
      <c r="BB158">
        <v>2.3696682</v>
      </c>
      <c r="BC158">
        <v>0.38461537962130171</v>
      </c>
      <c r="BE158">
        <v>-0.04</v>
      </c>
      <c r="BF158">
        <v>21.459226999999998</v>
      </c>
      <c r="BG158">
        <v>1</v>
      </c>
      <c r="BI158">
        <v>-0.04</v>
      </c>
      <c r="BJ158">
        <v>0.99009901</v>
      </c>
      <c r="BK158">
        <v>0.18181818031570249</v>
      </c>
      <c r="BM158">
        <v>-0.04</v>
      </c>
      <c r="BN158">
        <v>0.50761420999999995</v>
      </c>
      <c r="BO158">
        <v>0.12499999938437498</v>
      </c>
      <c r="BQ158">
        <v>-0.04</v>
      </c>
      <c r="BR158">
        <v>0.36832413000000003</v>
      </c>
      <c r="BS158">
        <v>0.40000000651600004</v>
      </c>
      <c r="BV158">
        <v>0.36837459146624929</v>
      </c>
      <c r="BW158">
        <v>7.0316391811932902E-2</v>
      </c>
      <c r="BX158">
        <v>0.29832718487272786</v>
      </c>
      <c r="BZ158">
        <v>0.43869098327818218</v>
      </c>
    </row>
    <row r="159" spans="1:78" x14ac:dyDescent="0.25">
      <c r="A159">
        <v>-0.03</v>
      </c>
      <c r="B159">
        <v>0.49261083999999999</v>
      </c>
      <c r="C159">
        <v>0.11111111261481484</v>
      </c>
      <c r="E159">
        <v>-0.03</v>
      </c>
      <c r="F159">
        <v>4.4334974999999996</v>
      </c>
      <c r="G159">
        <v>0.8999999878199999</v>
      </c>
      <c r="I159">
        <v>-0.03</v>
      </c>
      <c r="J159">
        <v>5.4140126999999998</v>
      </c>
      <c r="K159">
        <v>1</v>
      </c>
      <c r="M159">
        <v>-0.03</v>
      </c>
      <c r="N159">
        <v>1.7241378999999999</v>
      </c>
      <c r="O159">
        <v>0.2666666635733333</v>
      </c>
      <c r="Q159">
        <v>-0.03</v>
      </c>
      <c r="R159">
        <v>2.2959184000000001</v>
      </c>
      <c r="S159">
        <v>1</v>
      </c>
      <c r="U159">
        <v>-0.03</v>
      </c>
      <c r="V159">
        <v>0</v>
      </c>
      <c r="W159">
        <v>0</v>
      </c>
      <c r="Y159">
        <v>-0.03</v>
      </c>
      <c r="Z159">
        <v>0.40983607</v>
      </c>
      <c r="AA159">
        <v>0.12500000228750002</v>
      </c>
      <c r="AC159">
        <v>-0.03</v>
      </c>
      <c r="AD159">
        <v>0</v>
      </c>
      <c r="AE159">
        <v>0</v>
      </c>
      <c r="AG159">
        <v>-0.03</v>
      </c>
      <c r="AH159">
        <v>2.0304568999999999</v>
      </c>
      <c r="AI159">
        <v>0.57142858348979586</v>
      </c>
      <c r="AK159">
        <v>-0.03</v>
      </c>
      <c r="AL159">
        <v>1.9417476</v>
      </c>
      <c r="AM159">
        <v>0.42857143803061232</v>
      </c>
      <c r="AO159">
        <v>-0.03</v>
      </c>
      <c r="AP159">
        <v>1.2145748999999999</v>
      </c>
      <c r="AQ159">
        <v>0.21428571428571425</v>
      </c>
      <c r="AS159">
        <v>-0.03</v>
      </c>
      <c r="AT159">
        <v>1.4150943</v>
      </c>
      <c r="AU159">
        <v>0.49999998233333348</v>
      </c>
      <c r="AW159">
        <v>-0.03</v>
      </c>
      <c r="AX159">
        <v>2.3584906000000001</v>
      </c>
      <c r="AY159">
        <v>0.55555556602469147</v>
      </c>
      <c r="BA159">
        <v>-0.03</v>
      </c>
      <c r="BB159">
        <v>2.3696682</v>
      </c>
      <c r="BC159">
        <v>0.38461537962130171</v>
      </c>
      <c r="BE159">
        <v>-0.03</v>
      </c>
      <c r="BF159">
        <v>16.309013</v>
      </c>
      <c r="BG159">
        <v>0.76000002236800057</v>
      </c>
      <c r="BI159">
        <v>-0.03</v>
      </c>
      <c r="BJ159">
        <v>1.9801979999999999</v>
      </c>
      <c r="BK159">
        <v>0.36363635695867774</v>
      </c>
      <c r="BM159">
        <v>-0.03</v>
      </c>
      <c r="BN159">
        <v>0.76142131999999996</v>
      </c>
      <c r="BO159">
        <v>0.18750000030781247</v>
      </c>
      <c r="BQ159">
        <v>-0.03</v>
      </c>
      <c r="BR159">
        <v>0.73664825</v>
      </c>
      <c r="BS159">
        <v>0.80000000217199996</v>
      </c>
      <c r="BV159">
        <v>0.45379837843819931</v>
      </c>
      <c r="BW159">
        <v>7.7753789740534832E-2</v>
      </c>
      <c r="BX159">
        <v>0.32988139193091109</v>
      </c>
      <c r="BZ159">
        <v>0.53155216817873419</v>
      </c>
    </row>
    <row r="160" spans="1:78" x14ac:dyDescent="0.25">
      <c r="A160">
        <v>-0.02</v>
      </c>
      <c r="B160">
        <v>3.9408867000000001</v>
      </c>
      <c r="C160">
        <v>0.88888889640740754</v>
      </c>
      <c r="E160">
        <v>-0.02</v>
      </c>
      <c r="F160">
        <v>3.4482759000000001</v>
      </c>
      <c r="G160">
        <v>0.70000000405999996</v>
      </c>
      <c r="I160">
        <v>-0.02</v>
      </c>
      <c r="J160">
        <v>5.4140126999999998</v>
      </c>
      <c r="K160">
        <v>1</v>
      </c>
      <c r="M160">
        <v>-0.02</v>
      </c>
      <c r="N160">
        <v>2.5862069000000001</v>
      </c>
      <c r="O160">
        <v>0.40000000309333339</v>
      </c>
      <c r="Q160">
        <v>-0.02</v>
      </c>
      <c r="R160">
        <v>0.76530611999999998</v>
      </c>
      <c r="S160">
        <v>0.33333332752592598</v>
      </c>
      <c r="U160">
        <v>-0.02</v>
      </c>
      <c r="V160">
        <v>0</v>
      </c>
      <c r="W160">
        <v>0</v>
      </c>
      <c r="Y160">
        <v>-0.02</v>
      </c>
      <c r="Z160">
        <v>1.2295081999999999</v>
      </c>
      <c r="AA160">
        <v>0.37500000381250004</v>
      </c>
      <c r="AC160">
        <v>-0.02</v>
      </c>
      <c r="AD160">
        <v>0.41407866999999998</v>
      </c>
      <c r="AE160">
        <v>0.33333333601666676</v>
      </c>
      <c r="AG160">
        <v>-0.02</v>
      </c>
      <c r="AH160">
        <v>1.0152284</v>
      </c>
      <c r="AI160">
        <v>0.28571427767346941</v>
      </c>
      <c r="AK160">
        <v>-0.02</v>
      </c>
      <c r="AL160">
        <v>3.5598706</v>
      </c>
      <c r="AM160">
        <v>0.78571430305612255</v>
      </c>
      <c r="AO160">
        <v>-0.02</v>
      </c>
      <c r="AP160">
        <v>0.80971660000000001</v>
      </c>
      <c r="AQ160">
        <v>0.14285714285714285</v>
      </c>
      <c r="AS160">
        <v>-0.02</v>
      </c>
      <c r="AT160">
        <v>2.8301886999999999</v>
      </c>
      <c r="AU160">
        <v>1</v>
      </c>
      <c r="AW160">
        <v>-0.02</v>
      </c>
      <c r="AX160">
        <v>1.4150943</v>
      </c>
      <c r="AY160">
        <v>0.33333332548148148</v>
      </c>
      <c r="BA160">
        <v>-0.02</v>
      </c>
      <c r="BB160">
        <v>1.8957345999999999</v>
      </c>
      <c r="BC160">
        <v>0.30769231018934912</v>
      </c>
      <c r="BE160">
        <v>-0.02</v>
      </c>
      <c r="BF160">
        <v>18.454936</v>
      </c>
      <c r="BG160">
        <v>0.86000003634800082</v>
      </c>
      <c r="BI160">
        <v>-0.02</v>
      </c>
      <c r="BJ160">
        <v>1.4851485</v>
      </c>
      <c r="BK160">
        <v>0.27272726771900829</v>
      </c>
      <c r="BM160">
        <v>-0.02</v>
      </c>
      <c r="BN160">
        <v>1.5228425999999999</v>
      </c>
      <c r="BO160">
        <v>0.37499999076562496</v>
      </c>
      <c r="BQ160">
        <v>-0.02</v>
      </c>
      <c r="BR160">
        <v>0.18416205999999999</v>
      </c>
      <c r="BS160">
        <v>0.19999999782799999</v>
      </c>
      <c r="BV160">
        <v>0.47742190126855744</v>
      </c>
      <c r="BW160">
        <v>7.2760221917014062E-2</v>
      </c>
      <c r="BX160">
        <v>0.30869547790895219</v>
      </c>
      <c r="BZ160">
        <v>0.55018212318557147</v>
      </c>
    </row>
    <row r="161" spans="1:78" x14ac:dyDescent="0.25">
      <c r="A161">
        <v>-0.01</v>
      </c>
      <c r="B161">
        <v>2.9556650000000002</v>
      </c>
      <c r="C161">
        <v>0.66666666666666674</v>
      </c>
      <c r="E161">
        <v>-0.01</v>
      </c>
      <c r="F161">
        <v>3.9408867000000001</v>
      </c>
      <c r="G161">
        <v>0.79999999593999993</v>
      </c>
      <c r="I161">
        <v>-0.01</v>
      </c>
      <c r="J161">
        <v>4.7770701000000004</v>
      </c>
      <c r="K161">
        <v>0.88235295421453308</v>
      </c>
      <c r="M161">
        <v>-0.01</v>
      </c>
      <c r="N161">
        <v>5.1724138000000002</v>
      </c>
      <c r="O161">
        <v>0.80000000618666678</v>
      </c>
      <c r="Q161">
        <v>-0.01</v>
      </c>
      <c r="R161">
        <v>0.76530611999999998</v>
      </c>
      <c r="S161">
        <v>0.33333332752592598</v>
      </c>
      <c r="U161">
        <v>-0.01</v>
      </c>
      <c r="V161">
        <v>0</v>
      </c>
      <c r="W161">
        <v>0</v>
      </c>
      <c r="Y161">
        <v>-0.01</v>
      </c>
      <c r="Z161">
        <v>1.6393443000000001</v>
      </c>
      <c r="AA161">
        <v>0.50000001525000015</v>
      </c>
      <c r="AC161">
        <v>-0.01</v>
      </c>
      <c r="AD161">
        <v>0.41407866999999998</v>
      </c>
      <c r="AE161">
        <v>0.33333333601666676</v>
      </c>
      <c r="AG161">
        <v>-0.01</v>
      </c>
      <c r="AH161">
        <v>2.5380710999999998</v>
      </c>
      <c r="AI161">
        <v>0.71428572232653054</v>
      </c>
      <c r="AK161">
        <v>-0.01</v>
      </c>
      <c r="AL161">
        <v>3.5598706</v>
      </c>
      <c r="AM161">
        <v>0.78571430305612255</v>
      </c>
      <c r="AO161">
        <v>-0.01</v>
      </c>
      <c r="AP161">
        <v>1.6194332</v>
      </c>
      <c r="AQ161">
        <v>0.2857142857142857</v>
      </c>
      <c r="AS161">
        <v>-0.01</v>
      </c>
      <c r="AT161">
        <v>0.94339622999999995</v>
      </c>
      <c r="AU161">
        <v>0.33333333215555555</v>
      </c>
      <c r="AW161">
        <v>-0.01</v>
      </c>
      <c r="AX161">
        <v>1.4150943</v>
      </c>
      <c r="AY161">
        <v>0.33333332548148148</v>
      </c>
      <c r="BA161">
        <v>-0.01</v>
      </c>
      <c r="BB161">
        <v>1.4218009</v>
      </c>
      <c r="BC161">
        <v>0.23076922452662718</v>
      </c>
      <c r="BE161">
        <v>-0.01</v>
      </c>
      <c r="BF161">
        <v>20.171673999999999</v>
      </c>
      <c r="BG161">
        <v>0.94000002889200063</v>
      </c>
      <c r="BI161">
        <v>-0.01</v>
      </c>
      <c r="BJ161">
        <v>5.4455445999999998</v>
      </c>
      <c r="BK161">
        <v>1</v>
      </c>
      <c r="BM161">
        <v>-0.01</v>
      </c>
      <c r="BN161">
        <v>0.50761420999999995</v>
      </c>
      <c r="BO161">
        <v>0.12499999938437498</v>
      </c>
      <c r="BQ161">
        <v>-0.01</v>
      </c>
      <c r="BR161">
        <v>0</v>
      </c>
      <c r="BS161">
        <v>0</v>
      </c>
      <c r="BV161">
        <v>0.50354647351874648</v>
      </c>
      <c r="BW161">
        <v>7.6590668187283648E-2</v>
      </c>
      <c r="BX161">
        <v>0.32494668510502223</v>
      </c>
      <c r="BZ161">
        <v>0.58013714170603015</v>
      </c>
    </row>
    <row r="162" spans="1:78" x14ac:dyDescent="0.25">
      <c r="A162">
        <v>0</v>
      </c>
      <c r="B162">
        <v>1.4778325000000001</v>
      </c>
      <c r="C162">
        <v>0.33333333333333337</v>
      </c>
      <c r="E162">
        <v>0</v>
      </c>
      <c r="F162">
        <v>4.4334974999999996</v>
      </c>
      <c r="G162">
        <v>0.8999999878199999</v>
      </c>
      <c r="I162">
        <v>0</v>
      </c>
      <c r="J162">
        <v>4.1401273999999999</v>
      </c>
      <c r="K162">
        <v>0.76470588995847755</v>
      </c>
      <c r="M162">
        <v>0</v>
      </c>
      <c r="N162">
        <v>6.4655171999999999</v>
      </c>
      <c r="O162">
        <v>1</v>
      </c>
      <c r="Q162">
        <v>0</v>
      </c>
      <c r="R162">
        <v>1.2755102</v>
      </c>
      <c r="S162">
        <v>0.55555554587654332</v>
      </c>
      <c r="U162">
        <v>0</v>
      </c>
      <c r="V162">
        <v>0</v>
      </c>
      <c r="W162">
        <v>0</v>
      </c>
      <c r="Y162">
        <v>0</v>
      </c>
      <c r="Z162">
        <v>1.6393443000000001</v>
      </c>
      <c r="AA162">
        <v>0.50000001525000015</v>
      </c>
      <c r="AC162">
        <v>0</v>
      </c>
      <c r="AD162">
        <v>1.2422359999999999</v>
      </c>
      <c r="AE162">
        <v>1</v>
      </c>
      <c r="AG162">
        <v>0</v>
      </c>
      <c r="AH162">
        <v>1.5228425999999999</v>
      </c>
      <c r="AI162">
        <v>0.42857141651020408</v>
      </c>
      <c r="AK162">
        <v>0</v>
      </c>
      <c r="AL162">
        <v>3.8834951000000002</v>
      </c>
      <c r="AM162">
        <v>0.85714285398979584</v>
      </c>
      <c r="AO162">
        <v>0</v>
      </c>
      <c r="AP162">
        <v>5.6680162000000003</v>
      </c>
      <c r="AQ162">
        <v>1</v>
      </c>
      <c r="AS162">
        <v>0</v>
      </c>
      <c r="AT162">
        <v>0.94339622999999995</v>
      </c>
      <c r="AU162">
        <v>0.33333333215555555</v>
      </c>
      <c r="AW162">
        <v>0</v>
      </c>
      <c r="AX162">
        <v>3.3018868000000001</v>
      </c>
      <c r="AY162">
        <v>0.77777778301234579</v>
      </c>
      <c r="BA162">
        <v>0</v>
      </c>
      <c r="BB162">
        <v>6.1611374000000003</v>
      </c>
      <c r="BC162">
        <v>1</v>
      </c>
      <c r="BE162">
        <v>0</v>
      </c>
      <c r="BF162">
        <v>14.16309</v>
      </c>
      <c r="BG162">
        <v>0.66000000838800021</v>
      </c>
      <c r="BI162">
        <v>0</v>
      </c>
      <c r="BJ162">
        <v>4.9504950000000001</v>
      </c>
      <c r="BK162">
        <v>0.90909089239669438</v>
      </c>
      <c r="BM162">
        <v>0</v>
      </c>
      <c r="BN162">
        <v>2.2842639999999999</v>
      </c>
      <c r="BO162">
        <v>0.56250001077343748</v>
      </c>
      <c r="BQ162">
        <v>0</v>
      </c>
      <c r="BR162">
        <v>0.36832413000000003</v>
      </c>
      <c r="BS162">
        <v>0.40000000651600004</v>
      </c>
      <c r="BV162">
        <v>0.66566728199891034</v>
      </c>
      <c r="BW162">
        <v>6.9106450793082863E-2</v>
      </c>
      <c r="BX162">
        <v>0.29319383987714009</v>
      </c>
      <c r="BZ162">
        <v>0.73477373279199321</v>
      </c>
    </row>
    <row r="163" spans="1:78" x14ac:dyDescent="0.25">
      <c r="A163">
        <v>0.01</v>
      </c>
      <c r="B163">
        <v>1.9704432999999999</v>
      </c>
      <c r="C163">
        <v>0.44444443692592589</v>
      </c>
      <c r="E163">
        <v>0.01</v>
      </c>
      <c r="F163">
        <v>2.4630542000000002</v>
      </c>
      <c r="G163">
        <v>0.5</v>
      </c>
      <c r="I163">
        <v>0.01</v>
      </c>
      <c r="J163">
        <v>4.7770701000000004</v>
      </c>
      <c r="K163">
        <v>0.88235295421453308</v>
      </c>
      <c r="M163">
        <v>0.01</v>
      </c>
      <c r="N163">
        <v>2.1551724000000001</v>
      </c>
      <c r="O163">
        <v>0.33333333333333337</v>
      </c>
      <c r="Q163">
        <v>0.01</v>
      </c>
      <c r="R163">
        <v>1.2755102</v>
      </c>
      <c r="S163">
        <v>0.55555554587654332</v>
      </c>
      <c r="U163">
        <v>0.01</v>
      </c>
      <c r="V163">
        <v>0</v>
      </c>
      <c r="W163">
        <v>0</v>
      </c>
      <c r="Y163">
        <v>0.01</v>
      </c>
      <c r="Z163">
        <v>0.40983607</v>
      </c>
      <c r="AA163">
        <v>0.12500000228750002</v>
      </c>
      <c r="AC163">
        <v>0.01</v>
      </c>
      <c r="AD163">
        <v>0.20703933999999999</v>
      </c>
      <c r="AE163">
        <v>0.16666667203333344</v>
      </c>
      <c r="AG163">
        <v>0.01</v>
      </c>
      <c r="AH163">
        <v>0.50761420999999995</v>
      </c>
      <c r="AI163">
        <v>0.1428571416510204</v>
      </c>
      <c r="AK163">
        <v>0.01</v>
      </c>
      <c r="AL163">
        <v>4.5307443000000003</v>
      </c>
      <c r="AM163">
        <v>1</v>
      </c>
      <c r="AO163">
        <v>0.01</v>
      </c>
      <c r="AP163">
        <v>1.6194332</v>
      </c>
      <c r="AQ163">
        <v>0.2857142857142857</v>
      </c>
      <c r="AS163">
        <v>0.01</v>
      </c>
      <c r="AT163">
        <v>0.94339622999999995</v>
      </c>
      <c r="AU163">
        <v>0.33333333215555555</v>
      </c>
      <c r="AW163">
        <v>0.01</v>
      </c>
      <c r="AX163">
        <v>3.7735848999999999</v>
      </c>
      <c r="AY163">
        <v>0.8888888915061729</v>
      </c>
      <c r="BA163">
        <v>0.01</v>
      </c>
      <c r="BB163">
        <v>3.3175355</v>
      </c>
      <c r="BC163">
        <v>0.53846153471597624</v>
      </c>
      <c r="BE163">
        <v>0.01</v>
      </c>
      <c r="BF163">
        <v>14.592275000000001</v>
      </c>
      <c r="BG163">
        <v>0.68000002982400076</v>
      </c>
      <c r="BI163">
        <v>0.01</v>
      </c>
      <c r="BJ163">
        <v>0.99009901</v>
      </c>
      <c r="BK163">
        <v>0.18181818031570249</v>
      </c>
      <c r="BM163">
        <v>0.01</v>
      </c>
      <c r="BN163">
        <v>0.76142131999999996</v>
      </c>
      <c r="BO163">
        <v>0.18750000030781247</v>
      </c>
      <c r="BQ163">
        <v>0.01</v>
      </c>
      <c r="BR163">
        <v>0</v>
      </c>
      <c r="BS163">
        <v>0</v>
      </c>
      <c r="BV163">
        <v>0.40255146338120529</v>
      </c>
      <c r="BW163">
        <v>7.2224358829553012E-2</v>
      </c>
      <c r="BX163">
        <v>0.30642200337136455</v>
      </c>
      <c r="BZ163">
        <v>0.47477582221075831</v>
      </c>
    </row>
    <row r="164" spans="1:78" x14ac:dyDescent="0.25">
      <c r="A164">
        <v>0.02</v>
      </c>
      <c r="B164">
        <v>2.4630542000000002</v>
      </c>
      <c r="C164">
        <v>0.55555556307407428</v>
      </c>
      <c r="E164">
        <v>0.02</v>
      </c>
      <c r="F164">
        <v>1.4778325000000001</v>
      </c>
      <c r="G164">
        <v>0.29999999594000004</v>
      </c>
      <c r="I164">
        <v>0.02</v>
      </c>
      <c r="J164">
        <v>3.8216560999999998</v>
      </c>
      <c r="K164">
        <v>0.70588236706574403</v>
      </c>
      <c r="M164">
        <v>0.02</v>
      </c>
      <c r="N164">
        <v>3.8793103000000002</v>
      </c>
      <c r="O164">
        <v>0.59999999690666672</v>
      </c>
      <c r="Q164">
        <v>0.02</v>
      </c>
      <c r="R164">
        <v>0</v>
      </c>
      <c r="S164">
        <v>0</v>
      </c>
      <c r="U164">
        <v>0.02</v>
      </c>
      <c r="V164">
        <v>0.36900369</v>
      </c>
      <c r="W164">
        <v>0.19999999458000015</v>
      </c>
      <c r="Y164">
        <v>0.02</v>
      </c>
      <c r="Z164">
        <v>1.2295081999999999</v>
      </c>
      <c r="AA164">
        <v>0.37500000381250004</v>
      </c>
      <c r="AC164">
        <v>0.02</v>
      </c>
      <c r="AD164">
        <v>0.20703933999999999</v>
      </c>
      <c r="AE164">
        <v>0.16666667203333344</v>
      </c>
      <c r="AG164">
        <v>0.02</v>
      </c>
      <c r="AH164">
        <v>1.5228425999999999</v>
      </c>
      <c r="AI164">
        <v>0.42857141651020408</v>
      </c>
      <c r="AK164">
        <v>0.02</v>
      </c>
      <c r="AL164">
        <v>0.97087378999999996</v>
      </c>
      <c r="AM164">
        <v>0.21428571680816327</v>
      </c>
      <c r="AO164">
        <v>0.02</v>
      </c>
      <c r="AP164">
        <v>1.6194332</v>
      </c>
      <c r="AQ164">
        <v>0.2857142857142857</v>
      </c>
      <c r="AS164">
        <v>0.02</v>
      </c>
      <c r="AT164">
        <v>0</v>
      </c>
      <c r="AU164">
        <v>0</v>
      </c>
      <c r="AW164">
        <v>0.02</v>
      </c>
      <c r="AX164">
        <v>0.94339622999999995</v>
      </c>
      <c r="AY164">
        <v>0.22222222405432099</v>
      </c>
      <c r="BA164">
        <v>0.02</v>
      </c>
      <c r="BB164">
        <v>1.8957345999999999</v>
      </c>
      <c r="BC164">
        <v>0.30769231018934912</v>
      </c>
      <c r="BE164">
        <v>0.02</v>
      </c>
      <c r="BF164">
        <v>16.309013</v>
      </c>
      <c r="BG164">
        <v>0.76000002236800057</v>
      </c>
      <c r="BI164">
        <v>0.02</v>
      </c>
      <c r="BJ164">
        <v>0</v>
      </c>
      <c r="BK164">
        <v>0</v>
      </c>
      <c r="BM164">
        <v>0.02</v>
      </c>
      <c r="BN164">
        <v>1.5228425999999999</v>
      </c>
      <c r="BO164">
        <v>0.37499999076562496</v>
      </c>
      <c r="BQ164">
        <v>0.02</v>
      </c>
      <c r="BR164">
        <v>0.55248618999999999</v>
      </c>
      <c r="BS164">
        <v>0.60000000434400003</v>
      </c>
      <c r="BV164">
        <v>0.33869947578701487</v>
      </c>
      <c r="BW164">
        <v>5.5244833348291056E-2</v>
      </c>
      <c r="BX164">
        <v>0.23438397771658395</v>
      </c>
      <c r="BZ164">
        <v>0.39394430913530593</v>
      </c>
    </row>
    <row r="165" spans="1:78" x14ac:dyDescent="0.25">
      <c r="A165">
        <v>0.03</v>
      </c>
      <c r="B165">
        <v>4.4334974999999996</v>
      </c>
      <c r="C165">
        <v>1</v>
      </c>
      <c r="E165">
        <v>0.03</v>
      </c>
      <c r="F165">
        <v>2.9556650000000002</v>
      </c>
      <c r="G165">
        <v>0.59999999188000008</v>
      </c>
      <c r="I165">
        <v>0.03</v>
      </c>
      <c r="J165">
        <v>4.4585986999999996</v>
      </c>
      <c r="K165">
        <v>0.82352941285121106</v>
      </c>
      <c r="M165">
        <v>0.03</v>
      </c>
      <c r="N165">
        <v>2.5862069000000001</v>
      </c>
      <c r="O165">
        <v>0.40000000309333339</v>
      </c>
      <c r="Q165">
        <v>0.03</v>
      </c>
      <c r="R165">
        <v>0.76530611999999998</v>
      </c>
      <c r="S165">
        <v>0.33333332752592598</v>
      </c>
      <c r="U165">
        <v>0.03</v>
      </c>
      <c r="V165">
        <v>0</v>
      </c>
      <c r="W165">
        <v>0</v>
      </c>
      <c r="Y165">
        <v>0.03</v>
      </c>
      <c r="Z165">
        <v>0</v>
      </c>
      <c r="AA165">
        <v>0</v>
      </c>
      <c r="AC165">
        <v>0.03</v>
      </c>
      <c r="AD165">
        <v>0.20703933999999999</v>
      </c>
      <c r="AE165">
        <v>0.16666667203333344</v>
      </c>
      <c r="AG165">
        <v>0.03</v>
      </c>
      <c r="AH165">
        <v>0.50761420999999995</v>
      </c>
      <c r="AI165">
        <v>0.1428571416510204</v>
      </c>
      <c r="AK165">
        <v>0.03</v>
      </c>
      <c r="AL165">
        <v>1.618123</v>
      </c>
      <c r="AM165">
        <v>0.35714286502551024</v>
      </c>
      <c r="AO165">
        <v>0.03</v>
      </c>
      <c r="AP165">
        <v>0</v>
      </c>
      <c r="AQ165">
        <v>0</v>
      </c>
      <c r="AS165">
        <v>0.03</v>
      </c>
      <c r="AT165">
        <v>0.47169811</v>
      </c>
      <c r="AU165">
        <v>0.16666666431111113</v>
      </c>
      <c r="AW165">
        <v>0.03</v>
      </c>
      <c r="AX165">
        <v>0</v>
      </c>
      <c r="AY165">
        <v>0</v>
      </c>
      <c r="BA165">
        <v>0.03</v>
      </c>
      <c r="BB165">
        <v>1.8957345999999999</v>
      </c>
      <c r="BC165">
        <v>0.30769231018934912</v>
      </c>
      <c r="BE165">
        <v>0.03</v>
      </c>
      <c r="BF165">
        <v>15.021459</v>
      </c>
      <c r="BG165">
        <v>0.70000000466000012</v>
      </c>
      <c r="BI165">
        <v>0.03</v>
      </c>
      <c r="BJ165">
        <v>1.9801979999999999</v>
      </c>
      <c r="BK165">
        <v>0.36363635695867774</v>
      </c>
      <c r="BM165">
        <v>0.03</v>
      </c>
      <c r="BN165">
        <v>1.0152284</v>
      </c>
      <c r="BO165">
        <v>0.24999999384374996</v>
      </c>
      <c r="BQ165">
        <v>0.03</v>
      </c>
      <c r="BR165">
        <v>0.18416205999999999</v>
      </c>
      <c r="BS165">
        <v>0.19999999782799999</v>
      </c>
      <c r="BV165">
        <v>0.32286248565840131</v>
      </c>
      <c r="BW165">
        <v>6.8977337761077159E-2</v>
      </c>
      <c r="BX165">
        <v>0.2926460596743154</v>
      </c>
      <c r="BZ165">
        <v>0.39183982341947848</v>
      </c>
    </row>
    <row r="166" spans="1:78" x14ac:dyDescent="0.25">
      <c r="A166">
        <v>0.04</v>
      </c>
      <c r="B166">
        <v>4.4334974999999996</v>
      </c>
      <c r="C166">
        <v>1</v>
      </c>
      <c r="E166">
        <v>0.04</v>
      </c>
      <c r="F166">
        <v>4.4334974999999996</v>
      </c>
      <c r="G166">
        <v>0.8999999878199999</v>
      </c>
      <c r="I166">
        <v>0.04</v>
      </c>
      <c r="J166">
        <v>5.0955414000000001</v>
      </c>
      <c r="K166">
        <v>0.94117647710726648</v>
      </c>
      <c r="M166">
        <v>0.04</v>
      </c>
      <c r="N166">
        <v>1.2931033999999999</v>
      </c>
      <c r="O166">
        <v>0.19999999381333328</v>
      </c>
      <c r="Q166">
        <v>0.04</v>
      </c>
      <c r="R166">
        <v>0.76530611999999998</v>
      </c>
      <c r="S166">
        <v>0.33333332752592598</v>
      </c>
      <c r="U166">
        <v>0.04</v>
      </c>
      <c r="V166">
        <v>1.8450184999999999</v>
      </c>
      <c r="W166">
        <v>1</v>
      </c>
      <c r="Y166">
        <v>0.04</v>
      </c>
      <c r="Z166">
        <v>0.81967213000000005</v>
      </c>
      <c r="AA166">
        <v>0.25000000152500002</v>
      </c>
      <c r="AC166">
        <v>0.04</v>
      </c>
      <c r="AD166">
        <v>0.20703933999999999</v>
      </c>
      <c r="AE166">
        <v>0.16666667203333344</v>
      </c>
      <c r="AG166">
        <v>0.04</v>
      </c>
      <c r="AH166">
        <v>0</v>
      </c>
      <c r="AI166">
        <v>0</v>
      </c>
      <c r="AK166">
        <v>0.04</v>
      </c>
      <c r="AL166">
        <v>0.97087378999999996</v>
      </c>
      <c r="AM166">
        <v>0.21428571680816327</v>
      </c>
      <c r="AO166">
        <v>0.04</v>
      </c>
      <c r="AP166">
        <v>1.6194332</v>
      </c>
      <c r="AQ166">
        <v>0.2857142857142857</v>
      </c>
      <c r="AS166">
        <v>0.04</v>
      </c>
      <c r="AT166">
        <v>0.47169811</v>
      </c>
      <c r="AU166">
        <v>0.16666666431111113</v>
      </c>
      <c r="AW166">
        <v>0.04</v>
      </c>
      <c r="AX166">
        <v>1.4150943</v>
      </c>
      <c r="AY166">
        <v>0.33333332548148148</v>
      </c>
      <c r="BA166">
        <v>0.04</v>
      </c>
      <c r="BB166">
        <v>1.4218009</v>
      </c>
      <c r="BC166">
        <v>0.23076922452662718</v>
      </c>
      <c r="BE166">
        <v>0.04</v>
      </c>
      <c r="BF166">
        <v>13.304721000000001</v>
      </c>
      <c r="BG166">
        <v>0.62000001211600031</v>
      </c>
      <c r="BI166">
        <v>0.04</v>
      </c>
      <c r="BJ166">
        <v>0</v>
      </c>
      <c r="BK166">
        <v>0</v>
      </c>
      <c r="BM166">
        <v>0.04</v>
      </c>
      <c r="BN166">
        <v>2.0304568999999999</v>
      </c>
      <c r="BO166">
        <v>0.50000001231249991</v>
      </c>
      <c r="BQ166">
        <v>0.04</v>
      </c>
      <c r="BR166">
        <v>0</v>
      </c>
      <c r="BS166">
        <v>0</v>
      </c>
      <c r="BV166">
        <v>0.39677476117194593</v>
      </c>
      <c r="BW166">
        <v>8.2000171191005278E-2</v>
      </c>
      <c r="BX166">
        <v>0.34789726264570564</v>
      </c>
      <c r="BZ166">
        <v>0.47877493236295121</v>
      </c>
    </row>
    <row r="167" spans="1:78" x14ac:dyDescent="0.25">
      <c r="A167">
        <v>0.05</v>
      </c>
      <c r="B167">
        <v>1.4778325000000001</v>
      </c>
      <c r="C167">
        <v>0.33333333333333337</v>
      </c>
      <c r="E167">
        <v>0.05</v>
      </c>
      <c r="F167">
        <v>3.9408867000000001</v>
      </c>
      <c r="G167">
        <v>0.79999999593999993</v>
      </c>
      <c r="I167">
        <v>0.05</v>
      </c>
      <c r="J167">
        <v>3.8216560999999998</v>
      </c>
      <c r="K167">
        <v>0.70588236706574403</v>
      </c>
      <c r="M167">
        <v>0.05</v>
      </c>
      <c r="N167">
        <v>2.5862069000000001</v>
      </c>
      <c r="O167">
        <v>0.40000000309333339</v>
      </c>
      <c r="Q167">
        <v>0.05</v>
      </c>
      <c r="R167">
        <v>0.76530611999999998</v>
      </c>
      <c r="S167">
        <v>0.33333332752592598</v>
      </c>
      <c r="U167">
        <v>0.05</v>
      </c>
      <c r="V167">
        <v>0.36900369</v>
      </c>
      <c r="W167">
        <v>0.19999999458000015</v>
      </c>
      <c r="Y167">
        <v>0.05</v>
      </c>
      <c r="Z167">
        <v>1.2295081999999999</v>
      </c>
      <c r="AA167">
        <v>0.37500000381250004</v>
      </c>
      <c r="AC167">
        <v>0.05</v>
      </c>
      <c r="AD167">
        <v>0</v>
      </c>
      <c r="AE167">
        <v>0</v>
      </c>
      <c r="AG167">
        <v>0.05</v>
      </c>
      <c r="AH167">
        <v>3.5532995000000001</v>
      </c>
      <c r="AI167">
        <v>1</v>
      </c>
      <c r="AK167">
        <v>0.05</v>
      </c>
      <c r="AL167">
        <v>1.618123</v>
      </c>
      <c r="AM167">
        <v>0.35714286502551024</v>
      </c>
      <c r="AO167">
        <v>0.05</v>
      </c>
      <c r="AP167">
        <v>0</v>
      </c>
      <c r="AQ167">
        <v>0</v>
      </c>
      <c r="AS167">
        <v>0.05</v>
      </c>
      <c r="AT167">
        <v>0.94339622999999995</v>
      </c>
      <c r="AU167">
        <v>0.33333333215555555</v>
      </c>
      <c r="AW167">
        <v>0.05</v>
      </c>
      <c r="AX167">
        <v>0.94339622999999995</v>
      </c>
      <c r="AY167">
        <v>0.22222222405432099</v>
      </c>
      <c r="BA167">
        <v>0.05</v>
      </c>
      <c r="BB167">
        <v>2.8436018999999999</v>
      </c>
      <c r="BC167">
        <v>0.46153846528402365</v>
      </c>
      <c r="BE167">
        <v>0.05</v>
      </c>
      <c r="BF167">
        <v>11.158798000000001</v>
      </c>
      <c r="BG167">
        <v>0.51999999813600006</v>
      </c>
      <c r="BI167">
        <v>0.05</v>
      </c>
      <c r="BJ167">
        <v>2.970297</v>
      </c>
      <c r="BK167">
        <v>0.54545453543801659</v>
      </c>
      <c r="BM167">
        <v>0.05</v>
      </c>
      <c r="BN167">
        <v>3.2994924000000001</v>
      </c>
      <c r="BO167">
        <v>0.81250000461718741</v>
      </c>
      <c r="BQ167">
        <v>0.05</v>
      </c>
      <c r="BR167">
        <v>0.18416205999999999</v>
      </c>
      <c r="BS167">
        <v>0.19999999782799999</v>
      </c>
      <c r="BV167">
        <v>0.42220780266052516</v>
      </c>
      <c r="BW167">
        <v>6.4209291392673826E-2</v>
      </c>
      <c r="BX167">
        <v>0.27241695215365608</v>
      </c>
      <c r="BZ167">
        <v>0.486417094053199</v>
      </c>
    </row>
    <row r="168" spans="1:78" x14ac:dyDescent="0.25">
      <c r="A168">
        <v>0.06</v>
      </c>
      <c r="B168">
        <v>0.98522167000000005</v>
      </c>
      <c r="C168">
        <v>0.2222222229740741</v>
      </c>
      <c r="E168">
        <v>0.06</v>
      </c>
      <c r="F168">
        <v>2.9556650000000002</v>
      </c>
      <c r="G168">
        <v>0.59999999188000008</v>
      </c>
      <c r="I168">
        <v>0.06</v>
      </c>
      <c r="J168">
        <v>3.8216560999999998</v>
      </c>
      <c r="K168">
        <v>0.70588236706574403</v>
      </c>
      <c r="M168">
        <v>0.06</v>
      </c>
      <c r="N168">
        <v>3.0172414000000001</v>
      </c>
      <c r="O168">
        <v>0.46666667285333341</v>
      </c>
      <c r="Q168">
        <v>0.06</v>
      </c>
      <c r="R168">
        <v>0</v>
      </c>
      <c r="S168">
        <v>0</v>
      </c>
      <c r="U168">
        <v>0.06</v>
      </c>
      <c r="V168">
        <v>0</v>
      </c>
      <c r="W168">
        <v>0</v>
      </c>
      <c r="Y168">
        <v>0.06</v>
      </c>
      <c r="Z168">
        <v>2.0491803000000002</v>
      </c>
      <c r="AA168">
        <v>0.62499999618750002</v>
      </c>
      <c r="AC168">
        <v>0.06</v>
      </c>
      <c r="AD168">
        <v>0.62111801</v>
      </c>
      <c r="AE168">
        <v>0.50000000805000022</v>
      </c>
      <c r="AG168">
        <v>0.06</v>
      </c>
      <c r="AH168">
        <v>1.0152284</v>
      </c>
      <c r="AI168">
        <v>0.28571427767346941</v>
      </c>
      <c r="AK168">
        <v>0.06</v>
      </c>
      <c r="AL168">
        <v>2.5889967999999999</v>
      </c>
      <c r="AM168">
        <v>0.57142858404081631</v>
      </c>
      <c r="AO168">
        <v>0.06</v>
      </c>
      <c r="AP168">
        <v>0.4048583</v>
      </c>
      <c r="AQ168">
        <v>7.1428571428571425E-2</v>
      </c>
      <c r="AS168">
        <v>0.06</v>
      </c>
      <c r="AT168">
        <v>0.47169811</v>
      </c>
      <c r="AU168">
        <v>0.16666666431111113</v>
      </c>
      <c r="AW168">
        <v>0.06</v>
      </c>
      <c r="AX168">
        <v>1.4150943</v>
      </c>
      <c r="AY168">
        <v>0.33333332548148148</v>
      </c>
      <c r="BA168">
        <v>0.06</v>
      </c>
      <c r="BB168">
        <v>0.94786729999999997</v>
      </c>
      <c r="BC168">
        <v>0.15384615509467456</v>
      </c>
      <c r="BE168">
        <v>0.06</v>
      </c>
      <c r="BF168">
        <v>14.592275000000001</v>
      </c>
      <c r="BG168">
        <v>0.68000002982400076</v>
      </c>
      <c r="BI168">
        <v>0.06</v>
      </c>
      <c r="BJ168">
        <v>0.99009901</v>
      </c>
      <c r="BK168">
        <v>0.18181818031570249</v>
      </c>
      <c r="BM168">
        <v>0.06</v>
      </c>
      <c r="BN168">
        <v>4.0609137000000004</v>
      </c>
      <c r="BO168">
        <v>1</v>
      </c>
      <c r="BQ168">
        <v>0.06</v>
      </c>
      <c r="BR168">
        <v>0.73664825</v>
      </c>
      <c r="BS168">
        <v>0.80000000217199996</v>
      </c>
      <c r="BV168">
        <v>0.40911150274180441</v>
      </c>
      <c r="BW168">
        <v>6.918376005238748E-2</v>
      </c>
      <c r="BX168">
        <v>0.29352183528615694</v>
      </c>
      <c r="BZ168">
        <v>0.47829526279419188</v>
      </c>
    </row>
    <row r="169" spans="1:78" x14ac:dyDescent="0.25">
      <c r="A169">
        <v>7.0000000000000007E-2</v>
      </c>
      <c r="B169">
        <v>0.49261083999999999</v>
      </c>
      <c r="C169">
        <v>0.11111111261481484</v>
      </c>
      <c r="E169">
        <v>7.0000000000000007E-2</v>
      </c>
      <c r="F169">
        <v>2.4630542000000002</v>
      </c>
      <c r="G169">
        <v>0.5</v>
      </c>
      <c r="I169">
        <v>7.0000000000000007E-2</v>
      </c>
      <c r="J169">
        <v>4.4585986999999996</v>
      </c>
      <c r="K169">
        <v>0.82352941285121106</v>
      </c>
      <c r="M169">
        <v>7.0000000000000007E-2</v>
      </c>
      <c r="N169">
        <v>1.2931033999999999</v>
      </c>
      <c r="O169">
        <v>0.19999999381333328</v>
      </c>
      <c r="Q169">
        <v>7.0000000000000007E-2</v>
      </c>
      <c r="R169">
        <v>1.0204082000000001</v>
      </c>
      <c r="S169">
        <v>0.44444445412345668</v>
      </c>
      <c r="U169">
        <v>7.0000000000000007E-2</v>
      </c>
      <c r="V169">
        <v>0</v>
      </c>
      <c r="W169">
        <v>0</v>
      </c>
      <c r="Y169">
        <v>7.0000000000000007E-2</v>
      </c>
      <c r="Z169">
        <v>0</v>
      </c>
      <c r="AA169">
        <v>0</v>
      </c>
      <c r="AC169">
        <v>7.0000000000000007E-2</v>
      </c>
      <c r="AD169">
        <v>0.20703933999999999</v>
      </c>
      <c r="AE169">
        <v>0.16666667203333344</v>
      </c>
      <c r="AG169">
        <v>7.0000000000000007E-2</v>
      </c>
      <c r="AH169">
        <v>0.50761420999999995</v>
      </c>
      <c r="AI169">
        <v>0.1428571416510204</v>
      </c>
      <c r="AK169">
        <v>7.0000000000000007E-2</v>
      </c>
      <c r="AL169">
        <v>0.32362459999999998</v>
      </c>
      <c r="AM169">
        <v>7.1428573005102039E-2</v>
      </c>
      <c r="AO169">
        <v>7.0000000000000007E-2</v>
      </c>
      <c r="AP169">
        <v>1.2145748999999999</v>
      </c>
      <c r="AQ169">
        <v>0.21428571428571425</v>
      </c>
      <c r="AS169">
        <v>7.0000000000000007E-2</v>
      </c>
      <c r="AT169">
        <v>0.47169811</v>
      </c>
      <c r="AU169">
        <v>0.16666666431111113</v>
      </c>
      <c r="AW169">
        <v>7.0000000000000007E-2</v>
      </c>
      <c r="AX169">
        <v>1.4150943</v>
      </c>
      <c r="AY169">
        <v>0.33333332548148148</v>
      </c>
      <c r="BA169">
        <v>7.0000000000000007E-2</v>
      </c>
      <c r="BB169">
        <v>2.3696682</v>
      </c>
      <c r="BC169">
        <v>0.38461537962130171</v>
      </c>
      <c r="BE169">
        <v>7.0000000000000007E-2</v>
      </c>
      <c r="BF169">
        <v>11.158798000000001</v>
      </c>
      <c r="BG169">
        <v>0.51999999813600006</v>
      </c>
      <c r="BI169">
        <v>7.0000000000000007E-2</v>
      </c>
      <c r="BJ169">
        <v>1.4851485</v>
      </c>
      <c r="BK169">
        <v>0.27272726771900829</v>
      </c>
      <c r="BM169">
        <v>7.0000000000000007E-2</v>
      </c>
      <c r="BN169">
        <v>0.50761420999999995</v>
      </c>
      <c r="BO169">
        <v>0.12499999938437498</v>
      </c>
      <c r="BQ169">
        <v>7.0000000000000007E-2</v>
      </c>
      <c r="BR169">
        <v>0.18416205999999999</v>
      </c>
      <c r="BS169">
        <v>0.19999999782799999</v>
      </c>
      <c r="BV169">
        <v>0.25981476149218136</v>
      </c>
      <c r="BW169">
        <v>4.9488885722612133E-2</v>
      </c>
      <c r="BX169">
        <v>0.20996356012695089</v>
      </c>
      <c r="BZ169">
        <v>0.30930364721479348</v>
      </c>
    </row>
    <row r="170" spans="1:78" x14ac:dyDescent="0.25">
      <c r="A170">
        <v>0.08</v>
      </c>
      <c r="B170">
        <v>0.49261083999999999</v>
      </c>
      <c r="C170">
        <v>0.11111111261481484</v>
      </c>
      <c r="E170">
        <v>0.08</v>
      </c>
      <c r="F170">
        <v>3.4482759000000001</v>
      </c>
      <c r="G170">
        <v>0.70000000405999996</v>
      </c>
      <c r="I170">
        <v>0.08</v>
      </c>
      <c r="J170">
        <v>4.4585986999999996</v>
      </c>
      <c r="K170">
        <v>0.82352941285121106</v>
      </c>
      <c r="M170">
        <v>0.08</v>
      </c>
      <c r="N170">
        <v>2.5862069000000001</v>
      </c>
      <c r="O170">
        <v>0.40000000309333339</v>
      </c>
      <c r="Q170">
        <v>0.08</v>
      </c>
      <c r="R170">
        <v>0.51020407999999995</v>
      </c>
      <c r="S170">
        <v>0.22222221835061731</v>
      </c>
      <c r="U170">
        <v>0.08</v>
      </c>
      <c r="V170">
        <v>0.36900369</v>
      </c>
      <c r="W170">
        <v>0.19999999458000015</v>
      </c>
      <c r="Y170">
        <v>0.08</v>
      </c>
      <c r="Z170">
        <v>0</v>
      </c>
      <c r="AA170">
        <v>0</v>
      </c>
      <c r="AC170">
        <v>0.08</v>
      </c>
      <c r="AD170">
        <v>0</v>
      </c>
      <c r="AE170">
        <v>0</v>
      </c>
      <c r="AG170">
        <v>0.08</v>
      </c>
      <c r="AH170">
        <v>0.50761420999999995</v>
      </c>
      <c r="AI170">
        <v>0.1428571416510204</v>
      </c>
      <c r="AK170">
        <v>0.08</v>
      </c>
      <c r="AL170">
        <v>1.618123</v>
      </c>
      <c r="AM170">
        <v>0.35714286502551024</v>
      </c>
      <c r="AO170">
        <v>0.08</v>
      </c>
      <c r="AP170">
        <v>0</v>
      </c>
      <c r="AQ170">
        <v>0</v>
      </c>
      <c r="AS170">
        <v>0.08</v>
      </c>
      <c r="AT170">
        <v>0.94339622999999995</v>
      </c>
      <c r="AU170">
        <v>0.33333333215555555</v>
      </c>
      <c r="AW170">
        <v>0.08</v>
      </c>
      <c r="AX170">
        <v>1.4150943</v>
      </c>
      <c r="AY170">
        <v>0.33333332548148148</v>
      </c>
      <c r="BA170">
        <v>0.08</v>
      </c>
      <c r="BB170">
        <v>0.47393364999999998</v>
      </c>
      <c r="BC170">
        <v>7.6923077547337279E-2</v>
      </c>
      <c r="BE170">
        <v>0.08</v>
      </c>
      <c r="BF170">
        <v>12.446351999999999</v>
      </c>
      <c r="BG170">
        <v>0.58000001584400029</v>
      </c>
      <c r="BI170">
        <v>0.08</v>
      </c>
      <c r="BJ170">
        <v>1.4851485</v>
      </c>
      <c r="BK170">
        <v>0.27272726771900829</v>
      </c>
      <c r="BM170">
        <v>0.08</v>
      </c>
      <c r="BN170">
        <v>2.0304568999999999</v>
      </c>
      <c r="BO170">
        <v>0.50000001231249991</v>
      </c>
      <c r="BQ170">
        <v>0.08</v>
      </c>
      <c r="BR170">
        <v>0.18416205999999999</v>
      </c>
      <c r="BS170">
        <v>0.19999999782799999</v>
      </c>
      <c r="BV170">
        <v>0.2918433211730217</v>
      </c>
      <c r="BW170">
        <v>5.6409520845531677E-2</v>
      </c>
      <c r="BX170">
        <v>0.23932532828015612</v>
      </c>
      <c r="BZ170">
        <v>0.34825284201855339</v>
      </c>
    </row>
    <row r="171" spans="1:78" x14ac:dyDescent="0.25">
      <c r="A171">
        <v>0.09</v>
      </c>
      <c r="B171">
        <v>0.49261083999999999</v>
      </c>
      <c r="C171">
        <v>0.11111111261481484</v>
      </c>
      <c r="E171">
        <v>0.09</v>
      </c>
      <c r="F171">
        <v>1.4778325000000001</v>
      </c>
      <c r="G171">
        <v>0.29999999594000004</v>
      </c>
      <c r="I171">
        <v>0.09</v>
      </c>
      <c r="J171">
        <v>2.5477707000000001</v>
      </c>
      <c r="K171">
        <v>0.47058823855363324</v>
      </c>
      <c r="M171">
        <v>0.09</v>
      </c>
      <c r="N171">
        <v>3.8793103000000002</v>
      </c>
      <c r="O171">
        <v>0.59999999690666672</v>
      </c>
      <c r="Q171">
        <v>0.09</v>
      </c>
      <c r="R171">
        <v>1.2755102</v>
      </c>
      <c r="S171">
        <v>0.55555554587654332</v>
      </c>
      <c r="U171">
        <v>0.09</v>
      </c>
      <c r="V171">
        <v>0.73800737999999999</v>
      </c>
      <c r="W171">
        <v>0.39999998916000029</v>
      </c>
      <c r="Y171">
        <v>0.09</v>
      </c>
      <c r="Z171">
        <v>0</v>
      </c>
      <c r="AA171">
        <v>0</v>
      </c>
      <c r="AC171">
        <v>0.09</v>
      </c>
      <c r="AD171">
        <v>0.62111801</v>
      </c>
      <c r="AE171">
        <v>0.50000000805000022</v>
      </c>
      <c r="AG171">
        <v>0.09</v>
      </c>
      <c r="AH171">
        <v>1.5228425999999999</v>
      </c>
      <c r="AI171">
        <v>0.42857141651020408</v>
      </c>
      <c r="AK171">
        <v>0.09</v>
      </c>
      <c r="AL171">
        <v>0.32362459999999998</v>
      </c>
      <c r="AM171">
        <v>7.1428573005102039E-2</v>
      </c>
      <c r="AO171">
        <v>0.09</v>
      </c>
      <c r="AP171">
        <v>0.4048583</v>
      </c>
      <c r="AQ171">
        <v>7.1428571428571425E-2</v>
      </c>
      <c r="AS171">
        <v>0.09</v>
      </c>
      <c r="AT171">
        <v>0.94339622999999995</v>
      </c>
      <c r="AU171">
        <v>0.33333333215555555</v>
      </c>
      <c r="AW171">
        <v>0.09</v>
      </c>
      <c r="AX171">
        <v>0.94339622999999995</v>
      </c>
      <c r="AY171">
        <v>0.22222222405432099</v>
      </c>
      <c r="BA171">
        <v>0.09</v>
      </c>
      <c r="BB171">
        <v>1.4218009</v>
      </c>
      <c r="BC171">
        <v>0.23076922452662718</v>
      </c>
      <c r="BE171">
        <v>0.09</v>
      </c>
      <c r="BF171">
        <v>10.729614</v>
      </c>
      <c r="BG171">
        <v>0.50000002330000048</v>
      </c>
      <c r="BI171">
        <v>0.09</v>
      </c>
      <c r="BJ171">
        <v>0.49504949999999998</v>
      </c>
      <c r="BK171">
        <v>9.0909089239669436E-2</v>
      </c>
      <c r="BM171">
        <v>0.09</v>
      </c>
      <c r="BN171">
        <v>0.76142131999999996</v>
      </c>
      <c r="BO171">
        <v>0.18750000030781247</v>
      </c>
      <c r="BQ171">
        <v>0.09</v>
      </c>
      <c r="BR171">
        <v>0.36832413000000003</v>
      </c>
      <c r="BS171">
        <v>0.40000000651600004</v>
      </c>
      <c r="BV171">
        <v>0.30407874156364012</v>
      </c>
      <c r="BW171">
        <v>4.4248910194447391E-2</v>
      </c>
      <c r="BX171">
        <v>0.1877322267516498</v>
      </c>
      <c r="BZ171">
        <v>0.3483276517580875</v>
      </c>
    </row>
    <row r="172" spans="1:78" x14ac:dyDescent="0.25">
      <c r="A172">
        <v>0.1</v>
      </c>
      <c r="B172">
        <v>1.9704432999999999</v>
      </c>
      <c r="C172">
        <v>0.44444443692592589</v>
      </c>
      <c r="E172">
        <v>0.1</v>
      </c>
      <c r="F172">
        <v>1.9704432999999999</v>
      </c>
      <c r="G172">
        <v>0.39999998782000001</v>
      </c>
      <c r="I172">
        <v>0.1</v>
      </c>
      <c r="J172">
        <v>3.5031846999999998</v>
      </c>
      <c r="K172">
        <v>0.64705882570242212</v>
      </c>
      <c r="M172">
        <v>0.1</v>
      </c>
      <c r="N172">
        <v>4.3103448000000002</v>
      </c>
      <c r="O172">
        <v>0.66666666666666674</v>
      </c>
      <c r="Q172">
        <v>0.1</v>
      </c>
      <c r="R172">
        <v>1.2755102</v>
      </c>
      <c r="S172">
        <v>0.55555554587654332</v>
      </c>
      <c r="U172">
        <v>0.1</v>
      </c>
      <c r="V172">
        <v>0</v>
      </c>
      <c r="W172">
        <v>0</v>
      </c>
      <c r="Y172">
        <v>0.1</v>
      </c>
      <c r="Z172">
        <v>3.2786884999999999</v>
      </c>
      <c r="AA172">
        <v>1</v>
      </c>
      <c r="AC172">
        <v>0.1</v>
      </c>
      <c r="AD172">
        <v>0.20703933999999999</v>
      </c>
      <c r="AE172">
        <v>0.16666667203333344</v>
      </c>
      <c r="AG172">
        <v>0.1</v>
      </c>
      <c r="AH172">
        <v>0.50761420999999995</v>
      </c>
      <c r="AI172">
        <v>0.1428571416510204</v>
      </c>
      <c r="AK172">
        <v>0.1</v>
      </c>
      <c r="AL172">
        <v>1.2944983999999999</v>
      </c>
      <c r="AM172">
        <v>0.28571429202040816</v>
      </c>
      <c r="AO172">
        <v>0.1</v>
      </c>
      <c r="AP172">
        <v>1.2145748999999999</v>
      </c>
      <c r="AQ172">
        <v>0.21428571428571425</v>
      </c>
      <c r="AS172">
        <v>0.1</v>
      </c>
      <c r="AT172">
        <v>0.94339622999999995</v>
      </c>
      <c r="AU172">
        <v>0.33333333215555555</v>
      </c>
      <c r="AW172">
        <v>0.1</v>
      </c>
      <c r="AX172">
        <v>1.4150943</v>
      </c>
      <c r="AY172">
        <v>0.33333332548148148</v>
      </c>
      <c r="BA172">
        <v>0.1</v>
      </c>
      <c r="BB172">
        <v>0.94786729999999997</v>
      </c>
      <c r="BC172">
        <v>0.15384615509467456</v>
      </c>
      <c r="BE172">
        <v>0.1</v>
      </c>
      <c r="BF172">
        <v>10.300428999999999</v>
      </c>
      <c r="BG172">
        <v>0.48000000186400005</v>
      </c>
      <c r="BI172">
        <v>0.1</v>
      </c>
      <c r="BJ172">
        <v>0.99009901</v>
      </c>
      <c r="BK172">
        <v>0.18181818031570249</v>
      </c>
      <c r="BM172">
        <v>0.1</v>
      </c>
      <c r="BN172">
        <v>1.0152284</v>
      </c>
      <c r="BO172">
        <v>0.24999999384374996</v>
      </c>
      <c r="BQ172">
        <v>0.1</v>
      </c>
      <c r="BR172">
        <v>0.36832413000000003</v>
      </c>
      <c r="BS172">
        <v>0.40000000651600004</v>
      </c>
      <c r="BV172">
        <v>0.36975445990295547</v>
      </c>
      <c r="BW172">
        <v>5.6474806874378565E-2</v>
      </c>
      <c r="BX172">
        <v>0.23960231344244237</v>
      </c>
      <c r="BZ172">
        <v>0.42622926677733403</v>
      </c>
    </row>
    <row r="173" spans="1:78" x14ac:dyDescent="0.25">
      <c r="A173">
        <v>0.11</v>
      </c>
      <c r="B173">
        <v>0.98522167000000005</v>
      </c>
      <c r="C173">
        <v>0.2222222229740741</v>
      </c>
      <c r="E173">
        <v>0.11</v>
      </c>
      <c r="F173">
        <v>2.4630542000000002</v>
      </c>
      <c r="G173">
        <v>0.5</v>
      </c>
      <c r="I173">
        <v>0.11</v>
      </c>
      <c r="J173">
        <v>2.5477707000000001</v>
      </c>
      <c r="K173">
        <v>0.47058823855363324</v>
      </c>
      <c r="M173">
        <v>0.11</v>
      </c>
      <c r="N173">
        <v>2.5862069000000001</v>
      </c>
      <c r="O173">
        <v>0.40000000309333339</v>
      </c>
      <c r="Q173">
        <v>0.11</v>
      </c>
      <c r="R173">
        <v>0.25510203999999997</v>
      </c>
      <c r="S173">
        <v>0.11111110917530866</v>
      </c>
      <c r="U173">
        <v>0.11</v>
      </c>
      <c r="V173">
        <v>0</v>
      </c>
      <c r="W173">
        <v>0</v>
      </c>
      <c r="Y173">
        <v>0.11</v>
      </c>
      <c r="Z173">
        <v>0</v>
      </c>
      <c r="AA173">
        <v>0</v>
      </c>
      <c r="AC173">
        <v>0.11</v>
      </c>
      <c r="AD173">
        <v>0.62111801</v>
      </c>
      <c r="AE173">
        <v>0.50000000805000022</v>
      </c>
      <c r="AG173">
        <v>0.11</v>
      </c>
      <c r="AH173">
        <v>2.0304568999999999</v>
      </c>
      <c r="AI173">
        <v>0.57142858348979586</v>
      </c>
      <c r="AK173">
        <v>0.11</v>
      </c>
      <c r="AL173">
        <v>1.2944983999999999</v>
      </c>
      <c r="AM173">
        <v>0.28571429202040816</v>
      </c>
      <c r="AO173">
        <v>0.11</v>
      </c>
      <c r="AP173">
        <v>1.2145748999999999</v>
      </c>
      <c r="AQ173">
        <v>0.21428571428571425</v>
      </c>
      <c r="AS173">
        <v>0.11</v>
      </c>
      <c r="AT173">
        <v>0.47169811</v>
      </c>
      <c r="AU173">
        <v>0.16666666431111113</v>
      </c>
      <c r="AW173">
        <v>0.11</v>
      </c>
      <c r="AX173">
        <v>2.8301886999999999</v>
      </c>
      <c r="AY173">
        <v>0.66666667451851858</v>
      </c>
      <c r="BA173">
        <v>0.11</v>
      </c>
      <c r="BB173">
        <v>0.94786729999999997</v>
      </c>
      <c r="BC173">
        <v>0.15384615509467456</v>
      </c>
      <c r="BE173">
        <v>0.11</v>
      </c>
      <c r="BF173">
        <v>10.729614</v>
      </c>
      <c r="BG173">
        <v>0.50000002330000048</v>
      </c>
      <c r="BI173">
        <v>0.11</v>
      </c>
      <c r="BJ173">
        <v>0.99009901</v>
      </c>
      <c r="BK173">
        <v>0.18181818031570249</v>
      </c>
      <c r="BM173">
        <v>0.11</v>
      </c>
      <c r="BN173">
        <v>0.50761420999999995</v>
      </c>
      <c r="BO173">
        <v>0.12499999938437498</v>
      </c>
      <c r="BQ173">
        <v>0.11</v>
      </c>
      <c r="BR173">
        <v>0.18416205999999999</v>
      </c>
      <c r="BS173">
        <v>0.19999999782799999</v>
      </c>
      <c r="BV173">
        <v>0.29274154813303616</v>
      </c>
      <c r="BW173">
        <v>4.7461027632742361E-2</v>
      </c>
      <c r="BX173">
        <v>0.20136008688716542</v>
      </c>
      <c r="BZ173">
        <v>0.3402025757657785</v>
      </c>
    </row>
    <row r="174" spans="1:78" x14ac:dyDescent="0.25">
      <c r="A174">
        <v>0.12</v>
      </c>
      <c r="B174">
        <v>0.98522167000000005</v>
      </c>
      <c r="C174">
        <v>0.2222222229740741</v>
      </c>
      <c r="E174">
        <v>0.12</v>
      </c>
      <c r="F174">
        <v>4.9261084000000004</v>
      </c>
      <c r="G174">
        <v>1</v>
      </c>
      <c r="I174">
        <v>0.12</v>
      </c>
      <c r="J174">
        <v>2.2292993999999999</v>
      </c>
      <c r="K174">
        <v>0.41176471566089973</v>
      </c>
      <c r="M174">
        <v>0.12</v>
      </c>
      <c r="N174">
        <v>5.1724138000000002</v>
      </c>
      <c r="O174">
        <v>0.80000000618666678</v>
      </c>
      <c r="Q174">
        <v>0.12</v>
      </c>
      <c r="R174">
        <v>0.51020407999999995</v>
      </c>
      <c r="S174">
        <v>0.22222221835061731</v>
      </c>
      <c r="U174">
        <v>0.12</v>
      </c>
      <c r="V174">
        <v>0.73800737999999999</v>
      </c>
      <c r="W174">
        <v>0.39999998916000029</v>
      </c>
      <c r="Y174">
        <v>0.12</v>
      </c>
      <c r="Z174">
        <v>0.81967213000000005</v>
      </c>
      <c r="AA174">
        <v>0.25000000152500002</v>
      </c>
      <c r="AC174">
        <v>0.12</v>
      </c>
      <c r="AD174">
        <v>0</v>
      </c>
      <c r="AE174">
        <v>0</v>
      </c>
      <c r="AG174">
        <v>0.12</v>
      </c>
      <c r="AH174">
        <v>2.0304568999999999</v>
      </c>
      <c r="AI174">
        <v>0.57142858348979586</v>
      </c>
      <c r="AK174">
        <v>0.12</v>
      </c>
      <c r="AL174">
        <v>0.97087378999999996</v>
      </c>
      <c r="AM174">
        <v>0.21428571680816327</v>
      </c>
      <c r="AO174">
        <v>0.12</v>
      </c>
      <c r="AP174">
        <v>0.4048583</v>
      </c>
      <c r="AQ174">
        <v>7.1428571428571425E-2</v>
      </c>
      <c r="AS174">
        <v>0.12</v>
      </c>
      <c r="AT174">
        <v>0</v>
      </c>
      <c r="AU174">
        <v>0</v>
      </c>
      <c r="AW174">
        <v>0.12</v>
      </c>
      <c r="AX174">
        <v>0.47169811</v>
      </c>
      <c r="AY174">
        <v>0.11111111084938273</v>
      </c>
      <c r="BA174">
        <v>0.12</v>
      </c>
      <c r="BB174">
        <v>0.94786729999999997</v>
      </c>
      <c r="BC174">
        <v>0.15384615509467456</v>
      </c>
      <c r="BE174">
        <v>0.12</v>
      </c>
      <c r="BF174">
        <v>12.017167000000001</v>
      </c>
      <c r="BG174">
        <v>0.55999999440799997</v>
      </c>
      <c r="BI174">
        <v>0.12</v>
      </c>
      <c r="BJ174">
        <v>1.9801979999999999</v>
      </c>
      <c r="BK174">
        <v>0.36363635695867774</v>
      </c>
      <c r="BM174">
        <v>0.12</v>
      </c>
      <c r="BN174">
        <v>1.0152284</v>
      </c>
      <c r="BO174">
        <v>0.24999999384374996</v>
      </c>
      <c r="BQ174">
        <v>0.12</v>
      </c>
      <c r="BR174">
        <v>0</v>
      </c>
      <c r="BS174">
        <v>0</v>
      </c>
      <c r="BV174">
        <v>0.31121920204101516</v>
      </c>
      <c r="BW174">
        <v>6.5411700379686313E-2</v>
      </c>
      <c r="BX174">
        <v>0.27751834144451315</v>
      </c>
      <c r="BZ174">
        <v>0.37663090242070146</v>
      </c>
    </row>
    <row r="175" spans="1:78" x14ac:dyDescent="0.25">
      <c r="A175">
        <v>0.13</v>
      </c>
      <c r="B175">
        <v>1.4778325000000001</v>
      </c>
      <c r="C175">
        <v>0.33333333333333337</v>
      </c>
      <c r="E175">
        <v>0.13</v>
      </c>
      <c r="F175">
        <v>2.4630542000000002</v>
      </c>
      <c r="G175">
        <v>0.5</v>
      </c>
      <c r="I175">
        <v>0.13</v>
      </c>
      <c r="J175">
        <v>3.8216560999999998</v>
      </c>
      <c r="K175">
        <v>0.70588236706574403</v>
      </c>
      <c r="M175">
        <v>0.13</v>
      </c>
      <c r="N175">
        <v>2.5862069000000001</v>
      </c>
      <c r="O175">
        <v>0.40000000309333339</v>
      </c>
      <c r="Q175">
        <v>0.13</v>
      </c>
      <c r="R175">
        <v>0.51020407999999995</v>
      </c>
      <c r="S175">
        <v>0.22222221835061731</v>
      </c>
      <c r="U175">
        <v>0.13</v>
      </c>
      <c r="V175">
        <v>0.73800737999999999</v>
      </c>
      <c r="W175">
        <v>0.39999998916000029</v>
      </c>
      <c r="Y175">
        <v>0.13</v>
      </c>
      <c r="Z175">
        <v>0.81967213000000005</v>
      </c>
      <c r="AA175">
        <v>0.25000000152500002</v>
      </c>
      <c r="AC175">
        <v>0.13</v>
      </c>
      <c r="AD175">
        <v>0.20703933999999999</v>
      </c>
      <c r="AE175">
        <v>0.16666667203333344</v>
      </c>
      <c r="AG175">
        <v>0.13</v>
      </c>
      <c r="AH175">
        <v>2.0304568999999999</v>
      </c>
      <c r="AI175">
        <v>0.57142858348979586</v>
      </c>
      <c r="AK175">
        <v>0.13</v>
      </c>
      <c r="AL175">
        <v>0.32362459999999998</v>
      </c>
      <c r="AM175">
        <v>7.1428573005102039E-2</v>
      </c>
      <c r="AO175">
        <v>0.13</v>
      </c>
      <c r="AP175">
        <v>1.6194332</v>
      </c>
      <c r="AQ175">
        <v>0.2857142857142857</v>
      </c>
      <c r="AS175">
        <v>0.13</v>
      </c>
      <c r="AT175">
        <v>1.4150943</v>
      </c>
      <c r="AU175">
        <v>0.49999998233333348</v>
      </c>
      <c r="AW175">
        <v>0.13</v>
      </c>
      <c r="AX175">
        <v>3.3018868000000001</v>
      </c>
      <c r="AY175">
        <v>0.77777778301234579</v>
      </c>
      <c r="BA175">
        <v>0.13</v>
      </c>
      <c r="BB175">
        <v>0.47393364999999998</v>
      </c>
      <c r="BC175">
        <v>7.6923077547337279E-2</v>
      </c>
      <c r="BE175">
        <v>0.13</v>
      </c>
      <c r="BF175">
        <v>8.583691</v>
      </c>
      <c r="BG175">
        <v>0.40000000932000024</v>
      </c>
      <c r="BI175">
        <v>0.13</v>
      </c>
      <c r="BJ175">
        <v>2.4752475</v>
      </c>
      <c r="BK175">
        <v>0.45454544619834719</v>
      </c>
      <c r="BM175">
        <v>0.13</v>
      </c>
      <c r="BN175">
        <v>1.0152284</v>
      </c>
      <c r="BO175">
        <v>0.24999999384374996</v>
      </c>
      <c r="BQ175">
        <v>0.13</v>
      </c>
      <c r="BR175">
        <v>0.18416205999999999</v>
      </c>
      <c r="BS175">
        <v>0.19999999782799999</v>
      </c>
      <c r="BV175">
        <v>0.36477346204742556</v>
      </c>
      <c r="BW175">
        <v>4.6694655783479998E-2</v>
      </c>
      <c r="BX175">
        <v>0.19810864649802207</v>
      </c>
      <c r="BZ175">
        <v>0.41146811783090553</v>
      </c>
    </row>
    <row r="176" spans="1:78" x14ac:dyDescent="0.25">
      <c r="A176">
        <v>0.14000000000000001</v>
      </c>
      <c r="B176">
        <v>2.4630542000000002</v>
      </c>
      <c r="C176">
        <v>0.55555556307407428</v>
      </c>
      <c r="E176">
        <v>0.14000000000000001</v>
      </c>
      <c r="F176">
        <v>1.4778325000000001</v>
      </c>
      <c r="G176">
        <v>0.29999999594000004</v>
      </c>
      <c r="I176">
        <v>0.14000000000000001</v>
      </c>
      <c r="J176">
        <v>2.5477707000000001</v>
      </c>
      <c r="K176">
        <v>0.47058823855363324</v>
      </c>
      <c r="M176">
        <v>0.14000000000000001</v>
      </c>
      <c r="N176">
        <v>3.4482759000000001</v>
      </c>
      <c r="O176">
        <v>0.53333334261333343</v>
      </c>
      <c r="Q176">
        <v>0.14000000000000001</v>
      </c>
      <c r="R176">
        <v>0.76530611999999998</v>
      </c>
      <c r="S176">
        <v>0.33333332752592598</v>
      </c>
      <c r="U176">
        <v>0.14000000000000001</v>
      </c>
      <c r="V176">
        <v>0.36900369</v>
      </c>
      <c r="W176">
        <v>0.19999999458000015</v>
      </c>
      <c r="Y176">
        <v>0.14000000000000001</v>
      </c>
      <c r="Z176">
        <v>0.40983607</v>
      </c>
      <c r="AA176">
        <v>0.12500000228750002</v>
      </c>
      <c r="AC176">
        <v>0.14000000000000001</v>
      </c>
      <c r="AD176">
        <v>0</v>
      </c>
      <c r="AE176">
        <v>0</v>
      </c>
      <c r="AG176">
        <v>0.14000000000000001</v>
      </c>
      <c r="AH176">
        <v>1.5228425999999999</v>
      </c>
      <c r="AI176">
        <v>0.42857141651020408</v>
      </c>
      <c r="AK176">
        <v>0.14000000000000001</v>
      </c>
      <c r="AL176">
        <v>0.32362459999999998</v>
      </c>
      <c r="AM176">
        <v>7.1428573005102039E-2</v>
      </c>
      <c r="AO176">
        <v>0.14000000000000001</v>
      </c>
      <c r="AP176">
        <v>0</v>
      </c>
      <c r="AQ176">
        <v>0</v>
      </c>
      <c r="AS176">
        <v>0.14000000000000001</v>
      </c>
      <c r="AT176">
        <v>0.94339622999999995</v>
      </c>
      <c r="AU176">
        <v>0.33333333215555555</v>
      </c>
      <c r="AW176">
        <v>0.14000000000000001</v>
      </c>
      <c r="AX176">
        <v>1.4150943</v>
      </c>
      <c r="AY176">
        <v>0.33333332548148148</v>
      </c>
      <c r="BA176">
        <v>0.14000000000000001</v>
      </c>
      <c r="BB176">
        <v>0.94786729999999997</v>
      </c>
      <c r="BC176">
        <v>0.15384615509467456</v>
      </c>
      <c r="BE176">
        <v>0.14000000000000001</v>
      </c>
      <c r="BF176">
        <v>13.733905999999999</v>
      </c>
      <c r="BG176">
        <v>0.64000003355200075</v>
      </c>
      <c r="BI176">
        <v>0.14000000000000001</v>
      </c>
      <c r="BJ176">
        <v>0.49504949999999998</v>
      </c>
      <c r="BK176">
        <v>9.0909089239669436E-2</v>
      </c>
      <c r="BM176">
        <v>0.14000000000000001</v>
      </c>
      <c r="BN176">
        <v>2.2842639999999999</v>
      </c>
      <c r="BO176">
        <v>0.56250001077343748</v>
      </c>
      <c r="BQ176">
        <v>0.14000000000000001</v>
      </c>
      <c r="BR176">
        <v>0.55248618999999999</v>
      </c>
      <c r="BS176">
        <v>0.60000000434400003</v>
      </c>
      <c r="BV176">
        <v>0.31842957804058852</v>
      </c>
      <c r="BW176">
        <v>5.0327678844668565E-2</v>
      </c>
      <c r="BX176">
        <v>0.21352225795466334</v>
      </c>
      <c r="BZ176">
        <v>0.36875725688525707</v>
      </c>
    </row>
    <row r="177" spans="1:78" x14ac:dyDescent="0.25">
      <c r="A177">
        <v>0.15</v>
      </c>
      <c r="B177">
        <v>1.4778325000000001</v>
      </c>
      <c r="C177">
        <v>0.33333333333333337</v>
      </c>
      <c r="E177">
        <v>0.15</v>
      </c>
      <c r="F177">
        <v>1.9704432999999999</v>
      </c>
      <c r="G177">
        <v>0.39999998782000001</v>
      </c>
      <c r="I177">
        <v>0.15</v>
      </c>
      <c r="J177">
        <v>3.1847134000000001</v>
      </c>
      <c r="K177">
        <v>0.58823530280968872</v>
      </c>
      <c r="M177">
        <v>0.15</v>
      </c>
      <c r="N177">
        <v>2.1551724000000001</v>
      </c>
      <c r="O177">
        <v>0.33333333333333337</v>
      </c>
      <c r="Q177">
        <v>0.15</v>
      </c>
      <c r="R177">
        <v>0.25510203999999997</v>
      </c>
      <c r="S177">
        <v>0.11111110917530866</v>
      </c>
      <c r="U177">
        <v>0.15</v>
      </c>
      <c r="V177">
        <v>0</v>
      </c>
      <c r="W177">
        <v>0</v>
      </c>
      <c r="Y177">
        <v>0.15</v>
      </c>
      <c r="Z177">
        <v>0</v>
      </c>
      <c r="AA177">
        <v>0</v>
      </c>
      <c r="AC177">
        <v>0.15</v>
      </c>
      <c r="AD177">
        <v>0.41407866999999998</v>
      </c>
      <c r="AE177">
        <v>0.33333333601666676</v>
      </c>
      <c r="AG177">
        <v>0.15</v>
      </c>
      <c r="AH177">
        <v>1.5228425999999999</v>
      </c>
      <c r="AI177">
        <v>0.42857141651020408</v>
      </c>
      <c r="AK177">
        <v>0.15</v>
      </c>
      <c r="AL177">
        <v>1.618123</v>
      </c>
      <c r="AM177">
        <v>0.35714286502551024</v>
      </c>
      <c r="AO177">
        <v>0.15</v>
      </c>
      <c r="AP177">
        <v>0.4048583</v>
      </c>
      <c r="AQ177">
        <v>7.1428571428571425E-2</v>
      </c>
      <c r="AS177">
        <v>0.15</v>
      </c>
      <c r="AT177">
        <v>0.94339622999999995</v>
      </c>
      <c r="AU177">
        <v>0.33333333215555555</v>
      </c>
      <c r="AW177">
        <v>0.15</v>
      </c>
      <c r="AX177">
        <v>0.94339622999999995</v>
      </c>
      <c r="AY177">
        <v>0.22222222405432099</v>
      </c>
      <c r="BA177">
        <v>0.15</v>
      </c>
      <c r="BB177">
        <v>1.4218009</v>
      </c>
      <c r="BC177">
        <v>0.23076922452662718</v>
      </c>
      <c r="BE177">
        <v>0.15</v>
      </c>
      <c r="BF177">
        <v>12.017167000000001</v>
      </c>
      <c r="BG177">
        <v>0.55999999440799997</v>
      </c>
      <c r="BI177">
        <v>0.15</v>
      </c>
      <c r="BJ177">
        <v>0.49504949999999998</v>
      </c>
      <c r="BK177">
        <v>9.0909089239669436E-2</v>
      </c>
      <c r="BM177">
        <v>0.15</v>
      </c>
      <c r="BN177">
        <v>1.2690355</v>
      </c>
      <c r="BO177">
        <v>0.31249999230468745</v>
      </c>
      <c r="BQ177">
        <v>0.15</v>
      </c>
      <c r="BR177">
        <v>0</v>
      </c>
      <c r="BS177">
        <v>0</v>
      </c>
      <c r="BV177">
        <v>0.26145683956341542</v>
      </c>
      <c r="BW177">
        <v>4.3190603695789899E-2</v>
      </c>
      <c r="BX177">
        <v>0.18324221254100279</v>
      </c>
      <c r="BZ177">
        <v>0.30464744325920534</v>
      </c>
    </row>
    <row r="178" spans="1:78" x14ac:dyDescent="0.25">
      <c r="A178">
        <v>0.16</v>
      </c>
      <c r="B178">
        <v>3.4482759000000001</v>
      </c>
      <c r="C178">
        <v>0.77777779281481496</v>
      </c>
      <c r="E178">
        <v>0.16</v>
      </c>
      <c r="F178">
        <v>1.9704432999999999</v>
      </c>
      <c r="G178">
        <v>0.39999998782000001</v>
      </c>
      <c r="I178">
        <v>0.16</v>
      </c>
      <c r="J178">
        <v>3.8216560999999998</v>
      </c>
      <c r="K178">
        <v>0.70588236706574403</v>
      </c>
      <c r="M178">
        <v>0.16</v>
      </c>
      <c r="N178">
        <v>0.86206897000000005</v>
      </c>
      <c r="O178">
        <v>0.13333333488000002</v>
      </c>
      <c r="Q178">
        <v>0.16</v>
      </c>
      <c r="R178">
        <v>0.76530611999999998</v>
      </c>
      <c r="S178">
        <v>0.33333332752592598</v>
      </c>
      <c r="U178">
        <v>0.16</v>
      </c>
      <c r="V178">
        <v>0</v>
      </c>
      <c r="W178">
        <v>0</v>
      </c>
      <c r="Y178">
        <v>0.16</v>
      </c>
      <c r="Z178">
        <v>0</v>
      </c>
      <c r="AA178">
        <v>0</v>
      </c>
      <c r="AC178">
        <v>0.16</v>
      </c>
      <c r="AD178">
        <v>0.62111801</v>
      </c>
      <c r="AE178">
        <v>0.50000000805000022</v>
      </c>
      <c r="AG178">
        <v>0.16</v>
      </c>
      <c r="AH178">
        <v>1.5228425999999999</v>
      </c>
      <c r="AI178">
        <v>0.42857141651020408</v>
      </c>
      <c r="AK178">
        <v>0.16</v>
      </c>
      <c r="AL178">
        <v>0.97087378999999996</v>
      </c>
      <c r="AM178">
        <v>0.21428571680816327</v>
      </c>
      <c r="AO178">
        <v>0.16</v>
      </c>
      <c r="AP178">
        <v>0.80971660000000001</v>
      </c>
      <c r="AQ178">
        <v>0.14285714285714285</v>
      </c>
      <c r="AS178">
        <v>0.16</v>
      </c>
      <c r="AT178">
        <v>0.47169811</v>
      </c>
      <c r="AU178">
        <v>0.16666666431111113</v>
      </c>
      <c r="AW178">
        <v>0.16</v>
      </c>
      <c r="AX178">
        <v>1.4150943</v>
      </c>
      <c r="AY178">
        <v>0.33333332548148148</v>
      </c>
      <c r="BA178">
        <v>0.16</v>
      </c>
      <c r="BB178">
        <v>1.4218009</v>
      </c>
      <c r="BC178">
        <v>0.23076922452662718</v>
      </c>
      <c r="BE178">
        <v>0.16</v>
      </c>
      <c r="BF178">
        <v>12.875536</v>
      </c>
      <c r="BG178">
        <v>0.59999999067999987</v>
      </c>
      <c r="BI178">
        <v>0.16</v>
      </c>
      <c r="BJ178">
        <v>0.99009901</v>
      </c>
      <c r="BK178">
        <v>0.18181818031570249</v>
      </c>
      <c r="BM178">
        <v>0.16</v>
      </c>
      <c r="BN178">
        <v>1.7766497000000001</v>
      </c>
      <c r="BO178">
        <v>0.43749998922656247</v>
      </c>
      <c r="BQ178">
        <v>0.16</v>
      </c>
      <c r="BR178">
        <v>0.92081031000000002</v>
      </c>
      <c r="BS178">
        <v>1</v>
      </c>
      <c r="BV178">
        <v>0.36589602604852667</v>
      </c>
      <c r="BW178">
        <v>6.4140018651579714E-2</v>
      </c>
      <c r="BX178">
        <v>0.27212305280378191</v>
      </c>
      <c r="BZ178">
        <v>0.43003604470010637</v>
      </c>
    </row>
    <row r="179" spans="1:78" x14ac:dyDescent="0.25">
      <c r="A179">
        <v>0.17</v>
      </c>
      <c r="B179">
        <v>3.9408867000000001</v>
      </c>
      <c r="C179">
        <v>0.88888889640740754</v>
      </c>
      <c r="E179">
        <v>0.17</v>
      </c>
      <c r="F179">
        <v>1.4778325000000001</v>
      </c>
      <c r="G179">
        <v>0.29999999594000004</v>
      </c>
      <c r="I179">
        <v>0.17</v>
      </c>
      <c r="J179">
        <v>3.1847134000000001</v>
      </c>
      <c r="K179">
        <v>0.58823530280968872</v>
      </c>
      <c r="M179">
        <v>0.17</v>
      </c>
      <c r="N179">
        <v>3.8793103000000002</v>
      </c>
      <c r="O179">
        <v>0.59999999690666672</v>
      </c>
      <c r="Q179">
        <v>0.17</v>
      </c>
      <c r="R179">
        <v>1.0204082000000001</v>
      </c>
      <c r="S179">
        <v>0.44444445412345668</v>
      </c>
      <c r="U179">
        <v>0.17</v>
      </c>
      <c r="V179">
        <v>0.36900369</v>
      </c>
      <c r="W179">
        <v>0.19999999458000015</v>
      </c>
      <c r="Y179">
        <v>0.17</v>
      </c>
      <c r="Z179">
        <v>0.81967213000000005</v>
      </c>
      <c r="AA179">
        <v>0.25000000152500002</v>
      </c>
      <c r="AC179">
        <v>0.17</v>
      </c>
      <c r="AD179">
        <v>0.41407866999999998</v>
      </c>
      <c r="AE179">
        <v>0.33333333601666676</v>
      </c>
      <c r="AG179">
        <v>0.17</v>
      </c>
      <c r="AH179">
        <v>0.50761420999999995</v>
      </c>
      <c r="AI179">
        <v>0.1428571416510204</v>
      </c>
      <c r="AK179">
        <v>0.17</v>
      </c>
      <c r="AL179">
        <v>0.64724919000000003</v>
      </c>
      <c r="AM179">
        <v>0.14285714380306122</v>
      </c>
      <c r="AO179">
        <v>0.17</v>
      </c>
      <c r="AP179">
        <v>0.80971660000000001</v>
      </c>
      <c r="AQ179">
        <v>0.14285714285714285</v>
      </c>
      <c r="AS179">
        <v>0.17</v>
      </c>
      <c r="AT179">
        <v>0.47169811</v>
      </c>
      <c r="AU179">
        <v>0.16666666431111113</v>
      </c>
      <c r="AW179">
        <v>0.17</v>
      </c>
      <c r="AX179">
        <v>0.94339622999999995</v>
      </c>
      <c r="AY179">
        <v>0.22222222405432099</v>
      </c>
      <c r="BA179">
        <v>0.17</v>
      </c>
      <c r="BB179">
        <v>0.47393364999999998</v>
      </c>
      <c r="BC179">
        <v>7.6923077547337279E-2</v>
      </c>
      <c r="BE179">
        <v>0.17</v>
      </c>
      <c r="BF179">
        <v>15.879828</v>
      </c>
      <c r="BG179">
        <v>0.74000000093200002</v>
      </c>
      <c r="BI179">
        <v>0.17</v>
      </c>
      <c r="BJ179">
        <v>2.4752475</v>
      </c>
      <c r="BK179">
        <v>0.45454544619834719</v>
      </c>
      <c r="BM179">
        <v>0.17</v>
      </c>
      <c r="BN179">
        <v>1.2690355</v>
      </c>
      <c r="BO179">
        <v>0.31249999230468745</v>
      </c>
      <c r="BQ179">
        <v>0.17</v>
      </c>
      <c r="BR179">
        <v>0.92081031000000002</v>
      </c>
      <c r="BS179">
        <v>1</v>
      </c>
      <c r="BV179">
        <v>0.3892406006648842</v>
      </c>
      <c r="BW179">
        <v>6.4329314075781352E-2</v>
      </c>
      <c r="BX179">
        <v>0.27292616527238528</v>
      </c>
      <c r="BZ179">
        <v>0.45356991474066555</v>
      </c>
    </row>
    <row r="180" spans="1:78" x14ac:dyDescent="0.25">
      <c r="A180">
        <v>0.18</v>
      </c>
      <c r="B180">
        <v>0.98522167000000005</v>
      </c>
      <c r="C180">
        <v>0.2222222229740741</v>
      </c>
      <c r="E180">
        <v>0.18</v>
      </c>
      <c r="F180">
        <v>2.9556650000000002</v>
      </c>
      <c r="G180">
        <v>0.59999999188000008</v>
      </c>
      <c r="I180">
        <v>0.18</v>
      </c>
      <c r="J180">
        <v>2.2292993999999999</v>
      </c>
      <c r="K180">
        <v>0.41176471566089973</v>
      </c>
      <c r="M180">
        <v>0.18</v>
      </c>
      <c r="N180">
        <v>3.0172414000000001</v>
      </c>
      <c r="O180">
        <v>0.46666667285333341</v>
      </c>
      <c r="Q180">
        <v>0.18</v>
      </c>
      <c r="R180">
        <v>0.76530611999999998</v>
      </c>
      <c r="S180">
        <v>0.33333332752592598</v>
      </c>
      <c r="U180">
        <v>0.18</v>
      </c>
      <c r="V180">
        <v>0.73800737999999999</v>
      </c>
      <c r="W180">
        <v>0.39999998916000029</v>
      </c>
      <c r="Y180">
        <v>0.18</v>
      </c>
      <c r="Z180">
        <v>0.40983607</v>
      </c>
      <c r="AA180">
        <v>0.12500000228750002</v>
      </c>
      <c r="AC180">
        <v>0.18</v>
      </c>
      <c r="AD180">
        <v>0.20703933999999999</v>
      </c>
      <c r="AE180">
        <v>0.16666667203333344</v>
      </c>
      <c r="AG180">
        <v>0.18</v>
      </c>
      <c r="AH180">
        <v>1.5228425999999999</v>
      </c>
      <c r="AI180">
        <v>0.42857141651020408</v>
      </c>
      <c r="AK180">
        <v>0.18</v>
      </c>
      <c r="AL180">
        <v>0.64724919000000003</v>
      </c>
      <c r="AM180">
        <v>0.14285714380306122</v>
      </c>
      <c r="AO180">
        <v>0.18</v>
      </c>
      <c r="AP180">
        <v>0.4048583</v>
      </c>
      <c r="AQ180">
        <v>7.1428571428571425E-2</v>
      </c>
      <c r="AS180">
        <v>0.18</v>
      </c>
      <c r="AT180">
        <v>0</v>
      </c>
      <c r="AU180">
        <v>0</v>
      </c>
      <c r="AW180">
        <v>0.18</v>
      </c>
      <c r="AX180">
        <v>2.3584906000000001</v>
      </c>
      <c r="AY180">
        <v>0.55555556602469147</v>
      </c>
      <c r="BA180">
        <v>0.18</v>
      </c>
      <c r="BB180">
        <v>2.8436018999999999</v>
      </c>
      <c r="BC180">
        <v>0.46153846528402365</v>
      </c>
      <c r="BE180">
        <v>0.18</v>
      </c>
      <c r="BF180">
        <v>15.879828</v>
      </c>
      <c r="BG180">
        <v>0.74000000093200002</v>
      </c>
      <c r="BI180">
        <v>0.18</v>
      </c>
      <c r="BJ180">
        <v>1.9801979999999999</v>
      </c>
      <c r="BK180">
        <v>0.36363635695867774</v>
      </c>
      <c r="BM180">
        <v>0.18</v>
      </c>
      <c r="BN180">
        <v>0.76142131999999996</v>
      </c>
      <c r="BO180">
        <v>0.18750000030781247</v>
      </c>
      <c r="BQ180">
        <v>0.18</v>
      </c>
      <c r="BR180">
        <v>0.55248618999999999</v>
      </c>
      <c r="BS180">
        <v>0.60000000434400003</v>
      </c>
      <c r="BV180">
        <v>0.3487078399982283</v>
      </c>
      <c r="BW180">
        <v>4.8786140412338704E-2</v>
      </c>
      <c r="BX180">
        <v>0.20698206428090257</v>
      </c>
      <c r="BZ180">
        <v>0.39749398041056699</v>
      </c>
    </row>
    <row r="181" spans="1:78" x14ac:dyDescent="0.25">
      <c r="A181">
        <v>0.19</v>
      </c>
      <c r="B181">
        <v>2.9556650000000002</v>
      </c>
      <c r="C181">
        <v>0.66666666666666674</v>
      </c>
      <c r="E181">
        <v>0.19</v>
      </c>
      <c r="F181">
        <v>3.4482759000000001</v>
      </c>
      <c r="G181">
        <v>0.70000000405999996</v>
      </c>
      <c r="I181">
        <v>0.19</v>
      </c>
      <c r="J181">
        <v>2.2292993999999999</v>
      </c>
      <c r="K181">
        <v>0.41176471566089973</v>
      </c>
      <c r="M181">
        <v>0.19</v>
      </c>
      <c r="N181">
        <v>3.0172414000000001</v>
      </c>
      <c r="O181">
        <v>0.46666667285333341</v>
      </c>
      <c r="Q181">
        <v>0.19</v>
      </c>
      <c r="R181">
        <v>0.76530611999999998</v>
      </c>
      <c r="S181">
        <v>0.33333332752592598</v>
      </c>
      <c r="U181">
        <v>0.19</v>
      </c>
      <c r="V181">
        <v>0</v>
      </c>
      <c r="W181">
        <v>0</v>
      </c>
      <c r="Y181">
        <v>0.19</v>
      </c>
      <c r="Z181">
        <v>0.81967213000000005</v>
      </c>
      <c r="AA181">
        <v>0.25000000152500002</v>
      </c>
      <c r="AC181">
        <v>0.19</v>
      </c>
      <c r="AD181">
        <v>0</v>
      </c>
      <c r="AE181">
        <v>0</v>
      </c>
      <c r="AG181">
        <v>0.19</v>
      </c>
      <c r="AH181">
        <v>1.0152284</v>
      </c>
      <c r="AI181">
        <v>0.28571427767346941</v>
      </c>
      <c r="AK181">
        <v>0.19</v>
      </c>
      <c r="AL181">
        <v>0.32362459999999998</v>
      </c>
      <c r="AM181">
        <v>7.1428573005102039E-2</v>
      </c>
      <c r="AO181">
        <v>0.19</v>
      </c>
      <c r="AP181">
        <v>2.4291497999999998</v>
      </c>
      <c r="AQ181">
        <v>0.42857142857142849</v>
      </c>
      <c r="AS181">
        <v>0.19</v>
      </c>
      <c r="AT181">
        <v>0</v>
      </c>
      <c r="AU181">
        <v>0</v>
      </c>
      <c r="AW181">
        <v>0.19</v>
      </c>
      <c r="AX181">
        <v>0.94339622999999995</v>
      </c>
      <c r="AY181">
        <v>0.22222222405432099</v>
      </c>
      <c r="BA181">
        <v>0.19</v>
      </c>
      <c r="BB181">
        <v>3.3175355</v>
      </c>
      <c r="BC181">
        <v>0.53846153471597624</v>
      </c>
      <c r="BE181">
        <v>0.19</v>
      </c>
      <c r="BF181">
        <v>9.4420601000000008</v>
      </c>
      <c r="BG181">
        <v>0.44000001025200031</v>
      </c>
      <c r="BI181">
        <v>0.19</v>
      </c>
      <c r="BJ181">
        <v>0.99009901</v>
      </c>
      <c r="BK181">
        <v>0.18181818031570249</v>
      </c>
      <c r="BM181">
        <v>0.19</v>
      </c>
      <c r="BN181">
        <v>1.2690355</v>
      </c>
      <c r="BO181">
        <v>0.31249999230468745</v>
      </c>
      <c r="BQ181">
        <v>0.19</v>
      </c>
      <c r="BR181">
        <v>0.73664825</v>
      </c>
      <c r="BS181">
        <v>0.80000000217199996</v>
      </c>
      <c r="BV181">
        <v>0.33939708951980635</v>
      </c>
      <c r="BW181">
        <v>5.7051817191169765E-2</v>
      </c>
      <c r="BX181">
        <v>0.24205036088934831</v>
      </c>
      <c r="BZ181">
        <v>0.3964489067109761</v>
      </c>
    </row>
    <row r="182" spans="1:78" x14ac:dyDescent="0.25">
      <c r="A182">
        <v>0.2</v>
      </c>
      <c r="B182">
        <v>0</v>
      </c>
      <c r="C182">
        <v>0</v>
      </c>
      <c r="E182">
        <v>0.2</v>
      </c>
      <c r="F182">
        <v>4.4334974999999996</v>
      </c>
      <c r="G182">
        <v>0.8999999878199999</v>
      </c>
      <c r="I182">
        <v>0.2</v>
      </c>
      <c r="J182">
        <v>2.5477707000000001</v>
      </c>
      <c r="K182">
        <v>0.47058823855363324</v>
      </c>
      <c r="M182">
        <v>0.2</v>
      </c>
      <c r="N182">
        <v>2.1551724000000001</v>
      </c>
      <c r="O182">
        <v>0.33333333333333337</v>
      </c>
      <c r="Q182">
        <v>0.2</v>
      </c>
      <c r="R182">
        <v>0.51020407999999995</v>
      </c>
      <c r="S182">
        <v>0.22222221835061731</v>
      </c>
      <c r="U182">
        <v>0.2</v>
      </c>
      <c r="V182">
        <v>1.1070111</v>
      </c>
      <c r="W182">
        <v>0.60000000000000009</v>
      </c>
      <c r="Y182">
        <v>0.2</v>
      </c>
      <c r="Z182">
        <v>0.40983607</v>
      </c>
      <c r="AA182">
        <v>0.12500000228750002</v>
      </c>
      <c r="AC182">
        <v>0.2</v>
      </c>
      <c r="AD182">
        <v>0.41407866999999998</v>
      </c>
      <c r="AE182">
        <v>0.33333333601666676</v>
      </c>
      <c r="AG182">
        <v>0.2</v>
      </c>
      <c r="AH182">
        <v>0.50761420999999995</v>
      </c>
      <c r="AI182">
        <v>0.1428571416510204</v>
      </c>
      <c r="AK182">
        <v>0.2</v>
      </c>
      <c r="AL182">
        <v>1.2944983999999999</v>
      </c>
      <c r="AM182">
        <v>0.28571429202040816</v>
      </c>
      <c r="AO182">
        <v>0.2</v>
      </c>
      <c r="AP182">
        <v>0.80971660000000001</v>
      </c>
      <c r="AQ182">
        <v>0.14285714285714285</v>
      </c>
      <c r="AS182">
        <v>0.2</v>
      </c>
      <c r="AT182">
        <v>0.47169811</v>
      </c>
      <c r="AU182">
        <v>0.16666666431111113</v>
      </c>
      <c r="AW182">
        <v>0.2</v>
      </c>
      <c r="AX182">
        <v>1.4150943</v>
      </c>
      <c r="AY182">
        <v>0.33333332548148148</v>
      </c>
      <c r="BA182">
        <v>0.2</v>
      </c>
      <c r="BB182">
        <v>0.94786729999999997</v>
      </c>
      <c r="BC182">
        <v>0.15384615509467456</v>
      </c>
      <c r="BE182">
        <v>0.2</v>
      </c>
      <c r="BF182">
        <v>14.16309</v>
      </c>
      <c r="BG182">
        <v>0.66000000838800021</v>
      </c>
      <c r="BI182">
        <v>0.2</v>
      </c>
      <c r="BJ182">
        <v>0.49504949999999998</v>
      </c>
      <c r="BK182">
        <v>9.0909089239669436E-2</v>
      </c>
      <c r="BM182">
        <v>0.2</v>
      </c>
      <c r="BN182">
        <v>1.7766497000000001</v>
      </c>
      <c r="BO182">
        <v>0.43749998922656247</v>
      </c>
      <c r="BQ182">
        <v>0.2</v>
      </c>
      <c r="BR182">
        <v>0.36832413000000003</v>
      </c>
      <c r="BS182">
        <v>0.40000000651600004</v>
      </c>
      <c r="BV182">
        <v>0.32212005173043456</v>
      </c>
      <c r="BW182">
        <v>5.3968537575261988E-2</v>
      </c>
      <c r="BX182">
        <v>0.22896911334113246</v>
      </c>
      <c r="BZ182">
        <v>0.37608858930569655</v>
      </c>
    </row>
    <row r="183" spans="1:78" x14ac:dyDescent="0.25">
      <c r="A183">
        <v>0.21</v>
      </c>
      <c r="B183">
        <v>1.4778325000000001</v>
      </c>
      <c r="C183">
        <v>0.33333333333333337</v>
      </c>
      <c r="E183">
        <v>0.21</v>
      </c>
      <c r="F183">
        <v>0.49261083999999999</v>
      </c>
      <c r="G183">
        <v>9.9999999999999992E-2</v>
      </c>
      <c r="I183">
        <v>0.21</v>
      </c>
      <c r="J183">
        <v>3.5031846999999998</v>
      </c>
      <c r="K183">
        <v>0.64705882570242212</v>
      </c>
      <c r="M183">
        <v>0.21</v>
      </c>
      <c r="N183">
        <v>0.86206897000000005</v>
      </c>
      <c r="O183">
        <v>0.13333333488000002</v>
      </c>
      <c r="Q183">
        <v>0.21</v>
      </c>
      <c r="R183">
        <v>1.2755102</v>
      </c>
      <c r="S183">
        <v>0.55555554587654332</v>
      </c>
      <c r="U183">
        <v>0.21</v>
      </c>
      <c r="V183">
        <v>0.36900369</v>
      </c>
      <c r="W183">
        <v>0.19999999458000015</v>
      </c>
      <c r="Y183">
        <v>0.21</v>
      </c>
      <c r="Z183">
        <v>0.40983607</v>
      </c>
      <c r="AA183">
        <v>0.12500000228750002</v>
      </c>
      <c r="AC183">
        <v>0.21</v>
      </c>
      <c r="AD183">
        <v>0.20703933999999999</v>
      </c>
      <c r="AE183">
        <v>0.16666667203333344</v>
      </c>
      <c r="AG183">
        <v>0.21</v>
      </c>
      <c r="AH183">
        <v>1.0152284</v>
      </c>
      <c r="AI183">
        <v>0.28571427767346941</v>
      </c>
      <c r="AK183">
        <v>0.21</v>
      </c>
      <c r="AL183">
        <v>0.64724919000000003</v>
      </c>
      <c r="AM183">
        <v>0.14285714380306122</v>
      </c>
      <c r="AO183">
        <v>0.21</v>
      </c>
      <c r="AP183">
        <v>0.4048583</v>
      </c>
      <c r="AQ183">
        <v>7.1428571428571425E-2</v>
      </c>
      <c r="AS183">
        <v>0.21</v>
      </c>
      <c r="AT183">
        <v>2.3584906000000001</v>
      </c>
      <c r="AU183">
        <v>0.8333333392222223</v>
      </c>
      <c r="AW183">
        <v>0.21</v>
      </c>
      <c r="AX183">
        <v>0.94339622999999995</v>
      </c>
      <c r="AY183">
        <v>0.22222222405432099</v>
      </c>
      <c r="BA183">
        <v>0.21</v>
      </c>
      <c r="BB183">
        <v>1.4218009</v>
      </c>
      <c r="BC183">
        <v>0.23076922452662718</v>
      </c>
      <c r="BE183">
        <v>0.21</v>
      </c>
      <c r="BF183">
        <v>12.446351999999999</v>
      </c>
      <c r="BG183">
        <v>0.58000001584400029</v>
      </c>
      <c r="BI183">
        <v>0.21</v>
      </c>
      <c r="BJ183">
        <v>1.4851485</v>
      </c>
      <c r="BK183">
        <v>0.27272726771900829</v>
      </c>
      <c r="BM183">
        <v>0.21</v>
      </c>
      <c r="BN183">
        <v>0.76142131999999996</v>
      </c>
      <c r="BO183">
        <v>0.18750000030781247</v>
      </c>
      <c r="BQ183">
        <v>0.21</v>
      </c>
      <c r="BR183">
        <v>0.55248618999999999</v>
      </c>
      <c r="BS183">
        <v>0.60000000434400003</v>
      </c>
      <c r="BV183">
        <v>0.31597220986756819</v>
      </c>
      <c r="BW183">
        <v>5.3096526282048376E-2</v>
      </c>
      <c r="BX183">
        <v>0.22526948274891689</v>
      </c>
      <c r="BZ183">
        <v>0.36906873614961655</v>
      </c>
    </row>
    <row r="184" spans="1:78" x14ac:dyDescent="0.25">
      <c r="A184">
        <v>0.22</v>
      </c>
      <c r="B184">
        <v>2.4630542000000002</v>
      </c>
      <c r="C184">
        <v>0.55555556307407428</v>
      </c>
      <c r="E184">
        <v>0.22</v>
      </c>
      <c r="F184">
        <v>2.4630542000000002</v>
      </c>
      <c r="G184">
        <v>0.5</v>
      </c>
      <c r="I184">
        <v>0.22</v>
      </c>
      <c r="J184">
        <v>1.5923567000000001</v>
      </c>
      <c r="K184">
        <v>0.29411765140484436</v>
      </c>
      <c r="M184">
        <v>0.22</v>
      </c>
      <c r="N184">
        <v>3.8793103000000002</v>
      </c>
      <c r="O184">
        <v>0.59999999690666672</v>
      </c>
      <c r="Q184">
        <v>0.22</v>
      </c>
      <c r="R184">
        <v>0.76530611999999998</v>
      </c>
      <c r="S184">
        <v>0.33333332752592598</v>
      </c>
      <c r="U184">
        <v>0.22</v>
      </c>
      <c r="V184">
        <v>0</v>
      </c>
      <c r="W184">
        <v>0</v>
      </c>
      <c r="Y184">
        <v>0.22</v>
      </c>
      <c r="Z184">
        <v>0</v>
      </c>
      <c r="AA184">
        <v>0</v>
      </c>
      <c r="AC184">
        <v>0.22</v>
      </c>
      <c r="AD184">
        <v>0.20703933999999999</v>
      </c>
      <c r="AE184">
        <v>0.16666667203333344</v>
      </c>
      <c r="AG184">
        <v>0.22</v>
      </c>
      <c r="AH184">
        <v>0.50761420999999995</v>
      </c>
      <c r="AI184">
        <v>0.1428571416510204</v>
      </c>
      <c r="AK184">
        <v>0.22</v>
      </c>
      <c r="AL184">
        <v>0</v>
      </c>
      <c r="AM184">
        <v>0</v>
      </c>
      <c r="AO184">
        <v>0.22</v>
      </c>
      <c r="AP184">
        <v>1.6194332</v>
      </c>
      <c r="AQ184">
        <v>0.2857142857142857</v>
      </c>
      <c r="AS184">
        <v>0.22</v>
      </c>
      <c r="AT184">
        <v>0.47169811</v>
      </c>
      <c r="AU184">
        <v>0.16666666431111113</v>
      </c>
      <c r="AW184">
        <v>0.22</v>
      </c>
      <c r="AX184">
        <v>2.8301886999999999</v>
      </c>
      <c r="AY184">
        <v>0.66666667451851858</v>
      </c>
      <c r="BA184">
        <v>0.22</v>
      </c>
      <c r="BB184">
        <v>1.8957345999999999</v>
      </c>
      <c r="BC184">
        <v>0.30769231018934912</v>
      </c>
      <c r="BE184">
        <v>0.22</v>
      </c>
      <c r="BF184">
        <v>12.875536</v>
      </c>
      <c r="BG184">
        <v>0.59999999067999987</v>
      </c>
      <c r="BI184">
        <v>0.22</v>
      </c>
      <c r="BJ184">
        <v>1.4851485</v>
      </c>
      <c r="BK184">
        <v>0.27272726771900829</v>
      </c>
      <c r="BM184">
        <v>0.22</v>
      </c>
      <c r="BN184">
        <v>1.0152284</v>
      </c>
      <c r="BO184">
        <v>0.24999999384374996</v>
      </c>
      <c r="BQ184">
        <v>0.22</v>
      </c>
      <c r="BR184">
        <v>0.36832413000000003</v>
      </c>
      <c r="BS184">
        <v>0.40000000651600004</v>
      </c>
      <c r="BV184">
        <v>0.30788875256043824</v>
      </c>
      <c r="BW184">
        <v>4.9952104760215742E-2</v>
      </c>
      <c r="BX184">
        <v>0.2119288320629362</v>
      </c>
      <c r="BZ184">
        <v>0.35784085732065396</v>
      </c>
    </row>
    <row r="185" spans="1:78" x14ac:dyDescent="0.25">
      <c r="A185">
        <v>0.23</v>
      </c>
      <c r="B185">
        <v>0</v>
      </c>
      <c r="C185">
        <v>0</v>
      </c>
      <c r="E185">
        <v>0.23</v>
      </c>
      <c r="F185">
        <v>1.4778325000000001</v>
      </c>
      <c r="G185">
        <v>0.29999999594000004</v>
      </c>
      <c r="I185">
        <v>0.23</v>
      </c>
      <c r="J185">
        <v>2.8662420000000002</v>
      </c>
      <c r="K185">
        <v>0.52941176144636681</v>
      </c>
      <c r="M185">
        <v>0.23</v>
      </c>
      <c r="N185">
        <v>2.1551724000000001</v>
      </c>
      <c r="O185">
        <v>0.33333333333333337</v>
      </c>
      <c r="Q185">
        <v>0.23</v>
      </c>
      <c r="R185">
        <v>1.0204082000000001</v>
      </c>
      <c r="S185">
        <v>0.44444445412345668</v>
      </c>
      <c r="U185">
        <v>0.23</v>
      </c>
      <c r="V185">
        <v>0.73800737999999999</v>
      </c>
      <c r="W185">
        <v>0.39999998916000029</v>
      </c>
      <c r="Y185">
        <v>0.23</v>
      </c>
      <c r="Z185">
        <v>1.6393443000000001</v>
      </c>
      <c r="AA185">
        <v>0.50000001525000015</v>
      </c>
      <c r="AC185">
        <v>0.23</v>
      </c>
      <c r="AD185">
        <v>0.41407866999999998</v>
      </c>
      <c r="AE185">
        <v>0.33333333601666676</v>
      </c>
      <c r="AG185">
        <v>0.23</v>
      </c>
      <c r="AH185">
        <v>1.5228425999999999</v>
      </c>
      <c r="AI185">
        <v>0.42857141651020408</v>
      </c>
      <c r="AK185">
        <v>0.23</v>
      </c>
      <c r="AL185">
        <v>0.97087378999999996</v>
      </c>
      <c r="AM185">
        <v>0.21428571680816327</v>
      </c>
      <c r="AO185">
        <v>0.23</v>
      </c>
      <c r="AP185">
        <v>0.4048583</v>
      </c>
      <c r="AQ185">
        <v>7.1428571428571425E-2</v>
      </c>
      <c r="AS185">
        <v>0.23</v>
      </c>
      <c r="AT185">
        <v>0.47169811</v>
      </c>
      <c r="AU185">
        <v>0.16666666431111113</v>
      </c>
      <c r="AW185">
        <v>0.23</v>
      </c>
      <c r="AX185">
        <v>1.4150943</v>
      </c>
      <c r="AY185">
        <v>0.33333332548148148</v>
      </c>
      <c r="BA185">
        <v>0.23</v>
      </c>
      <c r="BB185">
        <v>2.3696682</v>
      </c>
      <c r="BC185">
        <v>0.38461537962130171</v>
      </c>
      <c r="BE185">
        <v>0.23</v>
      </c>
      <c r="BF185">
        <v>9.8712446000000007</v>
      </c>
      <c r="BG185">
        <v>0.46000000838800026</v>
      </c>
      <c r="BI185">
        <v>0.23</v>
      </c>
      <c r="BJ185">
        <v>0.99009901</v>
      </c>
      <c r="BK185">
        <v>0.18181818031570249</v>
      </c>
      <c r="BM185">
        <v>0.23</v>
      </c>
      <c r="BN185">
        <v>1.0152284</v>
      </c>
      <c r="BO185">
        <v>0.24999999384374996</v>
      </c>
      <c r="BQ185">
        <v>0.23</v>
      </c>
      <c r="BR185">
        <v>0.18416205999999999</v>
      </c>
      <c r="BS185">
        <v>0.19999999782799999</v>
      </c>
      <c r="BV185">
        <v>0.30729122998922836</v>
      </c>
      <c r="BW185">
        <v>3.4725690207113254E-2</v>
      </c>
      <c r="BX185">
        <v>0.1473286261609984</v>
      </c>
      <c r="BZ185">
        <v>0.34201692019634161</v>
      </c>
    </row>
    <row r="186" spans="1:78" x14ac:dyDescent="0.25">
      <c r="A186">
        <v>0.24</v>
      </c>
      <c r="B186">
        <v>1.9704432999999999</v>
      </c>
      <c r="C186">
        <v>0.44444443692592589</v>
      </c>
      <c r="E186">
        <v>0.24</v>
      </c>
      <c r="F186">
        <v>1.4778325000000001</v>
      </c>
      <c r="G186">
        <v>0.29999999594000004</v>
      </c>
      <c r="I186">
        <v>0.24</v>
      </c>
      <c r="J186">
        <v>1.910828</v>
      </c>
      <c r="K186">
        <v>0.35294117429757782</v>
      </c>
      <c r="M186">
        <v>0.24</v>
      </c>
      <c r="N186">
        <v>3.8793103000000002</v>
      </c>
      <c r="O186">
        <v>0.59999999690666672</v>
      </c>
      <c r="Q186">
        <v>0.24</v>
      </c>
      <c r="R186">
        <v>1.0204082000000001</v>
      </c>
      <c r="S186">
        <v>0.44444445412345668</v>
      </c>
      <c r="U186">
        <v>0.24</v>
      </c>
      <c r="V186">
        <v>0</v>
      </c>
      <c r="W186">
        <v>0</v>
      </c>
      <c r="Y186">
        <v>0.24</v>
      </c>
      <c r="Z186">
        <v>0.40983607</v>
      </c>
      <c r="AA186">
        <v>0.12500000228750002</v>
      </c>
      <c r="AC186">
        <v>0.24</v>
      </c>
      <c r="AD186">
        <v>0.41407866999999998</v>
      </c>
      <c r="AE186">
        <v>0.33333333601666676</v>
      </c>
      <c r="AG186">
        <v>0.24</v>
      </c>
      <c r="AH186">
        <v>1.5228425999999999</v>
      </c>
      <c r="AI186">
        <v>0.42857141651020408</v>
      </c>
      <c r="AK186">
        <v>0.24</v>
      </c>
      <c r="AL186">
        <v>0.32362459999999998</v>
      </c>
      <c r="AM186">
        <v>7.1428573005102039E-2</v>
      </c>
      <c r="AO186">
        <v>0.24</v>
      </c>
      <c r="AP186">
        <v>0.4048583</v>
      </c>
      <c r="AQ186">
        <v>7.1428571428571425E-2</v>
      </c>
      <c r="AS186">
        <v>0.24</v>
      </c>
      <c r="AT186">
        <v>1.8867925000000001</v>
      </c>
      <c r="AU186">
        <v>0.66666667844444438</v>
      </c>
      <c r="AW186">
        <v>0.24</v>
      </c>
      <c r="AX186">
        <v>0.47169811</v>
      </c>
      <c r="AY186">
        <v>0.11111111084938273</v>
      </c>
      <c r="BA186">
        <v>0.24</v>
      </c>
      <c r="BB186">
        <v>0.94786729999999997</v>
      </c>
      <c r="BC186">
        <v>0.15384615509467456</v>
      </c>
      <c r="BE186">
        <v>0.24</v>
      </c>
      <c r="BF186">
        <v>14.592275000000001</v>
      </c>
      <c r="BG186">
        <v>0.68000002982400076</v>
      </c>
      <c r="BI186">
        <v>0.24</v>
      </c>
      <c r="BJ186">
        <v>1.9801979999999999</v>
      </c>
      <c r="BK186">
        <v>0.36363635695867774</v>
      </c>
      <c r="BM186">
        <v>0.24</v>
      </c>
      <c r="BN186">
        <v>2.2842639999999999</v>
      </c>
      <c r="BO186">
        <v>0.56250001077343748</v>
      </c>
      <c r="BQ186">
        <v>0.24</v>
      </c>
      <c r="BR186">
        <v>0.36832413000000003</v>
      </c>
      <c r="BS186">
        <v>0.40000000651600004</v>
      </c>
      <c r="BV186">
        <v>0.33940846143901598</v>
      </c>
      <c r="BW186">
        <v>5.0103600873219717E-2</v>
      </c>
      <c r="BX186">
        <v>0.21257157563590728</v>
      </c>
      <c r="BZ186">
        <v>0.38951206231223567</v>
      </c>
    </row>
    <row r="187" spans="1:78" x14ac:dyDescent="0.25">
      <c r="A187">
        <v>0.25</v>
      </c>
      <c r="B187">
        <v>0.98522167000000005</v>
      </c>
      <c r="C187">
        <v>0.2222222229740741</v>
      </c>
      <c r="E187">
        <v>0.25</v>
      </c>
      <c r="F187">
        <v>1.9704432999999999</v>
      </c>
      <c r="G187">
        <v>0.39999998782000001</v>
      </c>
      <c r="I187">
        <v>0.25</v>
      </c>
      <c r="J187">
        <v>2.2292993999999999</v>
      </c>
      <c r="K187">
        <v>0.41176471566089973</v>
      </c>
      <c r="M187">
        <v>0.25</v>
      </c>
      <c r="N187">
        <v>2.5862069000000001</v>
      </c>
      <c r="O187">
        <v>0.40000000309333339</v>
      </c>
      <c r="Q187">
        <v>0.25</v>
      </c>
      <c r="R187">
        <v>1.2755102</v>
      </c>
      <c r="S187">
        <v>0.55555554587654332</v>
      </c>
      <c r="U187">
        <v>0.25</v>
      </c>
      <c r="V187">
        <v>0</v>
      </c>
      <c r="W187">
        <v>0</v>
      </c>
      <c r="Y187">
        <v>0.25</v>
      </c>
      <c r="Z187">
        <v>0</v>
      </c>
      <c r="AA187">
        <v>0</v>
      </c>
      <c r="AC187">
        <v>0.25</v>
      </c>
      <c r="AD187">
        <v>0.20703933999999999</v>
      </c>
      <c r="AE187">
        <v>0.16666667203333344</v>
      </c>
      <c r="AG187">
        <v>0.25</v>
      </c>
      <c r="AH187">
        <v>0</v>
      </c>
      <c r="AI187">
        <v>0</v>
      </c>
      <c r="AK187">
        <v>0.25</v>
      </c>
      <c r="AL187">
        <v>1.2944983999999999</v>
      </c>
      <c r="AM187">
        <v>0.28571429202040816</v>
      </c>
      <c r="AO187">
        <v>0.25</v>
      </c>
      <c r="AP187">
        <v>1.2145748999999999</v>
      </c>
      <c r="AQ187">
        <v>0.21428571428571425</v>
      </c>
      <c r="AS187">
        <v>0.25</v>
      </c>
      <c r="AT187">
        <v>0.47169811</v>
      </c>
      <c r="AU187">
        <v>0.16666666431111113</v>
      </c>
      <c r="AW187">
        <v>0.25</v>
      </c>
      <c r="AX187">
        <v>0.94339622999999995</v>
      </c>
      <c r="AY187">
        <v>0.22222222405432099</v>
      </c>
      <c r="BA187">
        <v>0.25</v>
      </c>
      <c r="BB187">
        <v>0.47393364999999998</v>
      </c>
      <c r="BC187">
        <v>7.6923077547337279E-2</v>
      </c>
      <c r="BE187">
        <v>0.25</v>
      </c>
      <c r="BF187">
        <v>14.16309</v>
      </c>
      <c r="BG187">
        <v>0.66000000838800021</v>
      </c>
      <c r="BI187">
        <v>0.25</v>
      </c>
      <c r="BJ187">
        <v>1.9801979999999999</v>
      </c>
      <c r="BK187">
        <v>0.36363635695867774</v>
      </c>
      <c r="BM187">
        <v>0.25</v>
      </c>
      <c r="BN187">
        <v>1.0152284</v>
      </c>
      <c r="BO187">
        <v>0.24999999384374996</v>
      </c>
      <c r="BQ187">
        <v>0.25</v>
      </c>
      <c r="BR187">
        <v>0.36832413000000003</v>
      </c>
      <c r="BS187">
        <v>0.40000000651600004</v>
      </c>
      <c r="BV187">
        <v>0.26642541585463908</v>
      </c>
      <c r="BW187">
        <v>4.4230076032043882E-2</v>
      </c>
      <c r="BX187">
        <v>0.18765232016792885</v>
      </c>
      <c r="BZ187">
        <v>0.31065549188668296</v>
      </c>
    </row>
    <row r="188" spans="1:78" x14ac:dyDescent="0.25">
      <c r="A188">
        <v>0.26</v>
      </c>
      <c r="B188">
        <v>1.4778325000000001</v>
      </c>
      <c r="C188">
        <v>0.33333333333333337</v>
      </c>
      <c r="E188">
        <v>0.26</v>
      </c>
      <c r="F188">
        <v>0.98522167000000005</v>
      </c>
      <c r="G188">
        <v>0.19999999797000001</v>
      </c>
      <c r="I188">
        <v>0.26</v>
      </c>
      <c r="J188">
        <v>0.95541401000000004</v>
      </c>
      <c r="K188">
        <v>0.17647058899584778</v>
      </c>
      <c r="M188">
        <v>0.26</v>
      </c>
      <c r="N188">
        <v>2.1551724000000001</v>
      </c>
      <c r="O188">
        <v>0.33333333333333337</v>
      </c>
      <c r="Q188">
        <v>0.26</v>
      </c>
      <c r="R188">
        <v>0.51020407999999995</v>
      </c>
      <c r="S188">
        <v>0.22222221835061731</v>
      </c>
      <c r="U188">
        <v>0.26</v>
      </c>
      <c r="V188">
        <v>0</v>
      </c>
      <c r="W188">
        <v>0</v>
      </c>
      <c r="Y188">
        <v>0.26</v>
      </c>
      <c r="Z188">
        <v>1.6393443000000001</v>
      </c>
      <c r="AA188">
        <v>0.50000001525000015</v>
      </c>
      <c r="AC188">
        <v>0.26</v>
      </c>
      <c r="AD188">
        <v>0</v>
      </c>
      <c r="AE188">
        <v>0</v>
      </c>
      <c r="AG188">
        <v>0.26</v>
      </c>
      <c r="AH188">
        <v>1.0152284</v>
      </c>
      <c r="AI188">
        <v>0.28571427767346941</v>
      </c>
      <c r="AK188">
        <v>0.26</v>
      </c>
      <c r="AL188">
        <v>0</v>
      </c>
      <c r="AM188">
        <v>0</v>
      </c>
      <c r="AO188">
        <v>0.26</v>
      </c>
      <c r="AP188">
        <v>0.4048583</v>
      </c>
      <c r="AQ188">
        <v>7.1428571428571425E-2</v>
      </c>
      <c r="AS188">
        <v>0.26</v>
      </c>
      <c r="AT188">
        <v>0.94339622999999995</v>
      </c>
      <c r="AU188">
        <v>0.33333333215555555</v>
      </c>
      <c r="AW188">
        <v>0.26</v>
      </c>
      <c r="AX188">
        <v>1.4150943</v>
      </c>
      <c r="AY188">
        <v>0.33333332548148148</v>
      </c>
      <c r="BA188">
        <v>0.26</v>
      </c>
      <c r="BB188">
        <v>1.4218009</v>
      </c>
      <c r="BC188">
        <v>0.23076922452662718</v>
      </c>
      <c r="BE188">
        <v>0.26</v>
      </c>
      <c r="BF188">
        <v>8.583691</v>
      </c>
      <c r="BG188">
        <v>0.40000000932000024</v>
      </c>
      <c r="BI188">
        <v>0.26</v>
      </c>
      <c r="BJ188">
        <v>0.99009901</v>
      </c>
      <c r="BK188">
        <v>0.18181818031570249</v>
      </c>
      <c r="BM188">
        <v>0.26</v>
      </c>
      <c r="BN188">
        <v>0</v>
      </c>
      <c r="BO188">
        <v>0</v>
      </c>
      <c r="BQ188">
        <v>0.26</v>
      </c>
      <c r="BR188">
        <v>0.18416205999999999</v>
      </c>
      <c r="BS188">
        <v>0.19999999782799999</v>
      </c>
      <c r="BV188">
        <v>0.2112086892201411</v>
      </c>
      <c r="BW188">
        <v>3.5473087943617178E-2</v>
      </c>
      <c r="BX188">
        <v>0.1504995662073508</v>
      </c>
      <c r="BZ188">
        <v>0.24668177716375828</v>
      </c>
    </row>
    <row r="189" spans="1:78" x14ac:dyDescent="0.25">
      <c r="A189">
        <v>0.27</v>
      </c>
      <c r="B189">
        <v>0.98522167000000005</v>
      </c>
      <c r="C189">
        <v>0.2222222229740741</v>
      </c>
      <c r="E189">
        <v>0.27</v>
      </c>
      <c r="F189">
        <v>0.49261083999999999</v>
      </c>
      <c r="G189">
        <v>9.9999999999999992E-2</v>
      </c>
      <c r="I189">
        <v>0.27</v>
      </c>
      <c r="J189">
        <v>3.5031846999999998</v>
      </c>
      <c r="K189">
        <v>0.64705882570242212</v>
      </c>
      <c r="M189">
        <v>0.27</v>
      </c>
      <c r="N189">
        <v>2.1551724000000001</v>
      </c>
      <c r="O189">
        <v>0.33333333333333337</v>
      </c>
      <c r="Q189">
        <v>0.27</v>
      </c>
      <c r="R189">
        <v>0.51020407999999995</v>
      </c>
      <c r="S189">
        <v>0.22222221835061731</v>
      </c>
      <c r="U189">
        <v>0.27</v>
      </c>
      <c r="V189">
        <v>0.36900369</v>
      </c>
      <c r="W189">
        <v>0.19999999458000015</v>
      </c>
      <c r="Y189">
        <v>0.27</v>
      </c>
      <c r="Z189">
        <v>0</v>
      </c>
      <c r="AA189">
        <v>0</v>
      </c>
      <c r="AC189">
        <v>0.27</v>
      </c>
      <c r="AD189">
        <v>0.20703933999999999</v>
      </c>
      <c r="AE189">
        <v>0.16666667203333344</v>
      </c>
      <c r="AG189">
        <v>0.27</v>
      </c>
      <c r="AH189">
        <v>2.0304568999999999</v>
      </c>
      <c r="AI189">
        <v>0.57142858348979586</v>
      </c>
      <c r="AK189">
        <v>0.27</v>
      </c>
      <c r="AL189">
        <v>0.64724919000000003</v>
      </c>
      <c r="AM189">
        <v>0.14285714380306122</v>
      </c>
      <c r="AO189">
        <v>0.27</v>
      </c>
      <c r="AP189">
        <v>0</v>
      </c>
      <c r="AQ189">
        <v>0</v>
      </c>
      <c r="AS189">
        <v>0.27</v>
      </c>
      <c r="AT189">
        <v>0.47169811</v>
      </c>
      <c r="AU189">
        <v>0.16666666431111113</v>
      </c>
      <c r="AW189">
        <v>0.27</v>
      </c>
      <c r="AX189">
        <v>1.8867925000000001</v>
      </c>
      <c r="AY189">
        <v>0.44444445753086431</v>
      </c>
      <c r="BA189">
        <v>0.27</v>
      </c>
      <c r="BB189">
        <v>1.8957345999999999</v>
      </c>
      <c r="BC189">
        <v>0.30769231018934912</v>
      </c>
      <c r="BE189">
        <v>0.27</v>
      </c>
      <c r="BF189">
        <v>12.875536</v>
      </c>
      <c r="BG189">
        <v>0.59999999067999987</v>
      </c>
      <c r="BI189">
        <v>0.27</v>
      </c>
      <c r="BJ189">
        <v>0.99009901</v>
      </c>
      <c r="BK189">
        <v>0.18181818031570249</v>
      </c>
      <c r="BM189">
        <v>0.27</v>
      </c>
      <c r="BN189">
        <v>0.25380711</v>
      </c>
      <c r="BO189">
        <v>6.2500000923437493E-2</v>
      </c>
      <c r="BQ189">
        <v>0.27</v>
      </c>
      <c r="BR189">
        <v>0.55248618999999999</v>
      </c>
      <c r="BS189">
        <v>0.60000000434400003</v>
      </c>
      <c r="BV189">
        <v>0.27605058903117236</v>
      </c>
      <c r="BW189">
        <v>4.9788928325245077E-2</v>
      </c>
      <c r="BX189">
        <v>0.2112365330807506</v>
      </c>
      <c r="BZ189">
        <v>0.32583951735641742</v>
      </c>
    </row>
    <row r="190" spans="1:78" x14ac:dyDescent="0.25">
      <c r="A190">
        <v>0.28000000000000003</v>
      </c>
      <c r="B190">
        <v>1.4778325000000001</v>
      </c>
      <c r="C190">
        <v>0.33333333333333337</v>
      </c>
      <c r="E190">
        <v>0.28000000000000003</v>
      </c>
      <c r="F190">
        <v>1.9704432999999999</v>
      </c>
      <c r="G190">
        <v>0.39999998782000001</v>
      </c>
      <c r="I190">
        <v>0.28000000000000003</v>
      </c>
      <c r="J190">
        <v>2.2292993999999999</v>
      </c>
      <c r="K190">
        <v>0.41176471566089973</v>
      </c>
      <c r="M190">
        <v>0.28000000000000003</v>
      </c>
      <c r="N190">
        <v>2.5862069000000001</v>
      </c>
      <c r="O190">
        <v>0.40000000309333339</v>
      </c>
      <c r="Q190">
        <v>0.28000000000000003</v>
      </c>
      <c r="R190">
        <v>0.76530611999999998</v>
      </c>
      <c r="S190">
        <v>0.33333332752592598</v>
      </c>
      <c r="U190">
        <v>0.28000000000000003</v>
      </c>
      <c r="V190">
        <v>0</v>
      </c>
      <c r="W190">
        <v>0</v>
      </c>
      <c r="Y190">
        <v>0.28000000000000003</v>
      </c>
      <c r="Z190">
        <v>0</v>
      </c>
      <c r="AA190">
        <v>0</v>
      </c>
      <c r="AC190">
        <v>0.28000000000000003</v>
      </c>
      <c r="AD190">
        <v>0.20703933999999999</v>
      </c>
      <c r="AE190">
        <v>0.16666667203333344</v>
      </c>
      <c r="AG190">
        <v>0.28000000000000003</v>
      </c>
      <c r="AH190">
        <v>0.50761420999999995</v>
      </c>
      <c r="AI190">
        <v>0.1428571416510204</v>
      </c>
      <c r="AK190">
        <v>0.28000000000000003</v>
      </c>
      <c r="AL190">
        <v>1.618123</v>
      </c>
      <c r="AM190">
        <v>0.35714286502551024</v>
      </c>
      <c r="AO190">
        <v>0.28000000000000003</v>
      </c>
      <c r="AP190">
        <v>0.4048583</v>
      </c>
      <c r="AQ190">
        <v>7.1428571428571425E-2</v>
      </c>
      <c r="AS190">
        <v>0.28000000000000003</v>
      </c>
      <c r="AT190">
        <v>2.8301886999999999</v>
      </c>
      <c r="AU190">
        <v>1</v>
      </c>
      <c r="AW190">
        <v>0.28000000000000003</v>
      </c>
      <c r="AX190">
        <v>1.8867925000000001</v>
      </c>
      <c r="AY190">
        <v>0.44444445753086431</v>
      </c>
      <c r="BA190">
        <v>0.28000000000000003</v>
      </c>
      <c r="BB190">
        <v>0.94786729999999997</v>
      </c>
      <c r="BC190">
        <v>0.15384615509467456</v>
      </c>
      <c r="BE190">
        <v>0.28000000000000003</v>
      </c>
      <c r="BF190">
        <v>12.017167000000001</v>
      </c>
      <c r="BG190">
        <v>0.55999999440799997</v>
      </c>
      <c r="BI190">
        <v>0.28000000000000003</v>
      </c>
      <c r="BJ190">
        <v>2.4752475</v>
      </c>
      <c r="BK190">
        <v>0.45454544619834719</v>
      </c>
      <c r="BM190">
        <v>0.28000000000000003</v>
      </c>
      <c r="BN190">
        <v>1.7766497000000001</v>
      </c>
      <c r="BO190">
        <v>0.43749998922656247</v>
      </c>
      <c r="BQ190">
        <v>0.28000000000000003</v>
      </c>
      <c r="BR190">
        <v>0.55248618999999999</v>
      </c>
      <c r="BS190">
        <v>0.60000000434400003</v>
      </c>
      <c r="BV190">
        <v>0.34815903690968764</v>
      </c>
      <c r="BW190">
        <v>5.7267970301279024E-2</v>
      </c>
      <c r="BX190">
        <v>0.24296742086894524</v>
      </c>
      <c r="BZ190">
        <v>0.40542700721096664</v>
      </c>
    </row>
    <row r="191" spans="1:78" x14ac:dyDescent="0.25">
      <c r="A191">
        <v>0.28999999999999998</v>
      </c>
      <c r="B191">
        <v>0.49261083999999999</v>
      </c>
      <c r="C191">
        <v>0.11111111261481484</v>
      </c>
      <c r="E191">
        <v>0.28999999999999998</v>
      </c>
      <c r="F191">
        <v>3.9408867000000001</v>
      </c>
      <c r="G191">
        <v>0.79999999593999993</v>
      </c>
      <c r="I191">
        <v>0.28999999999999998</v>
      </c>
      <c r="J191">
        <v>3.5031846999999998</v>
      </c>
      <c r="K191">
        <v>0.64705882570242212</v>
      </c>
      <c r="M191">
        <v>0.28999999999999998</v>
      </c>
      <c r="N191">
        <v>2.1551724000000001</v>
      </c>
      <c r="O191">
        <v>0.33333333333333337</v>
      </c>
      <c r="Q191">
        <v>0.28999999999999998</v>
      </c>
      <c r="R191">
        <v>0.51020407999999995</v>
      </c>
      <c r="S191">
        <v>0.22222221835061731</v>
      </c>
      <c r="U191">
        <v>0.28999999999999998</v>
      </c>
      <c r="V191">
        <v>0</v>
      </c>
      <c r="W191">
        <v>0</v>
      </c>
      <c r="Y191">
        <v>0.28999999999999998</v>
      </c>
      <c r="Z191">
        <v>1.2295081999999999</v>
      </c>
      <c r="AA191">
        <v>0.37500000381250004</v>
      </c>
      <c r="AC191">
        <v>0.28999999999999998</v>
      </c>
      <c r="AD191">
        <v>0</v>
      </c>
      <c r="AE191">
        <v>0</v>
      </c>
      <c r="AG191">
        <v>0.28999999999999998</v>
      </c>
      <c r="AH191">
        <v>0.50761420999999995</v>
      </c>
      <c r="AI191">
        <v>0.1428571416510204</v>
      </c>
      <c r="AK191">
        <v>0.28999999999999998</v>
      </c>
      <c r="AL191">
        <v>0.32362459999999998</v>
      </c>
      <c r="AM191">
        <v>7.1428573005102039E-2</v>
      </c>
      <c r="AO191">
        <v>0.28999999999999998</v>
      </c>
      <c r="AP191">
        <v>0.80971660000000001</v>
      </c>
      <c r="AQ191">
        <v>0.14285714285714285</v>
      </c>
      <c r="AS191">
        <v>0.28999999999999998</v>
      </c>
      <c r="AT191">
        <v>0</v>
      </c>
      <c r="AU191">
        <v>0</v>
      </c>
      <c r="AW191">
        <v>0.28999999999999998</v>
      </c>
      <c r="AX191">
        <v>2.3584906000000001</v>
      </c>
      <c r="AY191">
        <v>0.55555556602469147</v>
      </c>
      <c r="BA191">
        <v>0.28999999999999998</v>
      </c>
      <c r="BB191">
        <v>0.47393364999999998</v>
      </c>
      <c r="BC191">
        <v>7.6923077547337279E-2</v>
      </c>
      <c r="BE191">
        <v>0.28999999999999998</v>
      </c>
      <c r="BF191">
        <v>11.158798000000001</v>
      </c>
      <c r="BG191">
        <v>0.51999999813600006</v>
      </c>
      <c r="BI191">
        <v>0.28999999999999998</v>
      </c>
      <c r="BJ191">
        <v>0</v>
      </c>
      <c r="BK191">
        <v>0</v>
      </c>
      <c r="BM191">
        <v>0.28999999999999998</v>
      </c>
      <c r="BN191">
        <v>0.50761420999999995</v>
      </c>
      <c r="BO191">
        <v>0.12499999938437498</v>
      </c>
      <c r="BQ191">
        <v>0.28999999999999998</v>
      </c>
      <c r="BR191">
        <v>0.73664825</v>
      </c>
      <c r="BS191">
        <v>0.80000000217199996</v>
      </c>
      <c r="BV191">
        <v>0.27351927725174208</v>
      </c>
      <c r="BW191">
        <v>6.5480172870249473E-2</v>
      </c>
      <c r="BX191">
        <v>0.27780884561892477</v>
      </c>
      <c r="BZ191">
        <v>0.33899945012199156</v>
      </c>
    </row>
    <row r="192" spans="1:78" x14ac:dyDescent="0.25">
      <c r="A192">
        <v>0.3</v>
      </c>
      <c r="B192">
        <v>1.4778325000000001</v>
      </c>
      <c r="C192">
        <v>0.33333333333333337</v>
      </c>
      <c r="E192">
        <v>0.3</v>
      </c>
      <c r="F192">
        <v>2.4630542000000002</v>
      </c>
      <c r="G192">
        <v>0.5</v>
      </c>
      <c r="I192">
        <v>0.3</v>
      </c>
      <c r="J192">
        <v>1.5923567000000001</v>
      </c>
      <c r="K192">
        <v>0.29411765140484436</v>
      </c>
      <c r="M192">
        <v>0.3</v>
      </c>
      <c r="N192">
        <v>1.7241378999999999</v>
      </c>
      <c r="O192">
        <v>0.2666666635733333</v>
      </c>
      <c r="Q192">
        <v>0.3</v>
      </c>
      <c r="R192">
        <v>1.2755102</v>
      </c>
      <c r="S192">
        <v>0.55555554587654332</v>
      </c>
      <c r="U192">
        <v>0.3</v>
      </c>
      <c r="V192">
        <v>0</v>
      </c>
      <c r="W192">
        <v>0</v>
      </c>
      <c r="Y192">
        <v>0.3</v>
      </c>
      <c r="Z192">
        <v>0.40983607</v>
      </c>
      <c r="AA192">
        <v>0.12500000228750002</v>
      </c>
      <c r="AC192">
        <v>0.3</v>
      </c>
      <c r="AD192">
        <v>0.20703933999999999</v>
      </c>
      <c r="AE192">
        <v>0.16666667203333344</v>
      </c>
      <c r="AG192">
        <v>0.3</v>
      </c>
      <c r="AH192">
        <v>0</v>
      </c>
      <c r="AI192">
        <v>0</v>
      </c>
      <c r="AK192">
        <v>0.3</v>
      </c>
      <c r="AL192">
        <v>0.32362459999999998</v>
      </c>
      <c r="AM192">
        <v>7.1428573005102039E-2</v>
      </c>
      <c r="AO192">
        <v>0.3</v>
      </c>
      <c r="AP192">
        <v>0.80971660000000001</v>
      </c>
      <c r="AQ192">
        <v>0.14285714285714285</v>
      </c>
      <c r="AS192">
        <v>0.3</v>
      </c>
      <c r="AT192">
        <v>0</v>
      </c>
      <c r="AU192">
        <v>0</v>
      </c>
      <c r="AW192">
        <v>0.3</v>
      </c>
      <c r="AX192">
        <v>1.4150943</v>
      </c>
      <c r="AY192">
        <v>0.33333332548148148</v>
      </c>
      <c r="BA192">
        <v>0.3</v>
      </c>
      <c r="BB192">
        <v>0.94786729999999997</v>
      </c>
      <c r="BC192">
        <v>0.15384615509467456</v>
      </c>
      <c r="BE192">
        <v>0.3</v>
      </c>
      <c r="BF192">
        <v>12.446351999999999</v>
      </c>
      <c r="BG192">
        <v>0.58000001584400029</v>
      </c>
      <c r="BI192">
        <v>0.3</v>
      </c>
      <c r="BJ192">
        <v>1.9801979999999999</v>
      </c>
      <c r="BK192">
        <v>0.36363635695867774</v>
      </c>
      <c r="BM192">
        <v>0.3</v>
      </c>
      <c r="BN192">
        <v>0.76142131999999996</v>
      </c>
      <c r="BO192">
        <v>0.18750000030781247</v>
      </c>
      <c r="BQ192">
        <v>0.3</v>
      </c>
      <c r="BR192">
        <v>0</v>
      </c>
      <c r="BS192">
        <v>0</v>
      </c>
      <c r="BV192">
        <v>0.22633007989209888</v>
      </c>
      <c r="BW192">
        <v>4.4750370984666672E-2</v>
      </c>
      <c r="BX192">
        <v>0.18985974470322911</v>
      </c>
      <c r="BZ192">
        <v>0.27108045087676558</v>
      </c>
    </row>
    <row r="193" spans="1:78" x14ac:dyDescent="0.25">
      <c r="A193">
        <v>0.31</v>
      </c>
      <c r="B193">
        <v>0.98522167000000005</v>
      </c>
      <c r="C193">
        <v>0.2222222229740741</v>
      </c>
      <c r="E193">
        <v>0.31</v>
      </c>
      <c r="F193">
        <v>1.9704432999999999</v>
      </c>
      <c r="G193">
        <v>0.39999998782000001</v>
      </c>
      <c r="I193">
        <v>0.31</v>
      </c>
      <c r="J193">
        <v>3.5031846999999998</v>
      </c>
      <c r="K193">
        <v>0.64705882570242212</v>
      </c>
      <c r="M193">
        <v>0.31</v>
      </c>
      <c r="N193">
        <v>1.7241378999999999</v>
      </c>
      <c r="O193">
        <v>0.2666666635733333</v>
      </c>
      <c r="Q193">
        <v>0.31</v>
      </c>
      <c r="R193">
        <v>1.2755102</v>
      </c>
      <c r="S193">
        <v>0.55555554587654332</v>
      </c>
      <c r="U193">
        <v>0.31</v>
      </c>
      <c r="V193">
        <v>0</v>
      </c>
      <c r="W193">
        <v>0</v>
      </c>
      <c r="Y193">
        <v>0.31</v>
      </c>
      <c r="Z193">
        <v>0.40983607</v>
      </c>
      <c r="AA193">
        <v>0.12500000228750002</v>
      </c>
      <c r="AC193">
        <v>0.31</v>
      </c>
      <c r="AD193">
        <v>0</v>
      </c>
      <c r="AE193">
        <v>0</v>
      </c>
      <c r="AG193">
        <v>0.31</v>
      </c>
      <c r="AH193">
        <v>1.0152284</v>
      </c>
      <c r="AI193">
        <v>0.28571427767346941</v>
      </c>
      <c r="AK193">
        <v>0.31</v>
      </c>
      <c r="AL193">
        <v>0.64724919000000003</v>
      </c>
      <c r="AM193">
        <v>0.14285714380306122</v>
      </c>
      <c r="AO193">
        <v>0.31</v>
      </c>
      <c r="AP193">
        <v>0.80971660000000001</v>
      </c>
      <c r="AQ193">
        <v>0.14285714285714285</v>
      </c>
      <c r="AS193">
        <v>0.31</v>
      </c>
      <c r="AT193">
        <v>1.4150943</v>
      </c>
      <c r="AU193">
        <v>0.49999998233333348</v>
      </c>
      <c r="AW193">
        <v>0.31</v>
      </c>
      <c r="AX193">
        <v>1.8867925000000001</v>
      </c>
      <c r="AY193">
        <v>0.44444445753086431</v>
      </c>
      <c r="BA193">
        <v>0.31</v>
      </c>
      <c r="BB193">
        <v>0</v>
      </c>
      <c r="BC193">
        <v>0</v>
      </c>
      <c r="BE193">
        <v>0.31</v>
      </c>
      <c r="BF193">
        <v>11.158798000000001</v>
      </c>
      <c r="BG193">
        <v>0.51999999813600006</v>
      </c>
      <c r="BI193">
        <v>0.31</v>
      </c>
      <c r="BJ193">
        <v>0.49504949999999998</v>
      </c>
      <c r="BK193">
        <v>9.0909089239669436E-2</v>
      </c>
      <c r="BM193">
        <v>0.31</v>
      </c>
      <c r="BN193">
        <v>1.5228425999999999</v>
      </c>
      <c r="BO193">
        <v>0.37499999076562496</v>
      </c>
      <c r="BQ193">
        <v>0.31</v>
      </c>
      <c r="BR193">
        <v>0.18416205999999999</v>
      </c>
      <c r="BS193">
        <v>0.19999999782799999</v>
      </c>
      <c r="BV193">
        <v>0.27323807380005771</v>
      </c>
      <c r="BW193">
        <v>4.8130147015102105E-2</v>
      </c>
      <c r="BX193">
        <v>0.204198920003305</v>
      </c>
      <c r="BZ193">
        <v>0.32136822081515981</v>
      </c>
    </row>
    <row r="194" spans="1:78" x14ac:dyDescent="0.25">
      <c r="A194">
        <v>0.32</v>
      </c>
      <c r="B194">
        <v>1.9704432999999999</v>
      </c>
      <c r="C194">
        <v>0.44444443692592589</v>
      </c>
      <c r="E194">
        <v>0.32</v>
      </c>
      <c r="F194">
        <v>3.9408867000000001</v>
      </c>
      <c r="G194">
        <v>0.79999999593999993</v>
      </c>
      <c r="I194">
        <v>0.32</v>
      </c>
      <c r="J194">
        <v>1.910828</v>
      </c>
      <c r="K194">
        <v>0.35294117429757782</v>
      </c>
      <c r="M194">
        <v>0.32</v>
      </c>
      <c r="N194">
        <v>0.43103448</v>
      </c>
      <c r="O194">
        <v>6.6666666666666666E-2</v>
      </c>
      <c r="Q194">
        <v>0.32</v>
      </c>
      <c r="R194">
        <v>0.76530611999999998</v>
      </c>
      <c r="S194">
        <v>0.33333332752592598</v>
      </c>
      <c r="U194">
        <v>0.32</v>
      </c>
      <c r="V194">
        <v>0.73800737999999999</v>
      </c>
      <c r="W194">
        <v>0.39999998916000029</v>
      </c>
      <c r="Y194">
        <v>0.32</v>
      </c>
      <c r="Z194">
        <v>1.6393443000000001</v>
      </c>
      <c r="AA194">
        <v>0.50000001525000015</v>
      </c>
      <c r="AC194">
        <v>0.32</v>
      </c>
      <c r="AD194">
        <v>0</v>
      </c>
      <c r="AE194">
        <v>0</v>
      </c>
      <c r="AG194">
        <v>0.32</v>
      </c>
      <c r="AH194">
        <v>1.5228425999999999</v>
      </c>
      <c r="AI194">
        <v>0.42857141651020408</v>
      </c>
      <c r="AK194">
        <v>0.32</v>
      </c>
      <c r="AL194">
        <v>1.618123</v>
      </c>
      <c r="AM194">
        <v>0.35714286502551024</v>
      </c>
      <c r="AO194">
        <v>0.32</v>
      </c>
      <c r="AP194">
        <v>0.4048583</v>
      </c>
      <c r="AQ194">
        <v>7.1428571428571425E-2</v>
      </c>
      <c r="AS194">
        <v>0.32</v>
      </c>
      <c r="AT194">
        <v>0.94339622999999995</v>
      </c>
      <c r="AU194">
        <v>0.33333333215555555</v>
      </c>
      <c r="AW194">
        <v>0.32</v>
      </c>
      <c r="AX194">
        <v>1.4150943</v>
      </c>
      <c r="AY194">
        <v>0.33333332548148148</v>
      </c>
      <c r="BA194">
        <v>0.32</v>
      </c>
      <c r="BB194">
        <v>0.94786729999999997</v>
      </c>
      <c r="BC194">
        <v>0.15384615509467456</v>
      </c>
      <c r="BE194">
        <v>0.32</v>
      </c>
      <c r="BF194">
        <v>12.875536</v>
      </c>
      <c r="BG194">
        <v>0.59999999067999987</v>
      </c>
      <c r="BI194">
        <v>0.32</v>
      </c>
      <c r="BJ194">
        <v>0.99009901</v>
      </c>
      <c r="BK194">
        <v>0.18181818031570249</v>
      </c>
      <c r="BM194">
        <v>0.32</v>
      </c>
      <c r="BN194">
        <v>1.2690355</v>
      </c>
      <c r="BO194">
        <v>0.31249999230468745</v>
      </c>
      <c r="BQ194">
        <v>0.32</v>
      </c>
      <c r="BR194">
        <v>0.18416205999999999</v>
      </c>
      <c r="BS194">
        <v>0.19999999782799999</v>
      </c>
      <c r="BV194">
        <v>0.32607552403280465</v>
      </c>
      <c r="BW194">
        <v>4.6678251168978127E-2</v>
      </c>
      <c r="BX194">
        <v>0.19803904761307992</v>
      </c>
      <c r="BZ194">
        <v>0.37275377520178277</v>
      </c>
    </row>
    <row r="195" spans="1:78" x14ac:dyDescent="0.25">
      <c r="A195">
        <v>0.33</v>
      </c>
      <c r="B195">
        <v>1.9704432999999999</v>
      </c>
      <c r="C195">
        <v>0.44444443692592589</v>
      </c>
      <c r="E195">
        <v>0.33</v>
      </c>
      <c r="F195">
        <v>2.9556650000000002</v>
      </c>
      <c r="G195">
        <v>0.59999999188000008</v>
      </c>
      <c r="I195">
        <v>0.33</v>
      </c>
      <c r="J195">
        <v>1.910828</v>
      </c>
      <c r="K195">
        <v>0.35294117429757782</v>
      </c>
      <c r="M195">
        <v>0.33</v>
      </c>
      <c r="N195">
        <v>0.43103448</v>
      </c>
      <c r="O195">
        <v>6.6666666666666666E-2</v>
      </c>
      <c r="Q195">
        <v>0.33</v>
      </c>
      <c r="R195">
        <v>0.76530611999999998</v>
      </c>
      <c r="S195">
        <v>0.33333332752592598</v>
      </c>
      <c r="U195">
        <v>0.33</v>
      </c>
      <c r="V195">
        <v>0</v>
      </c>
      <c r="W195">
        <v>0</v>
      </c>
      <c r="Y195">
        <v>0.33</v>
      </c>
      <c r="Z195">
        <v>1.6393443000000001</v>
      </c>
      <c r="AA195">
        <v>0.50000001525000015</v>
      </c>
      <c r="AC195">
        <v>0.33</v>
      </c>
      <c r="AD195">
        <v>0.62111801</v>
      </c>
      <c r="AE195">
        <v>0.50000000805000022</v>
      </c>
      <c r="AG195">
        <v>0.33</v>
      </c>
      <c r="AH195">
        <v>1.0152284</v>
      </c>
      <c r="AI195">
        <v>0.28571427767346941</v>
      </c>
      <c r="AK195">
        <v>0.33</v>
      </c>
      <c r="AL195">
        <v>0.64724919000000003</v>
      </c>
      <c r="AM195">
        <v>0.14285714380306122</v>
      </c>
      <c r="AO195">
        <v>0.33</v>
      </c>
      <c r="AP195">
        <v>0.4048583</v>
      </c>
      <c r="AQ195">
        <v>7.1428571428571425E-2</v>
      </c>
      <c r="AS195">
        <v>0.33</v>
      </c>
      <c r="AT195">
        <v>0.47169811</v>
      </c>
      <c r="AU195">
        <v>0.16666666431111113</v>
      </c>
      <c r="AW195">
        <v>0.33</v>
      </c>
      <c r="AX195">
        <v>2.8301886999999999</v>
      </c>
      <c r="AY195">
        <v>0.66666667451851858</v>
      </c>
      <c r="BA195">
        <v>0.33</v>
      </c>
      <c r="BB195">
        <v>0.94786729999999997</v>
      </c>
      <c r="BC195">
        <v>0.15384615509467456</v>
      </c>
      <c r="BE195">
        <v>0.33</v>
      </c>
      <c r="BF195">
        <v>15.450644</v>
      </c>
      <c r="BG195">
        <v>0.72000002609600067</v>
      </c>
      <c r="BI195">
        <v>0.33</v>
      </c>
      <c r="BJ195">
        <v>0.49504949999999998</v>
      </c>
      <c r="BK195">
        <v>9.0909089239669436E-2</v>
      </c>
      <c r="BM195">
        <v>0.33</v>
      </c>
      <c r="BN195">
        <v>0.50761420999999995</v>
      </c>
      <c r="BO195">
        <v>0.12499999938437498</v>
      </c>
      <c r="BQ195">
        <v>0.33</v>
      </c>
      <c r="BR195">
        <v>0</v>
      </c>
      <c r="BS195">
        <v>0</v>
      </c>
      <c r="BV195">
        <v>0.29002634567475272</v>
      </c>
      <c r="BW195">
        <v>5.5096530204719392E-2</v>
      </c>
      <c r="BX195">
        <v>0.2337547807656391</v>
      </c>
      <c r="BZ195">
        <v>0.3451228758794721</v>
      </c>
    </row>
    <row r="196" spans="1:78" x14ac:dyDescent="0.25">
      <c r="A196">
        <v>0.34</v>
      </c>
      <c r="B196">
        <v>0.98522167000000005</v>
      </c>
      <c r="C196">
        <v>0.2222222229740741</v>
      </c>
      <c r="E196">
        <v>0.34</v>
      </c>
      <c r="F196">
        <v>0.49261083999999999</v>
      </c>
      <c r="G196">
        <v>9.9999999999999992E-2</v>
      </c>
      <c r="I196">
        <v>0.34</v>
      </c>
      <c r="J196">
        <v>1.5923567000000001</v>
      </c>
      <c r="K196">
        <v>0.29411765140484436</v>
      </c>
      <c r="M196">
        <v>0.34</v>
      </c>
      <c r="N196">
        <v>2.1551724000000001</v>
      </c>
      <c r="O196">
        <v>0.33333333333333337</v>
      </c>
      <c r="Q196">
        <v>0.34</v>
      </c>
      <c r="R196">
        <v>1.0204082000000001</v>
      </c>
      <c r="S196">
        <v>0.44444445412345668</v>
      </c>
      <c r="U196">
        <v>0.34</v>
      </c>
      <c r="V196">
        <v>0</v>
      </c>
      <c r="W196">
        <v>0</v>
      </c>
      <c r="Y196">
        <v>0.34</v>
      </c>
      <c r="Z196">
        <v>0.81967213000000005</v>
      </c>
      <c r="AA196">
        <v>0.25000000152500002</v>
      </c>
      <c r="AC196">
        <v>0.34</v>
      </c>
      <c r="AD196">
        <v>0.20703933999999999</v>
      </c>
      <c r="AE196">
        <v>0.16666667203333344</v>
      </c>
      <c r="AG196">
        <v>0.34</v>
      </c>
      <c r="AH196">
        <v>0.50761420999999995</v>
      </c>
      <c r="AI196">
        <v>0.1428571416510204</v>
      </c>
      <c r="AK196">
        <v>0.34</v>
      </c>
      <c r="AL196">
        <v>1.2944983999999999</v>
      </c>
      <c r="AM196">
        <v>0.28571429202040816</v>
      </c>
      <c r="AO196">
        <v>0.34</v>
      </c>
      <c r="AP196">
        <v>1.2145748999999999</v>
      </c>
      <c r="AQ196">
        <v>0.21428571428571425</v>
      </c>
      <c r="AS196">
        <v>0.34</v>
      </c>
      <c r="AT196">
        <v>1.4150943</v>
      </c>
      <c r="AU196">
        <v>0.49999998233333348</v>
      </c>
      <c r="AW196">
        <v>0.34</v>
      </c>
      <c r="AX196">
        <v>1.4150943</v>
      </c>
      <c r="AY196">
        <v>0.33333332548148148</v>
      </c>
      <c r="BA196">
        <v>0.34</v>
      </c>
      <c r="BB196">
        <v>0.47393364999999998</v>
      </c>
      <c r="BC196">
        <v>7.6923077547337279E-2</v>
      </c>
      <c r="BE196">
        <v>0.34</v>
      </c>
      <c r="BF196">
        <v>8.583691</v>
      </c>
      <c r="BG196">
        <v>0.40000000932000024</v>
      </c>
      <c r="BI196">
        <v>0.34</v>
      </c>
      <c r="BJ196">
        <v>1.9801979999999999</v>
      </c>
      <c r="BK196">
        <v>0.36363635695867774</v>
      </c>
      <c r="BM196">
        <v>0.34</v>
      </c>
      <c r="BN196">
        <v>0.76142131999999996</v>
      </c>
      <c r="BO196">
        <v>0.18750000030781247</v>
      </c>
      <c r="BQ196">
        <v>0.34</v>
      </c>
      <c r="BR196">
        <v>0.55248618999999999</v>
      </c>
      <c r="BS196">
        <v>0.60000000434400003</v>
      </c>
      <c r="BV196">
        <v>0.27305745775799045</v>
      </c>
      <c r="BW196">
        <v>3.6384656012810879E-2</v>
      </c>
      <c r="BX196">
        <v>0.15436702198679075</v>
      </c>
      <c r="BZ196">
        <v>0.30944211377080133</v>
      </c>
    </row>
    <row r="197" spans="1:78" x14ac:dyDescent="0.25">
      <c r="A197">
        <v>0.35</v>
      </c>
      <c r="B197">
        <v>0.49261083999999999</v>
      </c>
      <c r="C197">
        <v>0.11111111261481484</v>
      </c>
      <c r="E197">
        <v>0.35</v>
      </c>
      <c r="F197">
        <v>2.4630542000000002</v>
      </c>
      <c r="G197">
        <v>0.5</v>
      </c>
      <c r="I197">
        <v>0.35</v>
      </c>
      <c r="J197">
        <v>2.5477707000000001</v>
      </c>
      <c r="K197">
        <v>0.47058823855363324</v>
      </c>
      <c r="M197">
        <v>0.35</v>
      </c>
      <c r="N197">
        <v>0.86206897000000005</v>
      </c>
      <c r="O197">
        <v>0.13333333488000002</v>
      </c>
      <c r="Q197">
        <v>0.35</v>
      </c>
      <c r="R197">
        <v>0.51020407999999995</v>
      </c>
      <c r="S197">
        <v>0.22222221835061731</v>
      </c>
      <c r="U197">
        <v>0.35</v>
      </c>
      <c r="V197">
        <v>0</v>
      </c>
      <c r="W197">
        <v>0</v>
      </c>
      <c r="Y197">
        <v>0.35</v>
      </c>
      <c r="Z197">
        <v>0</v>
      </c>
      <c r="AA197">
        <v>0</v>
      </c>
      <c r="AC197">
        <v>0.35</v>
      </c>
      <c r="AD197">
        <v>0.20703933999999999</v>
      </c>
      <c r="AE197">
        <v>0.16666667203333344</v>
      </c>
      <c r="AG197">
        <v>0.35</v>
      </c>
      <c r="AH197">
        <v>1.0152284</v>
      </c>
      <c r="AI197">
        <v>0.28571427767346941</v>
      </c>
      <c r="AK197">
        <v>0.35</v>
      </c>
      <c r="AL197">
        <v>0</v>
      </c>
      <c r="AM197">
        <v>0</v>
      </c>
      <c r="AO197">
        <v>0.35</v>
      </c>
      <c r="AP197">
        <v>0.4048583</v>
      </c>
      <c r="AQ197">
        <v>7.1428571428571425E-2</v>
      </c>
      <c r="AS197">
        <v>0.35</v>
      </c>
      <c r="AT197">
        <v>0</v>
      </c>
      <c r="AU197">
        <v>0</v>
      </c>
      <c r="AW197">
        <v>0.35</v>
      </c>
      <c r="AX197">
        <v>1.8867925000000001</v>
      </c>
      <c r="AY197">
        <v>0.44444445753086431</v>
      </c>
      <c r="BA197">
        <v>0.35</v>
      </c>
      <c r="BB197">
        <v>2.3696682</v>
      </c>
      <c r="BC197">
        <v>0.38461537962130171</v>
      </c>
      <c r="BE197">
        <v>0.35</v>
      </c>
      <c r="BF197">
        <v>13.304721000000001</v>
      </c>
      <c r="BG197">
        <v>0.62000001211600031</v>
      </c>
      <c r="BI197">
        <v>0.35</v>
      </c>
      <c r="BJ197">
        <v>1.4851485</v>
      </c>
      <c r="BK197">
        <v>0.27272726771900829</v>
      </c>
      <c r="BM197">
        <v>0.35</v>
      </c>
      <c r="BN197">
        <v>1.0152284</v>
      </c>
      <c r="BO197">
        <v>0.24999999384374996</v>
      </c>
      <c r="BQ197">
        <v>0.35</v>
      </c>
      <c r="BR197">
        <v>0.36832413000000003</v>
      </c>
      <c r="BS197">
        <v>0.40000000651600004</v>
      </c>
      <c r="BV197">
        <v>0.24071397460452021</v>
      </c>
      <c r="BW197">
        <v>4.6061697062776047E-2</v>
      </c>
      <c r="BX197">
        <v>0.1954232300762965</v>
      </c>
      <c r="BZ197">
        <v>0.28677567166729623</v>
      </c>
    </row>
    <row r="198" spans="1:78" x14ac:dyDescent="0.25">
      <c r="A198">
        <v>0.36</v>
      </c>
      <c r="B198">
        <v>0.98522167000000005</v>
      </c>
      <c r="C198">
        <v>0.2222222229740741</v>
      </c>
      <c r="E198">
        <v>0.36</v>
      </c>
      <c r="F198">
        <v>3.4482759000000001</v>
      </c>
      <c r="G198">
        <v>0.70000000405999996</v>
      </c>
      <c r="I198">
        <v>0.36</v>
      </c>
      <c r="J198">
        <v>2.2292993999999999</v>
      </c>
      <c r="K198">
        <v>0.41176471566089973</v>
      </c>
      <c r="M198">
        <v>0.36</v>
      </c>
      <c r="N198">
        <v>1.7241378999999999</v>
      </c>
      <c r="O198">
        <v>0.2666666635733333</v>
      </c>
      <c r="Q198">
        <v>0.36</v>
      </c>
      <c r="R198">
        <v>0.51020407999999995</v>
      </c>
      <c r="S198">
        <v>0.22222221835061731</v>
      </c>
      <c r="U198">
        <v>0.36</v>
      </c>
      <c r="V198">
        <v>0</v>
      </c>
      <c r="W198">
        <v>0</v>
      </c>
      <c r="Y198">
        <v>0.36</v>
      </c>
      <c r="Z198">
        <v>0</v>
      </c>
      <c r="AA198">
        <v>0</v>
      </c>
      <c r="AC198">
        <v>0.36</v>
      </c>
      <c r="AD198">
        <v>0</v>
      </c>
      <c r="AE198">
        <v>0</v>
      </c>
      <c r="AG198">
        <v>0.36</v>
      </c>
      <c r="AH198">
        <v>0.50761420999999995</v>
      </c>
      <c r="AI198">
        <v>0.1428571416510204</v>
      </c>
      <c r="AK198">
        <v>0.36</v>
      </c>
      <c r="AL198">
        <v>1.618123</v>
      </c>
      <c r="AM198">
        <v>0.35714286502551024</v>
      </c>
      <c r="AO198">
        <v>0.36</v>
      </c>
      <c r="AP198">
        <v>1.2145748999999999</v>
      </c>
      <c r="AQ198">
        <v>0.21428571428571425</v>
      </c>
      <c r="AS198">
        <v>0.36</v>
      </c>
      <c r="AT198">
        <v>0.47169811</v>
      </c>
      <c r="AU198">
        <v>0.16666666431111113</v>
      </c>
      <c r="AW198">
        <v>0.36</v>
      </c>
      <c r="AX198">
        <v>1.8867925000000001</v>
      </c>
      <c r="AY198">
        <v>0.44444445753086431</v>
      </c>
      <c r="BA198">
        <v>0.36</v>
      </c>
      <c r="BB198">
        <v>0</v>
      </c>
      <c r="BC198">
        <v>0</v>
      </c>
      <c r="BE198">
        <v>0.36</v>
      </c>
      <c r="BF198">
        <v>14.16309</v>
      </c>
      <c r="BG198">
        <v>0.66000000838800021</v>
      </c>
      <c r="BI198">
        <v>0.36</v>
      </c>
      <c r="BJ198">
        <v>2.4752475</v>
      </c>
      <c r="BK198">
        <v>0.45454544619834719</v>
      </c>
      <c r="BM198">
        <v>0.36</v>
      </c>
      <c r="BN198">
        <v>1.5228425999999999</v>
      </c>
      <c r="BO198">
        <v>0.37499999076562496</v>
      </c>
      <c r="BQ198">
        <v>0.36</v>
      </c>
      <c r="BR198">
        <v>0.18416205999999999</v>
      </c>
      <c r="BS198">
        <v>0.19999999782799999</v>
      </c>
      <c r="BV198">
        <v>0.26876767281128428</v>
      </c>
      <c r="BW198">
        <v>5.0202218101783901E-2</v>
      </c>
      <c r="BX198">
        <v>0.21298997310226464</v>
      </c>
      <c r="BZ198">
        <v>0.31896989091306815</v>
      </c>
    </row>
    <row r="199" spans="1:78" x14ac:dyDescent="0.25">
      <c r="A199">
        <v>0.37</v>
      </c>
      <c r="B199">
        <v>2.4630542000000002</v>
      </c>
      <c r="C199">
        <v>0.55555556307407428</v>
      </c>
      <c r="E199">
        <v>0.37</v>
      </c>
      <c r="F199">
        <v>1.9704432999999999</v>
      </c>
      <c r="G199">
        <v>0.39999998782000001</v>
      </c>
      <c r="I199">
        <v>0.37</v>
      </c>
      <c r="J199">
        <v>0.95541401000000004</v>
      </c>
      <c r="K199">
        <v>0.17647058899584778</v>
      </c>
      <c r="M199">
        <v>0.37</v>
      </c>
      <c r="N199">
        <v>2.5862069000000001</v>
      </c>
      <c r="O199">
        <v>0.40000000309333339</v>
      </c>
      <c r="Q199">
        <v>0.37</v>
      </c>
      <c r="R199">
        <v>0</v>
      </c>
      <c r="S199">
        <v>0</v>
      </c>
      <c r="U199">
        <v>0.37</v>
      </c>
      <c r="V199">
        <v>0</v>
      </c>
      <c r="W199">
        <v>0</v>
      </c>
      <c r="Y199">
        <v>0.37</v>
      </c>
      <c r="Z199">
        <v>0</v>
      </c>
      <c r="AA199">
        <v>0</v>
      </c>
      <c r="AC199">
        <v>0.37</v>
      </c>
      <c r="AD199">
        <v>0.20703933999999999</v>
      </c>
      <c r="AE199">
        <v>0.16666667203333344</v>
      </c>
      <c r="AG199">
        <v>0.37</v>
      </c>
      <c r="AH199">
        <v>2.0304568999999999</v>
      </c>
      <c r="AI199">
        <v>0.57142858348979586</v>
      </c>
      <c r="AK199">
        <v>0.37</v>
      </c>
      <c r="AL199">
        <v>0.64724919000000003</v>
      </c>
      <c r="AM199">
        <v>0.14285714380306122</v>
      </c>
      <c r="AO199">
        <v>0.37</v>
      </c>
      <c r="AP199">
        <v>0.80971660000000001</v>
      </c>
      <c r="AQ199">
        <v>0.14285714285714285</v>
      </c>
      <c r="AS199">
        <v>0.37</v>
      </c>
      <c r="AT199">
        <v>0.94339622999999995</v>
      </c>
      <c r="AU199">
        <v>0.33333333215555555</v>
      </c>
      <c r="AW199">
        <v>0.37</v>
      </c>
      <c r="AX199">
        <v>2.3584906000000001</v>
      </c>
      <c r="AY199">
        <v>0.55555556602469147</v>
      </c>
      <c r="BA199">
        <v>0.37</v>
      </c>
      <c r="BB199">
        <v>2.3696682</v>
      </c>
      <c r="BC199">
        <v>0.38461537962130171</v>
      </c>
      <c r="BE199">
        <v>0.37</v>
      </c>
      <c r="BF199">
        <v>10.729614</v>
      </c>
      <c r="BG199">
        <v>0.50000002330000048</v>
      </c>
      <c r="BI199">
        <v>0.37</v>
      </c>
      <c r="BJ199">
        <v>1.4851485</v>
      </c>
      <c r="BK199">
        <v>0.27272726771900829</v>
      </c>
      <c r="BM199">
        <v>0.37</v>
      </c>
      <c r="BN199">
        <v>1.2690355</v>
      </c>
      <c r="BO199">
        <v>0.31249999230468745</v>
      </c>
      <c r="BQ199">
        <v>0.37</v>
      </c>
      <c r="BR199">
        <v>0.55248618999999999</v>
      </c>
      <c r="BS199">
        <v>0.60000000434400003</v>
      </c>
      <c r="BV199">
        <v>0.30636484725754637</v>
      </c>
      <c r="BW199">
        <v>4.8343729372382467E-2</v>
      </c>
      <c r="BX199">
        <v>0.20510507320235349</v>
      </c>
      <c r="BZ199">
        <v>0.35470857662992883</v>
      </c>
    </row>
    <row r="200" spans="1:78" x14ac:dyDescent="0.25">
      <c r="A200">
        <v>0.38</v>
      </c>
      <c r="B200">
        <v>0.98522167000000005</v>
      </c>
      <c r="C200">
        <v>0.2222222229740741</v>
      </c>
      <c r="E200">
        <v>0.38</v>
      </c>
      <c r="F200">
        <v>1.4778325000000001</v>
      </c>
      <c r="G200">
        <v>0.29999999594000004</v>
      </c>
      <c r="I200">
        <v>0.38</v>
      </c>
      <c r="J200">
        <v>1.5923567000000001</v>
      </c>
      <c r="K200">
        <v>0.29411765140484436</v>
      </c>
      <c r="M200">
        <v>0.38</v>
      </c>
      <c r="N200">
        <v>1.7241378999999999</v>
      </c>
      <c r="O200">
        <v>0.2666666635733333</v>
      </c>
      <c r="Q200">
        <v>0.38</v>
      </c>
      <c r="R200">
        <v>0.25510203999999997</v>
      </c>
      <c r="S200">
        <v>0.11111110917530866</v>
      </c>
      <c r="U200">
        <v>0.38</v>
      </c>
      <c r="V200">
        <v>0.36900369</v>
      </c>
      <c r="W200">
        <v>0.19999999458000015</v>
      </c>
      <c r="Y200">
        <v>0.38</v>
      </c>
      <c r="Z200">
        <v>0.40983607</v>
      </c>
      <c r="AA200">
        <v>0.12500000228750002</v>
      </c>
      <c r="AC200">
        <v>0.38</v>
      </c>
      <c r="AD200">
        <v>0.20703933999999999</v>
      </c>
      <c r="AE200">
        <v>0.16666667203333344</v>
      </c>
      <c r="AG200">
        <v>0.38</v>
      </c>
      <c r="AH200">
        <v>1.0152284</v>
      </c>
      <c r="AI200">
        <v>0.28571427767346941</v>
      </c>
      <c r="AK200">
        <v>0.38</v>
      </c>
      <c r="AL200">
        <v>0.64724919000000003</v>
      </c>
      <c r="AM200">
        <v>0.14285714380306122</v>
      </c>
      <c r="AO200">
        <v>0.38</v>
      </c>
      <c r="AP200">
        <v>1.6194332</v>
      </c>
      <c r="AQ200">
        <v>0.2857142857142857</v>
      </c>
      <c r="AS200">
        <v>0.38</v>
      </c>
      <c r="AT200">
        <v>0</v>
      </c>
      <c r="AU200">
        <v>0</v>
      </c>
      <c r="AW200">
        <v>0.38</v>
      </c>
      <c r="AX200">
        <v>2.8301886999999999</v>
      </c>
      <c r="AY200">
        <v>0.66666667451851858</v>
      </c>
      <c r="BA200">
        <v>0.38</v>
      </c>
      <c r="BB200">
        <v>2.8436018999999999</v>
      </c>
      <c r="BC200">
        <v>0.46153846528402365</v>
      </c>
      <c r="BE200">
        <v>0.38</v>
      </c>
      <c r="BF200">
        <v>9.0128754999999998</v>
      </c>
      <c r="BG200">
        <v>0.42000000745600019</v>
      </c>
      <c r="BI200">
        <v>0.38</v>
      </c>
      <c r="BJ200">
        <v>0.99009901</v>
      </c>
      <c r="BK200">
        <v>0.18181818031570249</v>
      </c>
      <c r="BM200">
        <v>0.38</v>
      </c>
      <c r="BN200">
        <v>1.2690355</v>
      </c>
      <c r="BO200">
        <v>0.31249999230468745</v>
      </c>
      <c r="BQ200">
        <v>0.38</v>
      </c>
      <c r="BR200">
        <v>0.18416205999999999</v>
      </c>
      <c r="BS200">
        <v>0.19999999782799999</v>
      </c>
      <c r="BV200">
        <v>0.25792185204811902</v>
      </c>
      <c r="BW200">
        <v>3.5404800885188464E-2</v>
      </c>
      <c r="BX200">
        <v>0.15020984875485746</v>
      </c>
      <c r="BZ200">
        <v>0.29332665293330751</v>
      </c>
    </row>
    <row r="201" spans="1:78" x14ac:dyDescent="0.25">
      <c r="A201">
        <v>0.39</v>
      </c>
      <c r="B201">
        <v>0.98522167000000005</v>
      </c>
      <c r="C201">
        <v>0.2222222229740741</v>
      </c>
      <c r="E201">
        <v>0.39</v>
      </c>
      <c r="F201">
        <v>2.9556650000000002</v>
      </c>
      <c r="G201">
        <v>0.59999999188000008</v>
      </c>
      <c r="I201">
        <v>0.39</v>
      </c>
      <c r="J201">
        <v>2.8662420000000002</v>
      </c>
      <c r="K201">
        <v>0.52941176144636681</v>
      </c>
      <c r="M201">
        <v>0.39</v>
      </c>
      <c r="N201">
        <v>0.86206897000000005</v>
      </c>
      <c r="O201">
        <v>0.13333333488000002</v>
      </c>
      <c r="Q201">
        <v>0.39</v>
      </c>
      <c r="R201">
        <v>1.5306122</v>
      </c>
      <c r="S201">
        <v>0.66666663762962997</v>
      </c>
      <c r="U201">
        <v>0.39</v>
      </c>
      <c r="V201">
        <v>0.36900369</v>
      </c>
      <c r="W201">
        <v>0.19999999458000015</v>
      </c>
      <c r="Y201">
        <v>0.39</v>
      </c>
      <c r="Z201">
        <v>0.40983607</v>
      </c>
      <c r="AA201">
        <v>0.12500000228750002</v>
      </c>
      <c r="AC201">
        <v>0.39</v>
      </c>
      <c r="AD201">
        <v>0</v>
      </c>
      <c r="AE201">
        <v>0</v>
      </c>
      <c r="AG201">
        <v>0.39</v>
      </c>
      <c r="AH201">
        <v>1.0152284</v>
      </c>
      <c r="AI201">
        <v>0.28571427767346941</v>
      </c>
      <c r="AK201">
        <v>0.39</v>
      </c>
      <c r="AL201">
        <v>0.97087378999999996</v>
      </c>
      <c r="AM201">
        <v>0.21428571680816327</v>
      </c>
      <c r="AO201">
        <v>0.39</v>
      </c>
      <c r="AP201">
        <v>0</v>
      </c>
      <c r="AQ201">
        <v>0</v>
      </c>
      <c r="AS201">
        <v>0.39</v>
      </c>
      <c r="AT201">
        <v>0.47169811</v>
      </c>
      <c r="AU201">
        <v>0.16666666431111113</v>
      </c>
      <c r="AW201">
        <v>0.39</v>
      </c>
      <c r="AX201">
        <v>1.8867925000000001</v>
      </c>
      <c r="AY201">
        <v>0.44444445753086431</v>
      </c>
      <c r="BA201">
        <v>0.39</v>
      </c>
      <c r="BB201">
        <v>2.3696682</v>
      </c>
      <c r="BC201">
        <v>0.38461537962130171</v>
      </c>
      <c r="BE201">
        <v>0.39</v>
      </c>
      <c r="BF201">
        <v>14.16309</v>
      </c>
      <c r="BG201">
        <v>0.66000000838800021</v>
      </c>
      <c r="BI201">
        <v>0.39</v>
      </c>
      <c r="BJ201">
        <v>0.99009901</v>
      </c>
      <c r="BK201">
        <v>0.18181818031570249</v>
      </c>
      <c r="BM201">
        <v>0.39</v>
      </c>
      <c r="BN201">
        <v>2.2842639999999999</v>
      </c>
      <c r="BO201">
        <v>0.56250001077343748</v>
      </c>
      <c r="BQ201">
        <v>0.39</v>
      </c>
      <c r="BR201">
        <v>0.36832413000000003</v>
      </c>
      <c r="BS201">
        <v>0.40000000651600004</v>
      </c>
      <c r="BV201">
        <v>0.32092659153420111</v>
      </c>
      <c r="BW201">
        <v>5.1114049793602664E-2</v>
      </c>
      <c r="BX201">
        <v>0.21685854733777973</v>
      </c>
      <c r="BZ201">
        <v>0.37204064132780379</v>
      </c>
    </row>
    <row r="202" spans="1:78" x14ac:dyDescent="0.25">
      <c r="A202">
        <v>0.4</v>
      </c>
      <c r="B202">
        <v>1.4778325000000001</v>
      </c>
      <c r="C202">
        <v>0.33333333333333337</v>
      </c>
      <c r="E202">
        <v>0.4</v>
      </c>
      <c r="F202">
        <v>2.9556650000000002</v>
      </c>
      <c r="G202">
        <v>0.59999999188000008</v>
      </c>
      <c r="I202">
        <v>0.4</v>
      </c>
      <c r="J202">
        <v>1.910828</v>
      </c>
      <c r="K202">
        <v>0.35294117429757782</v>
      </c>
      <c r="M202">
        <v>0.4</v>
      </c>
      <c r="N202">
        <v>1.7241378999999999</v>
      </c>
      <c r="O202">
        <v>0.2666666635733333</v>
      </c>
      <c r="Q202">
        <v>0.4</v>
      </c>
      <c r="R202">
        <v>0.51020407999999995</v>
      </c>
      <c r="S202">
        <v>0.22222221835061731</v>
      </c>
      <c r="U202">
        <v>0.4</v>
      </c>
      <c r="V202">
        <v>0</v>
      </c>
      <c r="W202">
        <v>0</v>
      </c>
      <c r="Y202">
        <v>0.4</v>
      </c>
      <c r="Z202">
        <v>1.6393443000000001</v>
      </c>
      <c r="AA202">
        <v>0.50000001525000015</v>
      </c>
      <c r="AC202">
        <v>0.4</v>
      </c>
      <c r="AD202">
        <v>0.41407866999999998</v>
      </c>
      <c r="AE202">
        <v>0.33333333601666676</v>
      </c>
      <c r="AG202">
        <v>0.4</v>
      </c>
      <c r="AH202">
        <v>1.5228425999999999</v>
      </c>
      <c r="AI202">
        <v>0.42857141651020408</v>
      </c>
      <c r="AK202">
        <v>0.4</v>
      </c>
      <c r="AL202">
        <v>0.32362459999999998</v>
      </c>
      <c r="AM202">
        <v>7.1428573005102039E-2</v>
      </c>
      <c r="AO202">
        <v>0.4</v>
      </c>
      <c r="AP202">
        <v>0</v>
      </c>
      <c r="AQ202">
        <v>0</v>
      </c>
      <c r="AS202">
        <v>0.4</v>
      </c>
      <c r="AT202">
        <v>1.4150943</v>
      </c>
      <c r="AU202">
        <v>0.49999998233333348</v>
      </c>
      <c r="AW202">
        <v>0.4</v>
      </c>
      <c r="AX202">
        <v>1.4150943</v>
      </c>
      <c r="AY202">
        <v>0.33333332548148148</v>
      </c>
      <c r="BA202">
        <v>0.4</v>
      </c>
      <c r="BB202">
        <v>0.47393364999999998</v>
      </c>
      <c r="BC202">
        <v>7.6923077547337279E-2</v>
      </c>
      <c r="BE202">
        <v>0.4</v>
      </c>
      <c r="BF202">
        <v>12.875536</v>
      </c>
      <c r="BG202">
        <v>0.59999999067999987</v>
      </c>
      <c r="BI202">
        <v>0.4</v>
      </c>
      <c r="BJ202">
        <v>0.99009901</v>
      </c>
      <c r="BK202">
        <v>0.18181818031570249</v>
      </c>
      <c r="BM202">
        <v>0.4</v>
      </c>
      <c r="BN202">
        <v>0.25380711</v>
      </c>
      <c r="BO202">
        <v>6.2500000923437493E-2</v>
      </c>
      <c r="BQ202">
        <v>0.4</v>
      </c>
      <c r="BR202">
        <v>0.18416205999999999</v>
      </c>
      <c r="BS202">
        <v>0.19999999782799999</v>
      </c>
      <c r="BV202">
        <v>0.28128173762922926</v>
      </c>
      <c r="BW202">
        <v>4.5943339504298575E-2</v>
      </c>
      <c r="BX202">
        <v>0.19492108148307188</v>
      </c>
      <c r="BZ202">
        <v>0.32722507713352783</v>
      </c>
    </row>
    <row r="203" spans="1:78" x14ac:dyDescent="0.25">
      <c r="A203">
        <v>0.41</v>
      </c>
      <c r="B203">
        <v>0.98522167000000005</v>
      </c>
      <c r="C203">
        <v>0.2222222229740741</v>
      </c>
      <c r="E203">
        <v>0.41</v>
      </c>
      <c r="F203">
        <v>1.9704432999999999</v>
      </c>
      <c r="G203">
        <v>0.39999998782000001</v>
      </c>
      <c r="I203">
        <v>0.41</v>
      </c>
      <c r="J203">
        <v>1.910828</v>
      </c>
      <c r="K203">
        <v>0.35294117429757782</v>
      </c>
      <c r="M203">
        <v>0.41</v>
      </c>
      <c r="N203">
        <v>1.7241378999999999</v>
      </c>
      <c r="O203">
        <v>0.2666666635733333</v>
      </c>
      <c r="Q203">
        <v>0.41</v>
      </c>
      <c r="R203">
        <v>0.51020407999999995</v>
      </c>
      <c r="S203">
        <v>0.22222221835061731</v>
      </c>
      <c r="U203">
        <v>0.41</v>
      </c>
      <c r="V203">
        <v>0.36900369</v>
      </c>
      <c r="W203">
        <v>0.19999999458000015</v>
      </c>
      <c r="Y203">
        <v>0.41</v>
      </c>
      <c r="Z203">
        <v>0.81967213000000005</v>
      </c>
      <c r="AA203">
        <v>0.25000000152500002</v>
      </c>
      <c r="AC203">
        <v>0.41</v>
      </c>
      <c r="AD203">
        <v>0.20703933999999999</v>
      </c>
      <c r="AE203">
        <v>0.16666667203333344</v>
      </c>
      <c r="AG203">
        <v>0.41</v>
      </c>
      <c r="AH203">
        <v>0.50761420999999995</v>
      </c>
      <c r="AI203">
        <v>0.1428571416510204</v>
      </c>
      <c r="AK203">
        <v>0.41</v>
      </c>
      <c r="AL203">
        <v>0.64724919000000003</v>
      </c>
      <c r="AM203">
        <v>0.14285714380306122</v>
      </c>
      <c r="AO203">
        <v>0.41</v>
      </c>
      <c r="AP203">
        <v>0.4048583</v>
      </c>
      <c r="AQ203">
        <v>7.1428571428571425E-2</v>
      </c>
      <c r="AS203">
        <v>0.41</v>
      </c>
      <c r="AT203">
        <v>1.4150943</v>
      </c>
      <c r="AU203">
        <v>0.49999998233333348</v>
      </c>
      <c r="AW203">
        <v>0.41</v>
      </c>
      <c r="AX203">
        <v>3.3018868000000001</v>
      </c>
      <c r="AY203">
        <v>0.77777778301234579</v>
      </c>
      <c r="BA203">
        <v>0.41</v>
      </c>
      <c r="BB203">
        <v>0.47393364999999998</v>
      </c>
      <c r="BC203">
        <v>7.6923077547337279E-2</v>
      </c>
      <c r="BE203">
        <v>0.41</v>
      </c>
      <c r="BF203">
        <v>11.587982999999999</v>
      </c>
      <c r="BG203">
        <v>0.54000001957200039</v>
      </c>
      <c r="BI203">
        <v>0.41</v>
      </c>
      <c r="BJ203">
        <v>0.99009901</v>
      </c>
      <c r="BK203">
        <v>0.18181818031570249</v>
      </c>
      <c r="BM203">
        <v>0.41</v>
      </c>
      <c r="BN203">
        <v>1.0152284</v>
      </c>
      <c r="BO203">
        <v>0.24999999384374996</v>
      </c>
      <c r="BQ203">
        <v>0.41</v>
      </c>
      <c r="BR203">
        <v>0.18416205999999999</v>
      </c>
      <c r="BS203">
        <v>0.19999999782799999</v>
      </c>
      <c r="BV203">
        <v>0.27579893480494772</v>
      </c>
      <c r="BW203">
        <v>4.2375634812778465E-2</v>
      </c>
      <c r="BX203">
        <v>0.1797845923992023</v>
      </c>
      <c r="BZ203">
        <v>0.31817456961772617</v>
      </c>
    </row>
    <row r="204" spans="1:78" x14ac:dyDescent="0.25">
      <c r="A204">
        <v>0.42</v>
      </c>
      <c r="B204">
        <v>2.4630542000000002</v>
      </c>
      <c r="C204">
        <v>0.55555556307407428</v>
      </c>
      <c r="E204">
        <v>0.42</v>
      </c>
      <c r="F204">
        <v>1.9704432999999999</v>
      </c>
      <c r="G204">
        <v>0.39999998782000001</v>
      </c>
      <c r="I204">
        <v>0.42</v>
      </c>
      <c r="J204">
        <v>3.1847134000000001</v>
      </c>
      <c r="K204">
        <v>0.58823530280968872</v>
      </c>
      <c r="M204">
        <v>0.42</v>
      </c>
      <c r="N204">
        <v>1.7241378999999999</v>
      </c>
      <c r="O204">
        <v>0.2666666635733333</v>
      </c>
      <c r="Q204">
        <v>0.42</v>
      </c>
      <c r="R204">
        <v>1.7857143</v>
      </c>
      <c r="S204">
        <v>0.77777777293827166</v>
      </c>
      <c r="U204">
        <v>0.42</v>
      </c>
      <c r="V204">
        <v>0</v>
      </c>
      <c r="W204">
        <v>0</v>
      </c>
      <c r="Y204">
        <v>0.42</v>
      </c>
      <c r="Z204">
        <v>0.40983607</v>
      </c>
      <c r="AA204">
        <v>0.12500000228750002</v>
      </c>
      <c r="AC204">
        <v>0.42</v>
      </c>
      <c r="AD204">
        <v>0.20703933999999999</v>
      </c>
      <c r="AE204">
        <v>0.16666667203333344</v>
      </c>
      <c r="AG204">
        <v>0.42</v>
      </c>
      <c r="AH204">
        <v>0.50761420999999995</v>
      </c>
      <c r="AI204">
        <v>0.1428571416510204</v>
      </c>
      <c r="AK204">
        <v>0.42</v>
      </c>
      <c r="AL204">
        <v>0.32362459999999998</v>
      </c>
      <c r="AM204">
        <v>7.1428573005102039E-2</v>
      </c>
      <c r="AO204">
        <v>0.42</v>
      </c>
      <c r="AP204">
        <v>0.80971660000000001</v>
      </c>
      <c r="AQ204">
        <v>0.14285714285714285</v>
      </c>
      <c r="AS204">
        <v>0.42</v>
      </c>
      <c r="AT204">
        <v>1.4150943</v>
      </c>
      <c r="AU204">
        <v>0.49999998233333348</v>
      </c>
      <c r="AW204">
        <v>0.42</v>
      </c>
      <c r="AX204">
        <v>1.4150943</v>
      </c>
      <c r="AY204">
        <v>0.33333332548148148</v>
      </c>
      <c r="BA204">
        <v>0.42</v>
      </c>
      <c r="BB204">
        <v>0.94786729999999997</v>
      </c>
      <c r="BC204">
        <v>0.15384615509467456</v>
      </c>
      <c r="BE204">
        <v>0.42</v>
      </c>
      <c r="BF204">
        <v>19.742488999999999</v>
      </c>
      <c r="BG204">
        <v>0.92000000745600019</v>
      </c>
      <c r="BI204">
        <v>0.42</v>
      </c>
      <c r="BJ204">
        <v>2.4752475</v>
      </c>
      <c r="BK204">
        <v>0.45454544619834719</v>
      </c>
      <c r="BM204">
        <v>0.42</v>
      </c>
      <c r="BN204">
        <v>1.2690355</v>
      </c>
      <c r="BO204">
        <v>0.31249999230468745</v>
      </c>
      <c r="BQ204">
        <v>0.42</v>
      </c>
      <c r="BR204">
        <v>0</v>
      </c>
      <c r="BS204">
        <v>0</v>
      </c>
      <c r="BV204">
        <v>0.3284038739398884</v>
      </c>
      <c r="BW204">
        <v>6.1945499342592282E-2</v>
      </c>
      <c r="BX204">
        <v>0.26281249589480293</v>
      </c>
      <c r="BZ204">
        <v>0.3903493732824807</v>
      </c>
    </row>
    <row r="205" spans="1:78" x14ac:dyDescent="0.25">
      <c r="A205">
        <v>0.43</v>
      </c>
      <c r="B205">
        <v>0.49261083999999999</v>
      </c>
      <c r="C205">
        <v>0.11111111261481484</v>
      </c>
      <c r="E205">
        <v>0.43</v>
      </c>
      <c r="F205">
        <v>1.4778325000000001</v>
      </c>
      <c r="G205">
        <v>0.29999999594000004</v>
      </c>
      <c r="I205">
        <v>0.43</v>
      </c>
      <c r="J205">
        <v>2.2292993999999999</v>
      </c>
      <c r="K205">
        <v>0.41176471566089973</v>
      </c>
      <c r="M205">
        <v>0.43</v>
      </c>
      <c r="N205">
        <v>1.7241378999999999</v>
      </c>
      <c r="O205">
        <v>0.2666666635733333</v>
      </c>
      <c r="Q205">
        <v>0.43</v>
      </c>
      <c r="R205">
        <v>0.51020407999999995</v>
      </c>
      <c r="S205">
        <v>0.22222221835061731</v>
      </c>
      <c r="U205">
        <v>0.43</v>
      </c>
      <c r="V205">
        <v>0</v>
      </c>
      <c r="W205">
        <v>0</v>
      </c>
      <c r="Y205">
        <v>0.43</v>
      </c>
      <c r="Z205">
        <v>0.81967213000000005</v>
      </c>
      <c r="AA205">
        <v>0.25000000152500002</v>
      </c>
      <c r="AC205">
        <v>0.43</v>
      </c>
      <c r="AD205">
        <v>0.20703933999999999</v>
      </c>
      <c r="AE205">
        <v>0.16666667203333344</v>
      </c>
      <c r="AG205">
        <v>0.43</v>
      </c>
      <c r="AH205">
        <v>1.0152284</v>
      </c>
      <c r="AI205">
        <v>0.28571427767346941</v>
      </c>
      <c r="AK205">
        <v>0.43</v>
      </c>
      <c r="AL205">
        <v>0.97087378999999996</v>
      </c>
      <c r="AM205">
        <v>0.21428571680816327</v>
      </c>
      <c r="AO205">
        <v>0.43</v>
      </c>
      <c r="AP205">
        <v>0.4048583</v>
      </c>
      <c r="AQ205">
        <v>7.1428571428571425E-2</v>
      </c>
      <c r="AS205">
        <v>0.43</v>
      </c>
      <c r="AT205">
        <v>1.4150943</v>
      </c>
      <c r="AU205">
        <v>0.49999998233333348</v>
      </c>
      <c r="AW205">
        <v>0.43</v>
      </c>
      <c r="AX205">
        <v>1.4150943</v>
      </c>
      <c r="AY205">
        <v>0.33333332548148148</v>
      </c>
      <c r="BA205">
        <v>0.43</v>
      </c>
      <c r="BB205">
        <v>1.4218009</v>
      </c>
      <c r="BC205">
        <v>0.23076922452662718</v>
      </c>
      <c r="BE205">
        <v>0.43</v>
      </c>
      <c r="BF205">
        <v>13.733905999999999</v>
      </c>
      <c r="BG205">
        <v>0.64000003355200075</v>
      </c>
      <c r="BI205">
        <v>0.43</v>
      </c>
      <c r="BJ205">
        <v>0.99009901</v>
      </c>
      <c r="BK205">
        <v>0.18181818031570249</v>
      </c>
      <c r="BM205">
        <v>0.43</v>
      </c>
      <c r="BN205">
        <v>0.76142131999999996</v>
      </c>
      <c r="BO205">
        <v>0.18750000030781247</v>
      </c>
      <c r="BQ205">
        <v>0.43</v>
      </c>
      <c r="BR205">
        <v>0</v>
      </c>
      <c r="BS205">
        <v>0</v>
      </c>
      <c r="BV205">
        <v>0.24296003845139783</v>
      </c>
      <c r="BW205">
        <v>3.8133226280190405E-2</v>
      </c>
      <c r="BX205">
        <v>0.16178557734746218</v>
      </c>
      <c r="BZ205">
        <v>0.28109326473158824</v>
      </c>
    </row>
    <row r="206" spans="1:78" x14ac:dyDescent="0.25">
      <c r="A206">
        <v>0.44</v>
      </c>
      <c r="B206">
        <v>0</v>
      </c>
      <c r="C206">
        <v>0</v>
      </c>
      <c r="E206">
        <v>0.44</v>
      </c>
      <c r="F206">
        <v>0.49261083999999999</v>
      </c>
      <c r="G206">
        <v>9.9999999999999992E-2</v>
      </c>
      <c r="I206">
        <v>0.44</v>
      </c>
      <c r="J206">
        <v>1.5923567000000001</v>
      </c>
      <c r="K206">
        <v>0.29411765140484436</v>
      </c>
      <c r="M206">
        <v>0.44</v>
      </c>
      <c r="N206">
        <v>2.1551724000000001</v>
      </c>
      <c r="O206">
        <v>0.33333333333333337</v>
      </c>
      <c r="Q206">
        <v>0.44</v>
      </c>
      <c r="R206">
        <v>0.76530611999999998</v>
      </c>
      <c r="S206">
        <v>0.33333332752592598</v>
      </c>
      <c r="U206">
        <v>0.44</v>
      </c>
      <c r="V206">
        <v>0.73800737999999999</v>
      </c>
      <c r="W206">
        <v>0.39999998916000029</v>
      </c>
      <c r="Y206">
        <v>0.44</v>
      </c>
      <c r="Z206">
        <v>0</v>
      </c>
      <c r="AA206">
        <v>0</v>
      </c>
      <c r="AC206">
        <v>0.44</v>
      </c>
      <c r="AD206">
        <v>0.20703933999999999</v>
      </c>
      <c r="AE206">
        <v>0.16666667203333344</v>
      </c>
      <c r="AG206">
        <v>0.44</v>
      </c>
      <c r="AH206">
        <v>1.5228425999999999</v>
      </c>
      <c r="AI206">
        <v>0.42857141651020408</v>
      </c>
      <c r="AK206">
        <v>0.44</v>
      </c>
      <c r="AL206">
        <v>0.64724919000000003</v>
      </c>
      <c r="AM206">
        <v>0.14285714380306122</v>
      </c>
      <c r="AO206">
        <v>0.44</v>
      </c>
      <c r="AP206">
        <v>0.80971660000000001</v>
      </c>
      <c r="AQ206">
        <v>0.14285714285714285</v>
      </c>
      <c r="AS206">
        <v>0.44</v>
      </c>
      <c r="AT206">
        <v>0.47169811</v>
      </c>
      <c r="AU206">
        <v>0.16666666431111113</v>
      </c>
      <c r="AW206">
        <v>0.44</v>
      </c>
      <c r="AX206">
        <v>1.4150943</v>
      </c>
      <c r="AY206">
        <v>0.33333332548148148</v>
      </c>
      <c r="BA206">
        <v>0.44</v>
      </c>
      <c r="BB206">
        <v>1.4218009</v>
      </c>
      <c r="BC206">
        <v>0.23076922452662718</v>
      </c>
      <c r="BE206">
        <v>0.44</v>
      </c>
      <c r="BF206">
        <v>9.4420601000000008</v>
      </c>
      <c r="BG206">
        <v>0.44000001025200031</v>
      </c>
      <c r="BI206">
        <v>0.44</v>
      </c>
      <c r="BJ206">
        <v>0.99009901</v>
      </c>
      <c r="BK206">
        <v>0.18181818031570249</v>
      </c>
      <c r="BM206">
        <v>0.44</v>
      </c>
      <c r="BN206">
        <v>1.5228425999999999</v>
      </c>
      <c r="BO206">
        <v>0.37499999076562496</v>
      </c>
      <c r="BQ206">
        <v>0.44</v>
      </c>
      <c r="BR206">
        <v>0.36832413000000003</v>
      </c>
      <c r="BS206">
        <v>0.40000000651600004</v>
      </c>
      <c r="BV206">
        <v>0.24829578215535517</v>
      </c>
      <c r="BW206">
        <v>3.3367963676431252E-2</v>
      </c>
      <c r="BX206">
        <v>0.14156828033994562</v>
      </c>
      <c r="BZ206">
        <v>0.28166374583178644</v>
      </c>
    </row>
    <row r="207" spans="1:78" x14ac:dyDescent="0.25">
      <c r="A207">
        <v>0.45</v>
      </c>
      <c r="B207">
        <v>2.9556650000000002</v>
      </c>
      <c r="C207">
        <v>0.66666666666666674</v>
      </c>
      <c r="E207">
        <v>0.45</v>
      </c>
      <c r="F207">
        <v>2.9556650000000002</v>
      </c>
      <c r="G207">
        <v>0.59999999188000008</v>
      </c>
      <c r="I207">
        <v>0.45</v>
      </c>
      <c r="J207">
        <v>2.5477707000000001</v>
      </c>
      <c r="K207">
        <v>0.47058823855363324</v>
      </c>
      <c r="M207">
        <v>0.45</v>
      </c>
      <c r="N207">
        <v>1.2931033999999999</v>
      </c>
      <c r="O207">
        <v>0.19999999381333328</v>
      </c>
      <c r="Q207">
        <v>0.45</v>
      </c>
      <c r="R207">
        <v>0.76530611999999998</v>
      </c>
      <c r="S207">
        <v>0.33333332752592598</v>
      </c>
      <c r="U207">
        <v>0.45</v>
      </c>
      <c r="V207">
        <v>0.36900369</v>
      </c>
      <c r="W207">
        <v>0.19999999458000015</v>
      </c>
      <c r="Y207">
        <v>0.45</v>
      </c>
      <c r="Z207">
        <v>0.81967213000000005</v>
      </c>
      <c r="AA207">
        <v>0.25000000152500002</v>
      </c>
      <c r="AC207">
        <v>0.45</v>
      </c>
      <c r="AD207">
        <v>0</v>
      </c>
      <c r="AE207">
        <v>0</v>
      </c>
      <c r="AG207">
        <v>0.45</v>
      </c>
      <c r="AH207">
        <v>1.5228425999999999</v>
      </c>
      <c r="AI207">
        <v>0.42857141651020408</v>
      </c>
      <c r="AK207">
        <v>0.45</v>
      </c>
      <c r="AL207">
        <v>0.97087378999999996</v>
      </c>
      <c r="AM207">
        <v>0.21428571680816327</v>
      </c>
      <c r="AO207">
        <v>0.45</v>
      </c>
      <c r="AP207">
        <v>0.4048583</v>
      </c>
      <c r="AQ207">
        <v>7.1428571428571425E-2</v>
      </c>
      <c r="AS207">
        <v>0.45</v>
      </c>
      <c r="AT207">
        <v>0.47169811</v>
      </c>
      <c r="AU207">
        <v>0.16666666431111113</v>
      </c>
      <c r="AW207">
        <v>0.45</v>
      </c>
      <c r="AX207">
        <v>1.4150943</v>
      </c>
      <c r="AY207">
        <v>0.33333332548148148</v>
      </c>
      <c r="BA207">
        <v>0.45</v>
      </c>
      <c r="BB207">
        <v>0.94786729999999997</v>
      </c>
      <c r="BC207">
        <v>0.15384615509467456</v>
      </c>
      <c r="BE207">
        <v>0.45</v>
      </c>
      <c r="BF207">
        <v>9.4420601000000008</v>
      </c>
      <c r="BG207">
        <v>0.44000001025200031</v>
      </c>
      <c r="BI207">
        <v>0.45</v>
      </c>
      <c r="BJ207">
        <v>1.4851485</v>
      </c>
      <c r="BK207">
        <v>0.27272726771900829</v>
      </c>
      <c r="BM207">
        <v>0.45</v>
      </c>
      <c r="BN207">
        <v>0.50761420999999995</v>
      </c>
      <c r="BO207">
        <v>0.12499999938437498</v>
      </c>
      <c r="BQ207">
        <v>0.45</v>
      </c>
      <c r="BR207">
        <v>0</v>
      </c>
      <c r="BS207">
        <v>0</v>
      </c>
      <c r="BV207">
        <v>0.27369151897411942</v>
      </c>
      <c r="BW207">
        <v>4.4722767457807913E-2</v>
      </c>
      <c r="BX207">
        <v>0.18974263285707016</v>
      </c>
      <c r="BZ207">
        <v>0.31841428643192732</v>
      </c>
    </row>
    <row r="208" spans="1:78" x14ac:dyDescent="0.25">
      <c r="A208">
        <v>0.46</v>
      </c>
      <c r="B208">
        <v>0.98522167000000005</v>
      </c>
      <c r="C208">
        <v>0.2222222229740741</v>
      </c>
      <c r="E208">
        <v>0.46</v>
      </c>
      <c r="F208">
        <v>0.98522167000000005</v>
      </c>
      <c r="G208">
        <v>0.19999999797000001</v>
      </c>
      <c r="I208">
        <v>0.46</v>
      </c>
      <c r="J208">
        <v>1.910828</v>
      </c>
      <c r="K208">
        <v>0.35294117429757782</v>
      </c>
      <c r="M208">
        <v>0.46</v>
      </c>
      <c r="N208">
        <v>2.5862069000000001</v>
      </c>
      <c r="O208">
        <v>0.40000000309333339</v>
      </c>
      <c r="Q208">
        <v>0.46</v>
      </c>
      <c r="R208">
        <v>0.25510203999999997</v>
      </c>
      <c r="S208">
        <v>0.11111110917530866</v>
      </c>
      <c r="U208">
        <v>0.46</v>
      </c>
      <c r="V208">
        <v>0</v>
      </c>
      <c r="W208">
        <v>0</v>
      </c>
      <c r="Y208">
        <v>0.46</v>
      </c>
      <c r="Z208">
        <v>0</v>
      </c>
      <c r="AA208">
        <v>0</v>
      </c>
      <c r="AC208">
        <v>0.46</v>
      </c>
      <c r="AD208">
        <v>0</v>
      </c>
      <c r="AE208">
        <v>0</v>
      </c>
      <c r="AG208">
        <v>0.46</v>
      </c>
      <c r="AH208">
        <v>1.0152284</v>
      </c>
      <c r="AI208">
        <v>0.28571427767346941</v>
      </c>
      <c r="AK208">
        <v>0.46</v>
      </c>
      <c r="AL208">
        <v>0</v>
      </c>
      <c r="AM208">
        <v>0</v>
      </c>
      <c r="AO208">
        <v>0.46</v>
      </c>
      <c r="AP208">
        <v>0</v>
      </c>
      <c r="AQ208">
        <v>0</v>
      </c>
      <c r="AS208">
        <v>0.46</v>
      </c>
      <c r="AT208">
        <v>0</v>
      </c>
      <c r="AU208">
        <v>0</v>
      </c>
      <c r="AW208">
        <v>0.46</v>
      </c>
      <c r="AX208">
        <v>1.8867925000000001</v>
      </c>
      <c r="AY208">
        <v>0.44444445753086431</v>
      </c>
      <c r="BA208">
        <v>0.46</v>
      </c>
      <c r="BB208">
        <v>1.8957345999999999</v>
      </c>
      <c r="BC208">
        <v>0.30769231018934912</v>
      </c>
      <c r="BE208">
        <v>0.46</v>
      </c>
      <c r="BF208">
        <v>12.875536</v>
      </c>
      <c r="BG208">
        <v>0.59999999067999987</v>
      </c>
      <c r="BI208">
        <v>0.46</v>
      </c>
      <c r="BJ208">
        <v>1.4851485</v>
      </c>
      <c r="BK208">
        <v>0.27272726771900829</v>
      </c>
      <c r="BM208">
        <v>0.46</v>
      </c>
      <c r="BN208">
        <v>1.0152284</v>
      </c>
      <c r="BO208">
        <v>0.24999999384374996</v>
      </c>
      <c r="BQ208">
        <v>0.46</v>
      </c>
      <c r="BR208">
        <v>0.73664825</v>
      </c>
      <c r="BS208">
        <v>0.80000000217199996</v>
      </c>
      <c r="BV208">
        <v>0.23593626707326307</v>
      </c>
      <c r="BW208">
        <v>5.4082589492788692E-2</v>
      </c>
      <c r="BX208">
        <v>0.22945299464687521</v>
      </c>
      <c r="BZ208">
        <v>0.29001885656605175</v>
      </c>
    </row>
    <row r="209" spans="1:78" x14ac:dyDescent="0.25">
      <c r="A209">
        <v>0.47</v>
      </c>
      <c r="B209">
        <v>0</v>
      </c>
      <c r="C209">
        <v>0</v>
      </c>
      <c r="E209">
        <v>0.47</v>
      </c>
      <c r="F209">
        <v>1.9704432999999999</v>
      </c>
      <c r="G209">
        <v>0.39999998782000001</v>
      </c>
      <c r="I209">
        <v>0.47</v>
      </c>
      <c r="J209">
        <v>2.5477707000000001</v>
      </c>
      <c r="K209">
        <v>0.47058823855363324</v>
      </c>
      <c r="M209">
        <v>0.47</v>
      </c>
      <c r="N209">
        <v>1.7241378999999999</v>
      </c>
      <c r="O209">
        <v>0.2666666635733333</v>
      </c>
      <c r="Q209">
        <v>0.47</v>
      </c>
      <c r="R209">
        <v>0.76530611999999998</v>
      </c>
      <c r="S209">
        <v>0.33333332752592598</v>
      </c>
      <c r="U209">
        <v>0.47</v>
      </c>
      <c r="V209">
        <v>0</v>
      </c>
      <c r="W209">
        <v>0</v>
      </c>
      <c r="Y209">
        <v>0.47</v>
      </c>
      <c r="Z209">
        <v>0.40983607</v>
      </c>
      <c r="AA209">
        <v>0.12500000228750002</v>
      </c>
      <c r="AC209">
        <v>0.47</v>
      </c>
      <c r="AD209">
        <v>0.41407866999999998</v>
      </c>
      <c r="AE209">
        <v>0.33333333601666676</v>
      </c>
      <c r="AG209">
        <v>0.47</v>
      </c>
      <c r="AH209">
        <v>0.50761420999999995</v>
      </c>
      <c r="AI209">
        <v>0.1428571416510204</v>
      </c>
      <c r="AK209">
        <v>0.47</v>
      </c>
      <c r="AL209">
        <v>0.64724919000000003</v>
      </c>
      <c r="AM209">
        <v>0.14285714380306122</v>
      </c>
      <c r="AO209">
        <v>0.47</v>
      </c>
      <c r="AP209">
        <v>0.4048583</v>
      </c>
      <c r="AQ209">
        <v>7.1428571428571425E-2</v>
      </c>
      <c r="AS209">
        <v>0.47</v>
      </c>
      <c r="AT209">
        <v>0.47169811</v>
      </c>
      <c r="AU209">
        <v>0.16666666431111113</v>
      </c>
      <c r="AW209">
        <v>0.47</v>
      </c>
      <c r="AX209">
        <v>1.8867925000000001</v>
      </c>
      <c r="AY209">
        <v>0.44444445753086431</v>
      </c>
      <c r="BA209">
        <v>0.47</v>
      </c>
      <c r="BB209">
        <v>1.4218009</v>
      </c>
      <c r="BC209">
        <v>0.23076922452662718</v>
      </c>
      <c r="BE209">
        <v>0.47</v>
      </c>
      <c r="BF209">
        <v>9.8712446000000007</v>
      </c>
      <c r="BG209">
        <v>0.46000000838800026</v>
      </c>
      <c r="BI209">
        <v>0.47</v>
      </c>
      <c r="BJ209">
        <v>0.49504949999999998</v>
      </c>
      <c r="BK209">
        <v>9.0909089239669436E-2</v>
      </c>
      <c r="BM209">
        <v>0.47</v>
      </c>
      <c r="BN209">
        <v>2.0304568999999999</v>
      </c>
      <c r="BO209">
        <v>0.50000001231249991</v>
      </c>
      <c r="BQ209">
        <v>0.47</v>
      </c>
      <c r="BR209">
        <v>0.18416205999999999</v>
      </c>
      <c r="BS209">
        <v>0.19999999782799999</v>
      </c>
      <c r="BV209">
        <v>0.24326965926647137</v>
      </c>
      <c r="BW209">
        <v>3.8751565825046602E-2</v>
      </c>
      <c r="BX209">
        <v>0.16440896985892392</v>
      </c>
      <c r="BZ209">
        <v>0.28202122509151795</v>
      </c>
    </row>
    <row r="210" spans="1:78" x14ac:dyDescent="0.25">
      <c r="A210">
        <v>0.48</v>
      </c>
      <c r="B210">
        <v>2.4630542000000002</v>
      </c>
      <c r="C210">
        <v>0.55555556307407428</v>
      </c>
      <c r="E210">
        <v>0.48</v>
      </c>
      <c r="F210">
        <v>3.9408867000000001</v>
      </c>
      <c r="G210">
        <v>0.79999999593999993</v>
      </c>
      <c r="I210">
        <v>0.48</v>
      </c>
      <c r="J210">
        <v>1.2738853999999999</v>
      </c>
      <c r="K210">
        <v>0.23529412851211082</v>
      </c>
      <c r="M210">
        <v>0.48</v>
      </c>
      <c r="N210">
        <v>2.5862069000000001</v>
      </c>
      <c r="O210">
        <v>0.40000000309333339</v>
      </c>
      <c r="Q210">
        <v>0.48</v>
      </c>
      <c r="R210">
        <v>1.0204082000000001</v>
      </c>
      <c r="S210">
        <v>0.44444445412345668</v>
      </c>
      <c r="U210">
        <v>0.48</v>
      </c>
      <c r="V210">
        <v>0</v>
      </c>
      <c r="W210">
        <v>0</v>
      </c>
      <c r="Y210">
        <v>0.48</v>
      </c>
      <c r="Z210">
        <v>0.81967213000000005</v>
      </c>
      <c r="AA210">
        <v>0.25000000152500002</v>
      </c>
      <c r="AC210">
        <v>0.48</v>
      </c>
      <c r="AD210">
        <v>0.62111801</v>
      </c>
      <c r="AE210">
        <v>0.50000000805000022</v>
      </c>
      <c r="AG210">
        <v>0.48</v>
      </c>
      <c r="AH210">
        <v>1.5228425999999999</v>
      </c>
      <c r="AI210">
        <v>0.42857141651020408</v>
      </c>
      <c r="AK210">
        <v>0.48</v>
      </c>
      <c r="AL210">
        <v>0.64724919000000003</v>
      </c>
      <c r="AM210">
        <v>0.14285714380306122</v>
      </c>
      <c r="AO210">
        <v>0.48</v>
      </c>
      <c r="AP210">
        <v>0</v>
      </c>
      <c r="AQ210">
        <v>0</v>
      </c>
      <c r="AS210">
        <v>0.48</v>
      </c>
      <c r="AT210">
        <v>0.94339622999999995</v>
      </c>
      <c r="AU210">
        <v>0.33333333215555555</v>
      </c>
      <c r="AW210">
        <v>0.48</v>
      </c>
      <c r="AX210">
        <v>0.47169811</v>
      </c>
      <c r="AY210">
        <v>0.11111111084938273</v>
      </c>
      <c r="BA210">
        <v>0.48</v>
      </c>
      <c r="BB210">
        <v>0.94786729999999997</v>
      </c>
      <c r="BC210">
        <v>0.15384615509467456</v>
      </c>
      <c r="BE210">
        <v>0.48</v>
      </c>
      <c r="BF210">
        <v>12.017167000000001</v>
      </c>
      <c r="BG210">
        <v>0.55999999440799997</v>
      </c>
      <c r="BI210">
        <v>0.48</v>
      </c>
      <c r="BJ210">
        <v>1.4851485</v>
      </c>
      <c r="BK210">
        <v>0.27272726771900829</v>
      </c>
      <c r="BM210">
        <v>0.48</v>
      </c>
      <c r="BN210">
        <v>0.25380711</v>
      </c>
      <c r="BO210">
        <v>6.2500000923437493E-2</v>
      </c>
      <c r="BQ210">
        <v>0.48</v>
      </c>
      <c r="BR210">
        <v>0</v>
      </c>
      <c r="BS210">
        <v>0</v>
      </c>
      <c r="BV210">
        <v>0.29168003198784986</v>
      </c>
      <c r="BW210">
        <v>5.3801235097462846E-2</v>
      </c>
      <c r="BX210">
        <v>0.22825930904176595</v>
      </c>
      <c r="BZ210">
        <v>0.34548126708531268</v>
      </c>
    </row>
    <row r="211" spans="1:78" x14ac:dyDescent="0.25">
      <c r="A211">
        <v>0.49</v>
      </c>
      <c r="B211">
        <v>0.98522167000000005</v>
      </c>
      <c r="C211">
        <v>0.2222222229740741</v>
      </c>
      <c r="E211">
        <v>0.49</v>
      </c>
      <c r="F211">
        <v>1.9704432999999999</v>
      </c>
      <c r="G211">
        <v>0.39999998782000001</v>
      </c>
      <c r="I211">
        <v>0.49</v>
      </c>
      <c r="J211">
        <v>1.5923567000000001</v>
      </c>
      <c r="K211">
        <v>0.29411765140484436</v>
      </c>
      <c r="M211">
        <v>0.49</v>
      </c>
      <c r="N211">
        <v>1.7241378999999999</v>
      </c>
      <c r="O211">
        <v>0.2666666635733333</v>
      </c>
      <c r="Q211">
        <v>0.49</v>
      </c>
      <c r="R211">
        <v>0.25510203999999997</v>
      </c>
      <c r="S211">
        <v>0.11111110917530866</v>
      </c>
      <c r="U211">
        <v>0.49</v>
      </c>
      <c r="V211">
        <v>0.36900369</v>
      </c>
      <c r="W211">
        <v>0.19999999458000015</v>
      </c>
      <c r="Y211">
        <v>0.49</v>
      </c>
      <c r="Z211">
        <v>1.2295081999999999</v>
      </c>
      <c r="AA211">
        <v>0.37500000381250004</v>
      </c>
      <c r="AC211">
        <v>0.49</v>
      </c>
      <c r="AD211">
        <v>0</v>
      </c>
      <c r="AE211">
        <v>0</v>
      </c>
      <c r="AG211">
        <v>0.49</v>
      </c>
      <c r="AH211">
        <v>0</v>
      </c>
      <c r="AI211">
        <v>0</v>
      </c>
      <c r="AK211">
        <v>0.49</v>
      </c>
      <c r="AL211">
        <v>0.97087378999999996</v>
      </c>
      <c r="AM211">
        <v>0.21428571680816327</v>
      </c>
      <c r="AO211">
        <v>0.49</v>
      </c>
      <c r="AP211">
        <v>0</v>
      </c>
      <c r="AQ211">
        <v>0</v>
      </c>
      <c r="AS211">
        <v>0.49</v>
      </c>
      <c r="AT211">
        <v>0</v>
      </c>
      <c r="AU211">
        <v>0</v>
      </c>
      <c r="AW211">
        <v>0.49</v>
      </c>
      <c r="AX211">
        <v>1.8867925000000001</v>
      </c>
      <c r="AY211">
        <v>0.44444445753086431</v>
      </c>
      <c r="BA211">
        <v>0.49</v>
      </c>
      <c r="BB211">
        <v>2.3696682</v>
      </c>
      <c r="BC211">
        <v>0.38461537962130171</v>
      </c>
      <c r="BE211">
        <v>0.49</v>
      </c>
      <c r="BF211">
        <v>13.733905999999999</v>
      </c>
      <c r="BG211">
        <v>0.64000003355200075</v>
      </c>
      <c r="BI211">
        <v>0.49</v>
      </c>
      <c r="BJ211">
        <v>2.970297</v>
      </c>
      <c r="BK211">
        <v>0.54545453543801659</v>
      </c>
      <c r="BM211">
        <v>0.49</v>
      </c>
      <c r="BN211">
        <v>0.50761420999999995</v>
      </c>
      <c r="BO211">
        <v>0.12499999938437498</v>
      </c>
      <c r="BQ211">
        <v>0.49</v>
      </c>
      <c r="BR211">
        <v>0.18416205999999999</v>
      </c>
      <c r="BS211">
        <v>0.19999999782799999</v>
      </c>
      <c r="BV211">
        <v>0.24571765297237677</v>
      </c>
      <c r="BW211">
        <v>4.5277093330292471E-2</v>
      </c>
      <c r="BX211">
        <v>0.19209443835759604</v>
      </c>
      <c r="BZ211">
        <v>0.29099474630266925</v>
      </c>
    </row>
    <row r="213" spans="1:78" x14ac:dyDescent="0.25">
      <c r="C213">
        <v>0.41975308809053513</v>
      </c>
      <c r="G213">
        <v>0.57777777259000007</v>
      </c>
      <c r="K213">
        <v>0.62091503980238372</v>
      </c>
      <c r="O213">
        <v>0.43333333513777772</v>
      </c>
      <c r="S213">
        <v>0.30246913246858714</v>
      </c>
      <c r="W213">
        <v>0.22222221860888902</v>
      </c>
      <c r="AA213">
        <v>0.20138888969375002</v>
      </c>
      <c r="AE213">
        <v>0.22222222624722232</v>
      </c>
      <c r="AI213">
        <v>0.34920634657074828</v>
      </c>
      <c r="AM213">
        <v>0.23015873462556691</v>
      </c>
      <c r="AQ213">
        <v>0.13492063492063489</v>
      </c>
      <c r="AU213">
        <v>0.21296296054197536</v>
      </c>
      <c r="AY213">
        <v>0.32716049214046644</v>
      </c>
      <c r="BC213">
        <v>0.23504273424506902</v>
      </c>
      <c r="BG213">
        <v>0.58000000833622234</v>
      </c>
      <c r="BK213">
        <v>0.24242423848255282</v>
      </c>
      <c r="BO213">
        <v>0.37847222056345481</v>
      </c>
      <c r="BS213">
        <v>0.40000000108599998</v>
      </c>
      <c r="BX213">
        <v>0.24332821334855279</v>
      </c>
      <c r="BZ213">
        <v>0.39571023624602486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4C4BE-503F-4BC1-9370-8315BC473BF9}">
  <dimension ref="A1:O32"/>
  <sheetViews>
    <sheetView workbookViewId="0">
      <selection activeCell="D14" sqref="D14"/>
    </sheetView>
  </sheetViews>
  <sheetFormatPr defaultRowHeight="15" x14ac:dyDescent="0.25"/>
  <cols>
    <col min="1" max="1" width="12" customWidth="1"/>
    <col min="2" max="2" width="17.42578125" customWidth="1"/>
    <col min="3" max="3" width="14.85546875" customWidth="1"/>
    <col min="4" max="4" width="10.7109375" customWidth="1"/>
    <col min="6" max="6" width="16" customWidth="1"/>
    <col min="9" max="9" width="11.42578125" customWidth="1"/>
    <col min="10" max="10" width="18.28515625" customWidth="1"/>
    <col min="16" max="16" width="14.5703125" customWidth="1"/>
  </cols>
  <sheetData>
    <row r="1" spans="1:15" ht="18.75" x14ac:dyDescent="0.3">
      <c r="A1" s="12" t="s">
        <v>91</v>
      </c>
      <c r="B1" s="12"/>
      <c r="C1" s="12"/>
      <c r="D1" s="12"/>
      <c r="E1" s="12"/>
      <c r="F1" s="12"/>
      <c r="G1" s="12"/>
      <c r="H1" s="12"/>
      <c r="I1" s="13"/>
      <c r="J1" s="13"/>
      <c r="K1" s="22"/>
      <c r="L1" s="22"/>
    </row>
    <row r="3" spans="1:15" ht="18.75" x14ac:dyDescent="0.3">
      <c r="A3" s="10" t="s">
        <v>97</v>
      </c>
    </row>
    <row r="4" spans="1:15" ht="18.75" x14ac:dyDescent="0.3">
      <c r="A4" s="17" t="s">
        <v>4</v>
      </c>
      <c r="B4" s="21" t="s">
        <v>98</v>
      </c>
      <c r="C4" s="21"/>
      <c r="D4" s="10"/>
      <c r="I4" s="17" t="s">
        <v>0</v>
      </c>
      <c r="K4" s="21" t="s">
        <v>98</v>
      </c>
      <c r="L4" s="21"/>
      <c r="M4" s="10"/>
    </row>
    <row r="6" spans="1:15" x14ac:dyDescent="0.25">
      <c r="A6" s="20" t="s">
        <v>92</v>
      </c>
      <c r="B6" s="20" t="s">
        <v>93</v>
      </c>
      <c r="I6" s="20" t="s">
        <v>92</v>
      </c>
      <c r="J6" s="20" t="s">
        <v>93</v>
      </c>
    </row>
    <row r="7" spans="1:15" x14ac:dyDescent="0.25">
      <c r="A7" s="2" t="s">
        <v>12</v>
      </c>
      <c r="B7" s="1" t="s">
        <v>11</v>
      </c>
      <c r="H7" s="2"/>
      <c r="I7" s="11" t="s">
        <v>31</v>
      </c>
      <c r="J7" t="s">
        <v>30</v>
      </c>
    </row>
    <row r="8" spans="1:15" x14ac:dyDescent="0.25">
      <c r="A8" s="2" t="s">
        <v>13</v>
      </c>
      <c r="B8" s="1" t="s">
        <v>16</v>
      </c>
      <c r="D8" s="11" t="s">
        <v>28</v>
      </c>
      <c r="E8" t="s">
        <v>29</v>
      </c>
      <c r="F8" t="s">
        <v>93</v>
      </c>
      <c r="I8" s="11" t="s">
        <v>32</v>
      </c>
      <c r="J8" t="s">
        <v>33</v>
      </c>
      <c r="M8" t="s">
        <v>28</v>
      </c>
      <c r="N8" t="s">
        <v>29</v>
      </c>
      <c r="O8" t="s">
        <v>93</v>
      </c>
    </row>
    <row r="9" spans="1:15" x14ac:dyDescent="0.25">
      <c r="A9" s="2" t="s">
        <v>14</v>
      </c>
      <c r="B9" s="1" t="s">
        <v>19</v>
      </c>
      <c r="C9" s="1" t="s">
        <v>94</v>
      </c>
      <c r="D9" s="11">
        <v>11</v>
      </c>
      <c r="E9" s="11">
        <v>2</v>
      </c>
      <c r="F9">
        <v>5</v>
      </c>
      <c r="I9" s="11" t="s">
        <v>34</v>
      </c>
      <c r="J9" t="s">
        <v>38</v>
      </c>
      <c r="L9" s="1" t="s">
        <v>94</v>
      </c>
      <c r="M9">
        <v>5</v>
      </c>
      <c r="N9">
        <v>6</v>
      </c>
      <c r="O9">
        <v>10</v>
      </c>
    </row>
    <row r="10" spans="1:15" x14ac:dyDescent="0.25">
      <c r="A10" s="2" t="s">
        <v>15</v>
      </c>
      <c r="B10" s="1" t="s">
        <v>25</v>
      </c>
      <c r="C10" s="1" t="s">
        <v>95</v>
      </c>
      <c r="D10" s="11">
        <v>18</v>
      </c>
      <c r="E10" s="11">
        <v>18</v>
      </c>
      <c r="F10">
        <v>18</v>
      </c>
      <c r="H10" s="4"/>
      <c r="I10" s="11" t="s">
        <v>35</v>
      </c>
      <c r="J10" t="s">
        <v>39</v>
      </c>
      <c r="L10" s="1" t="s">
        <v>95</v>
      </c>
      <c r="M10">
        <v>21</v>
      </c>
      <c r="N10">
        <v>21</v>
      </c>
      <c r="O10">
        <v>21</v>
      </c>
    </row>
    <row r="11" spans="1:15" x14ac:dyDescent="0.25">
      <c r="A11" s="2" t="s">
        <v>17</v>
      </c>
      <c r="B11" s="1" t="s">
        <v>27</v>
      </c>
      <c r="C11" s="1" t="s">
        <v>96</v>
      </c>
      <c r="D11" s="19">
        <f>(D9/D10)*100</f>
        <v>61.111111111111114</v>
      </c>
      <c r="E11" s="19">
        <f>(E9/E10)*100</f>
        <v>11.111111111111111</v>
      </c>
      <c r="F11" s="19">
        <f>(F9/F10)*100</f>
        <v>27.777777777777779</v>
      </c>
      <c r="I11" s="5" t="s">
        <v>36</v>
      </c>
      <c r="J11" t="s">
        <v>40</v>
      </c>
      <c r="L11" s="1" t="s">
        <v>96</v>
      </c>
      <c r="M11" s="4">
        <f>(M9/M10)*100</f>
        <v>23.809523809523807</v>
      </c>
      <c r="N11" s="4">
        <f>(N9/N10)*100</f>
        <v>28.571428571428569</v>
      </c>
      <c r="O11" s="4">
        <f>(O9/O10)*100</f>
        <v>47.619047619047613</v>
      </c>
    </row>
    <row r="12" spans="1:15" x14ac:dyDescent="0.25">
      <c r="A12" s="2" t="s">
        <v>18</v>
      </c>
      <c r="I12" s="5" t="s">
        <v>37</v>
      </c>
      <c r="J12" t="s">
        <v>41</v>
      </c>
    </row>
    <row r="13" spans="1:15" x14ac:dyDescent="0.25">
      <c r="A13" s="2" t="s">
        <v>20</v>
      </c>
      <c r="I13" s="5" t="s">
        <v>42</v>
      </c>
      <c r="J13" t="s">
        <v>43</v>
      </c>
    </row>
    <row r="14" spans="1:15" x14ac:dyDescent="0.25">
      <c r="A14" s="2" t="s">
        <v>21</v>
      </c>
      <c r="I14" s="5" t="s">
        <v>44</v>
      </c>
      <c r="J14" t="s">
        <v>48</v>
      </c>
    </row>
    <row r="15" spans="1:15" x14ac:dyDescent="0.25">
      <c r="A15" s="1" t="s">
        <v>23</v>
      </c>
      <c r="I15" s="11" t="s">
        <v>45</v>
      </c>
      <c r="J15" t="s">
        <v>16</v>
      </c>
    </row>
    <row r="16" spans="1:15" x14ac:dyDescent="0.25">
      <c r="A16" s="2" t="s">
        <v>22</v>
      </c>
      <c r="C16" s="3"/>
      <c r="I16" s="5" t="s">
        <v>46</v>
      </c>
      <c r="J16" t="s">
        <v>49</v>
      </c>
    </row>
    <row r="17" spans="1:13" x14ac:dyDescent="0.25">
      <c r="A17" s="2" t="s">
        <v>24</v>
      </c>
      <c r="C17" s="3"/>
      <c r="I17" s="11" t="s">
        <v>47</v>
      </c>
    </row>
    <row r="18" spans="1:13" x14ac:dyDescent="0.25">
      <c r="A18" s="1" t="s">
        <v>54</v>
      </c>
      <c r="C18" s="3"/>
      <c r="L18" s="5"/>
    </row>
    <row r="19" spans="1:13" x14ac:dyDescent="0.25">
      <c r="A19" s="2" t="s">
        <v>26</v>
      </c>
      <c r="L19" s="11"/>
    </row>
    <row r="20" spans="1:13" x14ac:dyDescent="0.25">
      <c r="L20" s="5"/>
    </row>
    <row r="21" spans="1:13" x14ac:dyDescent="0.25">
      <c r="L21" s="11"/>
    </row>
    <row r="22" spans="1:13" x14ac:dyDescent="0.25">
      <c r="L22" s="5"/>
    </row>
    <row r="23" spans="1:13" x14ac:dyDescent="0.25">
      <c r="L23" s="11"/>
    </row>
    <row r="24" spans="1:13" x14ac:dyDescent="0.25">
      <c r="L24" s="11"/>
    </row>
    <row r="25" spans="1:13" x14ac:dyDescent="0.25">
      <c r="A25" s="2"/>
      <c r="D25" s="3"/>
    </row>
    <row r="32" spans="1:13" x14ac:dyDescent="0.25">
      <c r="M32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9F0089-86C7-4815-B9E5-13095AD2EA3D}">
  <dimension ref="A1:FU312"/>
  <sheetViews>
    <sheetView zoomScale="71" zoomScaleNormal="71" workbookViewId="0">
      <selection activeCell="EB25" sqref="EB25"/>
    </sheetView>
  </sheetViews>
  <sheetFormatPr defaultRowHeight="15" x14ac:dyDescent="0.25"/>
  <cols>
    <col min="144" max="144" width="30.42578125" customWidth="1"/>
    <col min="154" max="154" width="11.85546875" customWidth="1"/>
  </cols>
  <sheetData>
    <row r="1" spans="1:177" ht="18.75" x14ac:dyDescent="0.3">
      <c r="A1" s="12" t="s">
        <v>100</v>
      </c>
      <c r="B1" s="12"/>
      <c r="C1" s="12"/>
      <c r="D1" s="12"/>
      <c r="E1" s="12"/>
      <c r="F1" s="12"/>
      <c r="G1" s="12"/>
      <c r="H1" s="12"/>
      <c r="I1" s="12"/>
      <c r="J1" s="12"/>
      <c r="K1" s="16"/>
      <c r="L1" s="16"/>
      <c r="M1" s="16"/>
    </row>
    <row r="2" spans="1:177" ht="18.75" x14ac:dyDescent="0.3">
      <c r="B2" t="s">
        <v>99</v>
      </c>
      <c r="EN2" s="15" t="s">
        <v>103</v>
      </c>
      <c r="EO2" s="10"/>
      <c r="EP2" s="10"/>
      <c r="EQ2" s="10"/>
      <c r="ER2" s="10"/>
      <c r="ES2" s="10"/>
      <c r="ET2" s="10"/>
      <c r="EU2" s="10"/>
      <c r="EV2" s="10"/>
    </row>
    <row r="3" spans="1:177" ht="18.75" x14ac:dyDescent="0.3">
      <c r="H3" t="s">
        <v>102</v>
      </c>
      <c r="EN3" s="10"/>
      <c r="EO3" s="10"/>
      <c r="EP3" s="10"/>
      <c r="EQ3" s="10"/>
      <c r="ER3" s="10"/>
      <c r="ES3" s="10"/>
      <c r="ET3" s="10"/>
      <c r="EU3" s="10"/>
      <c r="EV3" s="10"/>
    </row>
    <row r="4" spans="1:177" ht="18.75" x14ac:dyDescent="0.3">
      <c r="A4" s="9" t="s">
        <v>0</v>
      </c>
      <c r="BS4" s="9" t="s">
        <v>4</v>
      </c>
      <c r="EN4" s="23" t="s">
        <v>104</v>
      </c>
      <c r="EO4" s="23"/>
      <c r="EP4" s="23"/>
      <c r="EQ4" s="23"/>
      <c r="ER4" s="23"/>
      <c r="ES4" s="23"/>
      <c r="ET4" s="23"/>
      <c r="EU4" s="23"/>
      <c r="EV4" s="23"/>
      <c r="EW4" s="5"/>
      <c r="EX4" s="5"/>
    </row>
    <row r="5" spans="1:177" x14ac:dyDescent="0.25">
      <c r="A5" s="5" t="s">
        <v>31</v>
      </c>
      <c r="G5" s="5" t="s">
        <v>32</v>
      </c>
      <c r="O5" s="5" t="s">
        <v>34</v>
      </c>
      <c r="U5" s="5" t="s">
        <v>35</v>
      </c>
      <c r="Z5" s="5" t="s">
        <v>36</v>
      </c>
      <c r="AH5" s="5" t="s">
        <v>37</v>
      </c>
      <c r="AO5" s="5" t="s">
        <v>42</v>
      </c>
      <c r="AP5" t="s">
        <v>50</v>
      </c>
      <c r="AV5" s="5" t="s">
        <v>44</v>
      </c>
      <c r="BA5" s="5" t="s">
        <v>45</v>
      </c>
      <c r="BG5" s="5" t="s">
        <v>46</v>
      </c>
      <c r="BM5" s="5" t="s">
        <v>47</v>
      </c>
      <c r="BT5" s="5" t="s">
        <v>54</v>
      </c>
      <c r="BZ5" s="5" t="s">
        <v>26</v>
      </c>
      <c r="CE5" s="5" t="s">
        <v>22</v>
      </c>
      <c r="CK5" s="5" t="s">
        <v>23</v>
      </c>
      <c r="CP5" s="5" t="s">
        <v>24</v>
      </c>
      <c r="CU5" s="5" t="s">
        <v>21</v>
      </c>
      <c r="CZ5" s="5" t="s">
        <v>20</v>
      </c>
      <c r="DF5" s="5" t="s">
        <v>18</v>
      </c>
      <c r="DK5" s="5" t="s">
        <v>17</v>
      </c>
      <c r="DP5" s="11"/>
      <c r="DQ5" s="5" t="s">
        <v>15</v>
      </c>
      <c r="DV5" s="5" t="s">
        <v>14</v>
      </c>
      <c r="EA5" s="5" t="s">
        <v>13</v>
      </c>
      <c r="EF5" s="5" t="s">
        <v>12</v>
      </c>
      <c r="EQ5" t="s">
        <v>105</v>
      </c>
    </row>
    <row r="6" spans="1:177" ht="18.75" x14ac:dyDescent="0.3">
      <c r="C6" t="s">
        <v>101</v>
      </c>
      <c r="D6" t="s">
        <v>52</v>
      </c>
      <c r="E6" t="s">
        <v>53</v>
      </c>
      <c r="I6" t="s">
        <v>101</v>
      </c>
      <c r="J6" t="s">
        <v>52</v>
      </c>
      <c r="K6" t="s">
        <v>53</v>
      </c>
      <c r="Q6" t="s">
        <v>101</v>
      </c>
      <c r="R6" t="s">
        <v>52</v>
      </c>
      <c r="S6" t="s">
        <v>53</v>
      </c>
      <c r="W6" t="s">
        <v>101</v>
      </c>
      <c r="X6" t="s">
        <v>52</v>
      </c>
      <c r="Y6" t="s">
        <v>53</v>
      </c>
      <c r="AB6" t="s">
        <v>101</v>
      </c>
      <c r="AC6" t="s">
        <v>52</v>
      </c>
      <c r="AD6" t="s">
        <v>53</v>
      </c>
      <c r="AJ6" t="s">
        <v>101</v>
      </c>
      <c r="AK6" t="s">
        <v>52</v>
      </c>
      <c r="AL6" t="s">
        <v>53</v>
      </c>
      <c r="AQ6" t="s">
        <v>101</v>
      </c>
      <c r="AR6" t="s">
        <v>52</v>
      </c>
      <c r="AS6" t="s">
        <v>53</v>
      </c>
      <c r="AW6" t="s">
        <v>1</v>
      </c>
      <c r="AX6" t="s">
        <v>101</v>
      </c>
      <c r="AY6" t="s">
        <v>52</v>
      </c>
      <c r="AZ6" t="s">
        <v>53</v>
      </c>
      <c r="BC6" t="s">
        <v>101</v>
      </c>
      <c r="BD6" t="s">
        <v>52</v>
      </c>
      <c r="BE6" t="s">
        <v>53</v>
      </c>
      <c r="BI6" t="s">
        <v>101</v>
      </c>
      <c r="BJ6" t="s">
        <v>52</v>
      </c>
      <c r="BK6" t="s">
        <v>53</v>
      </c>
      <c r="BO6" t="s">
        <v>101</v>
      </c>
      <c r="BP6" t="s">
        <v>52</v>
      </c>
      <c r="BQ6" t="s">
        <v>53</v>
      </c>
      <c r="BV6" t="s">
        <v>51</v>
      </c>
      <c r="BW6" t="s">
        <v>52</v>
      </c>
      <c r="BX6" t="s">
        <v>53</v>
      </c>
      <c r="CB6" t="s">
        <v>51</v>
      </c>
      <c r="CC6" t="s">
        <v>52</v>
      </c>
      <c r="CD6" t="s">
        <v>53</v>
      </c>
      <c r="CG6" t="s">
        <v>51</v>
      </c>
      <c r="CH6" t="s">
        <v>52</v>
      </c>
      <c r="CI6" t="s">
        <v>53</v>
      </c>
      <c r="CM6" t="s">
        <v>51</v>
      </c>
      <c r="CN6" t="s">
        <v>52</v>
      </c>
      <c r="CO6" t="s">
        <v>53</v>
      </c>
      <c r="CR6" t="s">
        <v>51</v>
      </c>
      <c r="CS6" t="s">
        <v>52</v>
      </c>
      <c r="CT6" t="s">
        <v>53</v>
      </c>
      <c r="CW6" t="s">
        <v>51</v>
      </c>
      <c r="CX6" t="s">
        <v>52</v>
      </c>
      <c r="CY6" t="s">
        <v>53</v>
      </c>
      <c r="DB6" t="s">
        <v>51</v>
      </c>
      <c r="DC6" t="s">
        <v>52</v>
      </c>
      <c r="DD6" t="s">
        <v>53</v>
      </c>
      <c r="DH6" t="s">
        <v>51</v>
      </c>
      <c r="DI6" t="s">
        <v>52</v>
      </c>
      <c r="DJ6" t="s">
        <v>53</v>
      </c>
      <c r="DM6" t="s">
        <v>51</v>
      </c>
      <c r="DN6" t="s">
        <v>52</v>
      </c>
      <c r="DO6" t="s">
        <v>53</v>
      </c>
      <c r="DS6" t="s">
        <v>51</v>
      </c>
      <c r="DT6" t="s">
        <v>52</v>
      </c>
      <c r="DU6" t="s">
        <v>53</v>
      </c>
      <c r="DX6" t="s">
        <v>51</v>
      </c>
      <c r="DY6" t="s">
        <v>52</v>
      </c>
      <c r="DZ6" t="s">
        <v>53</v>
      </c>
      <c r="EC6" t="s">
        <v>51</v>
      </c>
      <c r="ED6" t="s">
        <v>52</v>
      </c>
      <c r="EE6" t="s">
        <v>53</v>
      </c>
      <c r="EH6" t="s">
        <v>51</v>
      </c>
      <c r="EI6" t="s">
        <v>52</v>
      </c>
      <c r="EJ6" t="s">
        <v>53</v>
      </c>
      <c r="EN6" s="10" t="s">
        <v>4</v>
      </c>
      <c r="FF6" s="23" t="s">
        <v>0</v>
      </c>
    </row>
    <row r="7" spans="1:177" x14ac:dyDescent="0.25">
      <c r="C7">
        <v>0</v>
      </c>
      <c r="D7">
        <v>0</v>
      </c>
      <c r="E7">
        <v>3</v>
      </c>
      <c r="I7">
        <v>1</v>
      </c>
      <c r="J7" s="6">
        <v>-5.5511151231257802E-17</v>
      </c>
      <c r="K7">
        <v>2</v>
      </c>
      <c r="Q7">
        <v>0</v>
      </c>
      <c r="R7">
        <v>0</v>
      </c>
      <c r="S7">
        <v>5</v>
      </c>
      <c r="W7">
        <v>1</v>
      </c>
      <c r="X7">
        <v>0</v>
      </c>
      <c r="Y7">
        <v>7</v>
      </c>
      <c r="AB7">
        <v>2</v>
      </c>
      <c r="AC7">
        <v>0</v>
      </c>
      <c r="AD7">
        <v>8</v>
      </c>
      <c r="AJ7">
        <v>2</v>
      </c>
      <c r="AK7">
        <v>0</v>
      </c>
      <c r="AL7">
        <v>6</v>
      </c>
      <c r="AM7" s="6"/>
      <c r="AQ7">
        <v>0</v>
      </c>
      <c r="AR7">
        <v>0</v>
      </c>
      <c r="AS7">
        <v>6</v>
      </c>
      <c r="AX7">
        <v>3</v>
      </c>
      <c r="AY7">
        <v>0</v>
      </c>
      <c r="AZ7">
        <v>7</v>
      </c>
      <c r="BC7">
        <v>2</v>
      </c>
      <c r="BD7">
        <v>0</v>
      </c>
      <c r="BE7">
        <v>6</v>
      </c>
      <c r="BI7">
        <v>5</v>
      </c>
      <c r="BJ7">
        <v>0</v>
      </c>
      <c r="BK7">
        <v>8</v>
      </c>
      <c r="BO7">
        <v>7</v>
      </c>
      <c r="BP7">
        <v>1</v>
      </c>
      <c r="BQ7">
        <v>14</v>
      </c>
      <c r="BV7">
        <v>1</v>
      </c>
      <c r="BW7" s="6">
        <v>-2.2204460492503101E-16</v>
      </c>
      <c r="BX7">
        <v>6</v>
      </c>
      <c r="CB7">
        <v>0</v>
      </c>
      <c r="CC7">
        <v>0</v>
      </c>
      <c r="CD7">
        <v>4</v>
      </c>
      <c r="CG7">
        <v>0</v>
      </c>
      <c r="CH7">
        <v>0</v>
      </c>
      <c r="CI7">
        <v>4</v>
      </c>
      <c r="CM7">
        <v>1</v>
      </c>
      <c r="CN7">
        <v>0</v>
      </c>
      <c r="CO7">
        <v>3</v>
      </c>
      <c r="CR7">
        <v>16</v>
      </c>
      <c r="CS7">
        <v>4</v>
      </c>
      <c r="CT7">
        <v>22</v>
      </c>
      <c r="CW7">
        <v>0</v>
      </c>
      <c r="CX7">
        <v>0</v>
      </c>
      <c r="CY7">
        <v>3</v>
      </c>
      <c r="DB7">
        <v>0</v>
      </c>
      <c r="DC7">
        <v>0</v>
      </c>
      <c r="DD7">
        <v>5</v>
      </c>
      <c r="DH7">
        <v>2</v>
      </c>
      <c r="DI7" s="6">
        <v>5.5511151231257802E-17</v>
      </c>
      <c r="DJ7">
        <v>2</v>
      </c>
      <c r="DM7">
        <v>0</v>
      </c>
      <c r="DN7" s="6">
        <v>-5.5511151231257802E-17</v>
      </c>
      <c r="DO7">
        <v>3</v>
      </c>
      <c r="DS7">
        <v>1</v>
      </c>
      <c r="DT7">
        <v>0</v>
      </c>
      <c r="DU7">
        <v>4</v>
      </c>
      <c r="DX7">
        <v>13</v>
      </c>
      <c r="DY7">
        <v>4</v>
      </c>
      <c r="DZ7">
        <v>22</v>
      </c>
      <c r="EC7">
        <v>7</v>
      </c>
      <c r="ED7">
        <v>1</v>
      </c>
      <c r="EE7">
        <v>12</v>
      </c>
      <c r="EH7">
        <v>1</v>
      </c>
      <c r="EI7">
        <v>0</v>
      </c>
      <c r="EJ7">
        <v>6</v>
      </c>
      <c r="EW7" t="s">
        <v>109</v>
      </c>
      <c r="FA7" t="s">
        <v>110</v>
      </c>
      <c r="FF7" t="s">
        <v>78</v>
      </c>
      <c r="FO7" t="s">
        <v>109</v>
      </c>
      <c r="FS7" t="s">
        <v>110</v>
      </c>
    </row>
    <row r="8" spans="1:177" x14ac:dyDescent="0.25">
      <c r="C8">
        <v>0</v>
      </c>
      <c r="D8">
        <v>0</v>
      </c>
      <c r="E8">
        <v>3</v>
      </c>
      <c r="I8">
        <v>1</v>
      </c>
      <c r="J8">
        <v>0</v>
      </c>
      <c r="K8">
        <v>3</v>
      </c>
      <c r="Q8">
        <v>3</v>
      </c>
      <c r="R8">
        <v>0</v>
      </c>
      <c r="S8">
        <v>6</v>
      </c>
      <c r="W8">
        <v>3</v>
      </c>
      <c r="X8">
        <v>0</v>
      </c>
      <c r="Y8">
        <v>8</v>
      </c>
      <c r="AB8">
        <v>4</v>
      </c>
      <c r="AC8">
        <v>0</v>
      </c>
      <c r="AD8">
        <v>9</v>
      </c>
      <c r="AJ8">
        <v>5</v>
      </c>
      <c r="AK8">
        <v>0</v>
      </c>
      <c r="AL8">
        <v>7</v>
      </c>
      <c r="AQ8">
        <v>1</v>
      </c>
      <c r="AR8">
        <v>0</v>
      </c>
      <c r="AS8">
        <v>7</v>
      </c>
      <c r="AX8">
        <v>2</v>
      </c>
      <c r="AY8">
        <v>0</v>
      </c>
      <c r="AZ8">
        <v>9</v>
      </c>
      <c r="BC8">
        <v>2</v>
      </c>
      <c r="BD8">
        <v>0</v>
      </c>
      <c r="BE8">
        <v>6</v>
      </c>
      <c r="BI8">
        <v>8</v>
      </c>
      <c r="BJ8">
        <v>0</v>
      </c>
      <c r="BK8">
        <v>9</v>
      </c>
      <c r="BO8">
        <v>8</v>
      </c>
      <c r="BP8">
        <v>2</v>
      </c>
      <c r="BQ8">
        <v>16</v>
      </c>
      <c r="BV8">
        <v>0</v>
      </c>
      <c r="BW8">
        <v>0</v>
      </c>
      <c r="BX8">
        <v>8</v>
      </c>
      <c r="CB8">
        <v>4</v>
      </c>
      <c r="CC8">
        <v>0</v>
      </c>
      <c r="CD8">
        <v>5</v>
      </c>
      <c r="CG8">
        <v>1</v>
      </c>
      <c r="CH8">
        <v>0</v>
      </c>
      <c r="CI8">
        <v>5</v>
      </c>
      <c r="CM8">
        <v>1</v>
      </c>
      <c r="CN8">
        <v>0</v>
      </c>
      <c r="CO8">
        <v>4</v>
      </c>
      <c r="CR8">
        <v>17</v>
      </c>
      <c r="CS8">
        <v>6</v>
      </c>
      <c r="CT8">
        <v>25</v>
      </c>
      <c r="CW8">
        <v>0</v>
      </c>
      <c r="CX8">
        <v>0</v>
      </c>
      <c r="CY8">
        <v>4</v>
      </c>
      <c r="DB8">
        <v>1</v>
      </c>
      <c r="DC8">
        <v>0</v>
      </c>
      <c r="DD8">
        <v>5</v>
      </c>
      <c r="DH8">
        <v>1</v>
      </c>
      <c r="DI8">
        <v>0</v>
      </c>
      <c r="DJ8">
        <v>3</v>
      </c>
      <c r="DM8">
        <v>0</v>
      </c>
      <c r="DN8">
        <v>0</v>
      </c>
      <c r="DO8">
        <v>4</v>
      </c>
      <c r="DS8">
        <v>1</v>
      </c>
      <c r="DT8">
        <v>0</v>
      </c>
      <c r="DU8">
        <v>5</v>
      </c>
      <c r="DX8">
        <v>12</v>
      </c>
      <c r="DY8">
        <v>5</v>
      </c>
      <c r="DZ8">
        <v>24</v>
      </c>
      <c r="EC8">
        <v>5</v>
      </c>
      <c r="ED8">
        <v>1</v>
      </c>
      <c r="EE8">
        <v>14</v>
      </c>
      <c r="EH8">
        <v>2</v>
      </c>
      <c r="EI8">
        <v>0</v>
      </c>
      <c r="EJ8">
        <v>6</v>
      </c>
      <c r="EN8" s="1" t="s">
        <v>78</v>
      </c>
      <c r="EO8" s="1" t="s">
        <v>106</v>
      </c>
      <c r="EP8" s="1" t="s">
        <v>52</v>
      </c>
      <c r="EQ8" s="1" t="s">
        <v>53</v>
      </c>
      <c r="ER8" s="1"/>
      <c r="ES8" s="1" t="s">
        <v>74</v>
      </c>
      <c r="ET8" s="1" t="s">
        <v>107</v>
      </c>
      <c r="EU8" s="1" t="s">
        <v>108</v>
      </c>
      <c r="EW8" s="1" t="s">
        <v>74</v>
      </c>
      <c r="EX8" s="1" t="s">
        <v>107</v>
      </c>
      <c r="EY8" s="1" t="s">
        <v>108</v>
      </c>
      <c r="FA8" s="1" t="s">
        <v>74</v>
      </c>
      <c r="FB8" s="1" t="s">
        <v>107</v>
      </c>
      <c r="FC8" s="1" t="s">
        <v>108</v>
      </c>
      <c r="FF8" s="1" t="s">
        <v>78</v>
      </c>
      <c r="FG8" s="1" t="s">
        <v>106</v>
      </c>
      <c r="FH8" s="1" t="s">
        <v>52</v>
      </c>
      <c r="FI8" s="1" t="s">
        <v>53</v>
      </c>
      <c r="FJ8" s="1"/>
      <c r="FK8" s="1" t="s">
        <v>74</v>
      </c>
      <c r="FL8" s="1" t="s">
        <v>107</v>
      </c>
      <c r="FM8" s="1" t="s">
        <v>108</v>
      </c>
      <c r="FO8" s="1" t="s">
        <v>74</v>
      </c>
      <c r="FP8" s="1" t="s">
        <v>107</v>
      </c>
      <c r="FQ8" s="1" t="s">
        <v>108</v>
      </c>
      <c r="FS8" s="1" t="s">
        <v>74</v>
      </c>
      <c r="FT8" s="1" t="s">
        <v>107</v>
      </c>
      <c r="FU8" s="1" t="s">
        <v>108</v>
      </c>
    </row>
    <row r="9" spans="1:177" x14ac:dyDescent="0.25">
      <c r="C9">
        <v>0</v>
      </c>
      <c r="D9">
        <v>0</v>
      </c>
      <c r="E9">
        <v>2</v>
      </c>
      <c r="I9">
        <v>1</v>
      </c>
      <c r="J9">
        <v>0</v>
      </c>
      <c r="K9">
        <v>3</v>
      </c>
      <c r="Q9">
        <v>2</v>
      </c>
      <c r="R9">
        <v>0</v>
      </c>
      <c r="S9">
        <v>6</v>
      </c>
      <c r="W9">
        <v>4</v>
      </c>
      <c r="X9">
        <v>0</v>
      </c>
      <c r="Y9">
        <v>8</v>
      </c>
      <c r="AB9">
        <v>4</v>
      </c>
      <c r="AC9">
        <v>0</v>
      </c>
      <c r="AD9">
        <v>8</v>
      </c>
      <c r="AJ9">
        <v>3</v>
      </c>
      <c r="AK9">
        <v>0</v>
      </c>
      <c r="AL9">
        <v>7</v>
      </c>
      <c r="AM9" s="6"/>
      <c r="AQ9">
        <v>3</v>
      </c>
      <c r="AR9">
        <v>0</v>
      </c>
      <c r="AS9">
        <v>7</v>
      </c>
      <c r="AX9">
        <v>3</v>
      </c>
      <c r="AY9">
        <v>0</v>
      </c>
      <c r="AZ9">
        <v>9</v>
      </c>
      <c r="BC9">
        <v>2</v>
      </c>
      <c r="BD9">
        <v>0</v>
      </c>
      <c r="BE9">
        <v>7</v>
      </c>
      <c r="BI9">
        <v>2</v>
      </c>
      <c r="BJ9">
        <v>0</v>
      </c>
      <c r="BK9">
        <v>10</v>
      </c>
      <c r="BO9">
        <v>5</v>
      </c>
      <c r="BP9">
        <v>2</v>
      </c>
      <c r="BQ9">
        <v>15</v>
      </c>
      <c r="BV9">
        <v>1</v>
      </c>
      <c r="BW9">
        <v>0</v>
      </c>
      <c r="BX9">
        <v>7</v>
      </c>
      <c r="CB9">
        <v>2</v>
      </c>
      <c r="CC9">
        <v>0</v>
      </c>
      <c r="CD9">
        <v>5</v>
      </c>
      <c r="CG9">
        <v>0</v>
      </c>
      <c r="CH9">
        <v>0</v>
      </c>
      <c r="CI9">
        <v>5</v>
      </c>
      <c r="CM9">
        <v>1</v>
      </c>
      <c r="CN9">
        <v>0</v>
      </c>
      <c r="CO9">
        <v>4</v>
      </c>
      <c r="CR9">
        <v>13</v>
      </c>
      <c r="CS9">
        <v>6</v>
      </c>
      <c r="CT9">
        <v>26</v>
      </c>
      <c r="CW9">
        <v>0</v>
      </c>
      <c r="CX9">
        <v>0</v>
      </c>
      <c r="CY9">
        <v>4</v>
      </c>
      <c r="DB9">
        <v>2</v>
      </c>
      <c r="DC9" s="6">
        <v>2.2204460492503101E-16</v>
      </c>
      <c r="DD9">
        <v>6</v>
      </c>
      <c r="DH9">
        <v>1</v>
      </c>
      <c r="DI9">
        <v>0</v>
      </c>
      <c r="DJ9">
        <v>3</v>
      </c>
      <c r="DM9">
        <v>1</v>
      </c>
      <c r="DN9">
        <v>0</v>
      </c>
      <c r="DO9">
        <v>3</v>
      </c>
      <c r="DS9">
        <v>0</v>
      </c>
      <c r="DT9">
        <v>0</v>
      </c>
      <c r="DU9">
        <v>5</v>
      </c>
      <c r="DX9">
        <v>14</v>
      </c>
      <c r="DY9">
        <v>6</v>
      </c>
      <c r="DZ9">
        <v>25</v>
      </c>
      <c r="EC9">
        <v>5</v>
      </c>
      <c r="ED9">
        <v>1</v>
      </c>
      <c r="EE9">
        <v>15</v>
      </c>
      <c r="EH9">
        <v>4</v>
      </c>
      <c r="EI9" s="6">
        <v>2.2204460492503101E-16</v>
      </c>
      <c r="EJ9">
        <v>7</v>
      </c>
      <c r="EN9">
        <v>-0.1</v>
      </c>
      <c r="EO9">
        <v>73</v>
      </c>
      <c r="EP9">
        <v>60</v>
      </c>
      <c r="EQ9">
        <v>94</v>
      </c>
      <c r="ES9">
        <f t="shared" ref="ES9:ES44" si="0">EO9/3106/0.01</f>
        <v>2.3502897617514487</v>
      </c>
      <c r="ET9">
        <f t="shared" ref="ET9:ET44" si="1">EP9/3106/0.01</f>
        <v>1.9317450096587252</v>
      </c>
      <c r="EU9">
        <f t="shared" ref="EU9:EU44" si="2">EQ9/3106/0.01</f>
        <v>3.0264005151320026</v>
      </c>
      <c r="EW9">
        <v>0.50694444444444442</v>
      </c>
      <c r="EX9">
        <v>0.41666666666666674</v>
      </c>
      <c r="EY9">
        <v>0.6527777777777779</v>
      </c>
      <c r="FA9">
        <f>AVERAGE(EW9:EW11)</f>
        <v>0.53935185185185186</v>
      </c>
      <c r="FB9">
        <f t="shared" ref="FB9:FC9" si="3">AVERAGE(EX9:EX11)</f>
        <v>0.42129629629629634</v>
      </c>
      <c r="FC9">
        <f t="shared" si="3"/>
        <v>0.65509259259259267</v>
      </c>
      <c r="FF9">
        <v>-0.1</v>
      </c>
      <c r="FG9">
        <v>82</v>
      </c>
      <c r="FH9">
        <v>61</v>
      </c>
      <c r="FI9">
        <v>98</v>
      </c>
      <c r="FK9">
        <f t="shared" ref="FK9:FK44" si="4">FG9/3676/0.01</f>
        <v>2.2306855277475517</v>
      </c>
      <c r="FL9">
        <f t="shared" ref="FL9:FL44" si="5">FH9/3676/0.01</f>
        <v>1.6594124047878127</v>
      </c>
      <c r="FM9">
        <f t="shared" ref="FM9:FM44" si="6">FI9/3676/0.01</f>
        <v>2.665941240478781</v>
      </c>
      <c r="FO9">
        <v>0.52903225806451615</v>
      </c>
      <c r="FP9">
        <v>0.3935483870967742</v>
      </c>
      <c r="FQ9">
        <v>0.63225806451612909</v>
      </c>
      <c r="FS9">
        <f>AVERAGE(FO9:FO11)</f>
        <v>0.50322580645161297</v>
      </c>
      <c r="FT9">
        <f>AVERAGE(FP9:FP11)</f>
        <v>0.40000000000000008</v>
      </c>
      <c r="FU9">
        <f>AVERAGE(FQ9:FQ11)</f>
        <v>0.62580645161290338</v>
      </c>
    </row>
    <row r="10" spans="1:177" x14ac:dyDescent="0.25">
      <c r="C10">
        <v>0</v>
      </c>
      <c r="D10">
        <v>0</v>
      </c>
      <c r="E10">
        <v>3</v>
      </c>
      <c r="I10">
        <v>2</v>
      </c>
      <c r="J10" s="6">
        <v>-5.5511151231257802E-17</v>
      </c>
      <c r="K10">
        <v>3</v>
      </c>
      <c r="Q10">
        <v>0</v>
      </c>
      <c r="R10">
        <v>0</v>
      </c>
      <c r="S10">
        <v>6</v>
      </c>
      <c r="W10">
        <v>5</v>
      </c>
      <c r="X10">
        <v>0</v>
      </c>
      <c r="Y10">
        <v>9</v>
      </c>
      <c r="AB10">
        <v>3</v>
      </c>
      <c r="AC10">
        <v>0</v>
      </c>
      <c r="AD10">
        <v>9</v>
      </c>
      <c r="AJ10">
        <v>0</v>
      </c>
      <c r="AK10">
        <v>0</v>
      </c>
      <c r="AL10">
        <v>8</v>
      </c>
      <c r="AM10" s="6"/>
      <c r="AQ10">
        <v>5</v>
      </c>
      <c r="AR10">
        <v>0</v>
      </c>
      <c r="AS10">
        <v>7</v>
      </c>
      <c r="AX10">
        <v>2</v>
      </c>
      <c r="AY10">
        <v>0</v>
      </c>
      <c r="AZ10">
        <v>9</v>
      </c>
      <c r="BC10">
        <v>1</v>
      </c>
      <c r="BD10">
        <v>0</v>
      </c>
      <c r="BE10">
        <v>6</v>
      </c>
      <c r="BI10">
        <v>3</v>
      </c>
      <c r="BJ10">
        <v>0</v>
      </c>
      <c r="BK10">
        <v>9</v>
      </c>
      <c r="BO10">
        <v>8</v>
      </c>
      <c r="BP10">
        <v>2</v>
      </c>
      <c r="BQ10">
        <v>16</v>
      </c>
      <c r="BV10">
        <v>0</v>
      </c>
      <c r="BW10">
        <v>0</v>
      </c>
      <c r="BX10">
        <v>7</v>
      </c>
      <c r="CB10">
        <v>2</v>
      </c>
      <c r="CC10">
        <v>0</v>
      </c>
      <c r="CD10">
        <v>5</v>
      </c>
      <c r="CG10">
        <v>1</v>
      </c>
      <c r="CH10">
        <v>0</v>
      </c>
      <c r="CI10">
        <v>5</v>
      </c>
      <c r="CM10">
        <v>0</v>
      </c>
      <c r="CN10">
        <v>0</v>
      </c>
      <c r="CO10">
        <v>4</v>
      </c>
      <c r="CR10">
        <v>16</v>
      </c>
      <c r="CS10">
        <v>7</v>
      </c>
      <c r="CT10">
        <v>24</v>
      </c>
      <c r="CW10">
        <v>1</v>
      </c>
      <c r="CX10">
        <v>0</v>
      </c>
      <c r="CY10">
        <v>4</v>
      </c>
      <c r="DB10">
        <v>1</v>
      </c>
      <c r="DC10" s="6">
        <v>2.2204460492503101E-16</v>
      </c>
      <c r="DD10">
        <v>5</v>
      </c>
      <c r="DH10">
        <v>0</v>
      </c>
      <c r="DI10">
        <v>0</v>
      </c>
      <c r="DJ10">
        <v>3</v>
      </c>
      <c r="DM10">
        <v>1</v>
      </c>
      <c r="DN10">
        <v>0</v>
      </c>
      <c r="DO10">
        <v>3</v>
      </c>
      <c r="DS10">
        <v>1</v>
      </c>
      <c r="DT10">
        <v>0</v>
      </c>
      <c r="DU10">
        <v>5</v>
      </c>
      <c r="DX10">
        <v>14</v>
      </c>
      <c r="DY10">
        <v>6</v>
      </c>
      <c r="DZ10">
        <v>26</v>
      </c>
      <c r="EC10">
        <v>8</v>
      </c>
      <c r="ED10">
        <v>1</v>
      </c>
      <c r="EE10">
        <v>15</v>
      </c>
      <c r="EH10">
        <v>1</v>
      </c>
      <c r="EI10">
        <v>0</v>
      </c>
      <c r="EJ10">
        <v>6</v>
      </c>
      <c r="EN10">
        <v>-0.09</v>
      </c>
      <c r="EO10">
        <v>84</v>
      </c>
      <c r="EP10">
        <v>61</v>
      </c>
      <c r="EQ10">
        <v>94</v>
      </c>
      <c r="ES10">
        <f t="shared" si="0"/>
        <v>2.7044430135222148</v>
      </c>
      <c r="ET10">
        <f t="shared" si="1"/>
        <v>1.9639407598197038</v>
      </c>
      <c r="EU10">
        <f t="shared" si="2"/>
        <v>3.0264005151320026</v>
      </c>
      <c r="EW10">
        <v>0.58333333333333337</v>
      </c>
      <c r="EX10">
        <v>0.42361111111111116</v>
      </c>
      <c r="EY10">
        <v>0.6527777777777779</v>
      </c>
      <c r="FA10">
        <f t="shared" ref="FA10:FA44" si="7">AVERAGE(EW10:EW12)</f>
        <v>0.5625</v>
      </c>
      <c r="FB10">
        <f t="shared" ref="FB10:FB44" si="8">AVERAGE(EX10:EX12)</f>
        <v>0.42361111111111116</v>
      </c>
      <c r="FC10">
        <f t="shared" ref="FC10:FC44" si="9">AVERAGE(EY10:EY12)</f>
        <v>0.65509259259259267</v>
      </c>
      <c r="FF10">
        <v>-0.09</v>
      </c>
      <c r="FG10">
        <v>77</v>
      </c>
      <c r="FH10">
        <v>63</v>
      </c>
      <c r="FI10">
        <v>96</v>
      </c>
      <c r="FK10">
        <f t="shared" si="4"/>
        <v>2.094668117519042</v>
      </c>
      <c r="FL10">
        <f t="shared" si="5"/>
        <v>1.7138193688792165</v>
      </c>
      <c r="FM10">
        <f t="shared" si="6"/>
        <v>2.6115342763873777</v>
      </c>
      <c r="FO10">
        <v>0.49677419354838709</v>
      </c>
      <c r="FP10">
        <v>0.40645161290322585</v>
      </c>
      <c r="FQ10">
        <v>0.61935483870967756</v>
      </c>
      <c r="FS10">
        <f t="shared" ref="FS10:FU10" si="10">AVERAGE(FO10:FO12)</f>
        <v>0.50752688172043015</v>
      </c>
      <c r="FT10">
        <f t="shared" si="10"/>
        <v>0.4043010752688172</v>
      </c>
      <c r="FU10">
        <f t="shared" si="10"/>
        <v>0.62150537634408609</v>
      </c>
    </row>
    <row r="11" spans="1:177" x14ac:dyDescent="0.25">
      <c r="C11">
        <v>0</v>
      </c>
      <c r="D11" s="6">
        <v>-5.5511151231257802E-17</v>
      </c>
      <c r="E11">
        <v>3</v>
      </c>
      <c r="I11">
        <v>0</v>
      </c>
      <c r="J11">
        <v>0</v>
      </c>
      <c r="K11">
        <v>3</v>
      </c>
      <c r="Q11">
        <v>1</v>
      </c>
      <c r="R11">
        <v>0</v>
      </c>
      <c r="S11">
        <v>5</v>
      </c>
      <c r="W11">
        <v>5</v>
      </c>
      <c r="X11">
        <v>0</v>
      </c>
      <c r="Y11">
        <v>8</v>
      </c>
      <c r="AB11">
        <v>3</v>
      </c>
      <c r="AC11">
        <v>0</v>
      </c>
      <c r="AD11">
        <v>9</v>
      </c>
      <c r="AJ11">
        <v>3</v>
      </c>
      <c r="AK11">
        <v>0</v>
      </c>
      <c r="AL11">
        <v>7</v>
      </c>
      <c r="AQ11">
        <v>0</v>
      </c>
      <c r="AR11">
        <v>0</v>
      </c>
      <c r="AS11">
        <v>7</v>
      </c>
      <c r="AX11">
        <v>2</v>
      </c>
      <c r="AY11">
        <v>0</v>
      </c>
      <c r="AZ11">
        <v>9</v>
      </c>
      <c r="BC11">
        <v>1</v>
      </c>
      <c r="BD11">
        <v>0</v>
      </c>
      <c r="BE11">
        <v>7</v>
      </c>
      <c r="BI11">
        <v>1</v>
      </c>
      <c r="BJ11" s="6">
        <v>4.4408920985006301E-16</v>
      </c>
      <c r="BK11">
        <v>9</v>
      </c>
      <c r="BO11">
        <v>4</v>
      </c>
      <c r="BP11">
        <v>2</v>
      </c>
      <c r="BQ11">
        <v>16</v>
      </c>
      <c r="BV11">
        <v>1</v>
      </c>
      <c r="BW11">
        <v>0</v>
      </c>
      <c r="BX11">
        <v>7</v>
      </c>
      <c r="CB11">
        <v>0</v>
      </c>
      <c r="CC11">
        <v>0</v>
      </c>
      <c r="CD11">
        <v>4</v>
      </c>
      <c r="CG11">
        <v>3</v>
      </c>
      <c r="CH11">
        <v>0</v>
      </c>
      <c r="CI11">
        <v>5</v>
      </c>
      <c r="CM11">
        <v>0</v>
      </c>
      <c r="CN11">
        <v>0</v>
      </c>
      <c r="CO11">
        <v>4</v>
      </c>
      <c r="CR11">
        <v>14</v>
      </c>
      <c r="CS11">
        <v>6</v>
      </c>
      <c r="CT11">
        <v>24</v>
      </c>
      <c r="CW11">
        <v>0</v>
      </c>
      <c r="CX11">
        <v>0</v>
      </c>
      <c r="CY11">
        <v>4</v>
      </c>
      <c r="DB11">
        <v>4</v>
      </c>
      <c r="DC11">
        <v>0</v>
      </c>
      <c r="DD11">
        <v>6</v>
      </c>
      <c r="DH11">
        <v>0</v>
      </c>
      <c r="DI11">
        <v>0</v>
      </c>
      <c r="DJ11">
        <v>2</v>
      </c>
      <c r="DM11">
        <v>1</v>
      </c>
      <c r="DN11">
        <v>0</v>
      </c>
      <c r="DO11">
        <v>3</v>
      </c>
      <c r="DS11">
        <v>0</v>
      </c>
      <c r="DT11">
        <v>0</v>
      </c>
      <c r="DU11">
        <v>5</v>
      </c>
      <c r="DX11">
        <v>11</v>
      </c>
      <c r="DY11">
        <v>6</v>
      </c>
      <c r="DZ11">
        <v>25</v>
      </c>
      <c r="EC11">
        <v>4</v>
      </c>
      <c r="ED11">
        <v>1</v>
      </c>
      <c r="EE11">
        <v>16</v>
      </c>
      <c r="EH11">
        <v>3</v>
      </c>
      <c r="EI11" s="6">
        <v>2.2204460492503101E-16</v>
      </c>
      <c r="EJ11">
        <v>6</v>
      </c>
      <c r="EN11">
        <v>-0.08</v>
      </c>
      <c r="EO11">
        <v>76</v>
      </c>
      <c r="EP11">
        <v>61</v>
      </c>
      <c r="EQ11">
        <v>95</v>
      </c>
      <c r="ES11">
        <f t="shared" si="0"/>
        <v>2.4468770122343853</v>
      </c>
      <c r="ET11">
        <f t="shared" si="1"/>
        <v>1.9639407598197038</v>
      </c>
      <c r="EU11">
        <f t="shared" si="2"/>
        <v>3.058596265292981</v>
      </c>
      <c r="EW11">
        <v>0.5277777777777779</v>
      </c>
      <c r="EX11">
        <v>0.42361111111111116</v>
      </c>
      <c r="EY11">
        <v>0.65972222222222221</v>
      </c>
      <c r="FA11">
        <f t="shared" si="7"/>
        <v>0.56712962962962976</v>
      </c>
      <c r="FB11">
        <f t="shared" si="8"/>
        <v>0.42592592592592599</v>
      </c>
      <c r="FC11">
        <f t="shared" si="9"/>
        <v>0.65972222222222221</v>
      </c>
      <c r="FF11">
        <v>-0.08</v>
      </c>
      <c r="FG11">
        <v>75</v>
      </c>
      <c r="FH11">
        <v>62</v>
      </c>
      <c r="FI11">
        <v>97</v>
      </c>
      <c r="FK11">
        <f t="shared" si="4"/>
        <v>2.0402611534276387</v>
      </c>
      <c r="FL11">
        <f t="shared" si="5"/>
        <v>1.6866158868335146</v>
      </c>
      <c r="FM11">
        <f t="shared" si="6"/>
        <v>2.6387377584330793</v>
      </c>
      <c r="FO11">
        <v>0.48387096774193555</v>
      </c>
      <c r="FP11">
        <v>0.4</v>
      </c>
      <c r="FQ11">
        <v>0.62580645161290327</v>
      </c>
      <c r="FS11">
        <f t="shared" ref="FS11:FU11" si="11">AVERAGE(FO11:FO13)</f>
        <v>0.49677419354838714</v>
      </c>
      <c r="FT11">
        <f t="shared" si="11"/>
        <v>0.4043010752688172</v>
      </c>
      <c r="FU11">
        <f t="shared" si="11"/>
        <v>0.62795698924731191</v>
      </c>
    </row>
    <row r="12" spans="1:177" x14ac:dyDescent="0.25">
      <c r="C12">
        <v>2</v>
      </c>
      <c r="D12">
        <v>0</v>
      </c>
      <c r="E12">
        <v>3</v>
      </c>
      <c r="I12">
        <v>0</v>
      </c>
      <c r="J12">
        <v>0</v>
      </c>
      <c r="K12">
        <v>3</v>
      </c>
      <c r="Q12">
        <v>0</v>
      </c>
      <c r="R12">
        <v>0</v>
      </c>
      <c r="S12">
        <v>5</v>
      </c>
      <c r="W12">
        <v>5</v>
      </c>
      <c r="X12">
        <v>0</v>
      </c>
      <c r="Y12">
        <v>8</v>
      </c>
      <c r="AB12">
        <v>4</v>
      </c>
      <c r="AC12">
        <v>0</v>
      </c>
      <c r="AD12">
        <v>8</v>
      </c>
      <c r="AJ12">
        <v>2</v>
      </c>
      <c r="AK12">
        <v>0</v>
      </c>
      <c r="AL12">
        <v>9</v>
      </c>
      <c r="AQ12">
        <v>2</v>
      </c>
      <c r="AR12">
        <v>0</v>
      </c>
      <c r="AS12">
        <v>7</v>
      </c>
      <c r="AX12">
        <v>1</v>
      </c>
      <c r="AY12">
        <v>0</v>
      </c>
      <c r="AZ12">
        <v>10</v>
      </c>
      <c r="BC12">
        <v>2</v>
      </c>
      <c r="BD12">
        <v>0</v>
      </c>
      <c r="BE12">
        <v>7</v>
      </c>
      <c r="BI12">
        <v>3</v>
      </c>
      <c r="BJ12" s="6">
        <v>-4.4408920985006301E-16</v>
      </c>
      <c r="BK12">
        <v>9</v>
      </c>
      <c r="BO12">
        <v>5</v>
      </c>
      <c r="BP12">
        <v>2</v>
      </c>
      <c r="BQ12">
        <v>15</v>
      </c>
      <c r="BV12">
        <v>0</v>
      </c>
      <c r="BW12">
        <v>0</v>
      </c>
      <c r="BX12">
        <v>7</v>
      </c>
      <c r="CB12">
        <v>2</v>
      </c>
      <c r="CC12">
        <v>0</v>
      </c>
      <c r="CD12">
        <v>5</v>
      </c>
      <c r="CG12">
        <v>2</v>
      </c>
      <c r="CH12">
        <v>0</v>
      </c>
      <c r="CI12">
        <v>5</v>
      </c>
      <c r="CM12">
        <v>0</v>
      </c>
      <c r="CN12">
        <v>0</v>
      </c>
      <c r="CO12">
        <v>4</v>
      </c>
      <c r="CR12">
        <v>15</v>
      </c>
      <c r="CS12">
        <v>5</v>
      </c>
      <c r="CT12">
        <v>26</v>
      </c>
      <c r="CW12">
        <v>0</v>
      </c>
      <c r="CX12">
        <v>0</v>
      </c>
      <c r="CY12">
        <v>4</v>
      </c>
      <c r="DB12">
        <v>0</v>
      </c>
      <c r="DC12" s="6">
        <v>-2.2204460492503101E-16</v>
      </c>
      <c r="DD12">
        <v>6</v>
      </c>
      <c r="DH12">
        <v>1</v>
      </c>
      <c r="DI12">
        <v>0</v>
      </c>
      <c r="DJ12">
        <v>3</v>
      </c>
      <c r="DM12">
        <v>0</v>
      </c>
      <c r="DN12">
        <v>0</v>
      </c>
      <c r="DO12">
        <v>3</v>
      </c>
      <c r="DS12">
        <v>3</v>
      </c>
      <c r="DT12">
        <v>0</v>
      </c>
      <c r="DU12">
        <v>5</v>
      </c>
      <c r="DX12">
        <v>11</v>
      </c>
      <c r="DY12">
        <v>6</v>
      </c>
      <c r="DZ12">
        <v>25</v>
      </c>
      <c r="EC12">
        <v>6</v>
      </c>
      <c r="ED12">
        <v>1</v>
      </c>
      <c r="EE12">
        <v>15</v>
      </c>
      <c r="EH12">
        <v>4</v>
      </c>
      <c r="EI12" s="6">
        <v>2.2204460492503101E-16</v>
      </c>
      <c r="EJ12">
        <v>6</v>
      </c>
      <c r="EN12">
        <v>-7.0000000000000007E-2</v>
      </c>
      <c r="EO12">
        <v>83</v>
      </c>
      <c r="EP12">
        <v>61</v>
      </c>
      <c r="EQ12">
        <v>94</v>
      </c>
      <c r="ES12">
        <f t="shared" si="0"/>
        <v>2.6722472633612364</v>
      </c>
      <c r="ET12">
        <f t="shared" si="1"/>
        <v>1.9639407598197038</v>
      </c>
      <c r="EU12">
        <f t="shared" si="2"/>
        <v>3.0264005151320026</v>
      </c>
      <c r="EW12">
        <v>0.57638888888888895</v>
      </c>
      <c r="EX12">
        <v>0.42361111111111116</v>
      </c>
      <c r="EY12">
        <v>0.6527777777777779</v>
      </c>
      <c r="FA12">
        <f t="shared" si="7"/>
        <v>0.63657407407407407</v>
      </c>
      <c r="FB12">
        <f t="shared" si="8"/>
        <v>0.42824074074074076</v>
      </c>
      <c r="FC12">
        <f t="shared" si="9"/>
        <v>0.66203703703703709</v>
      </c>
      <c r="FF12">
        <v>-7.0000000000000007E-2</v>
      </c>
      <c r="FG12">
        <v>84</v>
      </c>
      <c r="FH12">
        <v>63</v>
      </c>
      <c r="FI12">
        <v>96</v>
      </c>
      <c r="FK12">
        <f t="shared" si="4"/>
        <v>2.2850924918389555</v>
      </c>
      <c r="FL12">
        <f t="shared" si="5"/>
        <v>1.7138193688792165</v>
      </c>
      <c r="FM12">
        <f t="shared" si="6"/>
        <v>2.6115342763873777</v>
      </c>
      <c r="FO12">
        <v>0.54193548387096779</v>
      </c>
      <c r="FP12">
        <v>0.40645161290322585</v>
      </c>
      <c r="FQ12">
        <v>0.61935483870967756</v>
      </c>
      <c r="FS12">
        <f t="shared" ref="FS12:FU12" si="12">AVERAGE(FO12:FO14)</f>
        <v>0.52473118279569897</v>
      </c>
      <c r="FT12">
        <f t="shared" si="12"/>
        <v>0.4043010752688172</v>
      </c>
      <c r="FU12">
        <f t="shared" si="12"/>
        <v>0.62580645161290338</v>
      </c>
    </row>
    <row r="13" spans="1:177" x14ac:dyDescent="0.25">
      <c r="C13">
        <v>0</v>
      </c>
      <c r="D13" s="6">
        <v>5.5511151231257802E-17</v>
      </c>
      <c r="E13">
        <v>3</v>
      </c>
      <c r="I13">
        <v>0</v>
      </c>
      <c r="J13">
        <v>0</v>
      </c>
      <c r="K13">
        <v>3</v>
      </c>
      <c r="Q13">
        <v>4</v>
      </c>
      <c r="R13">
        <v>0</v>
      </c>
      <c r="S13">
        <v>6</v>
      </c>
      <c r="W13">
        <v>2</v>
      </c>
      <c r="X13">
        <v>0</v>
      </c>
      <c r="Y13">
        <v>9</v>
      </c>
      <c r="AB13">
        <v>4</v>
      </c>
      <c r="AC13">
        <v>0</v>
      </c>
      <c r="AD13">
        <v>8</v>
      </c>
      <c r="AJ13">
        <v>4</v>
      </c>
      <c r="AK13">
        <v>0</v>
      </c>
      <c r="AL13">
        <v>8</v>
      </c>
      <c r="AQ13">
        <v>1</v>
      </c>
      <c r="AR13">
        <v>0</v>
      </c>
      <c r="AS13">
        <v>7</v>
      </c>
      <c r="AX13">
        <v>2</v>
      </c>
      <c r="AY13">
        <v>0</v>
      </c>
      <c r="AZ13">
        <v>9</v>
      </c>
      <c r="BC13">
        <v>2</v>
      </c>
      <c r="BD13">
        <v>0</v>
      </c>
      <c r="BE13">
        <v>6</v>
      </c>
      <c r="BI13">
        <v>4</v>
      </c>
      <c r="BJ13" s="6">
        <v>-4.4408920985006301E-16</v>
      </c>
      <c r="BK13">
        <v>9</v>
      </c>
      <c r="BO13">
        <v>4</v>
      </c>
      <c r="BP13">
        <v>2</v>
      </c>
      <c r="BQ13">
        <v>16</v>
      </c>
      <c r="BV13">
        <v>3</v>
      </c>
      <c r="BW13" s="6">
        <v>-2.2204460492503101E-16</v>
      </c>
      <c r="BX13">
        <v>7</v>
      </c>
      <c r="CB13">
        <v>0</v>
      </c>
      <c r="CC13">
        <v>0</v>
      </c>
      <c r="CD13">
        <v>4</v>
      </c>
      <c r="CG13">
        <v>3</v>
      </c>
      <c r="CH13">
        <v>0</v>
      </c>
      <c r="CI13">
        <v>5</v>
      </c>
      <c r="CM13">
        <v>1</v>
      </c>
      <c r="CN13">
        <v>0</v>
      </c>
      <c r="CO13">
        <v>4</v>
      </c>
      <c r="CR13">
        <v>20</v>
      </c>
      <c r="CS13">
        <v>6</v>
      </c>
      <c r="CT13">
        <v>25</v>
      </c>
      <c r="CW13">
        <v>1</v>
      </c>
      <c r="CX13">
        <v>0</v>
      </c>
      <c r="CY13">
        <v>4</v>
      </c>
      <c r="DB13">
        <v>1</v>
      </c>
      <c r="DC13">
        <v>0</v>
      </c>
      <c r="DD13">
        <v>5</v>
      </c>
      <c r="DH13">
        <v>1</v>
      </c>
      <c r="DI13">
        <v>0</v>
      </c>
      <c r="DJ13">
        <v>3</v>
      </c>
      <c r="DM13">
        <v>2</v>
      </c>
      <c r="DN13">
        <v>0</v>
      </c>
      <c r="DO13">
        <v>3</v>
      </c>
      <c r="DS13">
        <v>1</v>
      </c>
      <c r="DT13">
        <v>0</v>
      </c>
      <c r="DU13">
        <v>5</v>
      </c>
      <c r="DX13">
        <v>12</v>
      </c>
      <c r="DY13">
        <v>6</v>
      </c>
      <c r="DZ13">
        <v>25</v>
      </c>
      <c r="EC13">
        <v>10</v>
      </c>
      <c r="ED13">
        <v>1</v>
      </c>
      <c r="EE13">
        <v>15</v>
      </c>
      <c r="EH13">
        <v>2</v>
      </c>
      <c r="EI13">
        <v>0</v>
      </c>
      <c r="EJ13">
        <v>6</v>
      </c>
      <c r="EN13">
        <v>-0.06</v>
      </c>
      <c r="EO13">
        <v>86</v>
      </c>
      <c r="EP13">
        <v>62</v>
      </c>
      <c r="EQ13">
        <v>96</v>
      </c>
      <c r="ES13">
        <f t="shared" si="0"/>
        <v>2.7688345138441726</v>
      </c>
      <c r="ET13">
        <f t="shared" si="1"/>
        <v>1.9961365099806825</v>
      </c>
      <c r="EU13">
        <f t="shared" si="2"/>
        <v>3.0907920154539603</v>
      </c>
      <c r="EW13">
        <v>0.59722222222222232</v>
      </c>
      <c r="EX13">
        <v>0.43055555555555558</v>
      </c>
      <c r="EY13">
        <v>0.66666666666666674</v>
      </c>
      <c r="FA13">
        <f t="shared" si="7"/>
        <v>0.69907407407407407</v>
      </c>
      <c r="FB13">
        <f t="shared" si="8"/>
        <v>0.43055555555555558</v>
      </c>
      <c r="FC13">
        <f t="shared" si="9"/>
        <v>0.66435185185185197</v>
      </c>
      <c r="FF13">
        <v>-0.06</v>
      </c>
      <c r="FG13">
        <v>72</v>
      </c>
      <c r="FH13">
        <v>63</v>
      </c>
      <c r="FI13">
        <v>99</v>
      </c>
      <c r="FK13">
        <f t="shared" si="4"/>
        <v>1.958650707290533</v>
      </c>
      <c r="FL13">
        <f t="shared" si="5"/>
        <v>1.7138193688792165</v>
      </c>
      <c r="FM13">
        <f t="shared" si="6"/>
        <v>2.6931447225244831</v>
      </c>
      <c r="FO13">
        <v>0.46451612903225808</v>
      </c>
      <c r="FP13">
        <v>0.40645161290322585</v>
      </c>
      <c r="FQ13">
        <v>0.63870967741935492</v>
      </c>
      <c r="FS13">
        <f t="shared" ref="FS13:FU13" si="13">AVERAGE(FO13:FO15)</f>
        <v>0.5741935483870968</v>
      </c>
      <c r="FT13">
        <f t="shared" si="13"/>
        <v>0.4043010752688172</v>
      </c>
      <c r="FU13">
        <f t="shared" si="13"/>
        <v>0.62795698924731191</v>
      </c>
    </row>
    <row r="14" spans="1:177" x14ac:dyDescent="0.25">
      <c r="C14">
        <v>0</v>
      </c>
      <c r="D14">
        <v>0</v>
      </c>
      <c r="E14">
        <v>3</v>
      </c>
      <c r="I14">
        <v>0</v>
      </c>
      <c r="J14">
        <v>0</v>
      </c>
      <c r="K14">
        <v>3</v>
      </c>
      <c r="Q14">
        <v>1</v>
      </c>
      <c r="R14">
        <v>0</v>
      </c>
      <c r="S14">
        <v>5</v>
      </c>
      <c r="W14">
        <v>1</v>
      </c>
      <c r="X14">
        <v>0</v>
      </c>
      <c r="Y14">
        <v>8</v>
      </c>
      <c r="AB14">
        <v>4</v>
      </c>
      <c r="AC14">
        <v>0</v>
      </c>
      <c r="AD14">
        <v>9</v>
      </c>
      <c r="AJ14">
        <v>1</v>
      </c>
      <c r="AK14">
        <v>0</v>
      </c>
      <c r="AL14">
        <v>7</v>
      </c>
      <c r="AQ14">
        <v>2</v>
      </c>
      <c r="AR14">
        <v>0</v>
      </c>
      <c r="AS14">
        <v>7</v>
      </c>
      <c r="AX14">
        <v>4</v>
      </c>
      <c r="AY14">
        <v>0</v>
      </c>
      <c r="AZ14">
        <v>8</v>
      </c>
      <c r="BC14">
        <v>4</v>
      </c>
      <c r="BD14">
        <v>0</v>
      </c>
      <c r="BE14">
        <v>7</v>
      </c>
      <c r="BI14">
        <v>6</v>
      </c>
      <c r="BJ14">
        <v>0</v>
      </c>
      <c r="BK14">
        <v>10</v>
      </c>
      <c r="BO14">
        <v>5</v>
      </c>
      <c r="BP14">
        <v>2</v>
      </c>
      <c r="BQ14">
        <v>16</v>
      </c>
      <c r="BV14">
        <v>1</v>
      </c>
      <c r="BW14">
        <v>0</v>
      </c>
      <c r="BX14">
        <v>7</v>
      </c>
      <c r="CB14">
        <v>0</v>
      </c>
      <c r="CC14">
        <v>0</v>
      </c>
      <c r="CD14">
        <v>5</v>
      </c>
      <c r="CG14">
        <v>0</v>
      </c>
      <c r="CH14">
        <v>0</v>
      </c>
      <c r="CI14">
        <v>5</v>
      </c>
      <c r="CM14">
        <v>1</v>
      </c>
      <c r="CN14">
        <v>0</v>
      </c>
      <c r="CO14">
        <v>4</v>
      </c>
      <c r="CR14">
        <v>14</v>
      </c>
      <c r="CS14">
        <v>6</v>
      </c>
      <c r="CT14">
        <v>25</v>
      </c>
      <c r="CW14">
        <v>1</v>
      </c>
      <c r="CX14">
        <v>0</v>
      </c>
      <c r="CY14">
        <v>4</v>
      </c>
      <c r="DB14">
        <v>1</v>
      </c>
      <c r="DC14">
        <v>0</v>
      </c>
      <c r="DD14">
        <v>5</v>
      </c>
      <c r="DH14">
        <v>1</v>
      </c>
      <c r="DI14">
        <v>0</v>
      </c>
      <c r="DJ14">
        <v>2</v>
      </c>
      <c r="DM14">
        <v>1</v>
      </c>
      <c r="DN14">
        <v>0</v>
      </c>
      <c r="DO14">
        <v>3</v>
      </c>
      <c r="DS14">
        <v>0</v>
      </c>
      <c r="DT14">
        <v>0</v>
      </c>
      <c r="DU14">
        <v>5</v>
      </c>
      <c r="DX14">
        <v>10</v>
      </c>
      <c r="DY14">
        <v>6</v>
      </c>
      <c r="DZ14">
        <v>26</v>
      </c>
      <c r="EC14">
        <v>7</v>
      </c>
      <c r="ED14">
        <v>1</v>
      </c>
      <c r="EE14">
        <v>14</v>
      </c>
      <c r="EH14">
        <v>1</v>
      </c>
      <c r="EI14">
        <v>0</v>
      </c>
      <c r="EJ14">
        <v>6</v>
      </c>
      <c r="EN14">
        <v>-0.05</v>
      </c>
      <c r="EO14">
        <v>106</v>
      </c>
      <c r="EP14">
        <v>62</v>
      </c>
      <c r="EQ14">
        <v>96</v>
      </c>
      <c r="ES14">
        <f t="shared" si="0"/>
        <v>3.4127495170637476</v>
      </c>
      <c r="ET14">
        <f t="shared" si="1"/>
        <v>1.9961365099806825</v>
      </c>
      <c r="EU14">
        <f t="shared" si="2"/>
        <v>3.0907920154539603</v>
      </c>
      <c r="EW14">
        <v>0.73611111111111116</v>
      </c>
      <c r="EX14">
        <v>0.43055555555555558</v>
      </c>
      <c r="EY14">
        <v>0.66666666666666674</v>
      </c>
      <c r="FA14">
        <f t="shared" si="7"/>
        <v>0.72916666666666663</v>
      </c>
      <c r="FB14">
        <f t="shared" si="8"/>
        <v>0.43055555555555558</v>
      </c>
      <c r="FC14">
        <f t="shared" si="9"/>
        <v>0.66435185185185186</v>
      </c>
      <c r="FF14">
        <v>-0.05</v>
      </c>
      <c r="FG14">
        <v>88</v>
      </c>
      <c r="FH14">
        <v>62</v>
      </c>
      <c r="FI14">
        <v>96</v>
      </c>
      <c r="FK14">
        <f t="shared" si="4"/>
        <v>2.3939064200217626</v>
      </c>
      <c r="FL14">
        <f t="shared" si="5"/>
        <v>1.6866158868335146</v>
      </c>
      <c r="FM14">
        <f t="shared" si="6"/>
        <v>2.6115342763873777</v>
      </c>
      <c r="FO14">
        <v>0.56774193548387097</v>
      </c>
      <c r="FP14">
        <v>0.4</v>
      </c>
      <c r="FQ14">
        <v>0.61935483870967756</v>
      </c>
      <c r="FS14">
        <f t="shared" ref="FS14:FU14" si="14">AVERAGE(FO14:FO16)</f>
        <v>0.68602150537634421</v>
      </c>
      <c r="FT14">
        <f t="shared" si="14"/>
        <v>0.40645161290322585</v>
      </c>
      <c r="FU14">
        <f t="shared" si="14"/>
        <v>0.62580645161290327</v>
      </c>
    </row>
    <row r="15" spans="1:177" x14ac:dyDescent="0.25">
      <c r="C15">
        <v>0</v>
      </c>
      <c r="D15">
        <v>0</v>
      </c>
      <c r="E15">
        <v>3</v>
      </c>
      <c r="I15">
        <v>0</v>
      </c>
      <c r="J15">
        <v>0</v>
      </c>
      <c r="K15">
        <v>3</v>
      </c>
      <c r="Q15">
        <v>2</v>
      </c>
      <c r="R15">
        <v>0</v>
      </c>
      <c r="S15">
        <v>6</v>
      </c>
      <c r="W15">
        <v>2</v>
      </c>
      <c r="X15">
        <v>0</v>
      </c>
      <c r="Y15">
        <v>9</v>
      </c>
      <c r="AB15">
        <v>2</v>
      </c>
      <c r="AC15">
        <v>0</v>
      </c>
      <c r="AD15">
        <v>9</v>
      </c>
      <c r="AJ15">
        <v>3</v>
      </c>
      <c r="AK15">
        <v>0</v>
      </c>
      <c r="AL15">
        <v>8</v>
      </c>
      <c r="AQ15">
        <v>6</v>
      </c>
      <c r="AR15">
        <v>0</v>
      </c>
      <c r="AS15">
        <v>7</v>
      </c>
      <c r="AX15">
        <v>3</v>
      </c>
      <c r="AY15">
        <v>0</v>
      </c>
      <c r="AZ15">
        <v>9</v>
      </c>
      <c r="BC15">
        <v>1</v>
      </c>
      <c r="BD15">
        <v>0</v>
      </c>
      <c r="BE15">
        <v>6</v>
      </c>
      <c r="BI15">
        <v>3</v>
      </c>
      <c r="BJ15">
        <v>0</v>
      </c>
      <c r="BK15">
        <v>10</v>
      </c>
      <c r="BO15">
        <v>6</v>
      </c>
      <c r="BP15">
        <v>2</v>
      </c>
      <c r="BQ15">
        <v>16</v>
      </c>
      <c r="BV15">
        <v>4</v>
      </c>
      <c r="BW15">
        <v>0</v>
      </c>
      <c r="BX15">
        <v>7</v>
      </c>
      <c r="CB15">
        <v>1</v>
      </c>
      <c r="CC15">
        <v>0</v>
      </c>
      <c r="CD15">
        <v>5</v>
      </c>
      <c r="CG15">
        <v>0</v>
      </c>
      <c r="CH15">
        <v>0</v>
      </c>
      <c r="CI15">
        <v>5</v>
      </c>
      <c r="CM15">
        <v>0</v>
      </c>
      <c r="CN15">
        <v>0</v>
      </c>
      <c r="CO15">
        <v>4</v>
      </c>
      <c r="CR15">
        <v>10</v>
      </c>
      <c r="CS15">
        <v>6</v>
      </c>
      <c r="CT15">
        <v>26</v>
      </c>
      <c r="CW15">
        <v>1</v>
      </c>
      <c r="CX15">
        <v>0</v>
      </c>
      <c r="CY15">
        <v>4</v>
      </c>
      <c r="DB15">
        <v>1</v>
      </c>
      <c r="DC15">
        <v>0</v>
      </c>
      <c r="DD15">
        <v>6</v>
      </c>
      <c r="DH15">
        <v>0</v>
      </c>
      <c r="DI15">
        <v>0</v>
      </c>
      <c r="DJ15">
        <v>3</v>
      </c>
      <c r="DM15">
        <v>1</v>
      </c>
      <c r="DN15">
        <v>0</v>
      </c>
      <c r="DO15">
        <v>3</v>
      </c>
      <c r="DS15">
        <v>2</v>
      </c>
      <c r="DT15">
        <v>0</v>
      </c>
      <c r="DU15">
        <v>5</v>
      </c>
      <c r="DX15">
        <v>17</v>
      </c>
      <c r="DY15">
        <v>6</v>
      </c>
      <c r="DZ15">
        <v>25</v>
      </c>
      <c r="EC15">
        <v>9</v>
      </c>
      <c r="ED15">
        <v>1</v>
      </c>
      <c r="EE15">
        <v>14</v>
      </c>
      <c r="EH15">
        <v>3</v>
      </c>
      <c r="EI15">
        <v>0</v>
      </c>
      <c r="EJ15">
        <v>6</v>
      </c>
      <c r="EN15">
        <v>-0.04</v>
      </c>
      <c r="EO15">
        <v>110</v>
      </c>
      <c r="EP15">
        <v>62</v>
      </c>
      <c r="EQ15">
        <v>95</v>
      </c>
      <c r="ES15">
        <f t="shared" si="0"/>
        <v>3.5415325177076626</v>
      </c>
      <c r="ET15">
        <f t="shared" si="1"/>
        <v>1.9961365099806825</v>
      </c>
      <c r="EU15">
        <f t="shared" si="2"/>
        <v>3.058596265292981</v>
      </c>
      <c r="EW15">
        <v>0.76388888888888895</v>
      </c>
      <c r="EX15">
        <v>0.43055555555555558</v>
      </c>
      <c r="EY15">
        <v>0.65972222222222221</v>
      </c>
      <c r="FA15">
        <f t="shared" si="7"/>
        <v>0.74074074074074081</v>
      </c>
      <c r="FB15">
        <f t="shared" si="8"/>
        <v>0.43287037037037041</v>
      </c>
      <c r="FC15">
        <f t="shared" si="9"/>
        <v>0.66666666666666663</v>
      </c>
      <c r="FF15">
        <v>-0.04</v>
      </c>
      <c r="FG15">
        <v>107</v>
      </c>
      <c r="FH15">
        <v>63</v>
      </c>
      <c r="FI15">
        <v>97</v>
      </c>
      <c r="FK15">
        <f t="shared" si="4"/>
        <v>2.9107725788900978</v>
      </c>
      <c r="FL15">
        <f t="shared" si="5"/>
        <v>1.7138193688792165</v>
      </c>
      <c r="FM15">
        <f t="shared" si="6"/>
        <v>2.6387377584330793</v>
      </c>
      <c r="FO15">
        <v>0.69032258064516139</v>
      </c>
      <c r="FP15">
        <v>0.40645161290322585</v>
      </c>
      <c r="FQ15">
        <v>0.62580645161290327</v>
      </c>
      <c r="FS15">
        <f t="shared" ref="FS15:FU15" si="15">AVERAGE(FO15:FO17)</f>
        <v>0.74838709677419357</v>
      </c>
      <c r="FT15">
        <f t="shared" si="15"/>
        <v>0.41075268817204308</v>
      </c>
      <c r="FU15">
        <f t="shared" si="15"/>
        <v>0.63440860215053763</v>
      </c>
    </row>
    <row r="16" spans="1:177" x14ac:dyDescent="0.25">
      <c r="C16">
        <v>2</v>
      </c>
      <c r="D16" s="6">
        <v>-5.5511151231257802E-17</v>
      </c>
      <c r="E16">
        <v>3</v>
      </c>
      <c r="I16">
        <v>1</v>
      </c>
      <c r="J16">
        <v>0</v>
      </c>
      <c r="K16">
        <v>3</v>
      </c>
      <c r="Q16">
        <v>3</v>
      </c>
      <c r="R16">
        <v>0</v>
      </c>
      <c r="S16">
        <v>5</v>
      </c>
      <c r="W16">
        <v>0</v>
      </c>
      <c r="X16">
        <v>0</v>
      </c>
      <c r="Y16">
        <v>8</v>
      </c>
      <c r="AB16">
        <v>2</v>
      </c>
      <c r="AC16">
        <v>0</v>
      </c>
      <c r="AD16">
        <v>8</v>
      </c>
      <c r="AJ16">
        <v>1</v>
      </c>
      <c r="AK16">
        <v>0</v>
      </c>
      <c r="AL16">
        <v>7</v>
      </c>
      <c r="AQ16">
        <v>2</v>
      </c>
      <c r="AR16">
        <v>0</v>
      </c>
      <c r="AS16">
        <v>7</v>
      </c>
      <c r="AX16">
        <v>0</v>
      </c>
      <c r="AY16">
        <v>0</v>
      </c>
      <c r="AZ16">
        <v>8</v>
      </c>
      <c r="BC16">
        <v>5</v>
      </c>
      <c r="BD16">
        <v>0</v>
      </c>
      <c r="BE16">
        <v>6</v>
      </c>
      <c r="BI16">
        <v>8</v>
      </c>
      <c r="BJ16" s="6">
        <v>4.4408920985006301E-16</v>
      </c>
      <c r="BK16">
        <v>10</v>
      </c>
      <c r="BO16">
        <v>3</v>
      </c>
      <c r="BP16">
        <v>2</v>
      </c>
      <c r="BQ16">
        <v>15</v>
      </c>
      <c r="BV16">
        <v>1</v>
      </c>
      <c r="BW16">
        <v>0</v>
      </c>
      <c r="BX16">
        <v>7</v>
      </c>
      <c r="CB16">
        <v>0</v>
      </c>
      <c r="CC16">
        <v>0</v>
      </c>
      <c r="CD16">
        <v>4</v>
      </c>
      <c r="CG16">
        <v>3</v>
      </c>
      <c r="CH16">
        <v>0</v>
      </c>
      <c r="CI16">
        <v>5</v>
      </c>
      <c r="CM16">
        <v>1</v>
      </c>
      <c r="CN16">
        <v>0</v>
      </c>
      <c r="CO16">
        <v>3</v>
      </c>
      <c r="CR16">
        <v>14</v>
      </c>
      <c r="CS16">
        <v>6</v>
      </c>
      <c r="CT16">
        <v>26</v>
      </c>
      <c r="CW16">
        <v>1</v>
      </c>
      <c r="CX16">
        <v>0</v>
      </c>
      <c r="CY16">
        <v>4</v>
      </c>
      <c r="DB16">
        <v>0</v>
      </c>
      <c r="DC16">
        <v>0</v>
      </c>
      <c r="DD16">
        <v>5</v>
      </c>
      <c r="DH16">
        <v>0</v>
      </c>
      <c r="DI16">
        <v>0</v>
      </c>
      <c r="DJ16">
        <v>3</v>
      </c>
      <c r="DM16">
        <v>3</v>
      </c>
      <c r="DN16">
        <v>0</v>
      </c>
      <c r="DO16">
        <v>3</v>
      </c>
      <c r="DS16">
        <v>0</v>
      </c>
      <c r="DT16">
        <v>0</v>
      </c>
      <c r="DU16">
        <v>5</v>
      </c>
      <c r="DX16">
        <v>20</v>
      </c>
      <c r="DY16">
        <v>6</v>
      </c>
      <c r="DZ16">
        <v>27</v>
      </c>
      <c r="EC16">
        <v>11</v>
      </c>
      <c r="ED16">
        <v>1</v>
      </c>
      <c r="EE16">
        <v>14</v>
      </c>
      <c r="EH16">
        <v>0</v>
      </c>
      <c r="EI16">
        <v>0</v>
      </c>
      <c r="EJ16">
        <v>6</v>
      </c>
      <c r="EN16">
        <v>-0.03</v>
      </c>
      <c r="EO16">
        <v>99</v>
      </c>
      <c r="EP16">
        <v>62</v>
      </c>
      <c r="EQ16">
        <v>96</v>
      </c>
      <c r="ES16">
        <f t="shared" si="0"/>
        <v>3.187379265936896</v>
      </c>
      <c r="ET16">
        <f t="shared" si="1"/>
        <v>1.9961365099806825</v>
      </c>
      <c r="EU16">
        <f t="shared" si="2"/>
        <v>3.0907920154539603</v>
      </c>
      <c r="EW16">
        <v>0.6875</v>
      </c>
      <c r="EX16">
        <v>0.43055555555555558</v>
      </c>
      <c r="EY16">
        <v>0.66666666666666674</v>
      </c>
      <c r="FA16">
        <f t="shared" si="7"/>
        <v>0.78009259259259267</v>
      </c>
      <c r="FB16">
        <f t="shared" si="8"/>
        <v>0.43055555555555558</v>
      </c>
      <c r="FC16">
        <f t="shared" si="9"/>
        <v>0.66898148148148151</v>
      </c>
      <c r="FF16">
        <v>-0.03</v>
      </c>
      <c r="FG16">
        <v>124</v>
      </c>
      <c r="FH16">
        <v>64</v>
      </c>
      <c r="FI16">
        <v>98</v>
      </c>
      <c r="FK16">
        <f t="shared" si="4"/>
        <v>3.3732317736670292</v>
      </c>
      <c r="FL16">
        <f t="shared" si="5"/>
        <v>1.7410228509249184</v>
      </c>
      <c r="FM16">
        <f t="shared" si="6"/>
        <v>2.665941240478781</v>
      </c>
      <c r="FO16">
        <v>0.8</v>
      </c>
      <c r="FP16">
        <v>0.41290322580645167</v>
      </c>
      <c r="FQ16">
        <v>0.63225806451612909</v>
      </c>
      <c r="FS16">
        <f t="shared" ref="FS16:FU16" si="16">AVERAGE(FO16:FO18)</f>
        <v>0.76989247311827957</v>
      </c>
      <c r="FT16">
        <f t="shared" si="16"/>
        <v>0.41505376344086026</v>
      </c>
      <c r="FU16">
        <f t="shared" si="16"/>
        <v>0.64086021505376334</v>
      </c>
    </row>
    <row r="17" spans="3:177" x14ac:dyDescent="0.25">
      <c r="C17">
        <v>0</v>
      </c>
      <c r="D17">
        <v>0</v>
      </c>
      <c r="E17">
        <v>3</v>
      </c>
      <c r="I17">
        <v>1</v>
      </c>
      <c r="J17">
        <v>0</v>
      </c>
      <c r="K17">
        <v>3</v>
      </c>
      <c r="Q17">
        <v>1</v>
      </c>
      <c r="R17">
        <v>0</v>
      </c>
      <c r="S17">
        <v>5</v>
      </c>
      <c r="W17">
        <v>1</v>
      </c>
      <c r="X17">
        <v>0</v>
      </c>
      <c r="Y17">
        <v>9</v>
      </c>
      <c r="AB17">
        <v>2</v>
      </c>
      <c r="AC17">
        <v>0</v>
      </c>
      <c r="AD17">
        <v>9</v>
      </c>
      <c r="AJ17">
        <v>1</v>
      </c>
      <c r="AK17">
        <v>0</v>
      </c>
      <c r="AL17">
        <v>7</v>
      </c>
      <c r="AQ17">
        <v>2</v>
      </c>
      <c r="AR17">
        <v>0</v>
      </c>
      <c r="AS17">
        <v>7</v>
      </c>
      <c r="AX17">
        <v>2</v>
      </c>
      <c r="AY17">
        <v>0</v>
      </c>
      <c r="AZ17">
        <v>8</v>
      </c>
      <c r="BC17">
        <v>3</v>
      </c>
      <c r="BD17">
        <v>0</v>
      </c>
      <c r="BE17">
        <v>7</v>
      </c>
      <c r="BI17">
        <v>4</v>
      </c>
      <c r="BJ17">
        <v>0</v>
      </c>
      <c r="BK17">
        <v>10</v>
      </c>
      <c r="BO17">
        <v>12</v>
      </c>
      <c r="BP17">
        <v>2</v>
      </c>
      <c r="BQ17">
        <v>16</v>
      </c>
      <c r="BV17">
        <v>4</v>
      </c>
      <c r="BW17">
        <v>0</v>
      </c>
      <c r="BX17">
        <v>7</v>
      </c>
      <c r="CB17">
        <v>3</v>
      </c>
      <c r="CC17">
        <v>0</v>
      </c>
      <c r="CD17">
        <v>5</v>
      </c>
      <c r="CG17">
        <v>0</v>
      </c>
      <c r="CH17">
        <v>0</v>
      </c>
      <c r="CI17">
        <v>5</v>
      </c>
      <c r="CM17">
        <v>1</v>
      </c>
      <c r="CN17">
        <v>0</v>
      </c>
      <c r="CO17">
        <v>3</v>
      </c>
      <c r="CR17">
        <v>13</v>
      </c>
      <c r="CS17">
        <v>6</v>
      </c>
      <c r="CT17">
        <v>24</v>
      </c>
      <c r="CW17">
        <v>3</v>
      </c>
      <c r="CX17">
        <v>0</v>
      </c>
      <c r="CY17">
        <v>4</v>
      </c>
      <c r="DB17">
        <v>0</v>
      </c>
      <c r="DC17">
        <v>0</v>
      </c>
      <c r="DD17">
        <v>6</v>
      </c>
      <c r="DH17">
        <v>1</v>
      </c>
      <c r="DI17">
        <v>0</v>
      </c>
      <c r="DJ17">
        <v>3</v>
      </c>
      <c r="DM17">
        <v>2</v>
      </c>
      <c r="DN17">
        <v>0</v>
      </c>
      <c r="DO17">
        <v>3</v>
      </c>
      <c r="DS17">
        <v>1</v>
      </c>
      <c r="DT17">
        <v>0</v>
      </c>
      <c r="DU17">
        <v>5</v>
      </c>
      <c r="DX17">
        <v>11</v>
      </c>
      <c r="DY17">
        <v>6</v>
      </c>
      <c r="DZ17">
        <v>25</v>
      </c>
      <c r="EC17">
        <v>8</v>
      </c>
      <c r="ED17">
        <v>1</v>
      </c>
      <c r="EE17">
        <v>15</v>
      </c>
      <c r="EH17">
        <v>0</v>
      </c>
      <c r="EI17">
        <v>0</v>
      </c>
      <c r="EJ17">
        <v>6</v>
      </c>
      <c r="EN17">
        <v>-0.02</v>
      </c>
      <c r="EO17">
        <v>111</v>
      </c>
      <c r="EP17">
        <v>63</v>
      </c>
      <c r="EQ17">
        <v>97</v>
      </c>
      <c r="ES17">
        <f t="shared" si="0"/>
        <v>3.5737282678686415</v>
      </c>
      <c r="ET17">
        <f t="shared" si="1"/>
        <v>2.0283322601416613</v>
      </c>
      <c r="EU17">
        <f t="shared" si="2"/>
        <v>3.1229877656149387</v>
      </c>
      <c r="EW17">
        <v>0.77083333333333348</v>
      </c>
      <c r="EX17">
        <v>0.43750000000000006</v>
      </c>
      <c r="EY17">
        <v>0.67361111111111116</v>
      </c>
      <c r="FA17">
        <f t="shared" si="7"/>
        <v>0.88425925925925941</v>
      </c>
      <c r="FB17">
        <f t="shared" si="8"/>
        <v>0.43518518518518517</v>
      </c>
      <c r="FC17">
        <f t="shared" si="9"/>
        <v>0.67361111111111116</v>
      </c>
      <c r="FF17">
        <v>-0.02</v>
      </c>
      <c r="FG17">
        <v>117</v>
      </c>
      <c r="FH17">
        <v>64</v>
      </c>
      <c r="FI17">
        <v>100</v>
      </c>
      <c r="FK17">
        <f t="shared" si="4"/>
        <v>3.1828073993471162</v>
      </c>
      <c r="FL17">
        <f t="shared" si="5"/>
        <v>1.7410228509249184</v>
      </c>
      <c r="FM17">
        <f t="shared" si="6"/>
        <v>2.7203482045701848</v>
      </c>
      <c r="FO17">
        <v>0.75483870967741939</v>
      </c>
      <c r="FP17">
        <v>0.41290322580645167</v>
      </c>
      <c r="FQ17">
        <v>0.64516129032258063</v>
      </c>
      <c r="FS17">
        <f t="shared" ref="FS17:FU17" si="17">AVERAGE(FO17:FO19)</f>
        <v>0.83655913978494623</v>
      </c>
      <c r="FT17">
        <f t="shared" si="17"/>
        <v>0.41935483870967749</v>
      </c>
      <c r="FU17">
        <f t="shared" si="17"/>
        <v>0.64516129032258063</v>
      </c>
    </row>
    <row r="18" spans="3:177" x14ac:dyDescent="0.25">
      <c r="C18">
        <v>0</v>
      </c>
      <c r="D18">
        <v>0</v>
      </c>
      <c r="E18">
        <v>3</v>
      </c>
      <c r="I18">
        <v>0</v>
      </c>
      <c r="J18">
        <v>0</v>
      </c>
      <c r="K18">
        <v>3</v>
      </c>
      <c r="Q18">
        <v>3</v>
      </c>
      <c r="R18" s="6">
        <v>-2.2204460492503101E-16</v>
      </c>
      <c r="S18">
        <v>5</v>
      </c>
      <c r="W18">
        <v>2</v>
      </c>
      <c r="X18">
        <v>0</v>
      </c>
      <c r="Y18">
        <v>9</v>
      </c>
      <c r="AB18">
        <v>1</v>
      </c>
      <c r="AC18">
        <v>0</v>
      </c>
      <c r="AD18">
        <v>9</v>
      </c>
      <c r="AJ18">
        <v>2</v>
      </c>
      <c r="AK18">
        <v>0</v>
      </c>
      <c r="AL18">
        <v>8</v>
      </c>
      <c r="AQ18">
        <v>1</v>
      </c>
      <c r="AR18">
        <v>0</v>
      </c>
      <c r="AS18">
        <v>7</v>
      </c>
      <c r="AX18">
        <v>3</v>
      </c>
      <c r="AY18">
        <v>0</v>
      </c>
      <c r="AZ18">
        <v>8</v>
      </c>
      <c r="BC18">
        <v>4</v>
      </c>
      <c r="BD18">
        <v>0</v>
      </c>
      <c r="BE18">
        <v>7</v>
      </c>
      <c r="BI18">
        <v>4</v>
      </c>
      <c r="BJ18">
        <v>0</v>
      </c>
      <c r="BK18">
        <v>10</v>
      </c>
      <c r="BO18">
        <v>8</v>
      </c>
      <c r="BP18">
        <v>1</v>
      </c>
      <c r="BQ18">
        <v>16</v>
      </c>
      <c r="BV18">
        <v>3</v>
      </c>
      <c r="BW18">
        <v>0</v>
      </c>
      <c r="BX18">
        <v>6</v>
      </c>
      <c r="CB18">
        <v>1</v>
      </c>
      <c r="CC18">
        <v>0</v>
      </c>
      <c r="CD18">
        <v>5</v>
      </c>
      <c r="CG18">
        <v>1</v>
      </c>
      <c r="CH18">
        <v>0</v>
      </c>
      <c r="CI18">
        <v>5</v>
      </c>
      <c r="CM18">
        <v>2</v>
      </c>
      <c r="CN18">
        <v>0</v>
      </c>
      <c r="CO18">
        <v>4</v>
      </c>
      <c r="CR18">
        <v>14</v>
      </c>
      <c r="CS18">
        <v>6</v>
      </c>
      <c r="CT18">
        <v>26</v>
      </c>
      <c r="CW18">
        <v>1</v>
      </c>
      <c r="CX18">
        <v>0</v>
      </c>
      <c r="CY18">
        <v>4</v>
      </c>
      <c r="DB18">
        <v>1</v>
      </c>
      <c r="DC18">
        <v>0</v>
      </c>
      <c r="DD18">
        <v>5</v>
      </c>
      <c r="DH18">
        <v>1</v>
      </c>
      <c r="DI18">
        <v>0</v>
      </c>
      <c r="DJ18">
        <v>3</v>
      </c>
      <c r="DM18">
        <v>0</v>
      </c>
      <c r="DN18">
        <v>0</v>
      </c>
      <c r="DO18">
        <v>3</v>
      </c>
      <c r="DS18">
        <v>2</v>
      </c>
      <c r="DT18">
        <v>0</v>
      </c>
      <c r="DU18">
        <v>5</v>
      </c>
      <c r="DX18">
        <v>15</v>
      </c>
      <c r="DY18">
        <v>6</v>
      </c>
      <c r="DZ18">
        <v>26</v>
      </c>
      <c r="EC18">
        <v>8</v>
      </c>
      <c r="ED18">
        <v>1</v>
      </c>
      <c r="EE18">
        <v>15</v>
      </c>
      <c r="EH18">
        <v>5</v>
      </c>
      <c r="EI18" s="6">
        <v>2.2204460492503101E-16</v>
      </c>
      <c r="EJ18">
        <v>6</v>
      </c>
      <c r="EN18">
        <v>-0.01</v>
      </c>
      <c r="EO18">
        <v>127</v>
      </c>
      <c r="EP18">
        <v>61</v>
      </c>
      <c r="EQ18">
        <v>96</v>
      </c>
      <c r="ES18">
        <f t="shared" si="0"/>
        <v>4.0888602704443011</v>
      </c>
      <c r="ET18">
        <f t="shared" si="1"/>
        <v>1.9639407598197038</v>
      </c>
      <c r="EU18">
        <f t="shared" si="2"/>
        <v>3.0907920154539603</v>
      </c>
      <c r="EW18">
        <v>0.88194444444444453</v>
      </c>
      <c r="EX18">
        <v>0.42361111111111116</v>
      </c>
      <c r="EY18">
        <v>0.66666666666666674</v>
      </c>
      <c r="FA18">
        <f t="shared" si="7"/>
        <v>0.85416666666666663</v>
      </c>
      <c r="FB18">
        <f t="shared" si="8"/>
        <v>0.43287037037037041</v>
      </c>
      <c r="FC18">
        <f t="shared" si="9"/>
        <v>0.67361111111111116</v>
      </c>
      <c r="FF18">
        <v>-0.01</v>
      </c>
      <c r="FG18">
        <v>117</v>
      </c>
      <c r="FH18">
        <v>65</v>
      </c>
      <c r="FI18">
        <v>100</v>
      </c>
      <c r="FK18">
        <f t="shared" si="4"/>
        <v>3.1828073993471162</v>
      </c>
      <c r="FL18">
        <f t="shared" si="5"/>
        <v>1.7682263329706203</v>
      </c>
      <c r="FM18">
        <f t="shared" si="6"/>
        <v>2.7203482045701848</v>
      </c>
      <c r="FO18">
        <v>0.75483870967741939</v>
      </c>
      <c r="FP18">
        <v>0.41935483870967749</v>
      </c>
      <c r="FQ18">
        <v>0.64516129032258063</v>
      </c>
      <c r="FS18">
        <f t="shared" ref="FS18:FU18" si="18">AVERAGE(FO18:FO20)</f>
        <v>0.79354838709677422</v>
      </c>
      <c r="FT18">
        <f t="shared" si="18"/>
        <v>0.42365591397849472</v>
      </c>
      <c r="FU18">
        <f t="shared" si="18"/>
        <v>0.64516129032258063</v>
      </c>
    </row>
    <row r="19" spans="3:177" x14ac:dyDescent="0.25">
      <c r="C19">
        <v>1</v>
      </c>
      <c r="D19" s="6">
        <v>5.5511151231257802E-17</v>
      </c>
      <c r="E19">
        <v>3</v>
      </c>
      <c r="I19">
        <v>0</v>
      </c>
      <c r="J19">
        <v>0</v>
      </c>
      <c r="K19">
        <v>3</v>
      </c>
      <c r="Q19">
        <v>2</v>
      </c>
      <c r="R19">
        <v>0</v>
      </c>
      <c r="S19">
        <v>5</v>
      </c>
      <c r="W19">
        <v>0</v>
      </c>
      <c r="X19">
        <v>0</v>
      </c>
      <c r="Y19">
        <v>9</v>
      </c>
      <c r="AB19">
        <v>3</v>
      </c>
      <c r="AC19">
        <v>0</v>
      </c>
      <c r="AD19">
        <v>9</v>
      </c>
      <c r="AJ19">
        <v>2</v>
      </c>
      <c r="AK19">
        <v>0</v>
      </c>
      <c r="AL19">
        <v>8</v>
      </c>
      <c r="AQ19">
        <v>4</v>
      </c>
      <c r="AR19">
        <v>0</v>
      </c>
      <c r="AS19">
        <v>7</v>
      </c>
      <c r="AX19">
        <v>8</v>
      </c>
      <c r="AY19">
        <v>0</v>
      </c>
      <c r="AZ19">
        <v>9</v>
      </c>
      <c r="BC19">
        <v>0</v>
      </c>
      <c r="BD19">
        <v>0</v>
      </c>
      <c r="BE19">
        <v>7</v>
      </c>
      <c r="BI19">
        <v>2</v>
      </c>
      <c r="BJ19">
        <v>0</v>
      </c>
      <c r="BK19">
        <v>10</v>
      </c>
      <c r="BO19">
        <v>5</v>
      </c>
      <c r="BP19">
        <v>2</v>
      </c>
      <c r="BQ19">
        <v>16</v>
      </c>
      <c r="BV19">
        <v>2</v>
      </c>
      <c r="BW19">
        <v>0</v>
      </c>
      <c r="BX19">
        <v>7</v>
      </c>
      <c r="CB19">
        <v>1</v>
      </c>
      <c r="CC19">
        <v>0</v>
      </c>
      <c r="CD19">
        <v>4</v>
      </c>
      <c r="CG19">
        <v>1</v>
      </c>
      <c r="CH19">
        <v>0</v>
      </c>
      <c r="CI19">
        <v>5</v>
      </c>
      <c r="CM19">
        <v>0</v>
      </c>
      <c r="CN19">
        <v>0</v>
      </c>
      <c r="CO19">
        <v>4</v>
      </c>
      <c r="CR19">
        <v>13</v>
      </c>
      <c r="CS19">
        <v>6</v>
      </c>
      <c r="CT19">
        <v>26</v>
      </c>
      <c r="CW19">
        <v>1</v>
      </c>
      <c r="CX19">
        <v>0</v>
      </c>
      <c r="CY19">
        <v>4</v>
      </c>
      <c r="DB19">
        <v>0</v>
      </c>
      <c r="DC19">
        <v>0</v>
      </c>
      <c r="DD19">
        <v>5</v>
      </c>
      <c r="DH19">
        <v>1</v>
      </c>
      <c r="DI19" s="6">
        <v>5.5511151231257802E-17</v>
      </c>
      <c r="DJ19">
        <v>3</v>
      </c>
      <c r="DM19">
        <v>0</v>
      </c>
      <c r="DN19">
        <v>0</v>
      </c>
      <c r="DO19">
        <v>4</v>
      </c>
      <c r="DS19">
        <v>0</v>
      </c>
      <c r="DT19">
        <v>0</v>
      </c>
      <c r="DU19">
        <v>5</v>
      </c>
      <c r="DX19">
        <v>14</v>
      </c>
      <c r="DY19">
        <v>7</v>
      </c>
      <c r="DZ19">
        <v>26</v>
      </c>
      <c r="EC19">
        <v>8</v>
      </c>
      <c r="ED19">
        <v>0.999999999999999</v>
      </c>
      <c r="EE19">
        <v>15</v>
      </c>
      <c r="EH19">
        <v>3</v>
      </c>
      <c r="EI19">
        <v>0</v>
      </c>
      <c r="EJ19">
        <v>6</v>
      </c>
      <c r="EN19">
        <v>0</v>
      </c>
      <c r="EO19">
        <v>144</v>
      </c>
      <c r="EP19">
        <v>64</v>
      </c>
      <c r="EQ19">
        <v>98</v>
      </c>
      <c r="ES19">
        <f t="shared" si="0"/>
        <v>4.6361880231809396</v>
      </c>
      <c r="ET19">
        <f t="shared" si="1"/>
        <v>2.0605280103026398</v>
      </c>
      <c r="EU19">
        <f t="shared" si="2"/>
        <v>3.1551835157759172</v>
      </c>
      <c r="EW19">
        <v>1</v>
      </c>
      <c r="EX19">
        <v>0.44444444444444442</v>
      </c>
      <c r="EY19">
        <v>0.68055555555555558</v>
      </c>
      <c r="FA19">
        <f t="shared" si="7"/>
        <v>0.74768518518518512</v>
      </c>
      <c r="FB19">
        <f t="shared" si="8"/>
        <v>0.43518518518518517</v>
      </c>
      <c r="FC19">
        <f t="shared" si="9"/>
        <v>0.67361111111111116</v>
      </c>
      <c r="FF19">
        <v>0</v>
      </c>
      <c r="FG19">
        <v>155</v>
      </c>
      <c r="FH19">
        <v>66</v>
      </c>
      <c r="FI19">
        <v>100</v>
      </c>
      <c r="FK19">
        <f t="shared" si="4"/>
        <v>4.2165397170837862</v>
      </c>
      <c r="FL19">
        <f t="shared" si="5"/>
        <v>1.7954298150163222</v>
      </c>
      <c r="FM19">
        <f t="shared" si="6"/>
        <v>2.7203482045701848</v>
      </c>
      <c r="FO19">
        <v>1</v>
      </c>
      <c r="FP19">
        <v>0.42580645161290331</v>
      </c>
      <c r="FQ19">
        <v>0.64516129032258063</v>
      </c>
      <c r="FS19">
        <f t="shared" ref="FS19:FU19" si="19">AVERAGE(FO19:FO21)</f>
        <v>0.75698924731182793</v>
      </c>
      <c r="FT19">
        <f t="shared" si="19"/>
        <v>0.42365591397849472</v>
      </c>
      <c r="FU19">
        <f t="shared" si="19"/>
        <v>0.64731182795698927</v>
      </c>
    </row>
    <row r="20" spans="3:177" x14ac:dyDescent="0.25">
      <c r="C20">
        <v>0</v>
      </c>
      <c r="D20">
        <v>0</v>
      </c>
      <c r="E20">
        <v>3</v>
      </c>
      <c r="I20">
        <v>1</v>
      </c>
      <c r="J20">
        <v>0</v>
      </c>
      <c r="K20">
        <v>3</v>
      </c>
      <c r="Q20">
        <v>1</v>
      </c>
      <c r="R20">
        <v>0</v>
      </c>
      <c r="S20">
        <v>5</v>
      </c>
      <c r="W20">
        <v>5</v>
      </c>
      <c r="X20">
        <v>0</v>
      </c>
      <c r="Y20">
        <v>9</v>
      </c>
      <c r="AB20">
        <v>1</v>
      </c>
      <c r="AC20">
        <v>0</v>
      </c>
      <c r="AD20">
        <v>9</v>
      </c>
      <c r="AJ20">
        <v>4</v>
      </c>
      <c r="AK20">
        <v>0</v>
      </c>
      <c r="AL20">
        <v>8</v>
      </c>
      <c r="AQ20">
        <v>1</v>
      </c>
      <c r="AR20">
        <v>0</v>
      </c>
      <c r="AS20">
        <v>7</v>
      </c>
      <c r="AX20">
        <v>4</v>
      </c>
      <c r="AY20">
        <v>0</v>
      </c>
      <c r="AZ20">
        <v>9</v>
      </c>
      <c r="BC20">
        <v>4</v>
      </c>
      <c r="BD20">
        <v>0</v>
      </c>
      <c r="BE20">
        <v>6</v>
      </c>
      <c r="BI20">
        <v>2</v>
      </c>
      <c r="BJ20">
        <v>0</v>
      </c>
      <c r="BK20">
        <v>10</v>
      </c>
      <c r="BO20">
        <v>5</v>
      </c>
      <c r="BP20">
        <v>2</v>
      </c>
      <c r="BQ20">
        <v>16</v>
      </c>
      <c r="BV20">
        <v>2</v>
      </c>
      <c r="BW20">
        <v>0</v>
      </c>
      <c r="BX20">
        <v>7</v>
      </c>
      <c r="CB20">
        <v>1</v>
      </c>
      <c r="CC20">
        <v>0</v>
      </c>
      <c r="CD20">
        <v>5</v>
      </c>
      <c r="CG20">
        <v>2</v>
      </c>
      <c r="CH20" s="6">
        <v>-2.2204460492503101E-16</v>
      </c>
      <c r="CI20">
        <v>5</v>
      </c>
      <c r="CM20">
        <v>1</v>
      </c>
      <c r="CN20">
        <v>0</v>
      </c>
      <c r="CO20">
        <v>4</v>
      </c>
      <c r="CR20">
        <v>9</v>
      </c>
      <c r="CS20">
        <v>5</v>
      </c>
      <c r="CT20">
        <v>25</v>
      </c>
      <c r="CW20">
        <v>0</v>
      </c>
      <c r="CX20">
        <v>0</v>
      </c>
      <c r="CY20">
        <v>4</v>
      </c>
      <c r="DB20">
        <v>3</v>
      </c>
      <c r="DC20">
        <v>0</v>
      </c>
      <c r="DD20">
        <v>7</v>
      </c>
      <c r="DH20">
        <v>0</v>
      </c>
      <c r="DI20">
        <v>0</v>
      </c>
      <c r="DJ20">
        <v>3</v>
      </c>
      <c r="DM20">
        <v>1</v>
      </c>
      <c r="DN20">
        <v>0</v>
      </c>
      <c r="DO20">
        <v>3</v>
      </c>
      <c r="DS20">
        <v>0</v>
      </c>
      <c r="DT20">
        <v>0</v>
      </c>
      <c r="DU20">
        <v>5</v>
      </c>
      <c r="DX20">
        <v>15</v>
      </c>
      <c r="DY20">
        <v>6</v>
      </c>
      <c r="DZ20">
        <v>26</v>
      </c>
      <c r="EC20">
        <v>7</v>
      </c>
      <c r="ED20">
        <v>2</v>
      </c>
      <c r="EE20">
        <v>15</v>
      </c>
      <c r="EH20">
        <v>0</v>
      </c>
      <c r="EI20" s="6">
        <v>-2.2204460492503101E-16</v>
      </c>
      <c r="EJ20">
        <v>7</v>
      </c>
      <c r="EN20">
        <v>0.01</v>
      </c>
      <c r="EO20">
        <v>98</v>
      </c>
      <c r="EP20">
        <v>62</v>
      </c>
      <c r="EQ20">
        <v>97</v>
      </c>
      <c r="ES20">
        <f t="shared" si="0"/>
        <v>3.1551835157759172</v>
      </c>
      <c r="ET20">
        <f t="shared" si="1"/>
        <v>1.9961365099806825</v>
      </c>
      <c r="EU20">
        <f t="shared" si="2"/>
        <v>3.1229877656149387</v>
      </c>
      <c r="EW20">
        <v>0.68055555555555558</v>
      </c>
      <c r="EX20">
        <v>0.43055555555555558</v>
      </c>
      <c r="EY20">
        <v>0.67361111111111116</v>
      </c>
      <c r="FA20">
        <f t="shared" si="7"/>
        <v>0.61342592592592593</v>
      </c>
      <c r="FB20">
        <f t="shared" si="8"/>
        <v>0.43055555555555558</v>
      </c>
      <c r="FC20">
        <f t="shared" si="9"/>
        <v>0.66898148148148151</v>
      </c>
      <c r="FF20">
        <v>0.01</v>
      </c>
      <c r="FG20">
        <v>97</v>
      </c>
      <c r="FH20">
        <v>66</v>
      </c>
      <c r="FI20">
        <v>100</v>
      </c>
      <c r="FK20">
        <f t="shared" si="4"/>
        <v>2.6387377584330793</v>
      </c>
      <c r="FL20">
        <f t="shared" si="5"/>
        <v>1.7954298150163222</v>
      </c>
      <c r="FM20">
        <f t="shared" si="6"/>
        <v>2.7203482045701848</v>
      </c>
      <c r="FO20">
        <v>0.62580645161290327</v>
      </c>
      <c r="FP20">
        <v>0.42580645161290331</v>
      </c>
      <c r="FQ20">
        <v>0.64516129032258063</v>
      </c>
      <c r="FS20">
        <f t="shared" ref="FS20:FU20" si="20">AVERAGE(FO20:FO22)</f>
        <v>0.62150537634408609</v>
      </c>
      <c r="FT20">
        <f t="shared" si="20"/>
        <v>0.42150537634408608</v>
      </c>
      <c r="FU20">
        <f t="shared" si="20"/>
        <v>0.64946236559139792</v>
      </c>
    </row>
    <row r="21" spans="3:177" x14ac:dyDescent="0.25">
      <c r="C21">
        <v>0</v>
      </c>
      <c r="D21" s="6">
        <v>-5.5511151231257802E-17</v>
      </c>
      <c r="E21">
        <v>3</v>
      </c>
      <c r="I21">
        <v>1</v>
      </c>
      <c r="J21">
        <v>0</v>
      </c>
      <c r="K21">
        <v>3</v>
      </c>
      <c r="Q21">
        <v>0</v>
      </c>
      <c r="R21">
        <v>0</v>
      </c>
      <c r="S21">
        <v>5</v>
      </c>
      <c r="W21">
        <v>4</v>
      </c>
      <c r="X21">
        <v>0</v>
      </c>
      <c r="Y21">
        <v>8</v>
      </c>
      <c r="AB21">
        <v>9</v>
      </c>
      <c r="AC21">
        <v>0</v>
      </c>
      <c r="AD21">
        <v>9</v>
      </c>
      <c r="AJ21">
        <v>0</v>
      </c>
      <c r="AK21">
        <v>0</v>
      </c>
      <c r="AL21">
        <v>8</v>
      </c>
      <c r="AQ21">
        <v>2</v>
      </c>
      <c r="AR21">
        <v>0</v>
      </c>
      <c r="AS21">
        <v>8</v>
      </c>
      <c r="AX21">
        <v>4</v>
      </c>
      <c r="AY21">
        <v>0</v>
      </c>
      <c r="AZ21">
        <v>10</v>
      </c>
      <c r="BC21">
        <v>1</v>
      </c>
      <c r="BD21">
        <v>0</v>
      </c>
      <c r="BE21">
        <v>6</v>
      </c>
      <c r="BI21">
        <v>4</v>
      </c>
      <c r="BJ21">
        <v>0</v>
      </c>
      <c r="BK21">
        <v>10</v>
      </c>
      <c r="BO21">
        <v>5</v>
      </c>
      <c r="BP21">
        <v>2</v>
      </c>
      <c r="BQ21">
        <v>16</v>
      </c>
      <c r="BV21">
        <v>2</v>
      </c>
      <c r="BW21">
        <v>0</v>
      </c>
      <c r="BX21">
        <v>7</v>
      </c>
      <c r="CB21">
        <v>1</v>
      </c>
      <c r="CC21">
        <v>0</v>
      </c>
      <c r="CD21">
        <v>5</v>
      </c>
      <c r="CG21">
        <v>1</v>
      </c>
      <c r="CH21">
        <v>0</v>
      </c>
      <c r="CI21">
        <v>5</v>
      </c>
      <c r="CM21">
        <v>0</v>
      </c>
      <c r="CN21">
        <v>0</v>
      </c>
      <c r="CO21">
        <v>4</v>
      </c>
      <c r="CR21">
        <v>17</v>
      </c>
      <c r="CS21">
        <v>6</v>
      </c>
      <c r="CT21">
        <v>24</v>
      </c>
      <c r="CW21">
        <v>1</v>
      </c>
      <c r="CX21">
        <v>0</v>
      </c>
      <c r="CY21">
        <v>4</v>
      </c>
      <c r="DB21">
        <v>1</v>
      </c>
      <c r="DC21" s="6">
        <v>2.2204460492503101E-16</v>
      </c>
      <c r="DD21">
        <v>6</v>
      </c>
      <c r="DH21">
        <v>1</v>
      </c>
      <c r="DI21">
        <v>0</v>
      </c>
      <c r="DJ21">
        <v>3</v>
      </c>
      <c r="DM21">
        <v>0</v>
      </c>
      <c r="DN21" s="6">
        <v>-5.5511151231257802E-17</v>
      </c>
      <c r="DO21">
        <v>3</v>
      </c>
      <c r="DS21">
        <v>2</v>
      </c>
      <c r="DT21">
        <v>0</v>
      </c>
      <c r="DU21">
        <v>5</v>
      </c>
      <c r="DX21">
        <v>6</v>
      </c>
      <c r="DY21">
        <v>6</v>
      </c>
      <c r="DZ21">
        <v>26</v>
      </c>
      <c r="EC21">
        <v>4</v>
      </c>
      <c r="ED21">
        <v>2</v>
      </c>
      <c r="EE21">
        <v>15</v>
      </c>
      <c r="EH21">
        <v>1</v>
      </c>
      <c r="EI21">
        <v>0</v>
      </c>
      <c r="EJ21">
        <v>6</v>
      </c>
      <c r="EN21">
        <v>0.02</v>
      </c>
      <c r="EO21">
        <v>81</v>
      </c>
      <c r="EP21">
        <v>62</v>
      </c>
      <c r="EQ21">
        <v>96</v>
      </c>
      <c r="ES21">
        <f t="shared" si="0"/>
        <v>2.6078557630392787</v>
      </c>
      <c r="ET21">
        <f t="shared" si="1"/>
        <v>1.9961365099806825</v>
      </c>
      <c r="EU21">
        <f t="shared" si="2"/>
        <v>3.0907920154539603</v>
      </c>
      <c r="EW21">
        <v>0.5625</v>
      </c>
      <c r="EX21">
        <v>0.43055555555555558</v>
      </c>
      <c r="EY21">
        <v>0.66666666666666674</v>
      </c>
      <c r="FA21">
        <f t="shared" si="7"/>
        <v>0.57870370370370372</v>
      </c>
      <c r="FB21">
        <f t="shared" si="8"/>
        <v>0.43055555555555558</v>
      </c>
      <c r="FC21">
        <f t="shared" si="9"/>
        <v>0.66435185185185197</v>
      </c>
      <c r="FF21">
        <v>0.02</v>
      </c>
      <c r="FG21">
        <v>100</v>
      </c>
      <c r="FH21">
        <v>65</v>
      </c>
      <c r="FI21">
        <v>101</v>
      </c>
      <c r="FK21">
        <f t="shared" si="4"/>
        <v>2.7203482045701848</v>
      </c>
      <c r="FL21">
        <f t="shared" si="5"/>
        <v>1.7682263329706203</v>
      </c>
      <c r="FM21">
        <f t="shared" si="6"/>
        <v>2.7475516866158869</v>
      </c>
      <c r="FO21">
        <v>0.64516129032258063</v>
      </c>
      <c r="FP21">
        <v>0.41935483870967749</v>
      </c>
      <c r="FQ21">
        <v>0.65161290322580656</v>
      </c>
      <c r="FS21">
        <f t="shared" ref="FS21:FU21" si="21">AVERAGE(FO21:FO23)</f>
        <v>0.62580645161290327</v>
      </c>
      <c r="FT21">
        <f t="shared" si="21"/>
        <v>0.41935483870967749</v>
      </c>
      <c r="FU21">
        <f t="shared" si="21"/>
        <v>0.65161290322580656</v>
      </c>
    </row>
    <row r="22" spans="3:177" x14ac:dyDescent="0.25">
      <c r="C22">
        <v>0</v>
      </c>
      <c r="D22">
        <v>0</v>
      </c>
      <c r="E22">
        <v>3</v>
      </c>
      <c r="I22">
        <v>0</v>
      </c>
      <c r="J22">
        <v>0</v>
      </c>
      <c r="K22">
        <v>3</v>
      </c>
      <c r="Q22">
        <v>4</v>
      </c>
      <c r="R22">
        <v>0</v>
      </c>
      <c r="S22">
        <v>5</v>
      </c>
      <c r="W22">
        <v>2</v>
      </c>
      <c r="X22">
        <v>0</v>
      </c>
      <c r="Y22">
        <v>9</v>
      </c>
      <c r="AB22">
        <v>1</v>
      </c>
      <c r="AC22">
        <v>0</v>
      </c>
      <c r="AD22">
        <v>9</v>
      </c>
      <c r="AJ22">
        <v>1</v>
      </c>
      <c r="AK22">
        <v>0</v>
      </c>
      <c r="AL22">
        <v>8</v>
      </c>
      <c r="AQ22">
        <v>3</v>
      </c>
      <c r="AR22">
        <v>0</v>
      </c>
      <c r="AS22">
        <v>8</v>
      </c>
      <c r="AX22">
        <v>6</v>
      </c>
      <c r="AY22">
        <v>0</v>
      </c>
      <c r="AZ22">
        <v>9</v>
      </c>
      <c r="BC22">
        <v>2</v>
      </c>
      <c r="BD22">
        <v>0</v>
      </c>
      <c r="BE22">
        <v>7</v>
      </c>
      <c r="BI22">
        <v>5</v>
      </c>
      <c r="BJ22">
        <v>0</v>
      </c>
      <c r="BK22">
        <v>10</v>
      </c>
      <c r="BO22">
        <v>8</v>
      </c>
      <c r="BP22">
        <v>2</v>
      </c>
      <c r="BQ22">
        <v>17</v>
      </c>
      <c r="BV22">
        <v>1</v>
      </c>
      <c r="BW22">
        <v>0</v>
      </c>
      <c r="BX22">
        <v>7</v>
      </c>
      <c r="CB22">
        <v>1</v>
      </c>
      <c r="CC22">
        <v>0</v>
      </c>
      <c r="CD22">
        <v>5</v>
      </c>
      <c r="CG22">
        <v>2</v>
      </c>
      <c r="CH22" s="6">
        <v>-2.2204460492503101E-16</v>
      </c>
      <c r="CI22">
        <v>5</v>
      </c>
      <c r="CM22">
        <v>2</v>
      </c>
      <c r="CN22">
        <v>0</v>
      </c>
      <c r="CO22">
        <v>4</v>
      </c>
      <c r="CR22">
        <v>18</v>
      </c>
      <c r="CS22">
        <v>6</v>
      </c>
      <c r="CT22">
        <v>26</v>
      </c>
      <c r="CW22">
        <v>1</v>
      </c>
      <c r="CX22">
        <v>0</v>
      </c>
      <c r="CY22">
        <v>4</v>
      </c>
      <c r="DB22">
        <v>2</v>
      </c>
      <c r="DC22">
        <v>0</v>
      </c>
      <c r="DD22">
        <v>5</v>
      </c>
      <c r="DH22">
        <v>2</v>
      </c>
      <c r="DI22" s="6">
        <v>-5.5511151231257802E-17</v>
      </c>
      <c r="DJ22">
        <v>3</v>
      </c>
      <c r="DM22">
        <v>1</v>
      </c>
      <c r="DN22">
        <v>0</v>
      </c>
      <c r="DO22">
        <v>3</v>
      </c>
      <c r="DS22">
        <v>2</v>
      </c>
      <c r="DT22">
        <v>0</v>
      </c>
      <c r="DU22">
        <v>5</v>
      </c>
      <c r="DX22">
        <v>14</v>
      </c>
      <c r="DY22">
        <v>6</v>
      </c>
      <c r="DZ22">
        <v>26</v>
      </c>
      <c r="EC22">
        <v>6</v>
      </c>
      <c r="ED22">
        <v>0.999999999999999</v>
      </c>
      <c r="EE22">
        <v>15</v>
      </c>
      <c r="EH22">
        <v>0</v>
      </c>
      <c r="EI22">
        <v>0</v>
      </c>
      <c r="EJ22">
        <v>6</v>
      </c>
      <c r="EN22">
        <v>0.03</v>
      </c>
      <c r="EO22">
        <v>86</v>
      </c>
      <c r="EP22">
        <v>62</v>
      </c>
      <c r="EQ22">
        <v>96</v>
      </c>
      <c r="ES22">
        <f t="shared" si="0"/>
        <v>2.7688345138441726</v>
      </c>
      <c r="ET22">
        <f t="shared" si="1"/>
        <v>1.9961365099806825</v>
      </c>
      <c r="EU22">
        <f t="shared" si="2"/>
        <v>3.0907920154539603</v>
      </c>
      <c r="EW22">
        <v>0.59722222222222232</v>
      </c>
      <c r="EX22">
        <v>0.43055555555555558</v>
      </c>
      <c r="EY22">
        <v>0.66666666666666674</v>
      </c>
      <c r="FA22">
        <f t="shared" si="7"/>
        <v>0.60416666666666663</v>
      </c>
      <c r="FB22">
        <f t="shared" si="8"/>
        <v>0.43055555555555558</v>
      </c>
      <c r="FC22">
        <f t="shared" si="9"/>
        <v>0.66666666666666663</v>
      </c>
      <c r="FF22">
        <v>0.03</v>
      </c>
      <c r="FG22">
        <v>92</v>
      </c>
      <c r="FH22">
        <v>65</v>
      </c>
      <c r="FI22">
        <v>101</v>
      </c>
      <c r="FK22">
        <f t="shared" si="4"/>
        <v>2.5027203482045701</v>
      </c>
      <c r="FL22">
        <f t="shared" si="5"/>
        <v>1.7682263329706203</v>
      </c>
      <c r="FM22">
        <f t="shared" si="6"/>
        <v>2.7475516866158869</v>
      </c>
      <c r="FO22">
        <v>0.59354838709677427</v>
      </c>
      <c r="FP22">
        <v>0.41935483870967749</v>
      </c>
      <c r="FQ22">
        <v>0.65161290322580656</v>
      </c>
      <c r="FS22">
        <f t="shared" ref="FS22:FU22" si="22">AVERAGE(FO22:FO24)</f>
        <v>0.63440860215053763</v>
      </c>
      <c r="FT22">
        <f t="shared" si="22"/>
        <v>0.42150537634408608</v>
      </c>
      <c r="FU22">
        <f t="shared" si="22"/>
        <v>0.65161290322580656</v>
      </c>
    </row>
    <row r="23" spans="3:177" x14ac:dyDescent="0.25">
      <c r="C23">
        <v>0</v>
      </c>
      <c r="D23">
        <v>0</v>
      </c>
      <c r="E23">
        <v>3</v>
      </c>
      <c r="I23">
        <v>1</v>
      </c>
      <c r="J23">
        <v>0</v>
      </c>
      <c r="K23">
        <v>4</v>
      </c>
      <c r="Q23">
        <v>1</v>
      </c>
      <c r="R23">
        <v>0</v>
      </c>
      <c r="S23">
        <v>6</v>
      </c>
      <c r="W23">
        <v>3</v>
      </c>
      <c r="X23">
        <v>0</v>
      </c>
      <c r="Y23">
        <v>9</v>
      </c>
      <c r="AB23">
        <v>1</v>
      </c>
      <c r="AC23">
        <v>0</v>
      </c>
      <c r="AD23">
        <v>9</v>
      </c>
      <c r="AJ23">
        <v>4</v>
      </c>
      <c r="AK23">
        <v>0</v>
      </c>
      <c r="AL23">
        <v>8</v>
      </c>
      <c r="AQ23">
        <v>2</v>
      </c>
      <c r="AR23">
        <v>0</v>
      </c>
      <c r="AS23">
        <v>8</v>
      </c>
      <c r="AX23">
        <v>3</v>
      </c>
      <c r="AY23">
        <v>0</v>
      </c>
      <c r="AZ23">
        <v>9</v>
      </c>
      <c r="BC23">
        <v>1</v>
      </c>
      <c r="BD23">
        <v>0</v>
      </c>
      <c r="BE23">
        <v>7</v>
      </c>
      <c r="BI23">
        <v>3</v>
      </c>
      <c r="BJ23">
        <v>0</v>
      </c>
      <c r="BK23">
        <v>9</v>
      </c>
      <c r="BO23">
        <v>5</v>
      </c>
      <c r="BP23">
        <v>2</v>
      </c>
      <c r="BQ23">
        <v>16</v>
      </c>
      <c r="BV23">
        <v>0</v>
      </c>
      <c r="BW23">
        <v>0</v>
      </c>
      <c r="BX23">
        <v>7</v>
      </c>
      <c r="CB23">
        <v>2</v>
      </c>
      <c r="CC23">
        <v>0</v>
      </c>
      <c r="CD23">
        <v>5</v>
      </c>
      <c r="CG23">
        <v>1</v>
      </c>
      <c r="CH23">
        <v>0</v>
      </c>
      <c r="CI23">
        <v>5</v>
      </c>
      <c r="CM23">
        <v>1</v>
      </c>
      <c r="CN23">
        <v>0</v>
      </c>
      <c r="CO23">
        <v>4</v>
      </c>
      <c r="CR23">
        <v>10</v>
      </c>
      <c r="CS23">
        <v>6</v>
      </c>
      <c r="CT23">
        <v>24</v>
      </c>
      <c r="CW23">
        <v>0</v>
      </c>
      <c r="CX23">
        <v>0</v>
      </c>
      <c r="CY23">
        <v>4</v>
      </c>
      <c r="DB23">
        <v>3</v>
      </c>
      <c r="DC23">
        <v>0</v>
      </c>
      <c r="DD23">
        <v>5</v>
      </c>
      <c r="DH23">
        <v>0</v>
      </c>
      <c r="DI23">
        <v>0</v>
      </c>
      <c r="DJ23">
        <v>3</v>
      </c>
      <c r="DM23">
        <v>2</v>
      </c>
      <c r="DN23">
        <v>0</v>
      </c>
      <c r="DO23">
        <v>3</v>
      </c>
      <c r="DS23">
        <v>0</v>
      </c>
      <c r="DT23">
        <v>0</v>
      </c>
      <c r="DU23">
        <v>5</v>
      </c>
      <c r="DX23">
        <v>13</v>
      </c>
      <c r="DY23">
        <v>6</v>
      </c>
      <c r="DZ23">
        <v>25</v>
      </c>
      <c r="EC23">
        <v>4</v>
      </c>
      <c r="ED23">
        <v>2</v>
      </c>
      <c r="EE23">
        <v>17</v>
      </c>
      <c r="EH23">
        <v>2</v>
      </c>
      <c r="EI23" s="6">
        <v>-2.2204460492503101E-16</v>
      </c>
      <c r="EJ23">
        <v>6</v>
      </c>
      <c r="EN23">
        <v>0.04</v>
      </c>
      <c r="EO23">
        <v>83</v>
      </c>
      <c r="EP23">
        <v>62</v>
      </c>
      <c r="EQ23">
        <v>95</v>
      </c>
      <c r="ES23">
        <f t="shared" si="0"/>
        <v>2.6722472633612364</v>
      </c>
      <c r="ET23">
        <f t="shared" si="1"/>
        <v>1.9961365099806825</v>
      </c>
      <c r="EU23">
        <f t="shared" si="2"/>
        <v>3.058596265292981</v>
      </c>
      <c r="EW23">
        <v>0.57638888888888895</v>
      </c>
      <c r="EX23">
        <v>0.43055555555555558</v>
      </c>
      <c r="EY23">
        <v>0.65972222222222221</v>
      </c>
      <c r="FA23">
        <f t="shared" si="7"/>
        <v>0.62268518518518523</v>
      </c>
      <c r="FB23">
        <f t="shared" si="8"/>
        <v>0.42592592592592599</v>
      </c>
      <c r="FC23">
        <f t="shared" si="9"/>
        <v>0.66203703703703709</v>
      </c>
      <c r="FF23">
        <v>0.04</v>
      </c>
      <c r="FG23">
        <v>99</v>
      </c>
      <c r="FH23">
        <v>65</v>
      </c>
      <c r="FI23">
        <v>101</v>
      </c>
      <c r="FK23">
        <f t="shared" si="4"/>
        <v>2.6931447225244831</v>
      </c>
      <c r="FL23">
        <f t="shared" si="5"/>
        <v>1.7682263329706203</v>
      </c>
      <c r="FM23">
        <f t="shared" si="6"/>
        <v>2.7475516866158869</v>
      </c>
      <c r="FO23">
        <v>0.63870967741935492</v>
      </c>
      <c r="FP23">
        <v>0.41935483870967749</v>
      </c>
      <c r="FQ23">
        <v>0.65161290322580656</v>
      </c>
      <c r="FS23">
        <f t="shared" ref="FS23:FU23" si="23">AVERAGE(FO23:FO25)</f>
        <v>0.65806451612903227</v>
      </c>
      <c r="FT23">
        <f t="shared" si="23"/>
        <v>0.42150537634408608</v>
      </c>
      <c r="FU23">
        <f t="shared" si="23"/>
        <v>0.65376344086021509</v>
      </c>
    </row>
    <row r="24" spans="3:177" x14ac:dyDescent="0.25">
      <c r="C24">
        <v>3</v>
      </c>
      <c r="D24">
        <v>0</v>
      </c>
      <c r="E24">
        <v>3</v>
      </c>
      <c r="I24">
        <v>2</v>
      </c>
      <c r="J24">
        <v>0</v>
      </c>
      <c r="K24">
        <v>3</v>
      </c>
      <c r="Q24">
        <v>4</v>
      </c>
      <c r="R24">
        <v>0</v>
      </c>
      <c r="S24">
        <v>6</v>
      </c>
      <c r="W24">
        <v>1</v>
      </c>
      <c r="X24">
        <v>0</v>
      </c>
      <c r="Y24">
        <v>9</v>
      </c>
      <c r="AB24">
        <v>4</v>
      </c>
      <c r="AC24">
        <v>0</v>
      </c>
      <c r="AD24">
        <v>9</v>
      </c>
      <c r="AJ24">
        <v>2</v>
      </c>
      <c r="AK24">
        <v>0</v>
      </c>
      <c r="AL24">
        <v>8</v>
      </c>
      <c r="AQ24">
        <v>0</v>
      </c>
      <c r="AR24">
        <v>0</v>
      </c>
      <c r="AS24">
        <v>8</v>
      </c>
      <c r="AX24">
        <v>3</v>
      </c>
      <c r="AY24">
        <v>0</v>
      </c>
      <c r="AZ24">
        <v>9</v>
      </c>
      <c r="BC24">
        <v>2</v>
      </c>
      <c r="BD24">
        <v>0</v>
      </c>
      <c r="BE24">
        <v>7</v>
      </c>
      <c r="BI24">
        <v>1</v>
      </c>
      <c r="BJ24">
        <v>0</v>
      </c>
      <c r="BK24">
        <v>10</v>
      </c>
      <c r="BO24">
        <v>7</v>
      </c>
      <c r="BP24">
        <v>2</v>
      </c>
      <c r="BQ24">
        <v>17</v>
      </c>
      <c r="BV24">
        <v>2</v>
      </c>
      <c r="BW24">
        <v>0</v>
      </c>
      <c r="BX24">
        <v>7</v>
      </c>
      <c r="CB24">
        <v>2</v>
      </c>
      <c r="CC24">
        <v>0</v>
      </c>
      <c r="CD24">
        <v>5</v>
      </c>
      <c r="CG24">
        <v>1</v>
      </c>
      <c r="CH24">
        <v>0</v>
      </c>
      <c r="CI24">
        <v>5</v>
      </c>
      <c r="CM24">
        <v>0</v>
      </c>
      <c r="CN24">
        <v>0</v>
      </c>
      <c r="CO24">
        <v>4</v>
      </c>
      <c r="CR24">
        <v>14</v>
      </c>
      <c r="CS24">
        <v>6</v>
      </c>
      <c r="CT24">
        <v>25</v>
      </c>
      <c r="CW24">
        <v>1</v>
      </c>
      <c r="CX24">
        <v>0</v>
      </c>
      <c r="CY24">
        <v>4</v>
      </c>
      <c r="DB24">
        <v>1</v>
      </c>
      <c r="DC24">
        <v>0</v>
      </c>
      <c r="DD24">
        <v>5</v>
      </c>
      <c r="DH24">
        <v>0</v>
      </c>
      <c r="DI24" s="6">
        <v>5.5511151231257802E-17</v>
      </c>
      <c r="DJ24">
        <v>3</v>
      </c>
      <c r="DM24">
        <v>0</v>
      </c>
      <c r="DN24">
        <v>0</v>
      </c>
      <c r="DO24">
        <v>3</v>
      </c>
      <c r="DS24">
        <v>0</v>
      </c>
      <c r="DT24">
        <v>0</v>
      </c>
      <c r="DU24">
        <v>5</v>
      </c>
      <c r="DX24">
        <v>16</v>
      </c>
      <c r="DY24">
        <v>6</v>
      </c>
      <c r="DZ24">
        <v>25</v>
      </c>
      <c r="EC24">
        <v>10</v>
      </c>
      <c r="ED24">
        <v>1</v>
      </c>
      <c r="EE24">
        <v>15</v>
      </c>
      <c r="EH24">
        <v>3</v>
      </c>
      <c r="EI24" s="6">
        <v>2.2204460492503101E-16</v>
      </c>
      <c r="EJ24">
        <v>6</v>
      </c>
      <c r="EN24">
        <v>0.05</v>
      </c>
      <c r="EO24">
        <v>92</v>
      </c>
      <c r="EP24">
        <v>62</v>
      </c>
      <c r="EQ24">
        <v>97</v>
      </c>
      <c r="ES24">
        <f t="shared" si="0"/>
        <v>2.9620090148100449</v>
      </c>
      <c r="ET24">
        <f t="shared" si="1"/>
        <v>1.9961365099806825</v>
      </c>
      <c r="EU24">
        <f t="shared" si="2"/>
        <v>3.1229877656149387</v>
      </c>
      <c r="EW24">
        <v>0.63888888888888895</v>
      </c>
      <c r="EX24">
        <v>0.43055555555555558</v>
      </c>
      <c r="EY24">
        <v>0.67361111111111116</v>
      </c>
      <c r="FA24">
        <f t="shared" si="7"/>
        <v>0.59490740740740755</v>
      </c>
      <c r="FB24">
        <f t="shared" si="8"/>
        <v>0.42592592592592599</v>
      </c>
      <c r="FC24">
        <f t="shared" si="9"/>
        <v>0.65972222222222232</v>
      </c>
      <c r="FF24">
        <v>0.05</v>
      </c>
      <c r="FG24">
        <v>104</v>
      </c>
      <c r="FH24">
        <v>66</v>
      </c>
      <c r="FI24">
        <v>101</v>
      </c>
      <c r="FK24">
        <f t="shared" si="4"/>
        <v>2.8291621327529923</v>
      </c>
      <c r="FL24">
        <f t="shared" si="5"/>
        <v>1.7954298150163222</v>
      </c>
      <c r="FM24">
        <f t="shared" si="6"/>
        <v>2.7475516866158869</v>
      </c>
      <c r="FO24">
        <v>0.67096774193548392</v>
      </c>
      <c r="FP24">
        <v>0.42580645161290331</v>
      </c>
      <c r="FQ24">
        <v>0.65161290322580656</v>
      </c>
      <c r="FS24">
        <f t="shared" ref="FS24:FU24" si="24">AVERAGE(FO24:FO26)</f>
        <v>0.69247311827956981</v>
      </c>
      <c r="FT24">
        <f t="shared" si="24"/>
        <v>0.42365591397849472</v>
      </c>
      <c r="FU24">
        <f t="shared" si="24"/>
        <v>0.65161290322580656</v>
      </c>
    </row>
    <row r="25" spans="3:177" x14ac:dyDescent="0.25">
      <c r="C25">
        <v>1</v>
      </c>
      <c r="D25" s="6">
        <v>5.5511151231257802E-17</v>
      </c>
      <c r="E25">
        <v>3</v>
      </c>
      <c r="I25">
        <v>1</v>
      </c>
      <c r="J25">
        <v>0</v>
      </c>
      <c r="K25">
        <v>3</v>
      </c>
      <c r="Q25">
        <v>1</v>
      </c>
      <c r="R25">
        <v>0</v>
      </c>
      <c r="S25">
        <v>5</v>
      </c>
      <c r="W25">
        <v>4</v>
      </c>
      <c r="X25">
        <v>0</v>
      </c>
      <c r="Y25">
        <v>8</v>
      </c>
      <c r="AB25">
        <v>2</v>
      </c>
      <c r="AC25">
        <v>0</v>
      </c>
      <c r="AD25">
        <v>9</v>
      </c>
      <c r="AJ25">
        <v>4</v>
      </c>
      <c r="AK25">
        <v>0</v>
      </c>
      <c r="AL25">
        <v>8</v>
      </c>
      <c r="AQ25">
        <v>3</v>
      </c>
      <c r="AR25">
        <v>0</v>
      </c>
      <c r="AS25">
        <v>8</v>
      </c>
      <c r="AX25">
        <v>3</v>
      </c>
      <c r="AY25">
        <v>0</v>
      </c>
      <c r="AZ25">
        <v>8</v>
      </c>
      <c r="BC25">
        <v>2</v>
      </c>
      <c r="BD25">
        <v>0</v>
      </c>
      <c r="BE25">
        <v>6</v>
      </c>
      <c r="BI25">
        <v>5</v>
      </c>
      <c r="BJ25" s="6">
        <v>4.4408920985006301E-16</v>
      </c>
      <c r="BK25">
        <v>11</v>
      </c>
      <c r="BO25">
        <v>6</v>
      </c>
      <c r="BP25">
        <v>2</v>
      </c>
      <c r="BQ25">
        <v>16</v>
      </c>
      <c r="BV25">
        <v>1</v>
      </c>
      <c r="BW25">
        <v>0</v>
      </c>
      <c r="BX25">
        <v>7</v>
      </c>
      <c r="CB25">
        <v>0</v>
      </c>
      <c r="CC25">
        <v>0</v>
      </c>
      <c r="CD25">
        <v>5</v>
      </c>
      <c r="CG25">
        <v>2</v>
      </c>
      <c r="CH25">
        <v>0</v>
      </c>
      <c r="CI25">
        <v>6</v>
      </c>
      <c r="CM25">
        <v>0</v>
      </c>
      <c r="CN25">
        <v>0</v>
      </c>
      <c r="CO25">
        <v>4</v>
      </c>
      <c r="CR25">
        <v>21</v>
      </c>
      <c r="CS25">
        <v>7</v>
      </c>
      <c r="CT25">
        <v>25</v>
      </c>
      <c r="CW25">
        <v>0</v>
      </c>
      <c r="CX25">
        <v>0</v>
      </c>
      <c r="CY25">
        <v>4</v>
      </c>
      <c r="DB25">
        <v>1</v>
      </c>
      <c r="DC25" s="6">
        <v>2.2204460492503101E-16</v>
      </c>
      <c r="DD25">
        <v>6</v>
      </c>
      <c r="DH25">
        <v>1</v>
      </c>
      <c r="DI25">
        <v>0</v>
      </c>
      <c r="DJ25">
        <v>3</v>
      </c>
      <c r="DM25">
        <v>1</v>
      </c>
      <c r="DN25">
        <v>0</v>
      </c>
      <c r="DO25">
        <v>3</v>
      </c>
      <c r="DS25">
        <v>2</v>
      </c>
      <c r="DT25">
        <v>0</v>
      </c>
      <c r="DU25">
        <v>5</v>
      </c>
      <c r="DX25">
        <v>12</v>
      </c>
      <c r="DY25">
        <v>6</v>
      </c>
      <c r="DZ25">
        <v>26</v>
      </c>
      <c r="EC25">
        <v>5</v>
      </c>
      <c r="ED25">
        <v>1</v>
      </c>
      <c r="EE25">
        <v>15</v>
      </c>
      <c r="EH25">
        <v>0</v>
      </c>
      <c r="EI25">
        <v>0</v>
      </c>
      <c r="EJ25">
        <v>7</v>
      </c>
      <c r="EN25">
        <v>0.06</v>
      </c>
      <c r="EO25">
        <v>94</v>
      </c>
      <c r="EP25">
        <v>60</v>
      </c>
      <c r="EQ25">
        <v>94</v>
      </c>
      <c r="ES25">
        <f t="shared" si="0"/>
        <v>3.0264005151320026</v>
      </c>
      <c r="ET25">
        <f t="shared" si="1"/>
        <v>1.9317450096587252</v>
      </c>
      <c r="EU25">
        <f t="shared" si="2"/>
        <v>3.0264005151320026</v>
      </c>
      <c r="EW25">
        <v>0.6527777777777779</v>
      </c>
      <c r="EX25">
        <v>0.41666666666666674</v>
      </c>
      <c r="EY25">
        <v>0.6527777777777779</v>
      </c>
      <c r="FA25">
        <f t="shared" si="7"/>
        <v>0.55555555555555558</v>
      </c>
      <c r="FB25">
        <f t="shared" si="8"/>
        <v>0.42592592592592599</v>
      </c>
      <c r="FC25">
        <f t="shared" si="9"/>
        <v>0.65509259259259267</v>
      </c>
      <c r="FF25">
        <v>0.06</v>
      </c>
      <c r="FG25">
        <v>103</v>
      </c>
      <c r="FH25">
        <v>65</v>
      </c>
      <c r="FI25">
        <v>102</v>
      </c>
      <c r="FK25">
        <f t="shared" si="4"/>
        <v>2.8019586507072902</v>
      </c>
      <c r="FL25">
        <f t="shared" si="5"/>
        <v>1.7682263329706203</v>
      </c>
      <c r="FM25">
        <f t="shared" si="6"/>
        <v>2.7747551686615886</v>
      </c>
      <c r="FO25">
        <v>0.6645161290322581</v>
      </c>
      <c r="FP25">
        <v>0.41935483870967749</v>
      </c>
      <c r="FQ25">
        <v>0.65806451612903227</v>
      </c>
      <c r="FS25">
        <f t="shared" ref="FS25:FU25" si="25">AVERAGE(FO25:FO27)</f>
        <v>0.71182795698924739</v>
      </c>
      <c r="FT25">
        <f t="shared" si="25"/>
        <v>0.42365591397849472</v>
      </c>
      <c r="FU25">
        <f t="shared" si="25"/>
        <v>0.65376344086021509</v>
      </c>
    </row>
    <row r="26" spans="3:177" x14ac:dyDescent="0.25">
      <c r="C26">
        <v>1</v>
      </c>
      <c r="D26">
        <v>0</v>
      </c>
      <c r="E26">
        <v>3</v>
      </c>
      <c r="I26">
        <v>0</v>
      </c>
      <c r="J26">
        <v>0</v>
      </c>
      <c r="K26">
        <v>3</v>
      </c>
      <c r="Q26">
        <v>4</v>
      </c>
      <c r="R26">
        <v>0</v>
      </c>
      <c r="S26">
        <v>5</v>
      </c>
      <c r="W26">
        <v>3</v>
      </c>
      <c r="X26">
        <v>0</v>
      </c>
      <c r="Y26">
        <v>9</v>
      </c>
      <c r="AB26">
        <v>2</v>
      </c>
      <c r="AC26">
        <v>0</v>
      </c>
      <c r="AD26">
        <v>9</v>
      </c>
      <c r="AJ26">
        <v>3</v>
      </c>
      <c r="AK26">
        <v>0</v>
      </c>
      <c r="AL26">
        <v>8</v>
      </c>
      <c r="AQ26">
        <v>3</v>
      </c>
      <c r="AR26">
        <v>0</v>
      </c>
      <c r="AS26">
        <v>8</v>
      </c>
      <c r="AX26">
        <v>3</v>
      </c>
      <c r="AY26">
        <v>0</v>
      </c>
      <c r="AZ26">
        <v>9</v>
      </c>
      <c r="BC26">
        <v>0</v>
      </c>
      <c r="BD26">
        <v>0</v>
      </c>
      <c r="BE26">
        <v>6</v>
      </c>
      <c r="BI26">
        <v>0</v>
      </c>
      <c r="BJ26">
        <v>0</v>
      </c>
      <c r="BK26">
        <v>11</v>
      </c>
      <c r="BO26">
        <v>12</v>
      </c>
      <c r="BP26">
        <v>2</v>
      </c>
      <c r="BQ26">
        <v>15</v>
      </c>
      <c r="BV26">
        <v>1</v>
      </c>
      <c r="BW26">
        <v>0</v>
      </c>
      <c r="BX26">
        <v>7</v>
      </c>
      <c r="CB26">
        <v>0</v>
      </c>
      <c r="CC26">
        <v>0</v>
      </c>
      <c r="CD26">
        <v>5</v>
      </c>
      <c r="CG26">
        <v>0</v>
      </c>
      <c r="CH26">
        <v>0</v>
      </c>
      <c r="CI26">
        <v>5</v>
      </c>
      <c r="CM26">
        <v>1</v>
      </c>
      <c r="CN26">
        <v>0</v>
      </c>
      <c r="CO26">
        <v>4</v>
      </c>
      <c r="CR26">
        <v>12</v>
      </c>
      <c r="CS26">
        <v>6</v>
      </c>
      <c r="CT26">
        <v>26</v>
      </c>
      <c r="CW26">
        <v>1</v>
      </c>
      <c r="CX26">
        <v>0</v>
      </c>
      <c r="CY26">
        <v>4</v>
      </c>
      <c r="DB26">
        <v>0</v>
      </c>
      <c r="DC26">
        <v>0</v>
      </c>
      <c r="DD26">
        <v>6</v>
      </c>
      <c r="DH26">
        <v>0</v>
      </c>
      <c r="DI26">
        <v>0</v>
      </c>
      <c r="DJ26">
        <v>3</v>
      </c>
      <c r="DM26">
        <v>0</v>
      </c>
      <c r="DN26">
        <v>0</v>
      </c>
      <c r="DO26">
        <v>3</v>
      </c>
      <c r="DS26">
        <v>2</v>
      </c>
      <c r="DT26">
        <v>0</v>
      </c>
      <c r="DU26">
        <v>5</v>
      </c>
      <c r="DX26">
        <v>21</v>
      </c>
      <c r="DY26">
        <v>7</v>
      </c>
      <c r="DZ26">
        <v>26</v>
      </c>
      <c r="EC26">
        <v>11</v>
      </c>
      <c r="ED26">
        <v>0.999999999999999</v>
      </c>
      <c r="EE26">
        <v>15</v>
      </c>
      <c r="EH26">
        <v>2</v>
      </c>
      <c r="EI26" s="6">
        <v>2.2204460492503101E-16</v>
      </c>
      <c r="EJ26">
        <v>6</v>
      </c>
      <c r="EN26">
        <v>7.0000000000000007E-2</v>
      </c>
      <c r="EO26">
        <v>71</v>
      </c>
      <c r="EP26">
        <v>62</v>
      </c>
      <c r="EQ26">
        <v>94</v>
      </c>
      <c r="ES26">
        <f t="shared" si="0"/>
        <v>2.2858982614294914</v>
      </c>
      <c r="ET26">
        <f t="shared" si="1"/>
        <v>1.9961365099806825</v>
      </c>
      <c r="EU26">
        <f t="shared" si="2"/>
        <v>3.0264005151320026</v>
      </c>
      <c r="EW26">
        <v>0.49305555555555564</v>
      </c>
      <c r="EX26">
        <v>0.43055555555555558</v>
      </c>
      <c r="EY26">
        <v>0.6527777777777779</v>
      </c>
      <c r="FA26">
        <f t="shared" si="7"/>
        <v>0.49537037037037041</v>
      </c>
      <c r="FB26">
        <f t="shared" si="8"/>
        <v>0.43055555555555558</v>
      </c>
      <c r="FC26">
        <f t="shared" si="9"/>
        <v>0.65509259259259267</v>
      </c>
      <c r="FF26">
        <v>7.0000000000000007E-2</v>
      </c>
      <c r="FG26">
        <v>115</v>
      </c>
      <c r="FH26">
        <v>66</v>
      </c>
      <c r="FI26">
        <v>100</v>
      </c>
      <c r="FK26">
        <f t="shared" si="4"/>
        <v>3.1284004352557124</v>
      </c>
      <c r="FL26">
        <f t="shared" si="5"/>
        <v>1.7954298150163222</v>
      </c>
      <c r="FM26">
        <f t="shared" si="6"/>
        <v>2.7203482045701848</v>
      </c>
      <c r="FO26">
        <v>0.74193548387096775</v>
      </c>
      <c r="FP26">
        <v>0.42580645161290331</v>
      </c>
      <c r="FQ26">
        <v>0.64516129032258063</v>
      </c>
      <c r="FS26">
        <f t="shared" ref="FS26:FU26" si="26">AVERAGE(FO26:FO28)</f>
        <v>0.69247311827956992</v>
      </c>
      <c r="FT26">
        <f t="shared" si="26"/>
        <v>0.42580645161290337</v>
      </c>
      <c r="FU26">
        <f t="shared" si="26"/>
        <v>0.65161290322580656</v>
      </c>
    </row>
    <row r="27" spans="3:177" x14ac:dyDescent="0.25">
      <c r="C27">
        <v>1</v>
      </c>
      <c r="D27" s="6">
        <v>-5.5511151231257802E-17</v>
      </c>
      <c r="E27">
        <v>3</v>
      </c>
      <c r="I27">
        <v>0</v>
      </c>
      <c r="J27">
        <v>0</v>
      </c>
      <c r="K27">
        <v>3</v>
      </c>
      <c r="Q27">
        <v>1</v>
      </c>
      <c r="R27">
        <v>0</v>
      </c>
      <c r="S27">
        <v>6</v>
      </c>
      <c r="W27">
        <v>3</v>
      </c>
      <c r="X27">
        <v>0</v>
      </c>
      <c r="Y27">
        <v>8</v>
      </c>
      <c r="AB27">
        <v>3</v>
      </c>
      <c r="AC27">
        <v>0</v>
      </c>
      <c r="AD27">
        <v>9</v>
      </c>
      <c r="AJ27">
        <v>5</v>
      </c>
      <c r="AK27">
        <v>0</v>
      </c>
      <c r="AL27">
        <v>8</v>
      </c>
      <c r="AQ27">
        <v>2</v>
      </c>
      <c r="AR27">
        <v>0</v>
      </c>
      <c r="AS27">
        <v>8</v>
      </c>
      <c r="AX27">
        <v>6</v>
      </c>
      <c r="AY27">
        <v>0</v>
      </c>
      <c r="AZ27">
        <v>9</v>
      </c>
      <c r="BC27">
        <v>3</v>
      </c>
      <c r="BD27">
        <v>0</v>
      </c>
      <c r="BE27">
        <v>7</v>
      </c>
      <c r="BI27">
        <v>2</v>
      </c>
      <c r="BJ27">
        <v>0</v>
      </c>
      <c r="BK27">
        <v>10</v>
      </c>
      <c r="BO27">
        <v>4</v>
      </c>
      <c r="BP27">
        <v>2</v>
      </c>
      <c r="BQ27">
        <v>16</v>
      </c>
      <c r="BV27">
        <v>2</v>
      </c>
      <c r="BW27">
        <v>0</v>
      </c>
      <c r="BX27">
        <v>7</v>
      </c>
      <c r="CB27">
        <v>2</v>
      </c>
      <c r="CC27">
        <v>0</v>
      </c>
      <c r="CD27">
        <v>5</v>
      </c>
      <c r="CG27">
        <v>1</v>
      </c>
      <c r="CH27">
        <v>0</v>
      </c>
      <c r="CI27">
        <v>5</v>
      </c>
      <c r="CM27">
        <v>0</v>
      </c>
      <c r="CN27">
        <v>0</v>
      </c>
      <c r="CO27">
        <v>4</v>
      </c>
      <c r="CR27">
        <v>15</v>
      </c>
      <c r="CS27">
        <v>6</v>
      </c>
      <c r="CT27">
        <v>25</v>
      </c>
      <c r="CW27">
        <v>1</v>
      </c>
      <c r="CX27">
        <v>0</v>
      </c>
      <c r="CY27">
        <v>4</v>
      </c>
      <c r="DB27">
        <v>0</v>
      </c>
      <c r="DC27">
        <v>0</v>
      </c>
      <c r="DD27">
        <v>5</v>
      </c>
      <c r="DH27">
        <v>0</v>
      </c>
      <c r="DI27" s="6">
        <v>-5.5511151231257802E-17</v>
      </c>
      <c r="DJ27">
        <v>3</v>
      </c>
      <c r="DM27">
        <v>1</v>
      </c>
      <c r="DN27">
        <v>0</v>
      </c>
      <c r="DO27">
        <v>3</v>
      </c>
      <c r="DS27">
        <v>1</v>
      </c>
      <c r="DT27">
        <v>0</v>
      </c>
      <c r="DU27">
        <v>5</v>
      </c>
      <c r="DX27">
        <v>15</v>
      </c>
      <c r="DY27">
        <v>7</v>
      </c>
      <c r="DZ27">
        <v>26</v>
      </c>
      <c r="EC27">
        <v>9</v>
      </c>
      <c r="ED27">
        <v>1</v>
      </c>
      <c r="EE27">
        <v>15</v>
      </c>
      <c r="EH27">
        <v>1</v>
      </c>
      <c r="EI27">
        <v>0</v>
      </c>
      <c r="EJ27">
        <v>6</v>
      </c>
      <c r="EN27">
        <v>0.08</v>
      </c>
      <c r="EO27">
        <v>75</v>
      </c>
      <c r="EP27">
        <v>62</v>
      </c>
      <c r="EQ27">
        <v>95</v>
      </c>
      <c r="ES27">
        <f t="shared" si="0"/>
        <v>2.4146812620734059</v>
      </c>
      <c r="ET27">
        <f t="shared" si="1"/>
        <v>1.9961365099806825</v>
      </c>
      <c r="EU27">
        <f t="shared" si="2"/>
        <v>3.058596265292981</v>
      </c>
      <c r="EW27">
        <v>0.52083333333333326</v>
      </c>
      <c r="EX27">
        <v>0.43055555555555558</v>
      </c>
      <c r="EY27">
        <v>0.65972222222222221</v>
      </c>
      <c r="FA27">
        <f t="shared" si="7"/>
        <v>0.50694444444444453</v>
      </c>
      <c r="FB27">
        <f t="shared" si="8"/>
        <v>0.42824074074074076</v>
      </c>
      <c r="FC27">
        <f t="shared" si="9"/>
        <v>0.65509259259259267</v>
      </c>
      <c r="FF27">
        <v>0.08</v>
      </c>
      <c r="FG27">
        <v>113</v>
      </c>
      <c r="FH27">
        <v>66</v>
      </c>
      <c r="FI27">
        <v>102</v>
      </c>
      <c r="FK27">
        <f t="shared" si="4"/>
        <v>3.0739934711643091</v>
      </c>
      <c r="FL27">
        <f t="shared" si="5"/>
        <v>1.7954298150163222</v>
      </c>
      <c r="FM27">
        <f t="shared" si="6"/>
        <v>2.7747551686615886</v>
      </c>
      <c r="FO27">
        <v>0.72903225806451621</v>
      </c>
      <c r="FP27">
        <v>0.42580645161290331</v>
      </c>
      <c r="FQ27">
        <v>0.65806451612903227</v>
      </c>
      <c r="FS27">
        <f t="shared" ref="FS27:FU27" si="27">AVERAGE(FO27:FO29)</f>
        <v>0.63440860215053763</v>
      </c>
      <c r="FT27">
        <f t="shared" si="27"/>
        <v>0.42365591397849472</v>
      </c>
      <c r="FU27">
        <f t="shared" si="27"/>
        <v>0.65376344086021509</v>
      </c>
    </row>
    <row r="28" spans="3:177" x14ac:dyDescent="0.25">
      <c r="C28">
        <v>1</v>
      </c>
      <c r="D28" s="6">
        <v>5.5511151231257802E-17</v>
      </c>
      <c r="E28">
        <v>3</v>
      </c>
      <c r="I28">
        <v>1</v>
      </c>
      <c r="J28">
        <v>0</v>
      </c>
      <c r="K28">
        <v>4</v>
      </c>
      <c r="Q28">
        <v>1</v>
      </c>
      <c r="R28" s="6">
        <v>2.2204460492503101E-16</v>
      </c>
      <c r="S28">
        <v>6</v>
      </c>
      <c r="W28">
        <v>0</v>
      </c>
      <c r="X28">
        <v>0</v>
      </c>
      <c r="Y28">
        <v>9</v>
      </c>
      <c r="AB28">
        <v>3</v>
      </c>
      <c r="AC28">
        <v>0</v>
      </c>
      <c r="AD28">
        <v>9</v>
      </c>
      <c r="AJ28">
        <v>2</v>
      </c>
      <c r="AK28">
        <v>0</v>
      </c>
      <c r="AL28">
        <v>8</v>
      </c>
      <c r="AQ28">
        <v>3</v>
      </c>
      <c r="AR28">
        <v>0</v>
      </c>
      <c r="AS28">
        <v>8</v>
      </c>
      <c r="AX28">
        <v>2</v>
      </c>
      <c r="AY28">
        <v>0</v>
      </c>
      <c r="AZ28">
        <v>9</v>
      </c>
      <c r="BC28">
        <v>2</v>
      </c>
      <c r="BD28">
        <v>0</v>
      </c>
      <c r="BE28">
        <v>6</v>
      </c>
      <c r="BI28">
        <v>7</v>
      </c>
      <c r="BJ28">
        <v>0</v>
      </c>
      <c r="BK28">
        <v>10</v>
      </c>
      <c r="BO28">
        <v>4</v>
      </c>
      <c r="BP28">
        <v>2</v>
      </c>
      <c r="BQ28">
        <v>16</v>
      </c>
      <c r="BV28">
        <v>3</v>
      </c>
      <c r="BW28">
        <v>0</v>
      </c>
      <c r="BX28">
        <v>8</v>
      </c>
      <c r="CB28">
        <v>1</v>
      </c>
      <c r="CC28">
        <v>0</v>
      </c>
      <c r="CD28">
        <v>5</v>
      </c>
      <c r="CG28">
        <v>0</v>
      </c>
      <c r="CH28">
        <v>0</v>
      </c>
      <c r="CI28">
        <v>5</v>
      </c>
      <c r="CM28">
        <v>0</v>
      </c>
      <c r="CN28">
        <v>0</v>
      </c>
      <c r="CO28">
        <v>4</v>
      </c>
      <c r="CR28">
        <v>15</v>
      </c>
      <c r="CS28">
        <v>7</v>
      </c>
      <c r="CT28">
        <v>26</v>
      </c>
      <c r="CW28">
        <v>1</v>
      </c>
      <c r="CX28">
        <v>0</v>
      </c>
      <c r="CY28">
        <v>4</v>
      </c>
      <c r="DB28">
        <v>1</v>
      </c>
      <c r="DC28">
        <v>0</v>
      </c>
      <c r="DD28">
        <v>6</v>
      </c>
      <c r="DH28">
        <v>0</v>
      </c>
      <c r="DI28">
        <v>0</v>
      </c>
      <c r="DJ28">
        <v>3</v>
      </c>
      <c r="DM28">
        <v>0</v>
      </c>
      <c r="DN28">
        <v>0</v>
      </c>
      <c r="DO28">
        <v>3</v>
      </c>
      <c r="DS28">
        <v>2</v>
      </c>
      <c r="DT28">
        <v>0</v>
      </c>
      <c r="DU28">
        <v>4</v>
      </c>
      <c r="DX28">
        <v>17</v>
      </c>
      <c r="DY28">
        <v>6</v>
      </c>
      <c r="DZ28">
        <v>27</v>
      </c>
      <c r="EC28">
        <v>6</v>
      </c>
      <c r="ED28">
        <v>2</v>
      </c>
      <c r="EE28">
        <v>16</v>
      </c>
      <c r="EH28">
        <v>1</v>
      </c>
      <c r="EI28">
        <v>0</v>
      </c>
      <c r="EJ28">
        <v>6</v>
      </c>
      <c r="EN28">
        <v>0.09</v>
      </c>
      <c r="EO28">
        <v>68</v>
      </c>
      <c r="EP28">
        <v>62</v>
      </c>
      <c r="EQ28">
        <v>94</v>
      </c>
      <c r="ES28">
        <f t="shared" si="0"/>
        <v>2.1893110109465552</v>
      </c>
      <c r="ET28">
        <f t="shared" si="1"/>
        <v>1.9961365099806825</v>
      </c>
      <c r="EU28">
        <f t="shared" si="2"/>
        <v>3.0264005151320026</v>
      </c>
      <c r="EW28">
        <v>0.47222222222222232</v>
      </c>
      <c r="EX28">
        <v>0.43055555555555558</v>
      </c>
      <c r="EY28">
        <v>0.6527777777777779</v>
      </c>
      <c r="FA28">
        <f t="shared" si="7"/>
        <v>0.47453703703703715</v>
      </c>
      <c r="FB28">
        <f t="shared" si="8"/>
        <v>0.42824074074074076</v>
      </c>
      <c r="FC28">
        <f t="shared" si="9"/>
        <v>0.65046296296296313</v>
      </c>
      <c r="FF28">
        <v>0.09</v>
      </c>
      <c r="FG28">
        <v>94</v>
      </c>
      <c r="FH28">
        <v>66</v>
      </c>
      <c r="FI28">
        <v>101</v>
      </c>
      <c r="FK28">
        <f t="shared" si="4"/>
        <v>2.5571273122959739</v>
      </c>
      <c r="FL28">
        <f t="shared" si="5"/>
        <v>1.7954298150163222</v>
      </c>
      <c r="FM28">
        <f t="shared" si="6"/>
        <v>2.7475516866158869</v>
      </c>
      <c r="FO28">
        <v>0.60645161290322591</v>
      </c>
      <c r="FP28">
        <v>0.42580645161290331</v>
      </c>
      <c r="FQ28">
        <v>0.65161290322580656</v>
      </c>
      <c r="FS28">
        <f t="shared" ref="FS28:FU28" si="28">AVERAGE(FO28:FO30)</f>
        <v>0.61720430107526891</v>
      </c>
      <c r="FT28">
        <f t="shared" si="28"/>
        <v>0.42365591397849472</v>
      </c>
      <c r="FU28">
        <f t="shared" si="28"/>
        <v>0.64731182795698938</v>
      </c>
    </row>
    <row r="29" spans="3:177" x14ac:dyDescent="0.25">
      <c r="C29">
        <v>0</v>
      </c>
      <c r="D29">
        <v>0</v>
      </c>
      <c r="E29">
        <v>4</v>
      </c>
      <c r="I29">
        <v>1</v>
      </c>
      <c r="J29">
        <v>0</v>
      </c>
      <c r="K29">
        <v>3</v>
      </c>
      <c r="Q29">
        <v>2</v>
      </c>
      <c r="R29">
        <v>0</v>
      </c>
      <c r="S29">
        <v>6</v>
      </c>
      <c r="W29">
        <v>5</v>
      </c>
      <c r="X29">
        <v>0</v>
      </c>
      <c r="Y29">
        <v>8</v>
      </c>
      <c r="AB29">
        <v>7</v>
      </c>
      <c r="AC29">
        <v>0</v>
      </c>
      <c r="AD29">
        <v>9</v>
      </c>
      <c r="AJ29">
        <v>1</v>
      </c>
      <c r="AK29">
        <v>0</v>
      </c>
      <c r="AL29">
        <v>8</v>
      </c>
      <c r="AM29" s="6"/>
      <c r="AQ29">
        <v>1</v>
      </c>
      <c r="AR29">
        <v>0</v>
      </c>
      <c r="AS29">
        <v>8</v>
      </c>
      <c r="AX29">
        <v>4</v>
      </c>
      <c r="AY29">
        <v>0</v>
      </c>
      <c r="AZ29">
        <v>9</v>
      </c>
      <c r="BC29">
        <v>2</v>
      </c>
      <c r="BD29">
        <v>0</v>
      </c>
      <c r="BE29">
        <v>7</v>
      </c>
      <c r="BI29">
        <v>1</v>
      </c>
      <c r="BJ29">
        <v>0</v>
      </c>
      <c r="BK29">
        <v>9</v>
      </c>
      <c r="BO29">
        <v>8</v>
      </c>
      <c r="BP29">
        <v>2</v>
      </c>
      <c r="BQ29">
        <v>15</v>
      </c>
      <c r="BV29">
        <v>2</v>
      </c>
      <c r="BW29">
        <v>0</v>
      </c>
      <c r="BX29">
        <v>6</v>
      </c>
      <c r="CB29">
        <v>3</v>
      </c>
      <c r="CC29">
        <v>0</v>
      </c>
      <c r="CD29">
        <v>5</v>
      </c>
      <c r="CG29">
        <v>1</v>
      </c>
      <c r="CH29">
        <v>0</v>
      </c>
      <c r="CI29">
        <v>5</v>
      </c>
      <c r="CM29">
        <v>0</v>
      </c>
      <c r="CN29">
        <v>0</v>
      </c>
      <c r="CO29">
        <v>4</v>
      </c>
      <c r="CR29">
        <v>10</v>
      </c>
      <c r="CS29">
        <v>6</v>
      </c>
      <c r="CT29">
        <v>26</v>
      </c>
      <c r="CW29">
        <v>1</v>
      </c>
      <c r="CX29">
        <v>0</v>
      </c>
      <c r="CY29">
        <v>4</v>
      </c>
      <c r="DB29">
        <v>2</v>
      </c>
      <c r="DC29">
        <v>0</v>
      </c>
      <c r="DD29">
        <v>5</v>
      </c>
      <c r="DH29">
        <v>0</v>
      </c>
      <c r="DI29">
        <v>0</v>
      </c>
      <c r="DJ29">
        <v>3</v>
      </c>
      <c r="DM29">
        <v>1</v>
      </c>
      <c r="DN29">
        <v>0</v>
      </c>
      <c r="DO29">
        <v>3</v>
      </c>
      <c r="DS29">
        <v>1</v>
      </c>
      <c r="DT29">
        <v>0</v>
      </c>
      <c r="DU29">
        <v>5</v>
      </c>
      <c r="DX29">
        <v>11</v>
      </c>
      <c r="DY29">
        <v>7</v>
      </c>
      <c r="DZ29">
        <v>26</v>
      </c>
      <c r="EC29">
        <v>8</v>
      </c>
      <c r="ED29">
        <v>2</v>
      </c>
      <c r="EE29">
        <v>15</v>
      </c>
      <c r="EH29">
        <v>0</v>
      </c>
      <c r="EI29">
        <v>0</v>
      </c>
      <c r="EJ29">
        <v>6</v>
      </c>
      <c r="EN29">
        <v>0.1</v>
      </c>
      <c r="EO29">
        <v>76</v>
      </c>
      <c r="EP29">
        <v>61</v>
      </c>
      <c r="EQ29">
        <v>94</v>
      </c>
      <c r="ES29">
        <f t="shared" si="0"/>
        <v>2.4468770122343853</v>
      </c>
      <c r="ET29">
        <f t="shared" si="1"/>
        <v>1.9639407598197038</v>
      </c>
      <c r="EU29">
        <f t="shared" si="2"/>
        <v>3.0264005151320026</v>
      </c>
      <c r="EW29">
        <v>0.5277777777777779</v>
      </c>
      <c r="EX29">
        <v>0.42361111111111116</v>
      </c>
      <c r="EY29">
        <v>0.6527777777777779</v>
      </c>
      <c r="FA29">
        <f t="shared" si="7"/>
        <v>0.49305555555555564</v>
      </c>
      <c r="FB29">
        <f t="shared" si="8"/>
        <v>0.42361111111111116</v>
      </c>
      <c r="FC29">
        <f t="shared" si="9"/>
        <v>0.65277777777777779</v>
      </c>
      <c r="FF29">
        <v>0.1</v>
      </c>
      <c r="FG29">
        <v>88</v>
      </c>
      <c r="FH29">
        <v>65</v>
      </c>
      <c r="FI29">
        <v>101</v>
      </c>
      <c r="FK29">
        <f t="shared" si="4"/>
        <v>2.3939064200217626</v>
      </c>
      <c r="FL29">
        <f t="shared" si="5"/>
        <v>1.7682263329706203</v>
      </c>
      <c r="FM29">
        <f t="shared" si="6"/>
        <v>2.7475516866158869</v>
      </c>
      <c r="FO29">
        <v>0.56774193548387097</v>
      </c>
      <c r="FP29">
        <v>0.41935483870967749</v>
      </c>
      <c r="FQ29">
        <v>0.65161290322580656</v>
      </c>
      <c r="FS29">
        <f t="shared" ref="FS29:FU29" si="29">AVERAGE(FO29:FO31)</f>
        <v>0.60860215053763433</v>
      </c>
      <c r="FT29">
        <f t="shared" si="29"/>
        <v>0.4172043010752689</v>
      </c>
      <c r="FU29">
        <f t="shared" si="29"/>
        <v>0.64516129032258063</v>
      </c>
    </row>
    <row r="30" spans="3:177" x14ac:dyDescent="0.25">
      <c r="C30">
        <v>0</v>
      </c>
      <c r="D30">
        <v>0</v>
      </c>
      <c r="E30">
        <v>3</v>
      </c>
      <c r="I30">
        <v>0</v>
      </c>
      <c r="J30">
        <v>0</v>
      </c>
      <c r="K30">
        <v>4</v>
      </c>
      <c r="Q30">
        <v>3</v>
      </c>
      <c r="R30" s="6">
        <v>-2.2204460492503101E-16</v>
      </c>
      <c r="S30">
        <v>5</v>
      </c>
      <c r="W30">
        <v>4</v>
      </c>
      <c r="X30">
        <v>0</v>
      </c>
      <c r="Y30">
        <v>9</v>
      </c>
      <c r="AB30">
        <v>4</v>
      </c>
      <c r="AC30">
        <v>0</v>
      </c>
      <c r="AD30">
        <v>8</v>
      </c>
      <c r="AJ30">
        <v>5</v>
      </c>
      <c r="AK30">
        <v>0</v>
      </c>
      <c r="AL30">
        <v>7</v>
      </c>
      <c r="AQ30">
        <v>2</v>
      </c>
      <c r="AR30">
        <v>0</v>
      </c>
      <c r="AS30">
        <v>7</v>
      </c>
      <c r="AX30">
        <v>3</v>
      </c>
      <c r="AY30">
        <v>0</v>
      </c>
      <c r="AZ30">
        <v>9</v>
      </c>
      <c r="BC30">
        <v>2</v>
      </c>
      <c r="BD30">
        <v>0</v>
      </c>
      <c r="BE30">
        <v>7</v>
      </c>
      <c r="BI30">
        <v>2</v>
      </c>
      <c r="BJ30">
        <v>0</v>
      </c>
      <c r="BK30">
        <v>9</v>
      </c>
      <c r="BO30">
        <v>6</v>
      </c>
      <c r="BP30">
        <v>2</v>
      </c>
      <c r="BQ30">
        <v>16</v>
      </c>
      <c r="BV30">
        <v>2</v>
      </c>
      <c r="BW30">
        <v>0</v>
      </c>
      <c r="BX30">
        <v>8</v>
      </c>
      <c r="CB30">
        <v>0</v>
      </c>
      <c r="CC30">
        <v>0</v>
      </c>
      <c r="CD30">
        <v>5</v>
      </c>
      <c r="CG30">
        <v>0</v>
      </c>
      <c r="CH30">
        <v>0</v>
      </c>
      <c r="CI30">
        <v>5</v>
      </c>
      <c r="CM30">
        <v>1</v>
      </c>
      <c r="CN30">
        <v>0</v>
      </c>
      <c r="CO30">
        <v>4</v>
      </c>
      <c r="CR30">
        <v>12</v>
      </c>
      <c r="CS30">
        <v>6</v>
      </c>
      <c r="CT30">
        <v>25</v>
      </c>
      <c r="CW30">
        <v>1</v>
      </c>
      <c r="CX30">
        <v>0</v>
      </c>
      <c r="CY30">
        <v>4</v>
      </c>
      <c r="DB30">
        <v>2</v>
      </c>
      <c r="DC30">
        <v>0</v>
      </c>
      <c r="DD30">
        <v>6</v>
      </c>
      <c r="DH30">
        <v>1</v>
      </c>
      <c r="DI30">
        <v>0</v>
      </c>
      <c r="DJ30">
        <v>3</v>
      </c>
      <c r="DM30">
        <v>0</v>
      </c>
      <c r="DN30">
        <v>0</v>
      </c>
      <c r="DO30">
        <v>3</v>
      </c>
      <c r="DS30">
        <v>2</v>
      </c>
      <c r="DT30">
        <v>0</v>
      </c>
      <c r="DU30">
        <v>5</v>
      </c>
      <c r="DX30">
        <v>14</v>
      </c>
      <c r="DY30">
        <v>6</v>
      </c>
      <c r="DZ30">
        <v>27</v>
      </c>
      <c r="EC30">
        <v>4</v>
      </c>
      <c r="ED30">
        <v>2</v>
      </c>
      <c r="EE30">
        <v>15</v>
      </c>
      <c r="EH30">
        <v>2</v>
      </c>
      <c r="EI30">
        <v>0</v>
      </c>
      <c r="EJ30">
        <v>6</v>
      </c>
      <c r="EN30">
        <v>0.11</v>
      </c>
      <c r="EO30">
        <v>61</v>
      </c>
      <c r="EP30">
        <v>62</v>
      </c>
      <c r="EQ30">
        <v>93</v>
      </c>
      <c r="ES30">
        <f t="shared" si="0"/>
        <v>1.9639407598197038</v>
      </c>
      <c r="ET30">
        <f t="shared" si="1"/>
        <v>1.9961365099806825</v>
      </c>
      <c r="EU30">
        <f t="shared" si="2"/>
        <v>2.9942047649710237</v>
      </c>
      <c r="EW30">
        <v>0.42361111111111116</v>
      </c>
      <c r="EX30">
        <v>0.43055555555555558</v>
      </c>
      <c r="EY30">
        <v>0.64583333333333337</v>
      </c>
      <c r="FA30">
        <f t="shared" si="7"/>
        <v>0.47222222222222232</v>
      </c>
      <c r="FB30">
        <f t="shared" si="8"/>
        <v>0.42129629629629634</v>
      </c>
      <c r="FC30">
        <f t="shared" si="9"/>
        <v>0.65046296296296291</v>
      </c>
      <c r="FF30">
        <v>0.11</v>
      </c>
      <c r="FG30">
        <v>105</v>
      </c>
      <c r="FH30">
        <v>66</v>
      </c>
      <c r="FI30">
        <v>99</v>
      </c>
      <c r="FK30">
        <f t="shared" si="4"/>
        <v>2.856365614798694</v>
      </c>
      <c r="FL30">
        <f t="shared" si="5"/>
        <v>1.7954298150163222</v>
      </c>
      <c r="FM30">
        <f t="shared" si="6"/>
        <v>2.6931447225244831</v>
      </c>
      <c r="FO30">
        <v>0.67741935483870974</v>
      </c>
      <c r="FP30">
        <v>0.42580645161290331</v>
      </c>
      <c r="FQ30">
        <v>0.63870967741935492</v>
      </c>
      <c r="FS30">
        <f t="shared" ref="FS30:FU30" si="30">AVERAGE(FO30:FO32)</f>
        <v>0.60215053763440862</v>
      </c>
      <c r="FT30">
        <f t="shared" si="30"/>
        <v>0.41505376344086026</v>
      </c>
      <c r="FU30">
        <f t="shared" si="30"/>
        <v>0.64301075268817209</v>
      </c>
    </row>
    <row r="31" spans="3:177" x14ac:dyDescent="0.25">
      <c r="C31">
        <v>1</v>
      </c>
      <c r="D31">
        <v>0</v>
      </c>
      <c r="E31">
        <v>3</v>
      </c>
      <c r="I31">
        <v>1</v>
      </c>
      <c r="J31">
        <v>0</v>
      </c>
      <c r="K31">
        <v>3</v>
      </c>
      <c r="Q31">
        <v>2</v>
      </c>
      <c r="R31">
        <v>0</v>
      </c>
      <c r="S31">
        <v>6</v>
      </c>
      <c r="W31">
        <v>4</v>
      </c>
      <c r="X31">
        <v>0</v>
      </c>
      <c r="Y31">
        <v>9</v>
      </c>
      <c r="AB31">
        <v>3</v>
      </c>
      <c r="AC31">
        <v>0</v>
      </c>
      <c r="AD31">
        <v>9</v>
      </c>
      <c r="AJ31">
        <v>1</v>
      </c>
      <c r="AK31">
        <v>0</v>
      </c>
      <c r="AL31">
        <v>8</v>
      </c>
      <c r="AQ31">
        <v>6</v>
      </c>
      <c r="AR31">
        <v>0</v>
      </c>
      <c r="AS31">
        <v>8</v>
      </c>
      <c r="AX31">
        <v>5</v>
      </c>
      <c r="AY31">
        <v>0</v>
      </c>
      <c r="AZ31">
        <v>9</v>
      </c>
      <c r="BC31">
        <v>1</v>
      </c>
      <c r="BD31">
        <v>0</v>
      </c>
      <c r="BE31">
        <v>7</v>
      </c>
      <c r="BI31">
        <v>5</v>
      </c>
      <c r="BJ31">
        <v>0</v>
      </c>
      <c r="BK31">
        <v>11</v>
      </c>
      <c r="BO31">
        <v>9</v>
      </c>
      <c r="BP31">
        <v>2</v>
      </c>
      <c r="BQ31">
        <v>16</v>
      </c>
      <c r="BV31">
        <v>3</v>
      </c>
      <c r="BW31">
        <v>0</v>
      </c>
      <c r="BX31">
        <v>6</v>
      </c>
      <c r="CB31">
        <v>0</v>
      </c>
      <c r="CC31">
        <v>0</v>
      </c>
      <c r="CD31">
        <v>5</v>
      </c>
      <c r="CG31">
        <v>4</v>
      </c>
      <c r="CH31">
        <v>0</v>
      </c>
      <c r="CI31">
        <v>5</v>
      </c>
      <c r="CM31">
        <v>1</v>
      </c>
      <c r="CN31">
        <v>0</v>
      </c>
      <c r="CO31">
        <v>4</v>
      </c>
      <c r="CR31">
        <v>20</v>
      </c>
      <c r="CS31">
        <v>7</v>
      </c>
      <c r="CT31">
        <v>25</v>
      </c>
      <c r="CW31">
        <v>2</v>
      </c>
      <c r="CX31">
        <v>0</v>
      </c>
      <c r="CY31">
        <v>4</v>
      </c>
      <c r="DB31">
        <v>1</v>
      </c>
      <c r="DC31">
        <v>0</v>
      </c>
      <c r="DD31">
        <v>5</v>
      </c>
      <c r="DH31">
        <v>0</v>
      </c>
      <c r="DI31" s="6">
        <v>5.5511151231257802E-17</v>
      </c>
      <c r="DJ31">
        <v>3</v>
      </c>
      <c r="DM31">
        <v>1</v>
      </c>
      <c r="DN31">
        <v>0</v>
      </c>
      <c r="DO31">
        <v>3</v>
      </c>
      <c r="DS31">
        <v>1</v>
      </c>
      <c r="DT31">
        <v>0</v>
      </c>
      <c r="DU31">
        <v>5</v>
      </c>
      <c r="DX31">
        <v>8</v>
      </c>
      <c r="DY31">
        <v>7</v>
      </c>
      <c r="DZ31">
        <v>28</v>
      </c>
      <c r="EC31">
        <v>4</v>
      </c>
      <c r="ED31">
        <v>1</v>
      </c>
      <c r="EE31">
        <v>15</v>
      </c>
      <c r="EH31">
        <v>1</v>
      </c>
      <c r="EI31">
        <v>0</v>
      </c>
      <c r="EJ31">
        <v>6</v>
      </c>
      <c r="EN31">
        <v>0.12</v>
      </c>
      <c r="EO31">
        <v>76</v>
      </c>
      <c r="EP31">
        <v>60</v>
      </c>
      <c r="EQ31">
        <v>95</v>
      </c>
      <c r="ES31">
        <f t="shared" si="0"/>
        <v>2.4468770122343853</v>
      </c>
      <c r="ET31">
        <f t="shared" si="1"/>
        <v>1.9317450096587252</v>
      </c>
      <c r="EU31">
        <f t="shared" si="2"/>
        <v>3.058596265292981</v>
      </c>
      <c r="EW31">
        <v>0.5277777777777779</v>
      </c>
      <c r="EX31">
        <v>0.41666666666666674</v>
      </c>
      <c r="EY31">
        <v>0.65972222222222221</v>
      </c>
      <c r="FA31">
        <f t="shared" si="7"/>
        <v>0.49537037037037046</v>
      </c>
      <c r="FB31">
        <f t="shared" si="8"/>
        <v>0.41435185185185192</v>
      </c>
      <c r="FC31">
        <f t="shared" si="9"/>
        <v>0.65046296296296291</v>
      </c>
      <c r="FF31">
        <v>0.12</v>
      </c>
      <c r="FG31">
        <v>90</v>
      </c>
      <c r="FH31">
        <v>63</v>
      </c>
      <c r="FI31">
        <v>100</v>
      </c>
      <c r="FK31">
        <f t="shared" si="4"/>
        <v>2.4483133841131663</v>
      </c>
      <c r="FL31">
        <f t="shared" si="5"/>
        <v>1.7138193688792165</v>
      </c>
      <c r="FM31">
        <f t="shared" si="6"/>
        <v>2.7203482045701848</v>
      </c>
      <c r="FO31">
        <v>0.58064516129032262</v>
      </c>
      <c r="FP31">
        <v>0.40645161290322585</v>
      </c>
      <c r="FQ31">
        <v>0.64516129032258063</v>
      </c>
      <c r="FS31">
        <f t="shared" ref="FS31:FU31" si="31">AVERAGE(FO31:FO33)</f>
        <v>0.55268817204301079</v>
      </c>
      <c r="FT31">
        <f t="shared" si="31"/>
        <v>0.41075268817204308</v>
      </c>
      <c r="FU31">
        <f t="shared" si="31"/>
        <v>0.64516129032258063</v>
      </c>
    </row>
    <row r="32" spans="3:177" x14ac:dyDescent="0.25">
      <c r="C32">
        <v>0</v>
      </c>
      <c r="D32">
        <v>0</v>
      </c>
      <c r="E32">
        <v>3</v>
      </c>
      <c r="I32">
        <v>0</v>
      </c>
      <c r="J32">
        <v>0</v>
      </c>
      <c r="K32">
        <v>3</v>
      </c>
      <c r="Q32">
        <v>1</v>
      </c>
      <c r="R32" s="6">
        <v>2.2204460492503101E-16</v>
      </c>
      <c r="S32">
        <v>5</v>
      </c>
      <c r="W32">
        <v>5</v>
      </c>
      <c r="X32">
        <v>0</v>
      </c>
      <c r="Y32">
        <v>9</v>
      </c>
      <c r="AB32">
        <v>4</v>
      </c>
      <c r="AC32">
        <v>0</v>
      </c>
      <c r="AD32">
        <v>8</v>
      </c>
      <c r="AJ32">
        <v>1</v>
      </c>
      <c r="AK32">
        <v>0</v>
      </c>
      <c r="AL32">
        <v>8</v>
      </c>
      <c r="AM32" s="6"/>
      <c r="AQ32">
        <v>2</v>
      </c>
      <c r="AR32">
        <v>0</v>
      </c>
      <c r="AS32">
        <v>7</v>
      </c>
      <c r="AX32">
        <v>6</v>
      </c>
      <c r="AY32">
        <v>0</v>
      </c>
      <c r="AZ32">
        <v>9</v>
      </c>
      <c r="BC32">
        <v>1</v>
      </c>
      <c r="BD32">
        <v>0</v>
      </c>
      <c r="BE32">
        <v>7</v>
      </c>
      <c r="BI32">
        <v>3</v>
      </c>
      <c r="BJ32">
        <v>0</v>
      </c>
      <c r="BK32">
        <v>10</v>
      </c>
      <c r="BO32">
        <v>10</v>
      </c>
      <c r="BP32">
        <v>2</v>
      </c>
      <c r="BQ32">
        <v>17</v>
      </c>
      <c r="BV32">
        <v>2</v>
      </c>
      <c r="BW32">
        <v>0</v>
      </c>
      <c r="BX32">
        <v>7</v>
      </c>
      <c r="CB32">
        <v>0</v>
      </c>
      <c r="CC32">
        <v>0</v>
      </c>
      <c r="CD32">
        <v>5</v>
      </c>
      <c r="CG32">
        <v>0</v>
      </c>
      <c r="CH32">
        <v>0</v>
      </c>
      <c r="CI32">
        <v>5</v>
      </c>
      <c r="CM32">
        <v>0</v>
      </c>
      <c r="CN32">
        <v>0</v>
      </c>
      <c r="CO32">
        <v>4</v>
      </c>
      <c r="CR32">
        <v>15</v>
      </c>
      <c r="CS32">
        <v>6</v>
      </c>
      <c r="CT32">
        <v>26</v>
      </c>
      <c r="CW32">
        <v>3</v>
      </c>
      <c r="CX32">
        <v>0</v>
      </c>
      <c r="CY32">
        <v>4</v>
      </c>
      <c r="DB32">
        <v>0</v>
      </c>
      <c r="DC32" s="6">
        <v>-2.2204460492503101E-16</v>
      </c>
      <c r="DD32">
        <v>6</v>
      </c>
      <c r="DH32">
        <v>0</v>
      </c>
      <c r="DI32" s="6">
        <v>-5.5511151231257802E-17</v>
      </c>
      <c r="DJ32">
        <v>3</v>
      </c>
      <c r="DM32">
        <v>1</v>
      </c>
      <c r="DN32">
        <v>0</v>
      </c>
      <c r="DO32">
        <v>4</v>
      </c>
      <c r="DS32">
        <v>2</v>
      </c>
      <c r="DT32">
        <v>0</v>
      </c>
      <c r="DU32">
        <v>5</v>
      </c>
      <c r="DX32">
        <v>17</v>
      </c>
      <c r="DY32">
        <v>7</v>
      </c>
      <c r="DZ32">
        <v>27</v>
      </c>
      <c r="EC32">
        <v>8</v>
      </c>
      <c r="ED32">
        <v>2</v>
      </c>
      <c r="EE32">
        <v>16</v>
      </c>
      <c r="EH32">
        <v>0</v>
      </c>
      <c r="EI32">
        <v>0</v>
      </c>
      <c r="EJ32">
        <v>6</v>
      </c>
      <c r="EN32">
        <v>0.13</v>
      </c>
      <c r="EO32">
        <v>67</v>
      </c>
      <c r="EP32">
        <v>60</v>
      </c>
      <c r="EQ32">
        <v>93</v>
      </c>
      <c r="ES32">
        <f t="shared" si="0"/>
        <v>2.1571152607855764</v>
      </c>
      <c r="ET32">
        <f t="shared" si="1"/>
        <v>1.9317450096587252</v>
      </c>
      <c r="EU32">
        <f t="shared" si="2"/>
        <v>2.9942047649710237</v>
      </c>
      <c r="EW32">
        <v>0.46527777777777785</v>
      </c>
      <c r="EX32">
        <v>0.41666666666666674</v>
      </c>
      <c r="EY32">
        <v>0.64583333333333337</v>
      </c>
      <c r="FA32">
        <f t="shared" si="7"/>
        <v>0.47222222222222232</v>
      </c>
      <c r="FB32">
        <f t="shared" si="8"/>
        <v>0.41666666666666669</v>
      </c>
      <c r="FC32">
        <f t="shared" si="9"/>
        <v>0.64814814814814825</v>
      </c>
      <c r="FF32">
        <v>0.13</v>
      </c>
      <c r="FG32">
        <v>85</v>
      </c>
      <c r="FH32">
        <v>64</v>
      </c>
      <c r="FI32">
        <v>100</v>
      </c>
      <c r="FK32">
        <f t="shared" si="4"/>
        <v>2.3122959738846571</v>
      </c>
      <c r="FL32">
        <f t="shared" si="5"/>
        <v>1.7410228509249184</v>
      </c>
      <c r="FM32">
        <f t="shared" si="6"/>
        <v>2.7203482045701848</v>
      </c>
      <c r="FO32">
        <v>0.54838709677419362</v>
      </c>
      <c r="FP32">
        <v>0.41290322580645167</v>
      </c>
      <c r="FQ32">
        <v>0.64516129032258063</v>
      </c>
      <c r="FS32">
        <f t="shared" ref="FS32:FU32" si="32">AVERAGE(FO32:FO34)</f>
        <v>0.54838709677419362</v>
      </c>
      <c r="FT32">
        <f t="shared" si="32"/>
        <v>0.41505376344086026</v>
      </c>
      <c r="FU32">
        <f t="shared" si="32"/>
        <v>0.64301075268817209</v>
      </c>
    </row>
    <row r="33" spans="3:177" x14ac:dyDescent="0.25">
      <c r="C33">
        <v>0</v>
      </c>
      <c r="D33">
        <v>0</v>
      </c>
      <c r="E33">
        <v>3</v>
      </c>
      <c r="I33">
        <v>0</v>
      </c>
      <c r="J33">
        <v>0</v>
      </c>
      <c r="K33">
        <v>4</v>
      </c>
      <c r="Q33">
        <v>0</v>
      </c>
      <c r="R33">
        <v>0</v>
      </c>
      <c r="S33">
        <v>5</v>
      </c>
      <c r="W33">
        <v>2</v>
      </c>
      <c r="X33">
        <v>0</v>
      </c>
      <c r="Y33">
        <v>8</v>
      </c>
      <c r="AB33">
        <v>5</v>
      </c>
      <c r="AC33">
        <v>0</v>
      </c>
      <c r="AD33">
        <v>9</v>
      </c>
      <c r="AJ33">
        <v>1</v>
      </c>
      <c r="AK33">
        <v>0</v>
      </c>
      <c r="AL33">
        <v>8</v>
      </c>
      <c r="AQ33">
        <v>3</v>
      </c>
      <c r="AR33">
        <v>0</v>
      </c>
      <c r="AS33">
        <v>7</v>
      </c>
      <c r="AX33">
        <v>1</v>
      </c>
      <c r="AY33">
        <v>0</v>
      </c>
      <c r="AZ33">
        <v>9</v>
      </c>
      <c r="BC33">
        <v>1</v>
      </c>
      <c r="BD33">
        <v>0</v>
      </c>
      <c r="BE33">
        <v>7</v>
      </c>
      <c r="BI33">
        <v>1</v>
      </c>
      <c r="BJ33">
        <v>0</v>
      </c>
      <c r="BK33">
        <v>11</v>
      </c>
      <c r="BO33">
        <v>9</v>
      </c>
      <c r="BP33">
        <v>2</v>
      </c>
      <c r="BQ33">
        <v>16</v>
      </c>
      <c r="BV33">
        <v>4</v>
      </c>
      <c r="BW33">
        <v>0</v>
      </c>
      <c r="BX33">
        <v>7</v>
      </c>
      <c r="CB33">
        <v>1</v>
      </c>
      <c r="CC33">
        <v>0</v>
      </c>
      <c r="CD33">
        <v>5</v>
      </c>
      <c r="CG33">
        <v>1</v>
      </c>
      <c r="CH33">
        <v>0</v>
      </c>
      <c r="CI33">
        <v>5</v>
      </c>
      <c r="CM33">
        <v>0</v>
      </c>
      <c r="CN33">
        <v>0</v>
      </c>
      <c r="CO33">
        <v>4</v>
      </c>
      <c r="CR33">
        <v>15</v>
      </c>
      <c r="CS33">
        <v>7</v>
      </c>
      <c r="CT33">
        <v>25</v>
      </c>
      <c r="CW33">
        <v>0</v>
      </c>
      <c r="CX33">
        <v>0</v>
      </c>
      <c r="CY33">
        <v>4</v>
      </c>
      <c r="DB33">
        <v>1</v>
      </c>
      <c r="DC33">
        <v>0</v>
      </c>
      <c r="DD33">
        <v>5</v>
      </c>
      <c r="DH33">
        <v>0</v>
      </c>
      <c r="DI33">
        <v>0</v>
      </c>
      <c r="DJ33">
        <v>3</v>
      </c>
      <c r="DM33">
        <v>0</v>
      </c>
      <c r="DN33">
        <v>0</v>
      </c>
      <c r="DO33">
        <v>4</v>
      </c>
      <c r="DS33">
        <v>1</v>
      </c>
      <c r="DT33">
        <v>0</v>
      </c>
      <c r="DU33">
        <v>4</v>
      </c>
      <c r="DX33">
        <v>13</v>
      </c>
      <c r="DY33">
        <v>6</v>
      </c>
      <c r="DZ33">
        <v>27</v>
      </c>
      <c r="EC33">
        <v>3</v>
      </c>
      <c r="ED33">
        <v>2</v>
      </c>
      <c r="EE33">
        <v>15</v>
      </c>
      <c r="EH33">
        <v>3</v>
      </c>
      <c r="EI33">
        <v>0</v>
      </c>
      <c r="EJ33">
        <v>6</v>
      </c>
      <c r="EN33">
        <v>0.14000000000000001</v>
      </c>
      <c r="EO33">
        <v>71</v>
      </c>
      <c r="EP33">
        <v>59</v>
      </c>
      <c r="EQ33">
        <v>93</v>
      </c>
      <c r="ES33">
        <f t="shared" si="0"/>
        <v>2.2858982614294914</v>
      </c>
      <c r="ET33">
        <f t="shared" si="1"/>
        <v>1.8995492594977461</v>
      </c>
      <c r="EU33">
        <f t="shared" si="2"/>
        <v>2.9942047649710237</v>
      </c>
      <c r="EW33">
        <v>0.49305555555555564</v>
      </c>
      <c r="EX33">
        <v>0.40972222222222221</v>
      </c>
      <c r="EY33">
        <v>0.64583333333333337</v>
      </c>
      <c r="FA33">
        <f t="shared" si="7"/>
        <v>0.48379629629629634</v>
      </c>
      <c r="FB33">
        <f t="shared" si="8"/>
        <v>0.41666666666666669</v>
      </c>
      <c r="FC33">
        <f t="shared" si="9"/>
        <v>0.64583333333333337</v>
      </c>
      <c r="FF33">
        <v>0.14000000000000001</v>
      </c>
      <c r="FG33">
        <v>82</v>
      </c>
      <c r="FH33">
        <v>64</v>
      </c>
      <c r="FI33">
        <v>100</v>
      </c>
      <c r="FK33">
        <f t="shared" si="4"/>
        <v>2.2306855277475517</v>
      </c>
      <c r="FL33">
        <f t="shared" si="5"/>
        <v>1.7410228509249184</v>
      </c>
      <c r="FM33">
        <f t="shared" si="6"/>
        <v>2.7203482045701848</v>
      </c>
      <c r="FO33">
        <v>0.52903225806451615</v>
      </c>
      <c r="FP33">
        <v>0.41290322580645167</v>
      </c>
      <c r="FQ33">
        <v>0.64516129032258063</v>
      </c>
      <c r="FS33">
        <f t="shared" ref="FS33:FU33" si="33">AVERAGE(FO33:FO35)</f>
        <v>0.52258064516129032</v>
      </c>
      <c r="FT33">
        <f t="shared" si="33"/>
        <v>0.41505376344086026</v>
      </c>
      <c r="FU33">
        <f t="shared" si="33"/>
        <v>0.64086021505376356</v>
      </c>
    </row>
    <row r="34" spans="3:177" x14ac:dyDescent="0.25">
      <c r="C34">
        <v>1</v>
      </c>
      <c r="D34">
        <v>0</v>
      </c>
      <c r="E34">
        <v>3</v>
      </c>
      <c r="I34">
        <v>0</v>
      </c>
      <c r="J34">
        <v>0</v>
      </c>
      <c r="K34">
        <v>3</v>
      </c>
      <c r="Q34">
        <v>1</v>
      </c>
      <c r="R34" s="6">
        <v>-2.2204460492503101E-16</v>
      </c>
      <c r="S34">
        <v>6</v>
      </c>
      <c r="W34">
        <v>2</v>
      </c>
      <c r="X34">
        <v>0</v>
      </c>
      <c r="Y34">
        <v>9</v>
      </c>
      <c r="AB34">
        <v>2</v>
      </c>
      <c r="AC34">
        <v>0</v>
      </c>
      <c r="AD34">
        <v>9</v>
      </c>
      <c r="AJ34">
        <v>1</v>
      </c>
      <c r="AK34">
        <v>0</v>
      </c>
      <c r="AL34">
        <v>8</v>
      </c>
      <c r="AM34" s="6"/>
      <c r="AQ34">
        <v>4</v>
      </c>
      <c r="AR34">
        <v>0</v>
      </c>
      <c r="AS34">
        <v>7</v>
      </c>
      <c r="AX34">
        <v>2</v>
      </c>
      <c r="AY34">
        <v>0</v>
      </c>
      <c r="AZ34">
        <v>9</v>
      </c>
      <c r="BC34">
        <v>2</v>
      </c>
      <c r="BD34">
        <v>0</v>
      </c>
      <c r="BE34">
        <v>7</v>
      </c>
      <c r="BI34">
        <v>3</v>
      </c>
      <c r="BJ34">
        <v>0</v>
      </c>
      <c r="BK34">
        <v>10</v>
      </c>
      <c r="BO34">
        <v>8</v>
      </c>
      <c r="BP34">
        <v>2</v>
      </c>
      <c r="BQ34">
        <v>16</v>
      </c>
      <c r="BV34">
        <v>4</v>
      </c>
      <c r="BW34">
        <v>0</v>
      </c>
      <c r="BX34">
        <v>7</v>
      </c>
      <c r="CB34">
        <v>2</v>
      </c>
      <c r="CC34">
        <v>0</v>
      </c>
      <c r="CD34">
        <v>5</v>
      </c>
      <c r="CG34">
        <v>3</v>
      </c>
      <c r="CH34">
        <v>0</v>
      </c>
      <c r="CI34">
        <v>5</v>
      </c>
      <c r="CM34">
        <v>0</v>
      </c>
      <c r="CN34">
        <v>0</v>
      </c>
      <c r="CO34">
        <v>4</v>
      </c>
      <c r="CR34">
        <v>20</v>
      </c>
      <c r="CS34">
        <v>6</v>
      </c>
      <c r="CT34">
        <v>24</v>
      </c>
      <c r="CW34">
        <v>1</v>
      </c>
      <c r="CX34">
        <v>0</v>
      </c>
      <c r="CY34">
        <v>4</v>
      </c>
      <c r="DB34">
        <v>2</v>
      </c>
      <c r="DC34">
        <v>0</v>
      </c>
      <c r="DD34">
        <v>6</v>
      </c>
      <c r="DH34">
        <v>1</v>
      </c>
      <c r="DI34">
        <v>0</v>
      </c>
      <c r="DJ34">
        <v>3</v>
      </c>
      <c r="DM34">
        <v>0</v>
      </c>
      <c r="DN34">
        <v>0</v>
      </c>
      <c r="DO34">
        <v>4</v>
      </c>
      <c r="DS34">
        <v>0</v>
      </c>
      <c r="DT34">
        <v>0</v>
      </c>
      <c r="DU34">
        <v>5</v>
      </c>
      <c r="DX34">
        <v>12</v>
      </c>
      <c r="DY34">
        <v>7</v>
      </c>
      <c r="DZ34">
        <v>27</v>
      </c>
      <c r="EC34">
        <v>6</v>
      </c>
      <c r="ED34">
        <v>2</v>
      </c>
      <c r="EE34">
        <v>15</v>
      </c>
      <c r="EH34">
        <v>2</v>
      </c>
      <c r="EI34">
        <v>0</v>
      </c>
      <c r="EJ34">
        <v>6</v>
      </c>
      <c r="EN34">
        <v>0.15</v>
      </c>
      <c r="EO34">
        <v>66</v>
      </c>
      <c r="EP34">
        <v>61</v>
      </c>
      <c r="EQ34">
        <v>94</v>
      </c>
      <c r="ES34">
        <f t="shared" si="0"/>
        <v>2.1249195106245975</v>
      </c>
      <c r="ET34">
        <f t="shared" si="1"/>
        <v>1.9639407598197038</v>
      </c>
      <c r="EU34">
        <f t="shared" si="2"/>
        <v>3.0264005151320026</v>
      </c>
      <c r="EW34">
        <v>0.45833333333333337</v>
      </c>
      <c r="EX34">
        <v>0.42361111111111116</v>
      </c>
      <c r="EY34">
        <v>0.6527777777777779</v>
      </c>
      <c r="FA34">
        <f t="shared" si="7"/>
        <v>0.51157407407407407</v>
      </c>
      <c r="FB34">
        <f t="shared" si="8"/>
        <v>0.41898148148148157</v>
      </c>
      <c r="FC34">
        <f t="shared" si="9"/>
        <v>0.6435185185185186</v>
      </c>
      <c r="FF34">
        <v>0.15</v>
      </c>
      <c r="FG34">
        <v>88</v>
      </c>
      <c r="FH34">
        <v>65</v>
      </c>
      <c r="FI34">
        <v>99</v>
      </c>
      <c r="FK34">
        <f t="shared" si="4"/>
        <v>2.3939064200217626</v>
      </c>
      <c r="FL34">
        <f t="shared" si="5"/>
        <v>1.7682263329706203</v>
      </c>
      <c r="FM34">
        <f t="shared" si="6"/>
        <v>2.6931447225244831</v>
      </c>
      <c r="FO34">
        <v>0.56774193548387097</v>
      </c>
      <c r="FP34">
        <v>0.41935483870967749</v>
      </c>
      <c r="FQ34">
        <v>0.63870967741935492</v>
      </c>
      <c r="FS34">
        <f t="shared" ref="FS34:FU34" si="34">AVERAGE(FO34:FO36)</f>
        <v>0.50752688172043015</v>
      </c>
      <c r="FT34">
        <f t="shared" si="34"/>
        <v>0.41505376344086026</v>
      </c>
      <c r="FU34">
        <f t="shared" si="34"/>
        <v>0.63870967741935492</v>
      </c>
    </row>
    <row r="35" spans="3:177" x14ac:dyDescent="0.25">
      <c r="C35">
        <v>0</v>
      </c>
      <c r="D35">
        <v>0</v>
      </c>
      <c r="E35">
        <v>3</v>
      </c>
      <c r="I35">
        <v>1</v>
      </c>
      <c r="J35">
        <v>0</v>
      </c>
      <c r="K35">
        <v>4</v>
      </c>
      <c r="Q35">
        <v>5</v>
      </c>
      <c r="R35">
        <v>0</v>
      </c>
      <c r="S35">
        <v>6</v>
      </c>
      <c r="W35">
        <v>1</v>
      </c>
      <c r="X35">
        <v>0</v>
      </c>
      <c r="Y35">
        <v>9</v>
      </c>
      <c r="AB35">
        <v>5</v>
      </c>
      <c r="AC35">
        <v>0</v>
      </c>
      <c r="AD35">
        <v>9</v>
      </c>
      <c r="AJ35">
        <v>4</v>
      </c>
      <c r="AK35">
        <v>0</v>
      </c>
      <c r="AL35">
        <v>8</v>
      </c>
      <c r="AQ35">
        <v>2</v>
      </c>
      <c r="AR35">
        <v>0</v>
      </c>
      <c r="AS35">
        <v>7</v>
      </c>
      <c r="AX35">
        <v>5</v>
      </c>
      <c r="AY35">
        <v>0</v>
      </c>
      <c r="AZ35">
        <v>9</v>
      </c>
      <c r="BC35">
        <v>4</v>
      </c>
      <c r="BD35">
        <v>0</v>
      </c>
      <c r="BE35">
        <v>6</v>
      </c>
      <c r="BI35">
        <v>4</v>
      </c>
      <c r="BJ35">
        <v>0</v>
      </c>
      <c r="BK35">
        <v>10</v>
      </c>
      <c r="BO35">
        <v>8</v>
      </c>
      <c r="BP35">
        <v>2</v>
      </c>
      <c r="BQ35">
        <v>17</v>
      </c>
      <c r="BV35">
        <v>4</v>
      </c>
      <c r="BW35">
        <v>0</v>
      </c>
      <c r="BX35">
        <v>7</v>
      </c>
      <c r="CB35">
        <v>0</v>
      </c>
      <c r="CC35" s="6">
        <v>-2.2204460492503101E-16</v>
      </c>
      <c r="CD35">
        <v>5</v>
      </c>
      <c r="CG35">
        <v>2</v>
      </c>
      <c r="CH35">
        <v>0</v>
      </c>
      <c r="CI35">
        <v>5</v>
      </c>
      <c r="CM35">
        <v>2</v>
      </c>
      <c r="CN35">
        <v>0</v>
      </c>
      <c r="CO35">
        <v>4</v>
      </c>
      <c r="CR35">
        <v>14</v>
      </c>
      <c r="CS35">
        <v>7</v>
      </c>
      <c r="CT35">
        <v>26</v>
      </c>
      <c r="CW35">
        <v>2</v>
      </c>
      <c r="CX35">
        <v>0</v>
      </c>
      <c r="CY35">
        <v>4</v>
      </c>
      <c r="DB35">
        <v>1</v>
      </c>
      <c r="DC35">
        <v>0</v>
      </c>
      <c r="DD35">
        <v>6</v>
      </c>
      <c r="DH35">
        <v>0</v>
      </c>
      <c r="DI35">
        <v>0</v>
      </c>
      <c r="DJ35">
        <v>3</v>
      </c>
      <c r="DM35">
        <v>2</v>
      </c>
      <c r="DN35">
        <v>0</v>
      </c>
      <c r="DO35">
        <v>3</v>
      </c>
      <c r="DS35">
        <v>0</v>
      </c>
      <c r="DT35">
        <v>0</v>
      </c>
      <c r="DU35">
        <v>4</v>
      </c>
      <c r="DX35">
        <v>16</v>
      </c>
      <c r="DY35">
        <v>7</v>
      </c>
      <c r="DZ35">
        <v>27</v>
      </c>
      <c r="EC35">
        <v>7</v>
      </c>
      <c r="ED35">
        <v>2</v>
      </c>
      <c r="EE35">
        <v>15</v>
      </c>
      <c r="EH35">
        <v>1</v>
      </c>
      <c r="EI35">
        <v>0</v>
      </c>
      <c r="EJ35">
        <v>6</v>
      </c>
      <c r="EN35">
        <v>0.16</v>
      </c>
      <c r="EO35">
        <v>72</v>
      </c>
      <c r="EP35">
        <v>60</v>
      </c>
      <c r="EQ35">
        <v>92</v>
      </c>
      <c r="ES35">
        <f t="shared" si="0"/>
        <v>2.3180940115904698</v>
      </c>
      <c r="ET35">
        <f t="shared" si="1"/>
        <v>1.9317450096587252</v>
      </c>
      <c r="EU35">
        <f t="shared" si="2"/>
        <v>2.9620090148100449</v>
      </c>
      <c r="EW35">
        <v>0.5</v>
      </c>
      <c r="EX35">
        <v>0.41666666666666674</v>
      </c>
      <c r="EY35">
        <v>0.63888888888888895</v>
      </c>
      <c r="FA35">
        <f t="shared" si="7"/>
        <v>0.53935185185185186</v>
      </c>
      <c r="FB35">
        <f t="shared" si="8"/>
        <v>0.41666666666666674</v>
      </c>
      <c r="FC35">
        <f t="shared" si="9"/>
        <v>0.63425925925925941</v>
      </c>
      <c r="FF35">
        <v>0.16</v>
      </c>
      <c r="FG35">
        <v>73</v>
      </c>
      <c r="FH35">
        <v>64</v>
      </c>
      <c r="FI35">
        <v>99</v>
      </c>
      <c r="FK35">
        <f t="shared" si="4"/>
        <v>1.9858541893362349</v>
      </c>
      <c r="FL35">
        <f t="shared" si="5"/>
        <v>1.7410228509249184</v>
      </c>
      <c r="FM35">
        <f t="shared" si="6"/>
        <v>2.6931447225244831</v>
      </c>
      <c r="FO35">
        <v>0.47096774193548391</v>
      </c>
      <c r="FP35">
        <v>0.41290322580645167</v>
      </c>
      <c r="FQ35">
        <v>0.63870967741935492</v>
      </c>
      <c r="FS35">
        <f t="shared" ref="FS35:FU35" si="35">AVERAGE(FO35:FO37)</f>
        <v>0.46881720430107537</v>
      </c>
      <c r="FT35">
        <f t="shared" si="35"/>
        <v>0.41505376344086026</v>
      </c>
      <c r="FU35">
        <f t="shared" si="35"/>
        <v>0.63655913978494627</v>
      </c>
    </row>
    <row r="36" spans="3:177" x14ac:dyDescent="0.25">
      <c r="C36">
        <v>0</v>
      </c>
      <c r="D36">
        <v>0</v>
      </c>
      <c r="E36">
        <v>3</v>
      </c>
      <c r="I36">
        <v>1</v>
      </c>
      <c r="J36">
        <v>0</v>
      </c>
      <c r="K36">
        <v>4</v>
      </c>
      <c r="Q36">
        <v>2</v>
      </c>
      <c r="R36">
        <v>0</v>
      </c>
      <c r="S36">
        <v>6</v>
      </c>
      <c r="W36">
        <v>4</v>
      </c>
      <c r="X36">
        <v>0</v>
      </c>
      <c r="Y36">
        <v>10</v>
      </c>
      <c r="AB36">
        <v>3</v>
      </c>
      <c r="AC36">
        <v>0</v>
      </c>
      <c r="AD36">
        <v>9</v>
      </c>
      <c r="AJ36">
        <v>3</v>
      </c>
      <c r="AK36">
        <v>0</v>
      </c>
      <c r="AL36">
        <v>8</v>
      </c>
      <c r="AQ36">
        <v>3</v>
      </c>
      <c r="AR36">
        <v>0</v>
      </c>
      <c r="AS36">
        <v>7</v>
      </c>
      <c r="AX36">
        <v>5</v>
      </c>
      <c r="AY36">
        <v>0</v>
      </c>
      <c r="AZ36">
        <v>9</v>
      </c>
      <c r="BC36">
        <v>2</v>
      </c>
      <c r="BD36">
        <v>0</v>
      </c>
      <c r="BE36">
        <v>7</v>
      </c>
      <c r="BI36">
        <v>3</v>
      </c>
      <c r="BJ36">
        <v>0</v>
      </c>
      <c r="BK36">
        <v>10</v>
      </c>
      <c r="BO36">
        <v>4</v>
      </c>
      <c r="BP36">
        <v>2</v>
      </c>
      <c r="BQ36">
        <v>16</v>
      </c>
      <c r="BV36">
        <v>2</v>
      </c>
      <c r="BW36">
        <v>0</v>
      </c>
      <c r="BX36">
        <v>7</v>
      </c>
      <c r="CB36">
        <v>1</v>
      </c>
      <c r="CC36">
        <v>0</v>
      </c>
      <c r="CD36">
        <v>5</v>
      </c>
      <c r="CG36">
        <v>0</v>
      </c>
      <c r="CH36">
        <v>0</v>
      </c>
      <c r="CI36">
        <v>6</v>
      </c>
      <c r="CM36">
        <v>1</v>
      </c>
      <c r="CN36">
        <v>0</v>
      </c>
      <c r="CO36">
        <v>4</v>
      </c>
      <c r="CR36">
        <v>11</v>
      </c>
      <c r="CS36">
        <v>7</v>
      </c>
      <c r="CT36">
        <v>25</v>
      </c>
      <c r="CW36">
        <v>1</v>
      </c>
      <c r="CX36">
        <v>0</v>
      </c>
      <c r="CY36">
        <v>4</v>
      </c>
      <c r="DB36">
        <v>2</v>
      </c>
      <c r="DC36">
        <v>0</v>
      </c>
      <c r="DD36">
        <v>6</v>
      </c>
      <c r="DH36">
        <v>1</v>
      </c>
      <c r="DI36">
        <v>0</v>
      </c>
      <c r="DJ36">
        <v>3</v>
      </c>
      <c r="DM36">
        <v>0</v>
      </c>
      <c r="DN36">
        <v>0</v>
      </c>
      <c r="DO36">
        <v>3</v>
      </c>
      <c r="DS36">
        <v>1</v>
      </c>
      <c r="DT36">
        <v>0</v>
      </c>
      <c r="DU36">
        <v>4</v>
      </c>
      <c r="DX36">
        <v>13</v>
      </c>
      <c r="DY36">
        <v>8</v>
      </c>
      <c r="DZ36">
        <v>27</v>
      </c>
      <c r="EC36">
        <v>7</v>
      </c>
      <c r="ED36">
        <v>1</v>
      </c>
      <c r="EE36">
        <v>15</v>
      </c>
      <c r="EH36">
        <v>2</v>
      </c>
      <c r="EI36">
        <v>0</v>
      </c>
      <c r="EJ36">
        <v>7</v>
      </c>
      <c r="EN36">
        <v>0.17</v>
      </c>
      <c r="EO36">
        <v>83</v>
      </c>
      <c r="EP36">
        <v>60</v>
      </c>
      <c r="EQ36">
        <v>92</v>
      </c>
      <c r="ES36">
        <f t="shared" si="0"/>
        <v>2.6722472633612364</v>
      </c>
      <c r="ET36">
        <f t="shared" si="1"/>
        <v>1.9317450096587252</v>
      </c>
      <c r="EU36">
        <f t="shared" si="2"/>
        <v>2.9620090148100449</v>
      </c>
      <c r="EW36">
        <v>0.57638888888888895</v>
      </c>
      <c r="EX36">
        <v>0.41666666666666674</v>
      </c>
      <c r="EY36">
        <v>0.63888888888888895</v>
      </c>
      <c r="FA36">
        <f t="shared" si="7"/>
        <v>0.53935185185185197</v>
      </c>
      <c r="FB36">
        <f t="shared" si="8"/>
        <v>0.41203703703703715</v>
      </c>
      <c r="FC36">
        <f t="shared" si="9"/>
        <v>0.63194444444444453</v>
      </c>
      <c r="FF36">
        <v>0.17</v>
      </c>
      <c r="FG36">
        <v>75</v>
      </c>
      <c r="FH36">
        <v>64</v>
      </c>
      <c r="FI36">
        <v>99</v>
      </c>
      <c r="FK36">
        <f t="shared" si="4"/>
        <v>2.0402611534276387</v>
      </c>
      <c r="FL36">
        <f t="shared" si="5"/>
        <v>1.7410228509249184</v>
      </c>
      <c r="FM36">
        <f t="shared" si="6"/>
        <v>2.6931447225244831</v>
      </c>
      <c r="FO36">
        <v>0.48387096774193555</v>
      </c>
      <c r="FP36">
        <v>0.41290322580645167</v>
      </c>
      <c r="FQ36">
        <v>0.63870967741935492</v>
      </c>
      <c r="FS36">
        <f t="shared" ref="FS36:FU36" si="36">AVERAGE(FO36:FO38)</f>
        <v>0.47956989247311838</v>
      </c>
      <c r="FT36">
        <f t="shared" si="36"/>
        <v>0.4172043010752689</v>
      </c>
      <c r="FU36">
        <f t="shared" si="36"/>
        <v>0.6387096774193548</v>
      </c>
    </row>
    <row r="37" spans="3:177" x14ac:dyDescent="0.25">
      <c r="C37">
        <v>0</v>
      </c>
      <c r="D37" s="6">
        <v>5.5511151231257802E-17</v>
      </c>
      <c r="E37">
        <v>3</v>
      </c>
      <c r="I37">
        <v>0</v>
      </c>
      <c r="J37">
        <v>0</v>
      </c>
      <c r="K37">
        <v>4</v>
      </c>
      <c r="Q37">
        <v>1</v>
      </c>
      <c r="R37">
        <v>0</v>
      </c>
      <c r="S37">
        <v>5</v>
      </c>
      <c r="W37">
        <v>4</v>
      </c>
      <c r="X37">
        <v>0</v>
      </c>
      <c r="Y37">
        <v>9</v>
      </c>
      <c r="AB37">
        <v>5</v>
      </c>
      <c r="AC37">
        <v>0</v>
      </c>
      <c r="AD37">
        <v>9</v>
      </c>
      <c r="AJ37">
        <v>1</v>
      </c>
      <c r="AK37">
        <v>0</v>
      </c>
      <c r="AL37">
        <v>9</v>
      </c>
      <c r="AQ37">
        <v>1</v>
      </c>
      <c r="AR37">
        <v>0</v>
      </c>
      <c r="AS37">
        <v>7</v>
      </c>
      <c r="AX37">
        <v>2</v>
      </c>
      <c r="AY37">
        <v>0</v>
      </c>
      <c r="AZ37">
        <v>9</v>
      </c>
      <c r="BC37">
        <v>1</v>
      </c>
      <c r="BD37">
        <v>0</v>
      </c>
      <c r="BE37">
        <v>7</v>
      </c>
      <c r="BI37">
        <v>0</v>
      </c>
      <c r="BJ37">
        <v>0</v>
      </c>
      <c r="BK37">
        <v>10</v>
      </c>
      <c r="BO37">
        <v>6</v>
      </c>
      <c r="BP37">
        <v>0.999999999999999</v>
      </c>
      <c r="BQ37">
        <v>16</v>
      </c>
      <c r="BV37">
        <v>3</v>
      </c>
      <c r="BW37">
        <v>0</v>
      </c>
      <c r="BX37">
        <v>6</v>
      </c>
      <c r="CB37">
        <v>0</v>
      </c>
      <c r="CC37">
        <v>0</v>
      </c>
      <c r="CD37">
        <v>5</v>
      </c>
      <c r="CG37">
        <v>2</v>
      </c>
      <c r="CH37">
        <v>0</v>
      </c>
      <c r="CI37">
        <v>5</v>
      </c>
      <c r="CM37">
        <v>1</v>
      </c>
      <c r="CN37" s="6">
        <v>1.11022302462516E-16</v>
      </c>
      <c r="CO37">
        <v>4</v>
      </c>
      <c r="CR37">
        <v>14</v>
      </c>
      <c r="CS37">
        <v>7</v>
      </c>
      <c r="CT37">
        <v>25</v>
      </c>
      <c r="CW37">
        <v>1</v>
      </c>
      <c r="CX37">
        <v>0</v>
      </c>
      <c r="CY37">
        <v>4</v>
      </c>
      <c r="DB37">
        <v>1</v>
      </c>
      <c r="DC37">
        <v>0</v>
      </c>
      <c r="DD37">
        <v>6</v>
      </c>
      <c r="DH37">
        <v>0</v>
      </c>
      <c r="DI37">
        <v>0</v>
      </c>
      <c r="DJ37">
        <v>3</v>
      </c>
      <c r="DM37">
        <v>1</v>
      </c>
      <c r="DN37">
        <v>0</v>
      </c>
      <c r="DO37">
        <v>3</v>
      </c>
      <c r="DS37">
        <v>1</v>
      </c>
      <c r="DT37">
        <v>0</v>
      </c>
      <c r="DU37">
        <v>5</v>
      </c>
      <c r="DX37">
        <v>17</v>
      </c>
      <c r="DY37">
        <v>6</v>
      </c>
      <c r="DZ37">
        <v>28</v>
      </c>
      <c r="EC37">
        <v>8</v>
      </c>
      <c r="ED37">
        <v>0.999999999999999</v>
      </c>
      <c r="EE37">
        <v>15</v>
      </c>
      <c r="EH37">
        <v>2</v>
      </c>
      <c r="EI37">
        <v>0</v>
      </c>
      <c r="EJ37">
        <v>7</v>
      </c>
      <c r="EN37">
        <v>0.18</v>
      </c>
      <c r="EO37">
        <v>78</v>
      </c>
      <c r="EP37">
        <v>60</v>
      </c>
      <c r="EQ37">
        <v>90</v>
      </c>
      <c r="ES37">
        <f t="shared" si="0"/>
        <v>2.5112685125563425</v>
      </c>
      <c r="ET37">
        <f t="shared" si="1"/>
        <v>1.9317450096587252</v>
      </c>
      <c r="EU37">
        <f t="shared" si="2"/>
        <v>2.8976175144880876</v>
      </c>
      <c r="EW37">
        <v>0.54166666666666674</v>
      </c>
      <c r="EX37">
        <v>0.41666666666666674</v>
      </c>
      <c r="EY37">
        <v>0.62500000000000011</v>
      </c>
      <c r="FA37">
        <f t="shared" si="7"/>
        <v>0.52083333333333337</v>
      </c>
      <c r="FB37">
        <f t="shared" si="8"/>
        <v>0.4074074074074075</v>
      </c>
      <c r="FC37">
        <f t="shared" si="9"/>
        <v>0.62962962962962976</v>
      </c>
      <c r="FF37">
        <v>0.18</v>
      </c>
      <c r="FG37">
        <v>70</v>
      </c>
      <c r="FH37">
        <v>65</v>
      </c>
      <c r="FI37">
        <v>98</v>
      </c>
      <c r="FK37">
        <f t="shared" si="4"/>
        <v>1.9042437431991295</v>
      </c>
      <c r="FL37">
        <f t="shared" si="5"/>
        <v>1.7682263329706203</v>
      </c>
      <c r="FM37">
        <f t="shared" si="6"/>
        <v>2.665941240478781</v>
      </c>
      <c r="FO37">
        <v>0.45161290322580649</v>
      </c>
      <c r="FP37">
        <v>0.41935483870967749</v>
      </c>
      <c r="FQ37">
        <v>0.63225806451612909</v>
      </c>
      <c r="FS37">
        <f t="shared" ref="FS37:FU37" si="37">AVERAGE(FO37:FO39)</f>
        <v>0.46451612903225814</v>
      </c>
      <c r="FT37">
        <f t="shared" si="37"/>
        <v>0.4172043010752689</v>
      </c>
      <c r="FU37">
        <f t="shared" si="37"/>
        <v>0.63440860215053763</v>
      </c>
    </row>
    <row r="38" spans="3:177" x14ac:dyDescent="0.25">
      <c r="C38">
        <v>2</v>
      </c>
      <c r="D38">
        <v>0</v>
      </c>
      <c r="E38">
        <v>3</v>
      </c>
      <c r="I38">
        <v>1</v>
      </c>
      <c r="J38">
        <v>0</v>
      </c>
      <c r="K38">
        <v>4</v>
      </c>
      <c r="Q38">
        <v>2</v>
      </c>
      <c r="R38">
        <v>0</v>
      </c>
      <c r="S38">
        <v>6</v>
      </c>
      <c r="W38">
        <v>3</v>
      </c>
      <c r="X38">
        <v>0</v>
      </c>
      <c r="Y38">
        <v>9</v>
      </c>
      <c r="AB38">
        <v>2</v>
      </c>
      <c r="AC38">
        <v>0</v>
      </c>
      <c r="AD38">
        <v>9</v>
      </c>
      <c r="AJ38">
        <v>4</v>
      </c>
      <c r="AK38">
        <v>0</v>
      </c>
      <c r="AL38">
        <v>8</v>
      </c>
      <c r="AQ38">
        <v>3</v>
      </c>
      <c r="AR38">
        <v>0</v>
      </c>
      <c r="AS38">
        <v>7</v>
      </c>
      <c r="AX38">
        <v>5</v>
      </c>
      <c r="AY38">
        <v>0</v>
      </c>
      <c r="AZ38">
        <v>9</v>
      </c>
      <c r="BC38">
        <v>4</v>
      </c>
      <c r="BD38">
        <v>0</v>
      </c>
      <c r="BE38">
        <v>7</v>
      </c>
      <c r="BI38">
        <v>3</v>
      </c>
      <c r="BJ38">
        <v>0</v>
      </c>
      <c r="BK38">
        <v>10</v>
      </c>
      <c r="BO38">
        <v>12</v>
      </c>
      <c r="BP38">
        <v>2</v>
      </c>
      <c r="BQ38">
        <v>17</v>
      </c>
      <c r="BV38">
        <v>2</v>
      </c>
      <c r="BW38">
        <v>0</v>
      </c>
      <c r="BX38">
        <v>7</v>
      </c>
      <c r="CB38">
        <v>2</v>
      </c>
      <c r="CC38">
        <v>0</v>
      </c>
      <c r="CD38">
        <v>5</v>
      </c>
      <c r="CG38">
        <v>1</v>
      </c>
      <c r="CH38">
        <v>0</v>
      </c>
      <c r="CI38">
        <v>5</v>
      </c>
      <c r="CM38">
        <v>1</v>
      </c>
      <c r="CN38">
        <v>0</v>
      </c>
      <c r="CO38">
        <v>4</v>
      </c>
      <c r="CR38">
        <v>17</v>
      </c>
      <c r="CS38">
        <v>6</v>
      </c>
      <c r="CT38">
        <v>26</v>
      </c>
      <c r="CW38">
        <v>1</v>
      </c>
      <c r="CX38">
        <v>0</v>
      </c>
      <c r="CY38">
        <v>4</v>
      </c>
      <c r="DB38">
        <v>1</v>
      </c>
      <c r="DC38">
        <v>0</v>
      </c>
      <c r="DD38">
        <v>6</v>
      </c>
      <c r="DH38">
        <v>0</v>
      </c>
      <c r="DI38">
        <v>0</v>
      </c>
      <c r="DJ38">
        <v>3</v>
      </c>
      <c r="DM38">
        <v>0</v>
      </c>
      <c r="DN38">
        <v>0</v>
      </c>
      <c r="DO38">
        <v>3</v>
      </c>
      <c r="DS38">
        <v>2</v>
      </c>
      <c r="DT38">
        <v>0</v>
      </c>
      <c r="DU38">
        <v>5</v>
      </c>
      <c r="DX38">
        <v>9</v>
      </c>
      <c r="DY38">
        <v>7</v>
      </c>
      <c r="DZ38">
        <v>26</v>
      </c>
      <c r="EC38">
        <v>0</v>
      </c>
      <c r="ED38">
        <v>1</v>
      </c>
      <c r="EE38">
        <v>17</v>
      </c>
      <c r="EH38">
        <v>3</v>
      </c>
      <c r="EI38">
        <v>0</v>
      </c>
      <c r="EJ38">
        <v>6</v>
      </c>
      <c r="EN38">
        <v>0.19</v>
      </c>
      <c r="EO38">
        <v>72</v>
      </c>
      <c r="EP38">
        <v>58</v>
      </c>
      <c r="EQ38">
        <v>91</v>
      </c>
      <c r="ES38">
        <f t="shared" si="0"/>
        <v>2.3180940115904698</v>
      </c>
      <c r="ET38">
        <f t="shared" si="1"/>
        <v>1.8673535093367677</v>
      </c>
      <c r="EU38">
        <f t="shared" si="2"/>
        <v>2.9298132646490664</v>
      </c>
      <c r="EW38">
        <v>0.5</v>
      </c>
      <c r="EX38">
        <v>0.40277777777777785</v>
      </c>
      <c r="EY38">
        <v>0.63194444444444453</v>
      </c>
      <c r="FA38">
        <f t="shared" si="7"/>
        <v>0.5</v>
      </c>
      <c r="FB38">
        <f t="shared" si="8"/>
        <v>0.40277777777777785</v>
      </c>
      <c r="FC38">
        <f t="shared" si="9"/>
        <v>0.63194444444444453</v>
      </c>
      <c r="FF38">
        <v>0.19</v>
      </c>
      <c r="FG38">
        <v>78</v>
      </c>
      <c r="FH38">
        <v>65</v>
      </c>
      <c r="FI38">
        <v>100</v>
      </c>
      <c r="FK38">
        <f t="shared" si="4"/>
        <v>2.1218715995647441</v>
      </c>
      <c r="FL38">
        <f t="shared" si="5"/>
        <v>1.7682263329706203</v>
      </c>
      <c r="FM38">
        <f t="shared" si="6"/>
        <v>2.7203482045701848</v>
      </c>
      <c r="FO38">
        <v>0.50322580645161297</v>
      </c>
      <c r="FP38">
        <v>0.41935483870967749</v>
      </c>
      <c r="FQ38">
        <v>0.64516129032258063</v>
      </c>
      <c r="FS38">
        <f t="shared" ref="FS38:FU38" si="38">AVERAGE(FO38:FO40)</f>
        <v>0.51397849462365597</v>
      </c>
      <c r="FT38">
        <f t="shared" si="38"/>
        <v>0.41290322580645161</v>
      </c>
      <c r="FU38">
        <f t="shared" si="38"/>
        <v>0.63440860215053763</v>
      </c>
    </row>
    <row r="39" spans="3:177" x14ac:dyDescent="0.25">
      <c r="C39">
        <v>0</v>
      </c>
      <c r="D39">
        <v>0</v>
      </c>
      <c r="E39">
        <v>3</v>
      </c>
      <c r="I39">
        <v>2</v>
      </c>
      <c r="J39">
        <v>0</v>
      </c>
      <c r="K39">
        <v>3</v>
      </c>
      <c r="Q39">
        <v>1</v>
      </c>
      <c r="R39">
        <v>0</v>
      </c>
      <c r="S39">
        <v>5</v>
      </c>
      <c r="W39">
        <v>6</v>
      </c>
      <c r="X39">
        <v>0</v>
      </c>
      <c r="Y39">
        <v>9</v>
      </c>
      <c r="AB39">
        <v>6</v>
      </c>
      <c r="AC39">
        <v>0</v>
      </c>
      <c r="AD39">
        <v>9</v>
      </c>
      <c r="AJ39">
        <v>0</v>
      </c>
      <c r="AK39">
        <v>0</v>
      </c>
      <c r="AL39">
        <v>9</v>
      </c>
      <c r="AQ39">
        <v>3</v>
      </c>
      <c r="AR39">
        <v>0</v>
      </c>
      <c r="AS39">
        <v>8</v>
      </c>
      <c r="AX39">
        <v>7</v>
      </c>
      <c r="AY39">
        <v>0</v>
      </c>
      <c r="AZ39">
        <v>9</v>
      </c>
      <c r="BC39">
        <v>0</v>
      </c>
      <c r="BD39">
        <v>0</v>
      </c>
      <c r="BE39">
        <v>7</v>
      </c>
      <c r="BI39">
        <v>3</v>
      </c>
      <c r="BJ39">
        <v>0</v>
      </c>
      <c r="BK39">
        <v>11</v>
      </c>
      <c r="BO39">
        <v>13</v>
      </c>
      <c r="BP39">
        <v>2</v>
      </c>
      <c r="BQ39">
        <v>16</v>
      </c>
      <c r="BV39">
        <v>3</v>
      </c>
      <c r="BW39">
        <v>0</v>
      </c>
      <c r="BX39">
        <v>7</v>
      </c>
      <c r="CB39">
        <v>3</v>
      </c>
      <c r="CC39">
        <v>0</v>
      </c>
      <c r="CD39">
        <v>5</v>
      </c>
      <c r="CG39">
        <v>1</v>
      </c>
      <c r="CH39">
        <v>0</v>
      </c>
      <c r="CI39">
        <v>5</v>
      </c>
      <c r="CM39">
        <v>1</v>
      </c>
      <c r="CN39" s="6">
        <v>-1.11022302462516E-16</v>
      </c>
      <c r="CO39">
        <v>4</v>
      </c>
      <c r="CR39">
        <v>19</v>
      </c>
      <c r="CS39">
        <v>6</v>
      </c>
      <c r="CT39">
        <v>27</v>
      </c>
      <c r="CW39">
        <v>3</v>
      </c>
      <c r="CX39">
        <v>0</v>
      </c>
      <c r="CY39">
        <v>4</v>
      </c>
      <c r="DB39">
        <v>2</v>
      </c>
      <c r="DC39">
        <v>0</v>
      </c>
      <c r="DD39">
        <v>6</v>
      </c>
      <c r="DH39">
        <v>0</v>
      </c>
      <c r="DI39">
        <v>0</v>
      </c>
      <c r="DJ39">
        <v>3</v>
      </c>
      <c r="DM39">
        <v>0</v>
      </c>
      <c r="DN39">
        <v>0</v>
      </c>
      <c r="DO39">
        <v>3</v>
      </c>
      <c r="DS39">
        <v>1</v>
      </c>
      <c r="DT39">
        <v>0</v>
      </c>
      <c r="DU39">
        <v>5</v>
      </c>
      <c r="DX39">
        <v>14</v>
      </c>
      <c r="DY39">
        <v>7</v>
      </c>
      <c r="DZ39">
        <v>27</v>
      </c>
      <c r="EC39">
        <v>6</v>
      </c>
      <c r="ED39">
        <v>0.999999999999999</v>
      </c>
      <c r="EE39">
        <v>16</v>
      </c>
      <c r="EH39">
        <v>0</v>
      </c>
      <c r="EI39">
        <v>0</v>
      </c>
      <c r="EJ39">
        <v>7</v>
      </c>
      <c r="EN39">
        <v>0.2</v>
      </c>
      <c r="EO39">
        <v>75</v>
      </c>
      <c r="EP39">
        <v>58</v>
      </c>
      <c r="EQ39">
        <v>91</v>
      </c>
      <c r="ES39">
        <f t="shared" si="0"/>
        <v>2.4146812620734059</v>
      </c>
      <c r="ET39">
        <f t="shared" si="1"/>
        <v>1.8673535093367677</v>
      </c>
      <c r="EU39">
        <f t="shared" si="2"/>
        <v>2.9298132646490664</v>
      </c>
      <c r="EW39">
        <v>0.52083333333333326</v>
      </c>
      <c r="EX39">
        <v>0.40277777777777785</v>
      </c>
      <c r="EY39">
        <v>0.63194444444444453</v>
      </c>
      <c r="FA39">
        <f t="shared" si="7"/>
        <v>0.48379629629629634</v>
      </c>
      <c r="FB39">
        <f t="shared" si="8"/>
        <v>0.40046296296296302</v>
      </c>
      <c r="FC39">
        <f t="shared" si="9"/>
        <v>0.62731481481481488</v>
      </c>
      <c r="FF39">
        <v>0.2</v>
      </c>
      <c r="FG39">
        <v>68</v>
      </c>
      <c r="FH39">
        <v>64</v>
      </c>
      <c r="FI39">
        <v>97</v>
      </c>
      <c r="FK39">
        <f t="shared" si="4"/>
        <v>1.8498367791077257</v>
      </c>
      <c r="FL39">
        <f t="shared" si="5"/>
        <v>1.7410228509249184</v>
      </c>
      <c r="FM39">
        <f t="shared" si="6"/>
        <v>2.6387377584330793</v>
      </c>
      <c r="FO39">
        <v>0.4387096774193549</v>
      </c>
      <c r="FP39">
        <v>0.41290322580645167</v>
      </c>
      <c r="FQ39">
        <v>0.62580645161290327</v>
      </c>
      <c r="FS39">
        <f t="shared" ref="FS39:FU39" si="39">AVERAGE(FO39:FO41)</f>
        <v>0.48602150537634414</v>
      </c>
      <c r="FT39">
        <f t="shared" si="39"/>
        <v>0.41075268817204308</v>
      </c>
      <c r="FU39">
        <f t="shared" si="39"/>
        <v>0.62795698924731191</v>
      </c>
    </row>
    <row r="40" spans="3:177" x14ac:dyDescent="0.25">
      <c r="C40">
        <v>0</v>
      </c>
      <c r="D40">
        <v>0</v>
      </c>
      <c r="E40">
        <v>3</v>
      </c>
      <c r="I40">
        <v>1</v>
      </c>
      <c r="J40">
        <v>0</v>
      </c>
      <c r="K40">
        <v>3</v>
      </c>
      <c r="Q40">
        <v>2</v>
      </c>
      <c r="R40" s="6">
        <v>-2.2204460492503101E-16</v>
      </c>
      <c r="S40">
        <v>5</v>
      </c>
      <c r="W40">
        <v>3</v>
      </c>
      <c r="X40">
        <v>0</v>
      </c>
      <c r="Y40">
        <v>8</v>
      </c>
      <c r="AB40">
        <v>6</v>
      </c>
      <c r="AC40">
        <v>0</v>
      </c>
      <c r="AD40">
        <v>9</v>
      </c>
      <c r="AJ40">
        <v>5</v>
      </c>
      <c r="AK40">
        <v>0</v>
      </c>
      <c r="AL40">
        <v>8</v>
      </c>
      <c r="AM40" s="6"/>
      <c r="AQ40">
        <v>4</v>
      </c>
      <c r="AR40">
        <v>0</v>
      </c>
      <c r="AS40">
        <v>7</v>
      </c>
      <c r="AX40">
        <v>6</v>
      </c>
      <c r="AY40">
        <v>0</v>
      </c>
      <c r="AZ40">
        <v>9</v>
      </c>
      <c r="BC40">
        <v>3</v>
      </c>
      <c r="BD40">
        <v>0</v>
      </c>
      <c r="BE40">
        <v>7</v>
      </c>
      <c r="BI40">
        <v>3</v>
      </c>
      <c r="BJ40">
        <v>0</v>
      </c>
      <c r="BK40">
        <v>10</v>
      </c>
      <c r="BO40">
        <v>10</v>
      </c>
      <c r="BP40">
        <v>2</v>
      </c>
      <c r="BQ40">
        <v>15</v>
      </c>
      <c r="BV40">
        <v>0</v>
      </c>
      <c r="BW40">
        <v>0</v>
      </c>
      <c r="BX40">
        <v>7</v>
      </c>
      <c r="CB40">
        <v>1</v>
      </c>
      <c r="CC40">
        <v>0</v>
      </c>
      <c r="CD40">
        <v>5</v>
      </c>
      <c r="CG40">
        <v>0</v>
      </c>
      <c r="CH40">
        <v>0</v>
      </c>
      <c r="CI40">
        <v>6</v>
      </c>
      <c r="CM40">
        <v>1</v>
      </c>
      <c r="CN40">
        <v>0</v>
      </c>
      <c r="CO40">
        <v>4</v>
      </c>
      <c r="CR40">
        <v>14</v>
      </c>
      <c r="CS40">
        <v>6</v>
      </c>
      <c r="CT40">
        <v>26</v>
      </c>
      <c r="CW40">
        <v>2</v>
      </c>
      <c r="CX40">
        <v>0</v>
      </c>
      <c r="CY40">
        <v>4</v>
      </c>
      <c r="DB40">
        <v>3</v>
      </c>
      <c r="DC40">
        <v>0</v>
      </c>
      <c r="DD40">
        <v>6</v>
      </c>
      <c r="DH40">
        <v>0</v>
      </c>
      <c r="DI40">
        <v>0</v>
      </c>
      <c r="DJ40">
        <v>3</v>
      </c>
      <c r="DM40">
        <v>0</v>
      </c>
      <c r="DN40">
        <v>0</v>
      </c>
      <c r="DO40">
        <v>3</v>
      </c>
      <c r="DS40">
        <v>0</v>
      </c>
      <c r="DT40" s="6">
        <v>-2.2204460492503101E-16</v>
      </c>
      <c r="DU40">
        <v>5</v>
      </c>
      <c r="DX40">
        <v>14</v>
      </c>
      <c r="DY40">
        <v>7</v>
      </c>
      <c r="DZ40">
        <v>26</v>
      </c>
      <c r="EC40">
        <v>6</v>
      </c>
      <c r="ED40">
        <v>1</v>
      </c>
      <c r="EE40">
        <v>16</v>
      </c>
      <c r="EH40">
        <v>5</v>
      </c>
      <c r="EI40">
        <v>0</v>
      </c>
      <c r="EJ40">
        <v>7</v>
      </c>
      <c r="EN40">
        <v>0.21</v>
      </c>
      <c r="EO40">
        <v>69</v>
      </c>
      <c r="EP40">
        <v>58</v>
      </c>
      <c r="EQ40">
        <v>91</v>
      </c>
      <c r="ES40">
        <f t="shared" si="0"/>
        <v>2.2215067611075336</v>
      </c>
      <c r="ET40">
        <f t="shared" si="1"/>
        <v>1.8673535093367677</v>
      </c>
      <c r="EU40">
        <f t="shared" si="2"/>
        <v>2.9298132646490664</v>
      </c>
      <c r="EW40">
        <v>0.47916666666666669</v>
      </c>
      <c r="EX40">
        <v>0.40277777777777785</v>
      </c>
      <c r="EY40">
        <v>0.63194444444444453</v>
      </c>
      <c r="FA40">
        <f t="shared" si="7"/>
        <v>0.46296296296296302</v>
      </c>
      <c r="FB40">
        <f t="shared" si="8"/>
        <v>0.40046296296296302</v>
      </c>
      <c r="FC40">
        <f t="shared" si="9"/>
        <v>0.62962962962962965</v>
      </c>
      <c r="FF40">
        <v>0.21</v>
      </c>
      <c r="FG40">
        <v>93</v>
      </c>
      <c r="FH40">
        <v>63</v>
      </c>
      <c r="FI40">
        <v>98</v>
      </c>
      <c r="FK40">
        <f t="shared" si="4"/>
        <v>2.5299238302502718</v>
      </c>
      <c r="FL40">
        <f t="shared" si="5"/>
        <v>1.7138193688792165</v>
      </c>
      <c r="FM40">
        <f t="shared" si="6"/>
        <v>2.665941240478781</v>
      </c>
      <c r="FO40">
        <v>0.6</v>
      </c>
      <c r="FP40">
        <v>0.40645161290322585</v>
      </c>
      <c r="FQ40">
        <v>0.63225806451612909</v>
      </c>
      <c r="FS40">
        <f t="shared" ref="FS40:FU40" si="40">AVERAGE(FO40:FO42)</f>
        <v>0.51612903225806461</v>
      </c>
      <c r="FT40">
        <f t="shared" si="40"/>
        <v>0.40860215053763449</v>
      </c>
      <c r="FU40">
        <f t="shared" si="40"/>
        <v>0.63010752688172056</v>
      </c>
    </row>
    <row r="41" spans="3:177" x14ac:dyDescent="0.25">
      <c r="C41">
        <v>1</v>
      </c>
      <c r="D41">
        <v>0</v>
      </c>
      <c r="E41">
        <v>3</v>
      </c>
      <c r="I41">
        <v>0</v>
      </c>
      <c r="J41">
        <v>0</v>
      </c>
      <c r="K41">
        <v>4</v>
      </c>
      <c r="Q41">
        <v>1</v>
      </c>
      <c r="R41" s="6">
        <v>2.2204460492503101E-16</v>
      </c>
      <c r="S41">
        <v>5</v>
      </c>
      <c r="W41">
        <v>6</v>
      </c>
      <c r="X41">
        <v>0</v>
      </c>
      <c r="Y41">
        <v>10</v>
      </c>
      <c r="AB41">
        <v>1</v>
      </c>
      <c r="AC41">
        <v>0</v>
      </c>
      <c r="AD41">
        <v>10</v>
      </c>
      <c r="AJ41">
        <v>2</v>
      </c>
      <c r="AK41">
        <v>0</v>
      </c>
      <c r="AL41">
        <v>9</v>
      </c>
      <c r="AQ41">
        <v>1</v>
      </c>
      <c r="AR41">
        <v>0</v>
      </c>
      <c r="AS41">
        <v>8</v>
      </c>
      <c r="AX41">
        <v>1</v>
      </c>
      <c r="AY41">
        <v>0</v>
      </c>
      <c r="AZ41">
        <v>9</v>
      </c>
      <c r="BC41">
        <v>1</v>
      </c>
      <c r="BD41">
        <v>0</v>
      </c>
      <c r="BE41">
        <v>7</v>
      </c>
      <c r="BI41">
        <v>4</v>
      </c>
      <c r="BJ41">
        <v>0</v>
      </c>
      <c r="BK41">
        <v>10</v>
      </c>
      <c r="BO41">
        <v>6</v>
      </c>
      <c r="BP41">
        <v>2</v>
      </c>
      <c r="BQ41">
        <v>16</v>
      </c>
      <c r="BV41">
        <v>0</v>
      </c>
      <c r="BW41" s="6">
        <v>-2.2204460492503101E-16</v>
      </c>
      <c r="BX41">
        <v>7</v>
      </c>
      <c r="CB41">
        <v>2</v>
      </c>
      <c r="CC41">
        <v>0</v>
      </c>
      <c r="CD41">
        <v>5</v>
      </c>
      <c r="CG41">
        <v>1</v>
      </c>
      <c r="CH41">
        <v>0</v>
      </c>
      <c r="CI41">
        <v>5</v>
      </c>
      <c r="CM41">
        <v>0</v>
      </c>
      <c r="CN41">
        <v>0</v>
      </c>
      <c r="CO41">
        <v>4</v>
      </c>
      <c r="CR41">
        <v>16</v>
      </c>
      <c r="CS41">
        <v>7</v>
      </c>
      <c r="CT41">
        <v>26</v>
      </c>
      <c r="CW41">
        <v>3</v>
      </c>
      <c r="CX41">
        <v>0</v>
      </c>
      <c r="CY41">
        <v>4</v>
      </c>
      <c r="DB41">
        <v>0</v>
      </c>
      <c r="DC41">
        <v>0</v>
      </c>
      <c r="DD41">
        <v>6</v>
      </c>
      <c r="DH41">
        <v>0</v>
      </c>
      <c r="DI41">
        <v>0</v>
      </c>
      <c r="DJ41">
        <v>3</v>
      </c>
      <c r="DM41">
        <v>0</v>
      </c>
      <c r="DN41">
        <v>0</v>
      </c>
      <c r="DO41">
        <v>3</v>
      </c>
      <c r="DS41">
        <v>0</v>
      </c>
      <c r="DT41">
        <v>0</v>
      </c>
      <c r="DU41">
        <v>5</v>
      </c>
      <c r="DX41">
        <v>15</v>
      </c>
      <c r="DY41">
        <v>7</v>
      </c>
      <c r="DZ41">
        <v>26</v>
      </c>
      <c r="EC41">
        <v>6</v>
      </c>
      <c r="ED41">
        <v>2</v>
      </c>
      <c r="EE41">
        <v>16</v>
      </c>
      <c r="EH41">
        <v>2</v>
      </c>
      <c r="EI41">
        <v>0</v>
      </c>
      <c r="EJ41">
        <v>7</v>
      </c>
      <c r="EN41">
        <v>0.22</v>
      </c>
      <c r="EO41">
        <v>65</v>
      </c>
      <c r="EP41">
        <v>57</v>
      </c>
      <c r="EQ41">
        <v>89</v>
      </c>
      <c r="ES41">
        <f t="shared" si="0"/>
        <v>2.0927237604636191</v>
      </c>
      <c r="ET41">
        <f t="shared" si="1"/>
        <v>1.8351577591757886</v>
      </c>
      <c r="EU41">
        <f t="shared" si="2"/>
        <v>2.8654217643271087</v>
      </c>
      <c r="EW41">
        <v>0.45138888888888901</v>
      </c>
      <c r="EX41">
        <v>0.39583333333333331</v>
      </c>
      <c r="EY41">
        <v>0.61805555555555558</v>
      </c>
      <c r="FA41">
        <f t="shared" si="7"/>
        <v>0.49768518518518529</v>
      </c>
      <c r="FB41">
        <f t="shared" si="8"/>
        <v>0.40046296296296302</v>
      </c>
      <c r="FC41">
        <f t="shared" si="9"/>
        <v>0.62962962962962976</v>
      </c>
      <c r="FF41">
        <v>0.22</v>
      </c>
      <c r="FG41">
        <v>65</v>
      </c>
      <c r="FH41">
        <v>64</v>
      </c>
      <c r="FI41">
        <v>97</v>
      </c>
      <c r="FK41">
        <f t="shared" si="4"/>
        <v>1.7682263329706203</v>
      </c>
      <c r="FL41">
        <f t="shared" si="5"/>
        <v>1.7410228509249184</v>
      </c>
      <c r="FM41">
        <f t="shared" si="6"/>
        <v>2.6387377584330793</v>
      </c>
      <c r="FO41">
        <v>0.41935483870967749</v>
      </c>
      <c r="FP41">
        <v>0.41290322580645167</v>
      </c>
      <c r="FQ41">
        <v>0.62580645161290327</v>
      </c>
      <c r="FS41">
        <f t="shared" ref="FS41:FU41" si="41">AVERAGE(FO41:FO43)</f>
        <v>0.46666666666666673</v>
      </c>
      <c r="FT41">
        <f t="shared" si="41"/>
        <v>0.40645161290322585</v>
      </c>
      <c r="FU41">
        <f t="shared" si="41"/>
        <v>0.63010752688172056</v>
      </c>
    </row>
    <row r="42" spans="3:177" x14ac:dyDescent="0.25">
      <c r="C42">
        <v>0</v>
      </c>
      <c r="D42">
        <v>0</v>
      </c>
      <c r="E42">
        <v>4</v>
      </c>
      <c r="I42">
        <v>1</v>
      </c>
      <c r="J42">
        <v>0</v>
      </c>
      <c r="K42">
        <v>3</v>
      </c>
      <c r="Q42">
        <v>0</v>
      </c>
      <c r="R42">
        <v>0</v>
      </c>
      <c r="S42">
        <v>6</v>
      </c>
      <c r="W42">
        <v>5</v>
      </c>
      <c r="X42">
        <v>0</v>
      </c>
      <c r="Y42">
        <v>9</v>
      </c>
      <c r="AB42">
        <v>6</v>
      </c>
      <c r="AC42">
        <v>0</v>
      </c>
      <c r="AD42">
        <v>10</v>
      </c>
      <c r="AJ42">
        <v>3</v>
      </c>
      <c r="AK42">
        <v>0</v>
      </c>
      <c r="AL42">
        <v>8</v>
      </c>
      <c r="AM42" s="6"/>
      <c r="AQ42">
        <v>2</v>
      </c>
      <c r="AR42">
        <v>0</v>
      </c>
      <c r="AS42">
        <v>8</v>
      </c>
      <c r="AX42">
        <v>5</v>
      </c>
      <c r="AY42">
        <v>0</v>
      </c>
      <c r="AZ42">
        <v>9</v>
      </c>
      <c r="BC42">
        <v>1</v>
      </c>
      <c r="BD42">
        <v>0</v>
      </c>
      <c r="BE42">
        <v>7</v>
      </c>
      <c r="BI42">
        <v>2</v>
      </c>
      <c r="BJ42">
        <v>0</v>
      </c>
      <c r="BK42">
        <v>11</v>
      </c>
      <c r="BO42">
        <v>8</v>
      </c>
      <c r="BP42">
        <v>2</v>
      </c>
      <c r="BQ42">
        <v>17</v>
      </c>
      <c r="BV42">
        <v>2</v>
      </c>
      <c r="BW42">
        <v>0</v>
      </c>
      <c r="BX42">
        <v>7</v>
      </c>
      <c r="CB42">
        <v>1</v>
      </c>
      <c r="CC42">
        <v>0</v>
      </c>
      <c r="CD42">
        <v>5</v>
      </c>
      <c r="CG42">
        <v>2</v>
      </c>
      <c r="CH42">
        <v>0</v>
      </c>
      <c r="CI42">
        <v>5</v>
      </c>
      <c r="CM42">
        <v>2</v>
      </c>
      <c r="CN42" s="6">
        <v>1.11022302462516E-16</v>
      </c>
      <c r="CO42">
        <v>3</v>
      </c>
      <c r="CR42">
        <v>11</v>
      </c>
      <c r="CS42">
        <v>6</v>
      </c>
      <c r="CT42">
        <v>26</v>
      </c>
      <c r="CW42">
        <v>0</v>
      </c>
      <c r="CX42">
        <v>0</v>
      </c>
      <c r="CY42">
        <v>4</v>
      </c>
      <c r="DB42">
        <v>1</v>
      </c>
      <c r="DC42">
        <v>0</v>
      </c>
      <c r="DD42">
        <v>6</v>
      </c>
      <c r="DH42">
        <v>1</v>
      </c>
      <c r="DI42">
        <v>0</v>
      </c>
      <c r="DJ42">
        <v>3</v>
      </c>
      <c r="DM42">
        <v>0</v>
      </c>
      <c r="DN42">
        <v>0</v>
      </c>
      <c r="DO42">
        <v>3</v>
      </c>
      <c r="DS42">
        <v>0</v>
      </c>
      <c r="DT42">
        <v>0</v>
      </c>
      <c r="DU42">
        <v>5</v>
      </c>
      <c r="DX42">
        <v>11</v>
      </c>
      <c r="DY42">
        <v>6</v>
      </c>
      <c r="DZ42">
        <v>26</v>
      </c>
      <c r="EC42">
        <v>15</v>
      </c>
      <c r="ED42">
        <v>2</v>
      </c>
      <c r="EE42">
        <v>17</v>
      </c>
      <c r="EH42">
        <v>4</v>
      </c>
      <c r="EI42">
        <v>0</v>
      </c>
      <c r="EJ42">
        <v>6</v>
      </c>
      <c r="EN42">
        <v>0.23</v>
      </c>
      <c r="EO42">
        <v>66</v>
      </c>
      <c r="EP42">
        <v>58</v>
      </c>
      <c r="EQ42">
        <v>92</v>
      </c>
      <c r="ES42">
        <f t="shared" si="0"/>
        <v>2.1249195106245975</v>
      </c>
      <c r="ET42">
        <f t="shared" si="1"/>
        <v>1.8673535093367677</v>
      </c>
      <c r="EU42">
        <f t="shared" si="2"/>
        <v>2.9620090148100449</v>
      </c>
      <c r="EW42">
        <v>0.45833333333333337</v>
      </c>
      <c r="EX42">
        <v>0.40277777777777785</v>
      </c>
      <c r="EY42">
        <v>0.63888888888888895</v>
      </c>
      <c r="FA42">
        <f t="shared" si="7"/>
        <v>0.5092592592592593</v>
      </c>
      <c r="FB42">
        <f t="shared" si="8"/>
        <v>0.40277777777777785</v>
      </c>
      <c r="FC42">
        <f t="shared" si="9"/>
        <v>0.63194444444444453</v>
      </c>
      <c r="FF42">
        <v>0.23</v>
      </c>
      <c r="FG42">
        <v>82</v>
      </c>
      <c r="FH42">
        <v>63</v>
      </c>
      <c r="FI42">
        <v>98</v>
      </c>
      <c r="FK42">
        <f t="shared" si="4"/>
        <v>2.2306855277475517</v>
      </c>
      <c r="FL42">
        <f t="shared" si="5"/>
        <v>1.7138193688792165</v>
      </c>
      <c r="FM42">
        <f t="shared" si="6"/>
        <v>2.665941240478781</v>
      </c>
      <c r="FO42">
        <v>0.52903225806451615</v>
      </c>
      <c r="FP42">
        <v>0.40645161290322585</v>
      </c>
      <c r="FQ42">
        <v>0.63225806451612909</v>
      </c>
      <c r="FS42">
        <f t="shared" ref="FS42:FU42" si="42">AVERAGE(FO42:FO44)</f>
        <v>0.47956989247311838</v>
      </c>
      <c r="FT42">
        <f t="shared" si="42"/>
        <v>0.4043010752688172</v>
      </c>
      <c r="FU42">
        <f t="shared" si="42"/>
        <v>0.63225806451612909</v>
      </c>
    </row>
    <row r="43" spans="3:177" x14ac:dyDescent="0.25">
      <c r="C43">
        <v>1</v>
      </c>
      <c r="D43">
        <v>0</v>
      </c>
      <c r="E43">
        <v>3</v>
      </c>
      <c r="I43">
        <v>0</v>
      </c>
      <c r="J43">
        <v>0</v>
      </c>
      <c r="K43">
        <v>3</v>
      </c>
      <c r="Q43">
        <v>0</v>
      </c>
      <c r="R43">
        <v>0</v>
      </c>
      <c r="S43">
        <v>6</v>
      </c>
      <c r="W43">
        <v>6</v>
      </c>
      <c r="X43">
        <v>0</v>
      </c>
      <c r="Y43">
        <v>9</v>
      </c>
      <c r="AB43">
        <v>1</v>
      </c>
      <c r="AC43">
        <v>0</v>
      </c>
      <c r="AD43">
        <v>9</v>
      </c>
      <c r="AJ43">
        <v>2</v>
      </c>
      <c r="AK43">
        <v>0</v>
      </c>
      <c r="AL43">
        <v>8</v>
      </c>
      <c r="AQ43">
        <v>4</v>
      </c>
      <c r="AR43">
        <v>0</v>
      </c>
      <c r="AS43">
        <v>8</v>
      </c>
      <c r="AX43">
        <v>2</v>
      </c>
      <c r="AY43">
        <v>0</v>
      </c>
      <c r="AZ43">
        <v>9</v>
      </c>
      <c r="BC43">
        <v>0</v>
      </c>
      <c r="BD43">
        <v>0</v>
      </c>
      <c r="BE43">
        <v>7</v>
      </c>
      <c r="BI43">
        <v>1</v>
      </c>
      <c r="BJ43">
        <v>0</v>
      </c>
      <c r="BK43">
        <v>10</v>
      </c>
      <c r="BO43">
        <v>11</v>
      </c>
      <c r="BP43">
        <v>2</v>
      </c>
      <c r="BQ43">
        <v>16</v>
      </c>
      <c r="BV43">
        <v>1</v>
      </c>
      <c r="BW43">
        <v>0</v>
      </c>
      <c r="BX43">
        <v>6</v>
      </c>
      <c r="CB43">
        <v>1</v>
      </c>
      <c r="CC43">
        <v>0</v>
      </c>
      <c r="CD43">
        <v>5</v>
      </c>
      <c r="CG43">
        <v>1</v>
      </c>
      <c r="CH43">
        <v>0</v>
      </c>
      <c r="CI43">
        <v>5</v>
      </c>
      <c r="CM43">
        <v>1</v>
      </c>
      <c r="CN43">
        <v>0</v>
      </c>
      <c r="CO43">
        <v>4</v>
      </c>
      <c r="CR43">
        <v>8</v>
      </c>
      <c r="CS43">
        <v>7</v>
      </c>
      <c r="CT43">
        <v>25</v>
      </c>
      <c r="CW43">
        <v>0</v>
      </c>
      <c r="CX43">
        <v>0</v>
      </c>
      <c r="CY43">
        <v>4</v>
      </c>
      <c r="DB43">
        <v>0</v>
      </c>
      <c r="DC43">
        <v>0</v>
      </c>
      <c r="DD43">
        <v>5</v>
      </c>
      <c r="DH43">
        <v>0</v>
      </c>
      <c r="DI43">
        <v>0</v>
      </c>
      <c r="DJ43">
        <v>3</v>
      </c>
      <c r="DM43">
        <v>0</v>
      </c>
      <c r="DN43">
        <v>0</v>
      </c>
      <c r="DO43">
        <v>3</v>
      </c>
      <c r="DS43">
        <v>1</v>
      </c>
      <c r="DT43">
        <v>0</v>
      </c>
      <c r="DU43">
        <v>5</v>
      </c>
      <c r="DX43">
        <v>16</v>
      </c>
      <c r="DY43">
        <v>7</v>
      </c>
      <c r="DZ43">
        <v>27</v>
      </c>
      <c r="EC43">
        <v>9</v>
      </c>
      <c r="ED43">
        <v>2</v>
      </c>
      <c r="EE43">
        <v>16</v>
      </c>
      <c r="EH43">
        <v>1</v>
      </c>
      <c r="EI43">
        <v>0</v>
      </c>
      <c r="EJ43">
        <v>7</v>
      </c>
      <c r="EN43">
        <v>0.24</v>
      </c>
      <c r="EO43">
        <v>84</v>
      </c>
      <c r="EP43">
        <v>58</v>
      </c>
      <c r="EQ43">
        <v>91</v>
      </c>
      <c r="ES43">
        <f t="shared" si="0"/>
        <v>2.7044430135222148</v>
      </c>
      <c r="ET43">
        <f t="shared" si="1"/>
        <v>1.8673535093367677</v>
      </c>
      <c r="EU43">
        <f t="shared" si="2"/>
        <v>2.9298132646490664</v>
      </c>
      <c r="EW43">
        <v>0.58333333333333337</v>
      </c>
      <c r="EX43">
        <v>0.40277777777777785</v>
      </c>
      <c r="EY43">
        <v>0.63194444444444453</v>
      </c>
      <c r="FA43">
        <f t="shared" si="7"/>
        <v>0.53472222222222232</v>
      </c>
      <c r="FB43">
        <f t="shared" si="8"/>
        <v>0.40277777777777785</v>
      </c>
      <c r="FC43">
        <f t="shared" si="9"/>
        <v>0.62847222222222232</v>
      </c>
      <c r="FF43">
        <v>0.24</v>
      </c>
      <c r="FG43">
        <v>70</v>
      </c>
      <c r="FH43">
        <v>62</v>
      </c>
      <c r="FI43">
        <v>98</v>
      </c>
      <c r="FK43">
        <f t="shared" si="4"/>
        <v>1.9042437431991295</v>
      </c>
      <c r="FL43">
        <f t="shared" si="5"/>
        <v>1.6866158868335146</v>
      </c>
      <c r="FM43">
        <f t="shared" si="6"/>
        <v>2.665941240478781</v>
      </c>
      <c r="FO43">
        <v>0.45161290322580649</v>
      </c>
      <c r="FP43">
        <v>0.4</v>
      </c>
      <c r="FQ43">
        <v>0.63225806451612909</v>
      </c>
      <c r="FS43">
        <f t="shared" ref="FS43:FU43" si="43">AVERAGE(FO43:FO45)</f>
        <v>0.45483870967741941</v>
      </c>
      <c r="FT43">
        <f t="shared" si="43"/>
        <v>0.40322580645161293</v>
      </c>
      <c r="FU43">
        <f t="shared" si="43"/>
        <v>0.63225806451612909</v>
      </c>
    </row>
    <row r="44" spans="3:177" x14ac:dyDescent="0.25">
      <c r="C44">
        <v>0</v>
      </c>
      <c r="D44">
        <v>0</v>
      </c>
      <c r="E44">
        <v>3</v>
      </c>
      <c r="I44">
        <v>0</v>
      </c>
      <c r="J44">
        <v>0</v>
      </c>
      <c r="K44">
        <v>3</v>
      </c>
      <c r="Q44">
        <v>1</v>
      </c>
      <c r="R44" s="6">
        <v>2.2204460492503101E-16</v>
      </c>
      <c r="S44">
        <v>6</v>
      </c>
      <c r="W44">
        <v>4</v>
      </c>
      <c r="X44">
        <v>0</v>
      </c>
      <c r="Y44">
        <v>9</v>
      </c>
      <c r="AB44">
        <v>3</v>
      </c>
      <c r="AC44">
        <v>0</v>
      </c>
      <c r="AD44">
        <v>9</v>
      </c>
      <c r="AJ44">
        <v>6</v>
      </c>
      <c r="AK44">
        <v>0</v>
      </c>
      <c r="AL44">
        <v>8</v>
      </c>
      <c r="AQ44">
        <v>6</v>
      </c>
      <c r="AR44">
        <v>0</v>
      </c>
      <c r="AS44">
        <v>8</v>
      </c>
      <c r="AX44">
        <v>2</v>
      </c>
      <c r="AY44">
        <v>0</v>
      </c>
      <c r="AZ44">
        <v>9</v>
      </c>
      <c r="BC44">
        <v>3</v>
      </c>
      <c r="BD44">
        <v>0</v>
      </c>
      <c r="BE44">
        <v>7</v>
      </c>
      <c r="BI44">
        <v>6</v>
      </c>
      <c r="BJ44">
        <v>0</v>
      </c>
      <c r="BK44">
        <v>10</v>
      </c>
      <c r="BO44">
        <v>9</v>
      </c>
      <c r="BP44">
        <v>2</v>
      </c>
      <c r="BQ44">
        <v>17</v>
      </c>
      <c r="BV44">
        <v>0</v>
      </c>
      <c r="BW44">
        <v>0</v>
      </c>
      <c r="BX44">
        <v>7</v>
      </c>
      <c r="CB44">
        <v>0</v>
      </c>
      <c r="CC44">
        <v>0</v>
      </c>
      <c r="CD44">
        <v>5</v>
      </c>
      <c r="CG44">
        <v>1</v>
      </c>
      <c r="CH44" s="6">
        <v>2.2204460492503101E-16</v>
      </c>
      <c r="CI44">
        <v>5</v>
      </c>
      <c r="CM44">
        <v>1</v>
      </c>
      <c r="CN44" s="6">
        <v>1.11022302462516E-16</v>
      </c>
      <c r="CO44">
        <v>4</v>
      </c>
      <c r="CR44">
        <v>14</v>
      </c>
      <c r="CS44">
        <v>7</v>
      </c>
      <c r="CT44">
        <v>25</v>
      </c>
      <c r="CW44">
        <v>1</v>
      </c>
      <c r="CX44" s="6">
        <v>-1.11022302462516E-16</v>
      </c>
      <c r="CY44">
        <v>4</v>
      </c>
      <c r="DB44">
        <v>1</v>
      </c>
      <c r="DC44">
        <v>0</v>
      </c>
      <c r="DD44">
        <v>5</v>
      </c>
      <c r="DH44">
        <v>0</v>
      </c>
      <c r="DI44">
        <v>0</v>
      </c>
      <c r="DJ44">
        <v>3</v>
      </c>
      <c r="DM44">
        <v>0</v>
      </c>
      <c r="DN44">
        <v>0</v>
      </c>
      <c r="DO44">
        <v>3</v>
      </c>
      <c r="DS44">
        <v>1</v>
      </c>
      <c r="DT44">
        <v>0</v>
      </c>
      <c r="DU44">
        <v>5</v>
      </c>
      <c r="DX44">
        <v>18</v>
      </c>
      <c r="DY44">
        <v>6</v>
      </c>
      <c r="DZ44">
        <v>27</v>
      </c>
      <c r="EC44">
        <v>3</v>
      </c>
      <c r="ED44">
        <v>2</v>
      </c>
      <c r="EE44">
        <v>15</v>
      </c>
      <c r="EH44">
        <v>3</v>
      </c>
      <c r="EI44">
        <v>0</v>
      </c>
      <c r="EJ44">
        <v>7</v>
      </c>
      <c r="EN44">
        <v>0.25</v>
      </c>
      <c r="EO44">
        <v>70</v>
      </c>
      <c r="EP44">
        <v>58</v>
      </c>
      <c r="EQ44">
        <v>90</v>
      </c>
      <c r="ES44">
        <f t="shared" si="0"/>
        <v>2.2537025112685125</v>
      </c>
      <c r="ET44">
        <f t="shared" si="1"/>
        <v>1.8673535093367677</v>
      </c>
      <c r="EU44">
        <f t="shared" si="2"/>
        <v>2.8976175144880876</v>
      </c>
      <c r="EW44">
        <v>0.48611111111111116</v>
      </c>
      <c r="EX44">
        <v>0.40277777777777785</v>
      </c>
      <c r="EY44">
        <v>0.62500000000000011</v>
      </c>
      <c r="FA44">
        <f t="shared" si="7"/>
        <v>0.48611111111111116</v>
      </c>
      <c r="FB44">
        <f t="shared" si="8"/>
        <v>0.40277777777777785</v>
      </c>
      <c r="FC44">
        <f t="shared" si="9"/>
        <v>0.62500000000000011</v>
      </c>
      <c r="FF44">
        <v>0.25</v>
      </c>
      <c r="FG44">
        <v>71</v>
      </c>
      <c r="FH44">
        <v>63</v>
      </c>
      <c r="FI44">
        <v>98</v>
      </c>
      <c r="FK44">
        <f t="shared" si="4"/>
        <v>1.9314472252448314</v>
      </c>
      <c r="FL44">
        <f t="shared" si="5"/>
        <v>1.7138193688792165</v>
      </c>
      <c r="FM44">
        <f t="shared" si="6"/>
        <v>2.665941240478781</v>
      </c>
      <c r="FO44">
        <v>0.45806451612903232</v>
      </c>
      <c r="FP44">
        <v>0.40645161290322585</v>
      </c>
      <c r="FQ44">
        <v>0.63225806451612909</v>
      </c>
      <c r="FS44">
        <f t="shared" ref="FS44:FU44" si="44">AVERAGE(FO44:FO46)</f>
        <v>0.45806451612903232</v>
      </c>
      <c r="FT44">
        <f t="shared" si="44"/>
        <v>0.40645161290322585</v>
      </c>
      <c r="FU44">
        <f t="shared" si="44"/>
        <v>0.63225806451612909</v>
      </c>
    </row>
    <row r="45" spans="3:177" x14ac:dyDescent="0.25">
      <c r="C45">
        <v>1</v>
      </c>
      <c r="D45">
        <v>0</v>
      </c>
      <c r="E45">
        <v>3</v>
      </c>
      <c r="I45">
        <v>1</v>
      </c>
      <c r="J45">
        <v>0</v>
      </c>
      <c r="K45">
        <v>3</v>
      </c>
      <c r="Q45">
        <v>3</v>
      </c>
      <c r="R45">
        <v>0</v>
      </c>
      <c r="S45">
        <v>5</v>
      </c>
      <c r="W45">
        <v>5</v>
      </c>
      <c r="X45">
        <v>0</v>
      </c>
      <c r="Y45">
        <v>9</v>
      </c>
      <c r="AB45">
        <v>2</v>
      </c>
      <c r="AC45">
        <v>0</v>
      </c>
      <c r="AD45">
        <v>9</v>
      </c>
      <c r="AJ45">
        <v>6</v>
      </c>
      <c r="AK45">
        <v>0</v>
      </c>
      <c r="AL45">
        <v>8</v>
      </c>
      <c r="AQ45">
        <v>2</v>
      </c>
      <c r="AR45">
        <v>0</v>
      </c>
      <c r="AS45">
        <v>7</v>
      </c>
      <c r="AX45">
        <v>2</v>
      </c>
      <c r="AY45">
        <v>0</v>
      </c>
      <c r="AZ45">
        <v>9</v>
      </c>
      <c r="BC45">
        <v>2</v>
      </c>
      <c r="BD45">
        <v>0</v>
      </c>
      <c r="BE45">
        <v>7</v>
      </c>
      <c r="BI45">
        <v>3</v>
      </c>
      <c r="BJ45">
        <v>0</v>
      </c>
      <c r="BK45">
        <v>10</v>
      </c>
      <c r="BO45">
        <v>5</v>
      </c>
      <c r="BP45">
        <v>2</v>
      </c>
      <c r="BQ45">
        <v>17</v>
      </c>
      <c r="BV45">
        <v>3</v>
      </c>
      <c r="BW45">
        <v>0</v>
      </c>
      <c r="BX45">
        <v>7</v>
      </c>
      <c r="CB45">
        <v>1</v>
      </c>
      <c r="CC45">
        <v>0</v>
      </c>
      <c r="CD45">
        <v>5</v>
      </c>
      <c r="CG45">
        <v>2</v>
      </c>
      <c r="CH45">
        <v>0</v>
      </c>
      <c r="CI45">
        <v>5</v>
      </c>
      <c r="CM45">
        <v>1</v>
      </c>
      <c r="CN45">
        <v>0</v>
      </c>
      <c r="CO45">
        <v>4</v>
      </c>
      <c r="CR45">
        <v>13</v>
      </c>
      <c r="CS45">
        <v>7</v>
      </c>
      <c r="CT45">
        <v>26</v>
      </c>
      <c r="CW45">
        <v>2</v>
      </c>
      <c r="CX45">
        <v>0</v>
      </c>
      <c r="CY45">
        <v>4</v>
      </c>
      <c r="DB45">
        <v>3</v>
      </c>
      <c r="DC45">
        <v>0</v>
      </c>
      <c r="DD45">
        <v>5</v>
      </c>
      <c r="DH45">
        <v>0</v>
      </c>
      <c r="DI45">
        <v>0</v>
      </c>
      <c r="DJ45">
        <v>3</v>
      </c>
      <c r="DM45">
        <v>0</v>
      </c>
      <c r="DN45">
        <v>0</v>
      </c>
      <c r="DO45">
        <v>3</v>
      </c>
      <c r="DS45">
        <v>0</v>
      </c>
      <c r="DT45">
        <v>0</v>
      </c>
      <c r="DU45">
        <v>5</v>
      </c>
      <c r="DX45">
        <v>19</v>
      </c>
      <c r="DY45">
        <v>7</v>
      </c>
      <c r="DZ45">
        <v>26</v>
      </c>
      <c r="EC45">
        <v>13</v>
      </c>
      <c r="ED45">
        <v>2</v>
      </c>
      <c r="EE45">
        <v>16</v>
      </c>
      <c r="EH45">
        <v>3</v>
      </c>
      <c r="EI45">
        <v>0</v>
      </c>
      <c r="EJ45">
        <v>6</v>
      </c>
    </row>
    <row r="46" spans="3:177" x14ac:dyDescent="0.25">
      <c r="C46">
        <v>0</v>
      </c>
      <c r="D46" s="6">
        <v>-5.5511151231257802E-17</v>
      </c>
      <c r="E46">
        <v>3</v>
      </c>
      <c r="I46">
        <v>0</v>
      </c>
      <c r="J46">
        <v>0</v>
      </c>
      <c r="K46">
        <v>4</v>
      </c>
      <c r="Q46">
        <v>2</v>
      </c>
      <c r="R46">
        <v>0</v>
      </c>
      <c r="S46">
        <v>6</v>
      </c>
      <c r="W46">
        <v>1</v>
      </c>
      <c r="X46">
        <v>0</v>
      </c>
      <c r="Y46">
        <v>8</v>
      </c>
      <c r="AB46">
        <v>3</v>
      </c>
      <c r="AC46">
        <v>0</v>
      </c>
      <c r="AD46">
        <v>9</v>
      </c>
      <c r="AJ46">
        <v>2</v>
      </c>
      <c r="AK46">
        <v>0</v>
      </c>
      <c r="AL46">
        <v>9</v>
      </c>
      <c r="AM46" s="6"/>
      <c r="AQ46">
        <v>3</v>
      </c>
      <c r="AR46">
        <v>0</v>
      </c>
      <c r="AS46">
        <v>8</v>
      </c>
      <c r="AX46">
        <v>3</v>
      </c>
      <c r="AY46">
        <v>0</v>
      </c>
      <c r="AZ46">
        <v>9</v>
      </c>
      <c r="BC46">
        <v>2</v>
      </c>
      <c r="BD46">
        <v>0</v>
      </c>
      <c r="BE46">
        <v>7</v>
      </c>
      <c r="BI46">
        <v>6</v>
      </c>
      <c r="BJ46">
        <v>0</v>
      </c>
      <c r="BK46">
        <v>10</v>
      </c>
      <c r="BO46">
        <v>6</v>
      </c>
      <c r="BP46">
        <v>2</v>
      </c>
      <c r="BQ46">
        <v>17</v>
      </c>
      <c r="BV46">
        <v>1</v>
      </c>
      <c r="BW46">
        <v>0</v>
      </c>
      <c r="BX46">
        <v>7</v>
      </c>
      <c r="CB46">
        <v>0</v>
      </c>
      <c r="CC46">
        <v>0</v>
      </c>
      <c r="CD46">
        <v>5</v>
      </c>
      <c r="CG46">
        <v>0</v>
      </c>
      <c r="CH46">
        <v>0</v>
      </c>
      <c r="CI46">
        <v>5</v>
      </c>
      <c r="CM46">
        <v>4</v>
      </c>
      <c r="CN46">
        <v>0</v>
      </c>
      <c r="CO46">
        <v>4</v>
      </c>
      <c r="CR46">
        <v>19</v>
      </c>
      <c r="CS46">
        <v>6</v>
      </c>
      <c r="CT46">
        <v>25</v>
      </c>
      <c r="CW46">
        <v>1</v>
      </c>
      <c r="CX46">
        <v>0</v>
      </c>
      <c r="CY46">
        <v>4</v>
      </c>
      <c r="DB46">
        <v>2</v>
      </c>
      <c r="DC46" s="6">
        <v>-2.2204460492503101E-16</v>
      </c>
      <c r="DD46">
        <v>6</v>
      </c>
      <c r="DH46">
        <v>0</v>
      </c>
      <c r="DI46">
        <v>0</v>
      </c>
      <c r="DJ46">
        <v>3</v>
      </c>
      <c r="DM46">
        <v>0</v>
      </c>
      <c r="DN46">
        <v>0</v>
      </c>
      <c r="DO46">
        <v>4</v>
      </c>
      <c r="DS46">
        <v>4</v>
      </c>
      <c r="DT46">
        <v>0</v>
      </c>
      <c r="DU46">
        <v>5</v>
      </c>
      <c r="DX46">
        <v>13</v>
      </c>
      <c r="DY46">
        <v>7</v>
      </c>
      <c r="DZ46">
        <v>28</v>
      </c>
      <c r="EC46">
        <v>7</v>
      </c>
      <c r="ED46">
        <v>1</v>
      </c>
      <c r="EE46">
        <v>17</v>
      </c>
      <c r="EH46">
        <v>1</v>
      </c>
      <c r="EI46">
        <v>0</v>
      </c>
      <c r="EJ46">
        <v>7</v>
      </c>
    </row>
    <row r="47" spans="3:177" x14ac:dyDescent="0.25">
      <c r="C47">
        <v>0</v>
      </c>
      <c r="D47">
        <v>0</v>
      </c>
      <c r="E47">
        <v>3</v>
      </c>
      <c r="I47">
        <v>0</v>
      </c>
      <c r="J47">
        <v>0</v>
      </c>
      <c r="K47">
        <v>3</v>
      </c>
      <c r="Q47">
        <v>3</v>
      </c>
      <c r="R47">
        <v>0</v>
      </c>
      <c r="S47">
        <v>5</v>
      </c>
      <c r="W47">
        <v>2</v>
      </c>
      <c r="X47">
        <v>0</v>
      </c>
      <c r="Y47">
        <v>9</v>
      </c>
      <c r="AB47">
        <v>2</v>
      </c>
      <c r="AC47">
        <v>0</v>
      </c>
      <c r="AD47">
        <v>9</v>
      </c>
      <c r="AJ47">
        <v>2</v>
      </c>
      <c r="AK47">
        <v>0</v>
      </c>
      <c r="AL47">
        <v>9</v>
      </c>
      <c r="AQ47">
        <v>4</v>
      </c>
      <c r="AR47">
        <v>0</v>
      </c>
      <c r="AS47">
        <v>8</v>
      </c>
      <c r="AX47">
        <v>1</v>
      </c>
      <c r="AY47">
        <v>0</v>
      </c>
      <c r="AZ47">
        <v>9</v>
      </c>
      <c r="BC47">
        <v>2</v>
      </c>
      <c r="BD47">
        <v>0</v>
      </c>
      <c r="BE47">
        <v>7</v>
      </c>
      <c r="BI47">
        <v>3</v>
      </c>
      <c r="BJ47">
        <v>0</v>
      </c>
      <c r="BK47">
        <v>10</v>
      </c>
      <c r="BO47">
        <v>8</v>
      </c>
      <c r="BP47">
        <v>2</v>
      </c>
      <c r="BQ47">
        <v>15</v>
      </c>
      <c r="BV47">
        <v>2</v>
      </c>
      <c r="BW47">
        <v>0</v>
      </c>
      <c r="BX47">
        <v>6</v>
      </c>
      <c r="CB47">
        <v>1</v>
      </c>
      <c r="CC47">
        <v>0</v>
      </c>
      <c r="CD47">
        <v>5</v>
      </c>
      <c r="CG47">
        <v>2</v>
      </c>
      <c r="CH47">
        <v>0</v>
      </c>
      <c r="CI47">
        <v>5</v>
      </c>
      <c r="CM47">
        <v>1</v>
      </c>
      <c r="CN47">
        <v>0</v>
      </c>
      <c r="CO47">
        <v>4</v>
      </c>
      <c r="CR47">
        <v>16</v>
      </c>
      <c r="CS47">
        <v>7</v>
      </c>
      <c r="CT47">
        <v>25</v>
      </c>
      <c r="CW47">
        <v>1</v>
      </c>
      <c r="CX47">
        <v>0</v>
      </c>
      <c r="CY47">
        <v>4</v>
      </c>
      <c r="DB47">
        <v>1</v>
      </c>
      <c r="DC47" s="6">
        <v>2.2204460492503101E-16</v>
      </c>
      <c r="DD47">
        <v>6</v>
      </c>
      <c r="DH47">
        <v>0</v>
      </c>
      <c r="DI47">
        <v>0</v>
      </c>
      <c r="DJ47">
        <v>3</v>
      </c>
      <c r="DM47">
        <v>1</v>
      </c>
      <c r="DN47">
        <v>0</v>
      </c>
      <c r="DO47">
        <v>3</v>
      </c>
      <c r="DS47">
        <v>2</v>
      </c>
      <c r="DT47">
        <v>0</v>
      </c>
      <c r="DU47">
        <v>5</v>
      </c>
      <c r="DX47">
        <v>20</v>
      </c>
      <c r="DY47">
        <v>7</v>
      </c>
      <c r="DZ47">
        <v>28</v>
      </c>
      <c r="EC47">
        <v>6</v>
      </c>
      <c r="ED47">
        <v>2</v>
      </c>
      <c r="EE47">
        <v>16</v>
      </c>
      <c r="EH47">
        <v>3</v>
      </c>
      <c r="EI47">
        <v>0</v>
      </c>
      <c r="EJ47">
        <v>7</v>
      </c>
    </row>
    <row r="48" spans="3:177" x14ac:dyDescent="0.25">
      <c r="C48">
        <v>0</v>
      </c>
      <c r="D48">
        <v>0</v>
      </c>
      <c r="E48">
        <v>3</v>
      </c>
      <c r="I48">
        <v>1</v>
      </c>
      <c r="J48">
        <v>0</v>
      </c>
      <c r="K48">
        <v>4</v>
      </c>
      <c r="Q48">
        <v>2</v>
      </c>
      <c r="R48">
        <v>0</v>
      </c>
      <c r="S48">
        <v>6</v>
      </c>
      <c r="W48">
        <v>4</v>
      </c>
      <c r="X48">
        <v>0</v>
      </c>
      <c r="Y48">
        <v>9</v>
      </c>
      <c r="AB48">
        <v>1</v>
      </c>
      <c r="AC48">
        <v>0</v>
      </c>
      <c r="AD48">
        <v>10</v>
      </c>
      <c r="AJ48">
        <v>5</v>
      </c>
      <c r="AK48">
        <v>0</v>
      </c>
      <c r="AL48">
        <v>8</v>
      </c>
      <c r="AM48" s="6"/>
      <c r="AQ48">
        <v>4</v>
      </c>
      <c r="AR48">
        <v>0</v>
      </c>
      <c r="AS48">
        <v>7</v>
      </c>
      <c r="AX48">
        <v>1</v>
      </c>
      <c r="AY48">
        <v>0</v>
      </c>
      <c r="AZ48">
        <v>9</v>
      </c>
      <c r="BC48">
        <v>3</v>
      </c>
      <c r="BD48">
        <v>0</v>
      </c>
      <c r="BE48">
        <v>7</v>
      </c>
      <c r="BI48">
        <v>2</v>
      </c>
      <c r="BJ48">
        <v>0</v>
      </c>
      <c r="BK48">
        <v>11</v>
      </c>
      <c r="BO48">
        <v>10</v>
      </c>
      <c r="BP48">
        <v>2</v>
      </c>
      <c r="BQ48">
        <v>15</v>
      </c>
      <c r="BV48">
        <v>2</v>
      </c>
      <c r="BW48">
        <v>0</v>
      </c>
      <c r="BX48">
        <v>7</v>
      </c>
      <c r="CB48">
        <v>0</v>
      </c>
      <c r="CC48">
        <v>0</v>
      </c>
      <c r="CD48">
        <v>5</v>
      </c>
      <c r="CG48">
        <v>3</v>
      </c>
      <c r="CH48">
        <v>0</v>
      </c>
      <c r="CI48">
        <v>5</v>
      </c>
      <c r="CM48">
        <v>0</v>
      </c>
      <c r="CN48">
        <v>0</v>
      </c>
      <c r="CO48">
        <v>4</v>
      </c>
      <c r="CR48">
        <v>12</v>
      </c>
      <c r="CS48">
        <v>6</v>
      </c>
      <c r="CT48">
        <v>25</v>
      </c>
      <c r="CW48">
        <v>1</v>
      </c>
      <c r="CX48">
        <v>0</v>
      </c>
      <c r="CY48">
        <v>4</v>
      </c>
      <c r="DB48">
        <v>0</v>
      </c>
      <c r="DC48">
        <v>0</v>
      </c>
      <c r="DD48">
        <v>6</v>
      </c>
      <c r="DH48">
        <v>0</v>
      </c>
      <c r="DI48">
        <v>0</v>
      </c>
      <c r="DJ48">
        <v>3</v>
      </c>
      <c r="DM48">
        <v>0</v>
      </c>
      <c r="DN48">
        <v>0</v>
      </c>
      <c r="DO48">
        <v>3</v>
      </c>
      <c r="DS48">
        <v>0</v>
      </c>
      <c r="DT48">
        <v>0</v>
      </c>
      <c r="DU48">
        <v>5</v>
      </c>
      <c r="DX48">
        <v>17</v>
      </c>
      <c r="DY48">
        <v>8</v>
      </c>
      <c r="DZ48">
        <v>27</v>
      </c>
      <c r="EC48">
        <v>5</v>
      </c>
      <c r="ED48">
        <v>2</v>
      </c>
      <c r="EE48">
        <v>17</v>
      </c>
      <c r="EH48">
        <v>0</v>
      </c>
      <c r="EI48">
        <v>0</v>
      </c>
      <c r="EJ48">
        <v>6</v>
      </c>
    </row>
    <row r="49" spans="3:140" x14ac:dyDescent="0.25">
      <c r="C49">
        <v>0</v>
      </c>
      <c r="D49">
        <v>0</v>
      </c>
      <c r="E49">
        <v>3</v>
      </c>
      <c r="I49">
        <v>2</v>
      </c>
      <c r="J49">
        <v>0</v>
      </c>
      <c r="K49">
        <v>4</v>
      </c>
      <c r="Q49">
        <v>3</v>
      </c>
      <c r="R49">
        <v>0</v>
      </c>
      <c r="S49">
        <v>7</v>
      </c>
      <c r="W49">
        <v>0</v>
      </c>
      <c r="X49">
        <v>0</v>
      </c>
      <c r="Y49">
        <v>9</v>
      </c>
      <c r="AB49">
        <v>6</v>
      </c>
      <c r="AC49">
        <v>0</v>
      </c>
      <c r="AD49">
        <v>9</v>
      </c>
      <c r="AJ49">
        <v>1</v>
      </c>
      <c r="AK49">
        <v>0</v>
      </c>
      <c r="AL49">
        <v>9</v>
      </c>
      <c r="AQ49">
        <v>2</v>
      </c>
      <c r="AR49">
        <v>0</v>
      </c>
      <c r="AS49">
        <v>8</v>
      </c>
      <c r="AX49">
        <v>1</v>
      </c>
      <c r="AY49">
        <v>0</v>
      </c>
      <c r="AZ49">
        <v>9</v>
      </c>
      <c r="BC49">
        <v>4</v>
      </c>
      <c r="BD49">
        <v>0</v>
      </c>
      <c r="BE49">
        <v>7</v>
      </c>
      <c r="BI49">
        <v>1</v>
      </c>
      <c r="BJ49">
        <v>0</v>
      </c>
      <c r="BK49">
        <v>11</v>
      </c>
      <c r="BO49">
        <v>5</v>
      </c>
      <c r="BP49">
        <v>2</v>
      </c>
      <c r="BQ49">
        <v>16</v>
      </c>
      <c r="BV49">
        <v>2</v>
      </c>
      <c r="BW49">
        <v>0</v>
      </c>
      <c r="BX49">
        <v>6</v>
      </c>
      <c r="CB49">
        <v>1</v>
      </c>
      <c r="CC49">
        <v>0</v>
      </c>
      <c r="CD49">
        <v>5</v>
      </c>
      <c r="CG49">
        <v>1</v>
      </c>
      <c r="CH49">
        <v>0</v>
      </c>
      <c r="CI49">
        <v>5</v>
      </c>
      <c r="CM49">
        <v>1</v>
      </c>
      <c r="CN49" s="6">
        <v>1.11022302462516E-16</v>
      </c>
      <c r="CO49">
        <v>4</v>
      </c>
      <c r="CR49">
        <v>14</v>
      </c>
      <c r="CS49">
        <v>7</v>
      </c>
      <c r="CT49">
        <v>25</v>
      </c>
      <c r="CW49">
        <v>0</v>
      </c>
      <c r="CX49">
        <v>0</v>
      </c>
      <c r="CY49">
        <v>4</v>
      </c>
      <c r="DB49">
        <v>0</v>
      </c>
      <c r="DC49">
        <v>0</v>
      </c>
      <c r="DD49">
        <v>6</v>
      </c>
      <c r="DH49">
        <v>0</v>
      </c>
      <c r="DI49">
        <v>0</v>
      </c>
      <c r="DJ49">
        <v>3</v>
      </c>
      <c r="DM49">
        <v>0</v>
      </c>
      <c r="DN49">
        <v>0</v>
      </c>
      <c r="DO49">
        <v>3</v>
      </c>
      <c r="DS49">
        <v>1</v>
      </c>
      <c r="DT49">
        <v>0</v>
      </c>
      <c r="DU49">
        <v>5</v>
      </c>
      <c r="DX49">
        <v>18</v>
      </c>
      <c r="DY49">
        <v>8</v>
      </c>
      <c r="DZ49">
        <v>27</v>
      </c>
      <c r="EC49">
        <v>8</v>
      </c>
      <c r="ED49">
        <v>2</v>
      </c>
      <c r="EE49">
        <v>17</v>
      </c>
      <c r="EH49">
        <v>1</v>
      </c>
      <c r="EI49">
        <v>0</v>
      </c>
      <c r="EJ49">
        <v>7</v>
      </c>
    </row>
    <row r="50" spans="3:140" x14ac:dyDescent="0.25">
      <c r="C50">
        <v>1</v>
      </c>
      <c r="D50">
        <v>0</v>
      </c>
      <c r="E50">
        <v>3</v>
      </c>
      <c r="I50">
        <v>0</v>
      </c>
      <c r="J50">
        <v>0</v>
      </c>
      <c r="K50">
        <v>4</v>
      </c>
      <c r="Q50">
        <v>2</v>
      </c>
      <c r="R50">
        <v>0</v>
      </c>
      <c r="S50">
        <v>6</v>
      </c>
      <c r="W50">
        <v>1</v>
      </c>
      <c r="X50">
        <v>0</v>
      </c>
      <c r="Y50">
        <v>9</v>
      </c>
      <c r="AB50">
        <v>2</v>
      </c>
      <c r="AC50">
        <v>0</v>
      </c>
      <c r="AD50">
        <v>9</v>
      </c>
      <c r="AJ50">
        <v>2</v>
      </c>
      <c r="AK50">
        <v>0</v>
      </c>
      <c r="AL50">
        <v>8</v>
      </c>
      <c r="AQ50">
        <v>0</v>
      </c>
      <c r="AR50">
        <v>0</v>
      </c>
      <c r="AS50">
        <v>8</v>
      </c>
      <c r="AX50">
        <v>2</v>
      </c>
      <c r="AY50">
        <v>0</v>
      </c>
      <c r="AZ50">
        <v>9</v>
      </c>
      <c r="BC50">
        <v>2</v>
      </c>
      <c r="BD50">
        <v>0</v>
      </c>
      <c r="BE50">
        <v>7</v>
      </c>
      <c r="BI50">
        <v>2</v>
      </c>
      <c r="BJ50">
        <v>0</v>
      </c>
      <c r="BK50">
        <v>10</v>
      </c>
      <c r="BO50">
        <v>7</v>
      </c>
      <c r="BP50">
        <v>2</v>
      </c>
      <c r="BQ50">
        <v>17</v>
      </c>
      <c r="BV50">
        <v>2</v>
      </c>
      <c r="BW50">
        <v>0</v>
      </c>
      <c r="BX50">
        <v>6</v>
      </c>
      <c r="CB50">
        <v>0</v>
      </c>
      <c r="CC50" s="6">
        <v>-2.2204460492503101E-16</v>
      </c>
      <c r="CD50">
        <v>5</v>
      </c>
      <c r="CG50">
        <v>1</v>
      </c>
      <c r="CH50" s="6">
        <v>-2.2204460492503101E-16</v>
      </c>
      <c r="CI50">
        <v>5</v>
      </c>
      <c r="CM50">
        <v>2</v>
      </c>
      <c r="CN50">
        <v>0</v>
      </c>
      <c r="CO50">
        <v>4</v>
      </c>
      <c r="CR50">
        <v>14</v>
      </c>
      <c r="CS50">
        <v>7</v>
      </c>
      <c r="CT50">
        <v>26</v>
      </c>
      <c r="CW50">
        <v>0</v>
      </c>
      <c r="CX50" s="6">
        <v>-1.11022302462516E-16</v>
      </c>
      <c r="CY50">
        <v>4</v>
      </c>
      <c r="DB50">
        <v>1</v>
      </c>
      <c r="DC50" s="6">
        <v>-2.2204460492503101E-16</v>
      </c>
      <c r="DD50">
        <v>6</v>
      </c>
      <c r="DH50">
        <v>1</v>
      </c>
      <c r="DI50">
        <v>0</v>
      </c>
      <c r="DJ50">
        <v>3</v>
      </c>
      <c r="DM50">
        <v>0</v>
      </c>
      <c r="DN50">
        <v>0</v>
      </c>
      <c r="DO50">
        <v>3</v>
      </c>
      <c r="DS50">
        <v>0</v>
      </c>
      <c r="DT50">
        <v>0</v>
      </c>
      <c r="DU50">
        <v>5</v>
      </c>
      <c r="DX50">
        <v>20</v>
      </c>
      <c r="DY50">
        <v>8</v>
      </c>
      <c r="DZ50">
        <v>28</v>
      </c>
      <c r="EC50">
        <v>4</v>
      </c>
      <c r="ED50">
        <v>2</v>
      </c>
      <c r="EE50">
        <v>16</v>
      </c>
      <c r="EH50">
        <v>2</v>
      </c>
      <c r="EI50">
        <v>0</v>
      </c>
      <c r="EJ50">
        <v>7</v>
      </c>
    </row>
    <row r="51" spans="3:140" x14ac:dyDescent="0.25">
      <c r="C51">
        <v>1</v>
      </c>
      <c r="D51" s="6">
        <v>-5.5511151231257802E-17</v>
      </c>
      <c r="E51">
        <v>3</v>
      </c>
      <c r="I51">
        <v>1</v>
      </c>
      <c r="J51">
        <v>0</v>
      </c>
      <c r="K51">
        <v>3</v>
      </c>
      <c r="Q51">
        <v>0</v>
      </c>
      <c r="R51" s="6">
        <v>-2.2204460492503101E-16</v>
      </c>
      <c r="S51">
        <v>6</v>
      </c>
      <c r="W51">
        <v>8</v>
      </c>
      <c r="X51">
        <v>0</v>
      </c>
      <c r="Y51">
        <v>9</v>
      </c>
      <c r="AB51">
        <v>1</v>
      </c>
      <c r="AC51">
        <v>0</v>
      </c>
      <c r="AD51">
        <v>9</v>
      </c>
      <c r="AJ51">
        <v>0</v>
      </c>
      <c r="AK51">
        <v>0</v>
      </c>
      <c r="AL51">
        <v>9</v>
      </c>
      <c r="AM51" s="6"/>
      <c r="AQ51">
        <v>1</v>
      </c>
      <c r="AR51">
        <v>0</v>
      </c>
      <c r="AS51">
        <v>7</v>
      </c>
      <c r="AX51">
        <v>4</v>
      </c>
      <c r="AY51">
        <v>0</v>
      </c>
      <c r="AZ51">
        <v>10</v>
      </c>
      <c r="BC51">
        <v>1</v>
      </c>
      <c r="BD51">
        <v>0</v>
      </c>
      <c r="BE51">
        <v>7</v>
      </c>
      <c r="BI51">
        <v>5</v>
      </c>
      <c r="BJ51">
        <v>0</v>
      </c>
      <c r="BK51">
        <v>10</v>
      </c>
      <c r="BO51">
        <v>5</v>
      </c>
      <c r="BP51">
        <v>2</v>
      </c>
      <c r="BQ51">
        <v>17</v>
      </c>
      <c r="BV51">
        <v>1</v>
      </c>
      <c r="BW51">
        <v>0</v>
      </c>
      <c r="BX51">
        <v>7</v>
      </c>
      <c r="CB51">
        <v>1</v>
      </c>
      <c r="CC51">
        <v>0</v>
      </c>
      <c r="CD51">
        <v>5</v>
      </c>
      <c r="CG51">
        <v>0</v>
      </c>
      <c r="CH51" s="6">
        <v>-2.2204460492503101E-16</v>
      </c>
      <c r="CI51">
        <v>5</v>
      </c>
      <c r="CM51">
        <v>1</v>
      </c>
      <c r="CN51">
        <v>0</v>
      </c>
      <c r="CO51">
        <v>4</v>
      </c>
      <c r="CR51">
        <v>14</v>
      </c>
      <c r="CS51">
        <v>7</v>
      </c>
      <c r="CT51">
        <v>25</v>
      </c>
      <c r="CW51">
        <v>0</v>
      </c>
      <c r="CX51">
        <v>0</v>
      </c>
      <c r="CY51">
        <v>4</v>
      </c>
      <c r="DB51">
        <v>3</v>
      </c>
      <c r="DC51">
        <v>0</v>
      </c>
      <c r="DD51">
        <v>6</v>
      </c>
      <c r="DH51">
        <v>1</v>
      </c>
      <c r="DI51">
        <v>0</v>
      </c>
      <c r="DJ51">
        <v>2</v>
      </c>
      <c r="DM51">
        <v>0</v>
      </c>
      <c r="DN51">
        <v>0</v>
      </c>
      <c r="DO51">
        <v>3</v>
      </c>
      <c r="DS51">
        <v>2</v>
      </c>
      <c r="DT51">
        <v>0</v>
      </c>
      <c r="DU51">
        <v>5</v>
      </c>
      <c r="DX51">
        <v>11</v>
      </c>
      <c r="DY51">
        <v>7</v>
      </c>
      <c r="DZ51">
        <v>28</v>
      </c>
      <c r="EC51">
        <v>6</v>
      </c>
      <c r="ED51">
        <v>2</v>
      </c>
      <c r="EE51">
        <v>15</v>
      </c>
      <c r="EH51">
        <v>4</v>
      </c>
      <c r="EI51">
        <v>0</v>
      </c>
      <c r="EJ51">
        <v>7</v>
      </c>
    </row>
    <row r="52" spans="3:140" x14ac:dyDescent="0.25">
      <c r="C52">
        <v>1</v>
      </c>
      <c r="D52">
        <v>0</v>
      </c>
      <c r="E52">
        <v>3</v>
      </c>
      <c r="I52">
        <v>0</v>
      </c>
      <c r="J52">
        <v>0</v>
      </c>
      <c r="K52">
        <v>3</v>
      </c>
      <c r="Q52">
        <v>0</v>
      </c>
      <c r="R52">
        <v>0</v>
      </c>
      <c r="S52">
        <v>5</v>
      </c>
      <c r="W52">
        <v>6</v>
      </c>
      <c r="X52">
        <v>0</v>
      </c>
      <c r="Y52">
        <v>9</v>
      </c>
      <c r="AB52">
        <v>2</v>
      </c>
      <c r="AC52">
        <v>0</v>
      </c>
      <c r="AD52">
        <v>9</v>
      </c>
      <c r="AJ52">
        <v>2</v>
      </c>
      <c r="AK52">
        <v>0</v>
      </c>
      <c r="AL52">
        <v>8</v>
      </c>
      <c r="AQ52">
        <v>3</v>
      </c>
      <c r="AR52">
        <v>0</v>
      </c>
      <c r="AS52">
        <v>8</v>
      </c>
      <c r="AX52">
        <v>5</v>
      </c>
      <c r="AY52">
        <v>0</v>
      </c>
      <c r="AZ52">
        <v>10</v>
      </c>
      <c r="BC52">
        <v>1</v>
      </c>
      <c r="BD52">
        <v>0</v>
      </c>
      <c r="BE52">
        <v>7</v>
      </c>
      <c r="BI52">
        <v>6</v>
      </c>
      <c r="BJ52">
        <v>0</v>
      </c>
      <c r="BK52">
        <v>11</v>
      </c>
      <c r="BO52">
        <v>11</v>
      </c>
      <c r="BP52">
        <v>2</v>
      </c>
      <c r="BQ52">
        <v>16</v>
      </c>
      <c r="BV52">
        <v>1</v>
      </c>
      <c r="BW52">
        <v>0</v>
      </c>
      <c r="BX52">
        <v>7</v>
      </c>
      <c r="CB52">
        <v>2</v>
      </c>
      <c r="CC52">
        <v>0</v>
      </c>
      <c r="CD52">
        <v>5</v>
      </c>
      <c r="CG52">
        <v>0</v>
      </c>
      <c r="CH52">
        <v>0</v>
      </c>
      <c r="CI52">
        <v>6</v>
      </c>
      <c r="CM52">
        <v>0</v>
      </c>
      <c r="CN52" s="6">
        <v>-1.11022302462516E-16</v>
      </c>
      <c r="CO52">
        <v>4</v>
      </c>
      <c r="CR52">
        <v>13</v>
      </c>
      <c r="CS52">
        <v>6</v>
      </c>
      <c r="CT52">
        <v>26</v>
      </c>
      <c r="CW52">
        <v>0</v>
      </c>
      <c r="CX52">
        <v>0</v>
      </c>
      <c r="CY52">
        <v>3</v>
      </c>
      <c r="DB52">
        <v>1</v>
      </c>
      <c r="DC52" s="6">
        <v>2.2204460492503101E-16</v>
      </c>
      <c r="DD52">
        <v>6</v>
      </c>
      <c r="DH52">
        <v>0</v>
      </c>
      <c r="DI52">
        <v>0</v>
      </c>
      <c r="DJ52">
        <v>3</v>
      </c>
      <c r="DM52">
        <v>1</v>
      </c>
      <c r="DN52">
        <v>0</v>
      </c>
      <c r="DO52">
        <v>3</v>
      </c>
      <c r="DS52">
        <v>1</v>
      </c>
      <c r="DT52" s="6">
        <v>2.2204460492503101E-16</v>
      </c>
      <c r="DU52">
        <v>5</v>
      </c>
      <c r="DX52">
        <v>16</v>
      </c>
      <c r="DY52">
        <v>7</v>
      </c>
      <c r="DZ52">
        <v>28</v>
      </c>
      <c r="EC52">
        <v>5</v>
      </c>
      <c r="ED52">
        <v>2</v>
      </c>
      <c r="EE52">
        <v>17</v>
      </c>
      <c r="EH52">
        <v>2</v>
      </c>
      <c r="EI52">
        <v>0</v>
      </c>
      <c r="EJ52">
        <v>7</v>
      </c>
    </row>
    <row r="53" spans="3:140" x14ac:dyDescent="0.25">
      <c r="C53">
        <v>1</v>
      </c>
      <c r="D53">
        <v>0</v>
      </c>
      <c r="E53">
        <v>3</v>
      </c>
      <c r="I53">
        <v>0</v>
      </c>
      <c r="J53">
        <v>0</v>
      </c>
      <c r="K53">
        <v>3</v>
      </c>
      <c r="Q53">
        <v>3</v>
      </c>
      <c r="R53">
        <v>0</v>
      </c>
      <c r="S53">
        <v>6</v>
      </c>
      <c r="W53">
        <v>5</v>
      </c>
      <c r="X53">
        <v>0</v>
      </c>
      <c r="Y53">
        <v>9</v>
      </c>
      <c r="AB53">
        <v>1</v>
      </c>
      <c r="AC53">
        <v>0</v>
      </c>
      <c r="AD53">
        <v>9</v>
      </c>
      <c r="AJ53">
        <v>2</v>
      </c>
      <c r="AK53">
        <v>0</v>
      </c>
      <c r="AL53">
        <v>8</v>
      </c>
      <c r="AQ53">
        <v>3</v>
      </c>
      <c r="AR53">
        <v>0</v>
      </c>
      <c r="AS53">
        <v>8</v>
      </c>
      <c r="AX53">
        <v>3</v>
      </c>
      <c r="AY53">
        <v>0</v>
      </c>
      <c r="AZ53">
        <v>9</v>
      </c>
      <c r="BC53">
        <v>2</v>
      </c>
      <c r="BD53">
        <v>0</v>
      </c>
      <c r="BE53">
        <v>8</v>
      </c>
      <c r="BI53">
        <v>2</v>
      </c>
      <c r="BJ53">
        <v>0</v>
      </c>
      <c r="BK53">
        <v>11</v>
      </c>
      <c r="BO53">
        <v>5</v>
      </c>
      <c r="BP53">
        <v>1</v>
      </c>
      <c r="BQ53">
        <v>18</v>
      </c>
      <c r="BV53">
        <v>1</v>
      </c>
      <c r="BW53">
        <v>0</v>
      </c>
      <c r="BX53">
        <v>7</v>
      </c>
      <c r="CB53">
        <v>1</v>
      </c>
      <c r="CC53">
        <v>0</v>
      </c>
      <c r="CD53">
        <v>5</v>
      </c>
      <c r="CG53">
        <v>1</v>
      </c>
      <c r="CH53">
        <v>0</v>
      </c>
      <c r="CI53">
        <v>5</v>
      </c>
      <c r="CM53">
        <v>0</v>
      </c>
      <c r="CN53">
        <v>0</v>
      </c>
      <c r="CO53">
        <v>4</v>
      </c>
      <c r="CR53">
        <v>17</v>
      </c>
      <c r="CS53">
        <v>6</v>
      </c>
      <c r="CT53">
        <v>26</v>
      </c>
      <c r="CW53">
        <v>1</v>
      </c>
      <c r="CX53">
        <v>0</v>
      </c>
      <c r="CY53">
        <v>4</v>
      </c>
      <c r="DB53">
        <v>0</v>
      </c>
      <c r="DC53">
        <v>0</v>
      </c>
      <c r="DD53">
        <v>6</v>
      </c>
      <c r="DH53">
        <v>0</v>
      </c>
      <c r="DI53">
        <v>0</v>
      </c>
      <c r="DJ53">
        <v>3</v>
      </c>
      <c r="DM53">
        <v>0</v>
      </c>
      <c r="DN53">
        <v>0</v>
      </c>
      <c r="DO53">
        <v>4</v>
      </c>
      <c r="DS53">
        <v>1</v>
      </c>
      <c r="DT53">
        <v>0</v>
      </c>
      <c r="DU53">
        <v>5</v>
      </c>
      <c r="DX53">
        <v>14</v>
      </c>
      <c r="DY53">
        <v>7</v>
      </c>
      <c r="DZ53">
        <v>28</v>
      </c>
      <c r="EC53">
        <v>7</v>
      </c>
      <c r="ED53">
        <v>2</v>
      </c>
      <c r="EE53">
        <v>16</v>
      </c>
      <c r="EH53">
        <v>2</v>
      </c>
      <c r="EI53">
        <v>0</v>
      </c>
      <c r="EJ53">
        <v>7</v>
      </c>
    </row>
    <row r="54" spans="3:140" x14ac:dyDescent="0.25">
      <c r="C54">
        <v>2</v>
      </c>
      <c r="D54">
        <v>0</v>
      </c>
      <c r="E54">
        <v>3</v>
      </c>
      <c r="I54">
        <v>1</v>
      </c>
      <c r="J54">
        <v>0</v>
      </c>
      <c r="K54">
        <v>3</v>
      </c>
      <c r="Q54">
        <v>0</v>
      </c>
      <c r="R54">
        <v>0</v>
      </c>
      <c r="S54">
        <v>6</v>
      </c>
      <c r="W54">
        <v>2</v>
      </c>
      <c r="X54">
        <v>0</v>
      </c>
      <c r="Y54">
        <v>9</v>
      </c>
      <c r="AB54">
        <v>5</v>
      </c>
      <c r="AC54">
        <v>0</v>
      </c>
      <c r="AD54">
        <v>10</v>
      </c>
      <c r="AJ54">
        <v>3</v>
      </c>
      <c r="AK54">
        <v>0</v>
      </c>
      <c r="AL54">
        <v>9</v>
      </c>
      <c r="AM54" s="6"/>
      <c r="AQ54">
        <v>3</v>
      </c>
      <c r="AR54">
        <v>0</v>
      </c>
      <c r="AS54">
        <v>9</v>
      </c>
      <c r="AX54">
        <v>2</v>
      </c>
      <c r="AY54">
        <v>0</v>
      </c>
      <c r="AZ54">
        <v>9</v>
      </c>
      <c r="BC54">
        <v>5</v>
      </c>
      <c r="BD54">
        <v>0</v>
      </c>
      <c r="BE54">
        <v>7</v>
      </c>
      <c r="BI54">
        <v>5</v>
      </c>
      <c r="BJ54">
        <v>0</v>
      </c>
      <c r="BK54">
        <v>11</v>
      </c>
      <c r="BO54">
        <v>7</v>
      </c>
      <c r="BP54">
        <v>2</v>
      </c>
      <c r="BQ54">
        <v>16</v>
      </c>
      <c r="BV54">
        <v>3</v>
      </c>
      <c r="BW54">
        <v>0</v>
      </c>
      <c r="BX54">
        <v>7</v>
      </c>
      <c r="CB54">
        <v>0</v>
      </c>
      <c r="CC54">
        <v>0</v>
      </c>
      <c r="CD54">
        <v>4</v>
      </c>
      <c r="CG54">
        <v>1</v>
      </c>
      <c r="CH54">
        <v>0</v>
      </c>
      <c r="CI54">
        <v>5</v>
      </c>
      <c r="CM54">
        <v>1</v>
      </c>
      <c r="CN54">
        <v>0</v>
      </c>
      <c r="CO54">
        <v>4</v>
      </c>
      <c r="CR54">
        <v>19</v>
      </c>
      <c r="CS54">
        <v>7</v>
      </c>
      <c r="CT54">
        <v>26</v>
      </c>
      <c r="CW54">
        <v>0</v>
      </c>
      <c r="CX54">
        <v>0</v>
      </c>
      <c r="CY54">
        <v>4</v>
      </c>
      <c r="DB54">
        <v>2</v>
      </c>
      <c r="DC54">
        <v>0</v>
      </c>
      <c r="DD54">
        <v>6</v>
      </c>
      <c r="DH54">
        <v>1</v>
      </c>
      <c r="DI54">
        <v>0</v>
      </c>
      <c r="DJ54">
        <v>3</v>
      </c>
      <c r="DM54">
        <v>0</v>
      </c>
      <c r="DN54">
        <v>0</v>
      </c>
      <c r="DO54">
        <v>3</v>
      </c>
      <c r="DS54">
        <v>0</v>
      </c>
      <c r="DT54">
        <v>0</v>
      </c>
      <c r="DU54">
        <v>5</v>
      </c>
      <c r="DX54">
        <v>15</v>
      </c>
      <c r="DY54">
        <v>6</v>
      </c>
      <c r="DZ54">
        <v>27</v>
      </c>
      <c r="EC54">
        <v>2</v>
      </c>
      <c r="ED54">
        <v>2</v>
      </c>
      <c r="EE54">
        <v>18</v>
      </c>
      <c r="EH54">
        <v>1</v>
      </c>
      <c r="EI54">
        <v>0</v>
      </c>
      <c r="EJ54">
        <v>7</v>
      </c>
    </row>
    <row r="55" spans="3:140" x14ac:dyDescent="0.25">
      <c r="C55">
        <v>0</v>
      </c>
      <c r="D55">
        <v>0</v>
      </c>
      <c r="E55">
        <v>3</v>
      </c>
      <c r="I55">
        <v>0</v>
      </c>
      <c r="J55">
        <v>0</v>
      </c>
      <c r="K55">
        <v>3</v>
      </c>
      <c r="Q55">
        <v>1</v>
      </c>
      <c r="R55">
        <v>0</v>
      </c>
      <c r="S55">
        <v>6</v>
      </c>
      <c r="W55">
        <v>1</v>
      </c>
      <c r="X55">
        <v>0</v>
      </c>
      <c r="Y55">
        <v>9</v>
      </c>
      <c r="AB55">
        <v>4</v>
      </c>
      <c r="AC55">
        <v>0</v>
      </c>
      <c r="AD55">
        <v>10</v>
      </c>
      <c r="AJ55">
        <v>1</v>
      </c>
      <c r="AK55">
        <v>0</v>
      </c>
      <c r="AL55">
        <v>8</v>
      </c>
      <c r="AQ55">
        <v>3</v>
      </c>
      <c r="AR55">
        <v>0</v>
      </c>
      <c r="AS55">
        <v>7</v>
      </c>
      <c r="AX55">
        <v>4</v>
      </c>
      <c r="AY55">
        <v>0</v>
      </c>
      <c r="AZ55">
        <v>9</v>
      </c>
      <c r="BC55">
        <v>1</v>
      </c>
      <c r="BD55">
        <v>0</v>
      </c>
      <c r="BE55">
        <v>7</v>
      </c>
      <c r="BI55">
        <v>4</v>
      </c>
      <c r="BJ55">
        <v>0</v>
      </c>
      <c r="BK55">
        <v>11</v>
      </c>
      <c r="BO55">
        <v>9</v>
      </c>
      <c r="BP55">
        <v>2</v>
      </c>
      <c r="BQ55">
        <v>17</v>
      </c>
      <c r="BV55">
        <v>4</v>
      </c>
      <c r="BW55">
        <v>0</v>
      </c>
      <c r="BX55">
        <v>7</v>
      </c>
      <c r="CB55">
        <v>1</v>
      </c>
      <c r="CC55">
        <v>0</v>
      </c>
      <c r="CD55">
        <v>5</v>
      </c>
      <c r="CG55">
        <v>0</v>
      </c>
      <c r="CH55">
        <v>0</v>
      </c>
      <c r="CI55">
        <v>5</v>
      </c>
      <c r="CM55">
        <v>1</v>
      </c>
      <c r="CN55">
        <v>0</v>
      </c>
      <c r="CO55">
        <v>4</v>
      </c>
      <c r="CR55">
        <v>12</v>
      </c>
      <c r="CS55">
        <v>7</v>
      </c>
      <c r="CT55">
        <v>26</v>
      </c>
      <c r="CW55">
        <v>0</v>
      </c>
      <c r="CX55">
        <v>0</v>
      </c>
      <c r="CY55">
        <v>4</v>
      </c>
      <c r="DB55">
        <v>1</v>
      </c>
      <c r="DC55" s="6">
        <v>-2.2204460492503101E-16</v>
      </c>
      <c r="DD55">
        <v>6</v>
      </c>
      <c r="DH55">
        <v>0</v>
      </c>
      <c r="DI55">
        <v>0</v>
      </c>
      <c r="DJ55">
        <v>3</v>
      </c>
      <c r="DM55">
        <v>0</v>
      </c>
      <c r="DN55">
        <v>0</v>
      </c>
      <c r="DO55">
        <v>4</v>
      </c>
      <c r="DS55">
        <v>1</v>
      </c>
      <c r="DT55" s="6">
        <v>-2.2204460492503101E-16</v>
      </c>
      <c r="DU55">
        <v>4</v>
      </c>
      <c r="DX55">
        <v>10</v>
      </c>
      <c r="DY55">
        <v>6</v>
      </c>
      <c r="DZ55">
        <v>28</v>
      </c>
      <c r="EC55">
        <v>12</v>
      </c>
      <c r="ED55">
        <v>2</v>
      </c>
      <c r="EE55">
        <v>17</v>
      </c>
      <c r="EH55">
        <v>3</v>
      </c>
      <c r="EI55">
        <v>0</v>
      </c>
      <c r="EJ55">
        <v>7</v>
      </c>
    </row>
    <row r="56" spans="3:140" x14ac:dyDescent="0.25">
      <c r="C56">
        <v>0</v>
      </c>
      <c r="D56">
        <v>0</v>
      </c>
      <c r="E56">
        <v>3</v>
      </c>
      <c r="I56">
        <v>0</v>
      </c>
      <c r="J56">
        <v>0</v>
      </c>
      <c r="K56">
        <v>3</v>
      </c>
      <c r="Q56">
        <v>1</v>
      </c>
      <c r="R56">
        <v>0</v>
      </c>
      <c r="S56">
        <v>6</v>
      </c>
      <c r="W56">
        <v>11</v>
      </c>
      <c r="X56">
        <v>0</v>
      </c>
      <c r="Y56">
        <v>9</v>
      </c>
      <c r="AB56">
        <v>1</v>
      </c>
      <c r="AC56">
        <v>0</v>
      </c>
      <c r="AD56">
        <v>9</v>
      </c>
      <c r="AJ56">
        <v>4</v>
      </c>
      <c r="AK56">
        <v>0</v>
      </c>
      <c r="AL56">
        <v>9</v>
      </c>
      <c r="AQ56">
        <v>3</v>
      </c>
      <c r="AR56">
        <v>0</v>
      </c>
      <c r="AS56">
        <v>8</v>
      </c>
      <c r="AX56">
        <v>3</v>
      </c>
      <c r="AY56">
        <v>0</v>
      </c>
      <c r="AZ56">
        <v>10</v>
      </c>
      <c r="BC56">
        <v>2</v>
      </c>
      <c r="BD56">
        <v>0</v>
      </c>
      <c r="BE56">
        <v>7</v>
      </c>
      <c r="BI56">
        <v>3</v>
      </c>
      <c r="BJ56">
        <v>0</v>
      </c>
      <c r="BK56">
        <v>11</v>
      </c>
      <c r="BO56">
        <v>6</v>
      </c>
      <c r="BP56">
        <v>2</v>
      </c>
      <c r="BQ56">
        <v>17</v>
      </c>
      <c r="BV56">
        <v>5</v>
      </c>
      <c r="BW56">
        <v>0</v>
      </c>
      <c r="BX56">
        <v>6</v>
      </c>
      <c r="CB56">
        <v>1</v>
      </c>
      <c r="CC56" s="6">
        <v>-2.2204460492503101E-16</v>
      </c>
      <c r="CD56">
        <v>5</v>
      </c>
      <c r="CG56">
        <v>3</v>
      </c>
      <c r="CH56">
        <v>0</v>
      </c>
      <c r="CI56">
        <v>5</v>
      </c>
      <c r="CM56">
        <v>0</v>
      </c>
      <c r="CN56">
        <v>0</v>
      </c>
      <c r="CO56">
        <v>4</v>
      </c>
      <c r="CR56">
        <v>14</v>
      </c>
      <c r="CS56">
        <v>7</v>
      </c>
      <c r="CT56">
        <v>27</v>
      </c>
      <c r="CW56">
        <v>0</v>
      </c>
      <c r="CX56">
        <v>0</v>
      </c>
      <c r="CY56">
        <v>4</v>
      </c>
      <c r="DB56">
        <v>2</v>
      </c>
      <c r="DC56">
        <v>0</v>
      </c>
      <c r="DD56">
        <v>6</v>
      </c>
      <c r="DH56">
        <v>1</v>
      </c>
      <c r="DI56">
        <v>0</v>
      </c>
      <c r="DJ56">
        <v>3</v>
      </c>
      <c r="DM56">
        <v>0</v>
      </c>
      <c r="DN56">
        <v>0</v>
      </c>
      <c r="DO56">
        <v>4</v>
      </c>
      <c r="DS56">
        <v>0</v>
      </c>
      <c r="DT56">
        <v>0</v>
      </c>
      <c r="DU56">
        <v>5</v>
      </c>
      <c r="DX56">
        <v>24</v>
      </c>
      <c r="DY56">
        <v>7</v>
      </c>
      <c r="DZ56">
        <v>27</v>
      </c>
      <c r="EC56">
        <v>6</v>
      </c>
      <c r="ED56">
        <v>2</v>
      </c>
      <c r="EE56">
        <v>16</v>
      </c>
      <c r="EH56">
        <v>3</v>
      </c>
      <c r="EI56">
        <v>0</v>
      </c>
      <c r="EJ56">
        <v>6</v>
      </c>
    </row>
    <row r="57" spans="3:140" x14ac:dyDescent="0.25">
      <c r="C57">
        <v>0</v>
      </c>
      <c r="D57">
        <v>0</v>
      </c>
      <c r="E57">
        <v>3</v>
      </c>
      <c r="I57">
        <v>0</v>
      </c>
      <c r="J57">
        <v>0</v>
      </c>
      <c r="K57">
        <v>4</v>
      </c>
      <c r="Q57">
        <v>1</v>
      </c>
      <c r="R57">
        <v>0</v>
      </c>
      <c r="S57">
        <v>6</v>
      </c>
      <c r="W57">
        <v>5</v>
      </c>
      <c r="X57">
        <v>0</v>
      </c>
      <c r="Y57">
        <v>9</v>
      </c>
      <c r="AB57">
        <v>3</v>
      </c>
      <c r="AC57" s="6">
        <v>-4.4408920985006301E-16</v>
      </c>
      <c r="AD57">
        <v>10</v>
      </c>
      <c r="AJ57">
        <v>5</v>
      </c>
      <c r="AK57">
        <v>0</v>
      </c>
      <c r="AL57">
        <v>9</v>
      </c>
      <c r="AQ57">
        <v>2</v>
      </c>
      <c r="AR57">
        <v>0</v>
      </c>
      <c r="AS57">
        <v>7</v>
      </c>
      <c r="AX57">
        <v>4</v>
      </c>
      <c r="AY57">
        <v>0</v>
      </c>
      <c r="AZ57">
        <v>9</v>
      </c>
      <c r="BC57">
        <v>3</v>
      </c>
      <c r="BD57">
        <v>0</v>
      </c>
      <c r="BE57">
        <v>7</v>
      </c>
      <c r="BI57">
        <v>6</v>
      </c>
      <c r="BJ57">
        <v>0</v>
      </c>
      <c r="BK57">
        <v>11</v>
      </c>
      <c r="BO57">
        <v>4</v>
      </c>
      <c r="BP57">
        <v>2</v>
      </c>
      <c r="BQ57">
        <v>18</v>
      </c>
      <c r="BV57">
        <v>7</v>
      </c>
      <c r="BW57" s="6">
        <v>-2.2204460492503101E-16</v>
      </c>
      <c r="BX57">
        <v>6</v>
      </c>
      <c r="CB57">
        <v>1</v>
      </c>
      <c r="CC57">
        <v>0</v>
      </c>
      <c r="CD57">
        <v>5</v>
      </c>
      <c r="CG57">
        <v>2</v>
      </c>
      <c r="CH57">
        <v>0</v>
      </c>
      <c r="CI57">
        <v>5</v>
      </c>
      <c r="CM57">
        <v>2</v>
      </c>
      <c r="CN57" s="6">
        <v>-1.11022302462516E-16</v>
      </c>
      <c r="CO57">
        <v>4</v>
      </c>
      <c r="CR57">
        <v>10</v>
      </c>
      <c r="CS57">
        <v>7</v>
      </c>
      <c r="CT57">
        <v>25</v>
      </c>
      <c r="CW57">
        <v>0</v>
      </c>
      <c r="CX57">
        <v>0</v>
      </c>
      <c r="CY57">
        <v>4</v>
      </c>
      <c r="DB57">
        <v>1</v>
      </c>
      <c r="DC57">
        <v>0</v>
      </c>
      <c r="DD57">
        <v>6</v>
      </c>
      <c r="DH57">
        <v>0</v>
      </c>
      <c r="DI57">
        <v>0</v>
      </c>
      <c r="DJ57">
        <v>3</v>
      </c>
      <c r="DM57">
        <v>1</v>
      </c>
      <c r="DN57">
        <v>0</v>
      </c>
      <c r="DO57">
        <v>4</v>
      </c>
      <c r="DS57">
        <v>0</v>
      </c>
      <c r="DT57">
        <v>0</v>
      </c>
      <c r="DU57">
        <v>5</v>
      </c>
      <c r="DX57">
        <v>12</v>
      </c>
      <c r="DY57">
        <v>7</v>
      </c>
      <c r="DZ57">
        <v>29</v>
      </c>
      <c r="EC57">
        <v>9</v>
      </c>
      <c r="ED57">
        <v>2</v>
      </c>
      <c r="EE57">
        <v>15</v>
      </c>
      <c r="EH57">
        <v>2</v>
      </c>
      <c r="EI57">
        <v>0</v>
      </c>
      <c r="EJ57">
        <v>7</v>
      </c>
    </row>
    <row r="58" spans="3:140" x14ac:dyDescent="0.25">
      <c r="C58">
        <v>0</v>
      </c>
      <c r="D58">
        <v>0</v>
      </c>
      <c r="E58">
        <v>3</v>
      </c>
      <c r="I58">
        <v>0</v>
      </c>
      <c r="J58">
        <v>0</v>
      </c>
      <c r="K58">
        <v>3</v>
      </c>
      <c r="Q58">
        <v>0</v>
      </c>
      <c r="R58">
        <v>0</v>
      </c>
      <c r="S58">
        <v>6</v>
      </c>
      <c r="W58">
        <v>7</v>
      </c>
      <c r="X58">
        <v>0</v>
      </c>
      <c r="Y58">
        <v>10</v>
      </c>
      <c r="AB58">
        <v>3</v>
      </c>
      <c r="AC58">
        <v>0</v>
      </c>
      <c r="AD58">
        <v>9</v>
      </c>
      <c r="AJ58">
        <v>0</v>
      </c>
      <c r="AK58">
        <v>0</v>
      </c>
      <c r="AL58">
        <v>9</v>
      </c>
      <c r="AQ58">
        <v>4</v>
      </c>
      <c r="AR58">
        <v>0</v>
      </c>
      <c r="AS58">
        <v>8</v>
      </c>
      <c r="AX58">
        <v>4</v>
      </c>
      <c r="AY58">
        <v>0</v>
      </c>
      <c r="AZ58">
        <v>9</v>
      </c>
      <c r="BC58">
        <v>2</v>
      </c>
      <c r="BD58">
        <v>0</v>
      </c>
      <c r="BE58">
        <v>7</v>
      </c>
      <c r="BI58">
        <v>7</v>
      </c>
      <c r="BJ58">
        <v>0</v>
      </c>
      <c r="BK58">
        <v>11</v>
      </c>
      <c r="BO58">
        <v>6</v>
      </c>
      <c r="BP58">
        <v>2</v>
      </c>
      <c r="BQ58">
        <v>17</v>
      </c>
      <c r="BV58">
        <v>4</v>
      </c>
      <c r="BW58">
        <v>0</v>
      </c>
      <c r="BX58">
        <v>8</v>
      </c>
      <c r="CB58">
        <v>3</v>
      </c>
      <c r="CC58">
        <v>0</v>
      </c>
      <c r="CD58">
        <v>4</v>
      </c>
      <c r="CG58">
        <v>1</v>
      </c>
      <c r="CH58" s="6">
        <v>-2.2204460492503101E-16</v>
      </c>
      <c r="CI58">
        <v>5</v>
      </c>
      <c r="CM58">
        <v>1</v>
      </c>
      <c r="CN58">
        <v>0</v>
      </c>
      <c r="CO58">
        <v>4</v>
      </c>
      <c r="CR58">
        <v>14</v>
      </c>
      <c r="CS58">
        <v>7</v>
      </c>
      <c r="CT58">
        <v>25</v>
      </c>
      <c r="CW58">
        <v>1</v>
      </c>
      <c r="CX58">
        <v>0</v>
      </c>
      <c r="CY58">
        <v>5</v>
      </c>
      <c r="DB58">
        <v>1</v>
      </c>
      <c r="DC58" s="6">
        <v>2.2204460492503101E-16</v>
      </c>
      <c r="DD58">
        <v>6</v>
      </c>
      <c r="DH58">
        <v>1</v>
      </c>
      <c r="DI58">
        <v>0</v>
      </c>
      <c r="DJ58">
        <v>3</v>
      </c>
      <c r="DM58">
        <v>0</v>
      </c>
      <c r="DN58">
        <v>0</v>
      </c>
      <c r="DO58">
        <v>4</v>
      </c>
      <c r="DS58">
        <v>2</v>
      </c>
      <c r="DT58">
        <v>0</v>
      </c>
      <c r="DU58">
        <v>4</v>
      </c>
      <c r="DX58">
        <v>16</v>
      </c>
      <c r="DY58">
        <v>8</v>
      </c>
      <c r="DZ58">
        <v>29</v>
      </c>
      <c r="EC58">
        <v>6</v>
      </c>
      <c r="ED58">
        <v>2</v>
      </c>
      <c r="EE58">
        <v>16</v>
      </c>
      <c r="EH58">
        <v>0</v>
      </c>
      <c r="EI58">
        <v>0</v>
      </c>
      <c r="EJ58">
        <v>7</v>
      </c>
    </row>
    <row r="59" spans="3:140" x14ac:dyDescent="0.25">
      <c r="C59">
        <v>0</v>
      </c>
      <c r="D59">
        <v>0</v>
      </c>
      <c r="E59">
        <v>3</v>
      </c>
      <c r="I59">
        <v>1</v>
      </c>
      <c r="J59">
        <v>0</v>
      </c>
      <c r="K59">
        <v>3</v>
      </c>
      <c r="Q59">
        <v>1</v>
      </c>
      <c r="R59">
        <v>0</v>
      </c>
      <c r="S59">
        <v>6</v>
      </c>
      <c r="W59">
        <v>4</v>
      </c>
      <c r="X59">
        <v>0</v>
      </c>
      <c r="Y59">
        <v>10</v>
      </c>
      <c r="AB59">
        <v>8</v>
      </c>
      <c r="AC59">
        <v>0</v>
      </c>
      <c r="AD59">
        <v>10</v>
      </c>
      <c r="AJ59">
        <v>3</v>
      </c>
      <c r="AK59">
        <v>0</v>
      </c>
      <c r="AL59">
        <v>9</v>
      </c>
      <c r="AQ59">
        <v>2</v>
      </c>
      <c r="AR59">
        <v>0</v>
      </c>
      <c r="AS59">
        <v>8</v>
      </c>
      <c r="AX59">
        <v>4</v>
      </c>
      <c r="AY59">
        <v>0</v>
      </c>
      <c r="AZ59">
        <v>10</v>
      </c>
      <c r="BC59">
        <v>1</v>
      </c>
      <c r="BD59">
        <v>0</v>
      </c>
      <c r="BE59">
        <v>7</v>
      </c>
      <c r="BI59">
        <v>2</v>
      </c>
      <c r="BJ59" s="6">
        <v>8.8817841970012504E-16</v>
      </c>
      <c r="BK59">
        <v>11</v>
      </c>
      <c r="BO59">
        <v>5</v>
      </c>
      <c r="BP59">
        <v>2</v>
      </c>
      <c r="BQ59">
        <v>17</v>
      </c>
      <c r="BV59">
        <v>3</v>
      </c>
      <c r="BW59">
        <v>0</v>
      </c>
      <c r="BX59">
        <v>6</v>
      </c>
      <c r="CB59">
        <v>1</v>
      </c>
      <c r="CC59">
        <v>0</v>
      </c>
      <c r="CD59">
        <v>5</v>
      </c>
      <c r="CG59">
        <v>0</v>
      </c>
      <c r="CH59">
        <v>0</v>
      </c>
      <c r="CI59">
        <v>5</v>
      </c>
      <c r="CM59">
        <v>3</v>
      </c>
      <c r="CN59">
        <v>0</v>
      </c>
      <c r="CO59">
        <v>4</v>
      </c>
      <c r="CR59">
        <v>13</v>
      </c>
      <c r="CS59">
        <v>6</v>
      </c>
      <c r="CT59">
        <v>26</v>
      </c>
      <c r="CW59">
        <v>0</v>
      </c>
      <c r="CX59">
        <v>0</v>
      </c>
      <c r="CY59">
        <v>4</v>
      </c>
      <c r="DB59">
        <v>2</v>
      </c>
      <c r="DC59">
        <v>0</v>
      </c>
      <c r="DD59">
        <v>6</v>
      </c>
      <c r="DH59">
        <v>1</v>
      </c>
      <c r="DI59">
        <v>0</v>
      </c>
      <c r="DJ59">
        <v>3</v>
      </c>
      <c r="DM59">
        <v>0</v>
      </c>
      <c r="DN59">
        <v>0</v>
      </c>
      <c r="DO59">
        <v>4</v>
      </c>
      <c r="DS59">
        <v>0</v>
      </c>
      <c r="DT59">
        <v>0</v>
      </c>
      <c r="DU59">
        <v>5</v>
      </c>
      <c r="DX59">
        <v>14</v>
      </c>
      <c r="DY59">
        <v>8</v>
      </c>
      <c r="DZ59">
        <v>30</v>
      </c>
      <c r="EC59">
        <v>7</v>
      </c>
      <c r="ED59">
        <v>2</v>
      </c>
      <c r="EE59">
        <v>18</v>
      </c>
      <c r="EH59">
        <v>1</v>
      </c>
      <c r="EI59">
        <v>0</v>
      </c>
      <c r="EJ59">
        <v>7</v>
      </c>
    </row>
    <row r="60" spans="3:140" x14ac:dyDescent="0.25">
      <c r="C60">
        <v>0</v>
      </c>
      <c r="D60">
        <v>0</v>
      </c>
      <c r="E60">
        <v>3</v>
      </c>
      <c r="I60">
        <v>0</v>
      </c>
      <c r="J60">
        <v>0</v>
      </c>
      <c r="K60">
        <v>4</v>
      </c>
      <c r="Q60">
        <v>1</v>
      </c>
      <c r="R60">
        <v>0</v>
      </c>
      <c r="S60">
        <v>6</v>
      </c>
      <c r="W60">
        <v>4</v>
      </c>
      <c r="X60">
        <v>0</v>
      </c>
      <c r="Y60">
        <v>9</v>
      </c>
      <c r="AB60">
        <v>2</v>
      </c>
      <c r="AC60">
        <v>0</v>
      </c>
      <c r="AD60">
        <v>9</v>
      </c>
      <c r="AJ60">
        <v>2</v>
      </c>
      <c r="AK60">
        <v>0</v>
      </c>
      <c r="AL60">
        <v>9</v>
      </c>
      <c r="AQ60">
        <v>3</v>
      </c>
      <c r="AR60">
        <v>0</v>
      </c>
      <c r="AS60">
        <v>8</v>
      </c>
      <c r="AX60">
        <v>10</v>
      </c>
      <c r="AY60">
        <v>0</v>
      </c>
      <c r="AZ60">
        <v>10</v>
      </c>
      <c r="BC60">
        <v>0</v>
      </c>
      <c r="BD60">
        <v>0</v>
      </c>
      <c r="BE60">
        <v>8</v>
      </c>
      <c r="BI60">
        <v>4</v>
      </c>
      <c r="BJ60">
        <v>0</v>
      </c>
      <c r="BK60">
        <v>11</v>
      </c>
      <c r="BO60">
        <v>4</v>
      </c>
      <c r="BP60">
        <v>2</v>
      </c>
      <c r="BQ60">
        <v>17</v>
      </c>
      <c r="BV60">
        <v>1</v>
      </c>
      <c r="BW60">
        <v>0</v>
      </c>
      <c r="BX60">
        <v>7</v>
      </c>
      <c r="CB60">
        <v>2</v>
      </c>
      <c r="CC60">
        <v>0</v>
      </c>
      <c r="CD60">
        <v>5</v>
      </c>
      <c r="CG60">
        <v>2</v>
      </c>
      <c r="CH60">
        <v>0</v>
      </c>
      <c r="CI60">
        <v>5</v>
      </c>
      <c r="CM60">
        <v>0</v>
      </c>
      <c r="CN60">
        <v>0</v>
      </c>
      <c r="CO60">
        <v>4</v>
      </c>
      <c r="CR60">
        <v>10</v>
      </c>
      <c r="CS60">
        <v>6</v>
      </c>
      <c r="CT60">
        <v>26</v>
      </c>
      <c r="CW60">
        <v>0</v>
      </c>
      <c r="CX60">
        <v>0</v>
      </c>
      <c r="CY60">
        <v>4</v>
      </c>
      <c r="DB60">
        <v>3</v>
      </c>
      <c r="DC60">
        <v>0</v>
      </c>
      <c r="DD60">
        <v>6</v>
      </c>
      <c r="DH60">
        <v>1</v>
      </c>
      <c r="DI60">
        <v>0</v>
      </c>
      <c r="DJ60">
        <v>3</v>
      </c>
      <c r="DM60">
        <v>1</v>
      </c>
      <c r="DN60">
        <v>0</v>
      </c>
      <c r="DO60">
        <v>4</v>
      </c>
      <c r="DS60">
        <v>1</v>
      </c>
      <c r="DT60">
        <v>0</v>
      </c>
      <c r="DU60">
        <v>5</v>
      </c>
      <c r="DX60">
        <v>10</v>
      </c>
      <c r="DY60">
        <v>8</v>
      </c>
      <c r="DZ60">
        <v>28</v>
      </c>
      <c r="EC60">
        <v>6</v>
      </c>
      <c r="ED60">
        <v>2</v>
      </c>
      <c r="EE60">
        <v>17</v>
      </c>
      <c r="EH60">
        <v>0</v>
      </c>
      <c r="EI60">
        <v>0</v>
      </c>
      <c r="EJ60">
        <v>6</v>
      </c>
    </row>
    <row r="61" spans="3:140" x14ac:dyDescent="0.25">
      <c r="C61">
        <v>1</v>
      </c>
      <c r="D61">
        <v>0</v>
      </c>
      <c r="E61">
        <v>3</v>
      </c>
      <c r="I61">
        <v>1</v>
      </c>
      <c r="J61">
        <v>0</v>
      </c>
      <c r="K61">
        <v>4</v>
      </c>
      <c r="Q61">
        <v>1</v>
      </c>
      <c r="R61">
        <v>0</v>
      </c>
      <c r="S61">
        <v>5</v>
      </c>
      <c r="W61">
        <v>5</v>
      </c>
      <c r="X61">
        <v>0</v>
      </c>
      <c r="Y61">
        <v>9</v>
      </c>
      <c r="AB61">
        <v>2</v>
      </c>
      <c r="AC61" s="6">
        <v>4.4408920985006301E-16</v>
      </c>
      <c r="AD61">
        <v>9</v>
      </c>
      <c r="AJ61">
        <v>2</v>
      </c>
      <c r="AK61">
        <v>0</v>
      </c>
      <c r="AL61">
        <v>8</v>
      </c>
      <c r="AQ61">
        <v>1</v>
      </c>
      <c r="AR61">
        <v>0</v>
      </c>
      <c r="AS61">
        <v>8</v>
      </c>
      <c r="AX61">
        <v>0</v>
      </c>
      <c r="AY61">
        <v>0</v>
      </c>
      <c r="AZ61">
        <v>10</v>
      </c>
      <c r="BC61">
        <v>5</v>
      </c>
      <c r="BD61">
        <v>0</v>
      </c>
      <c r="BE61">
        <v>7</v>
      </c>
      <c r="BI61">
        <v>2</v>
      </c>
      <c r="BJ61">
        <v>0</v>
      </c>
      <c r="BK61">
        <v>11</v>
      </c>
      <c r="BO61">
        <v>11</v>
      </c>
      <c r="BP61">
        <v>2</v>
      </c>
      <c r="BQ61">
        <v>16</v>
      </c>
      <c r="BV61">
        <v>2</v>
      </c>
      <c r="BW61" s="6">
        <v>2.2204460492503101E-16</v>
      </c>
      <c r="BX61">
        <v>7</v>
      </c>
      <c r="CB61">
        <v>1</v>
      </c>
      <c r="CC61">
        <v>0</v>
      </c>
      <c r="CD61">
        <v>5</v>
      </c>
      <c r="CG61">
        <v>2</v>
      </c>
      <c r="CH61">
        <v>0</v>
      </c>
      <c r="CI61">
        <v>5</v>
      </c>
      <c r="CM61">
        <v>0</v>
      </c>
      <c r="CN61">
        <v>0</v>
      </c>
      <c r="CO61">
        <v>4</v>
      </c>
      <c r="CR61">
        <v>19</v>
      </c>
      <c r="CS61">
        <v>6</v>
      </c>
      <c r="CT61">
        <v>25</v>
      </c>
      <c r="CW61">
        <v>0</v>
      </c>
      <c r="CX61">
        <v>0</v>
      </c>
      <c r="CY61">
        <v>4</v>
      </c>
      <c r="DB61">
        <v>0</v>
      </c>
      <c r="DC61">
        <v>0</v>
      </c>
      <c r="DD61">
        <v>6</v>
      </c>
      <c r="DH61">
        <v>0</v>
      </c>
      <c r="DI61">
        <v>0</v>
      </c>
      <c r="DJ61">
        <v>3</v>
      </c>
      <c r="DM61">
        <v>1</v>
      </c>
      <c r="DN61">
        <v>0</v>
      </c>
      <c r="DO61">
        <v>4</v>
      </c>
      <c r="DS61">
        <v>0</v>
      </c>
      <c r="DT61">
        <v>0</v>
      </c>
      <c r="DU61">
        <v>5</v>
      </c>
      <c r="DX61">
        <v>8</v>
      </c>
      <c r="DY61">
        <v>7</v>
      </c>
      <c r="DZ61">
        <v>28</v>
      </c>
      <c r="EC61">
        <v>4</v>
      </c>
      <c r="ED61">
        <v>2</v>
      </c>
      <c r="EE61">
        <v>16</v>
      </c>
      <c r="EH61">
        <v>4</v>
      </c>
      <c r="EI61">
        <v>0</v>
      </c>
      <c r="EJ61">
        <v>7</v>
      </c>
    </row>
    <row r="62" spans="3:140" x14ac:dyDescent="0.25">
      <c r="C62">
        <v>1</v>
      </c>
      <c r="D62">
        <v>0</v>
      </c>
      <c r="E62">
        <v>3</v>
      </c>
      <c r="I62">
        <v>0</v>
      </c>
      <c r="J62">
        <v>0</v>
      </c>
      <c r="K62">
        <v>4</v>
      </c>
      <c r="Q62">
        <v>1</v>
      </c>
      <c r="R62">
        <v>0</v>
      </c>
      <c r="S62">
        <v>5</v>
      </c>
      <c r="W62">
        <v>3</v>
      </c>
      <c r="X62">
        <v>0</v>
      </c>
      <c r="Y62">
        <v>10</v>
      </c>
      <c r="AB62">
        <v>6</v>
      </c>
      <c r="AC62">
        <v>0</v>
      </c>
      <c r="AD62">
        <v>9</v>
      </c>
      <c r="AJ62">
        <v>3</v>
      </c>
      <c r="AK62">
        <v>0</v>
      </c>
      <c r="AL62">
        <v>8</v>
      </c>
      <c r="AM62" s="6"/>
      <c r="AQ62">
        <v>1</v>
      </c>
      <c r="AR62">
        <v>0</v>
      </c>
      <c r="AS62">
        <v>8</v>
      </c>
      <c r="AX62">
        <v>3</v>
      </c>
      <c r="AY62" s="6">
        <v>4.4408920985006301E-16</v>
      </c>
      <c r="AZ62">
        <v>9</v>
      </c>
      <c r="BC62">
        <v>3</v>
      </c>
      <c r="BD62">
        <v>0</v>
      </c>
      <c r="BE62">
        <v>8</v>
      </c>
      <c r="BI62">
        <v>3</v>
      </c>
      <c r="BJ62">
        <v>0</v>
      </c>
      <c r="BK62">
        <v>11</v>
      </c>
      <c r="BO62">
        <v>6</v>
      </c>
      <c r="BP62">
        <v>2</v>
      </c>
      <c r="BQ62">
        <v>17</v>
      </c>
      <c r="BV62">
        <v>1</v>
      </c>
      <c r="BW62" s="6">
        <v>2.2204460492503101E-16</v>
      </c>
      <c r="BX62">
        <v>7</v>
      </c>
      <c r="CB62">
        <v>4</v>
      </c>
      <c r="CC62">
        <v>0</v>
      </c>
      <c r="CD62">
        <v>5</v>
      </c>
      <c r="CG62">
        <v>3</v>
      </c>
      <c r="CH62">
        <v>0</v>
      </c>
      <c r="CI62">
        <v>5</v>
      </c>
      <c r="CM62">
        <v>0</v>
      </c>
      <c r="CN62">
        <v>0</v>
      </c>
      <c r="CO62">
        <v>4</v>
      </c>
      <c r="CR62">
        <v>14</v>
      </c>
      <c r="CS62">
        <v>7</v>
      </c>
      <c r="CT62">
        <v>26</v>
      </c>
      <c r="CW62">
        <v>2</v>
      </c>
      <c r="CX62" s="6">
        <v>-1.11022302462516E-16</v>
      </c>
      <c r="CY62">
        <v>4</v>
      </c>
      <c r="DB62">
        <v>1</v>
      </c>
      <c r="DC62" s="6">
        <v>-2.2204460492503101E-16</v>
      </c>
      <c r="DD62">
        <v>7</v>
      </c>
      <c r="DH62">
        <v>1</v>
      </c>
      <c r="DI62">
        <v>0</v>
      </c>
      <c r="DJ62">
        <v>3</v>
      </c>
      <c r="DM62">
        <v>1</v>
      </c>
      <c r="DN62">
        <v>0</v>
      </c>
      <c r="DO62">
        <v>4</v>
      </c>
      <c r="DS62">
        <v>2</v>
      </c>
      <c r="DT62">
        <v>0</v>
      </c>
      <c r="DU62">
        <v>5</v>
      </c>
      <c r="DX62">
        <v>7</v>
      </c>
      <c r="DY62">
        <v>7</v>
      </c>
      <c r="DZ62">
        <v>28</v>
      </c>
      <c r="EC62">
        <v>8</v>
      </c>
      <c r="ED62">
        <v>2</v>
      </c>
      <c r="EE62">
        <v>17</v>
      </c>
      <c r="EH62">
        <v>4</v>
      </c>
      <c r="EI62">
        <v>0</v>
      </c>
      <c r="EJ62">
        <v>6</v>
      </c>
    </row>
    <row r="63" spans="3:140" x14ac:dyDescent="0.25">
      <c r="C63">
        <v>0</v>
      </c>
      <c r="D63">
        <v>0</v>
      </c>
      <c r="E63">
        <v>3</v>
      </c>
      <c r="I63">
        <v>2</v>
      </c>
      <c r="J63">
        <v>0</v>
      </c>
      <c r="K63">
        <v>3</v>
      </c>
      <c r="Q63">
        <v>3</v>
      </c>
      <c r="R63">
        <v>0</v>
      </c>
      <c r="S63">
        <v>5</v>
      </c>
      <c r="W63">
        <v>2</v>
      </c>
      <c r="X63">
        <v>0</v>
      </c>
      <c r="Y63">
        <v>9</v>
      </c>
      <c r="AB63">
        <v>5</v>
      </c>
      <c r="AC63">
        <v>0</v>
      </c>
      <c r="AD63">
        <v>10</v>
      </c>
      <c r="AJ63">
        <v>3</v>
      </c>
      <c r="AK63">
        <v>0</v>
      </c>
      <c r="AL63">
        <v>9</v>
      </c>
      <c r="AQ63">
        <v>4</v>
      </c>
      <c r="AR63">
        <v>0</v>
      </c>
      <c r="AS63">
        <v>8</v>
      </c>
      <c r="AX63">
        <v>2</v>
      </c>
      <c r="AY63">
        <v>0</v>
      </c>
      <c r="AZ63">
        <v>10</v>
      </c>
      <c r="BC63">
        <v>3</v>
      </c>
      <c r="BD63">
        <v>0</v>
      </c>
      <c r="BE63">
        <v>7</v>
      </c>
      <c r="BI63">
        <v>2</v>
      </c>
      <c r="BJ63">
        <v>0</v>
      </c>
      <c r="BK63">
        <v>11</v>
      </c>
      <c r="BO63">
        <v>9</v>
      </c>
      <c r="BP63">
        <v>2</v>
      </c>
      <c r="BQ63">
        <v>19</v>
      </c>
      <c r="BV63">
        <v>1</v>
      </c>
      <c r="BW63" s="6">
        <v>-2.2204460492503101E-16</v>
      </c>
      <c r="BX63">
        <v>7</v>
      </c>
      <c r="CB63">
        <v>0</v>
      </c>
      <c r="CC63">
        <v>0</v>
      </c>
      <c r="CD63">
        <v>5</v>
      </c>
      <c r="CG63">
        <v>1</v>
      </c>
      <c r="CH63">
        <v>0</v>
      </c>
      <c r="CI63">
        <v>5</v>
      </c>
      <c r="CM63">
        <v>2</v>
      </c>
      <c r="CN63">
        <v>0</v>
      </c>
      <c r="CO63">
        <v>4</v>
      </c>
      <c r="CR63">
        <v>12</v>
      </c>
      <c r="CS63">
        <v>7</v>
      </c>
      <c r="CT63">
        <v>25</v>
      </c>
      <c r="CW63">
        <v>0</v>
      </c>
      <c r="CX63">
        <v>0</v>
      </c>
      <c r="CY63">
        <v>5</v>
      </c>
      <c r="DB63">
        <v>1</v>
      </c>
      <c r="DC63">
        <v>0</v>
      </c>
      <c r="DD63">
        <v>5</v>
      </c>
      <c r="DH63">
        <v>1</v>
      </c>
      <c r="DI63">
        <v>0</v>
      </c>
      <c r="DJ63">
        <v>3</v>
      </c>
      <c r="DM63">
        <v>2</v>
      </c>
      <c r="DN63">
        <v>0</v>
      </c>
      <c r="DO63">
        <v>4</v>
      </c>
      <c r="DS63">
        <v>3</v>
      </c>
      <c r="DT63" s="6">
        <v>-2.2204460492503101E-16</v>
      </c>
      <c r="DU63">
        <v>5</v>
      </c>
      <c r="DX63">
        <v>16</v>
      </c>
      <c r="DY63">
        <v>7</v>
      </c>
      <c r="DZ63">
        <v>28</v>
      </c>
      <c r="EC63">
        <v>8</v>
      </c>
      <c r="ED63">
        <v>2</v>
      </c>
      <c r="EE63">
        <v>17</v>
      </c>
      <c r="EH63">
        <v>3</v>
      </c>
      <c r="EI63">
        <v>0</v>
      </c>
      <c r="EJ63">
        <v>7</v>
      </c>
    </row>
    <row r="64" spans="3:140" x14ac:dyDescent="0.25">
      <c r="C64">
        <v>1</v>
      </c>
      <c r="D64">
        <v>0</v>
      </c>
      <c r="E64">
        <v>3</v>
      </c>
      <c r="I64">
        <v>0</v>
      </c>
      <c r="J64">
        <v>0</v>
      </c>
      <c r="K64">
        <v>3</v>
      </c>
      <c r="Q64">
        <v>0</v>
      </c>
      <c r="R64" s="6">
        <v>2.2204460492503101E-16</v>
      </c>
      <c r="S64">
        <v>5</v>
      </c>
      <c r="W64">
        <v>4</v>
      </c>
      <c r="X64">
        <v>0</v>
      </c>
      <c r="Y64">
        <v>9</v>
      </c>
      <c r="AB64">
        <v>8</v>
      </c>
      <c r="AC64">
        <v>0</v>
      </c>
      <c r="AD64">
        <v>10</v>
      </c>
      <c r="AJ64">
        <v>3</v>
      </c>
      <c r="AK64">
        <v>0</v>
      </c>
      <c r="AL64">
        <v>9</v>
      </c>
      <c r="AQ64">
        <v>4</v>
      </c>
      <c r="AR64">
        <v>0</v>
      </c>
      <c r="AS64">
        <v>9</v>
      </c>
      <c r="AX64">
        <v>5</v>
      </c>
      <c r="AY64" s="6">
        <v>-4.4408920985006301E-16</v>
      </c>
      <c r="AZ64">
        <v>10</v>
      </c>
      <c r="BC64">
        <v>1</v>
      </c>
      <c r="BD64">
        <v>0</v>
      </c>
      <c r="BE64">
        <v>7</v>
      </c>
      <c r="BI64">
        <v>2</v>
      </c>
      <c r="BJ64">
        <v>0</v>
      </c>
      <c r="BK64">
        <v>11</v>
      </c>
      <c r="BO64">
        <v>7</v>
      </c>
      <c r="BP64">
        <v>2</v>
      </c>
      <c r="BQ64">
        <v>18</v>
      </c>
      <c r="BV64">
        <v>1</v>
      </c>
      <c r="BW64">
        <v>0</v>
      </c>
      <c r="BX64">
        <v>7</v>
      </c>
      <c r="CB64">
        <v>0</v>
      </c>
      <c r="CC64">
        <v>0</v>
      </c>
      <c r="CD64">
        <v>5</v>
      </c>
      <c r="CG64">
        <v>1</v>
      </c>
      <c r="CH64">
        <v>0</v>
      </c>
      <c r="CI64">
        <v>5</v>
      </c>
      <c r="CM64">
        <v>0</v>
      </c>
      <c r="CN64">
        <v>0</v>
      </c>
      <c r="CO64">
        <v>4</v>
      </c>
      <c r="CR64">
        <v>13</v>
      </c>
      <c r="CS64">
        <v>6</v>
      </c>
      <c r="CT64">
        <v>26</v>
      </c>
      <c r="CW64">
        <v>0</v>
      </c>
      <c r="CX64">
        <v>0</v>
      </c>
      <c r="CY64">
        <v>4</v>
      </c>
      <c r="DB64">
        <v>2</v>
      </c>
      <c r="DC64" s="6">
        <v>-2.2204460492503101E-16</v>
      </c>
      <c r="DD64">
        <v>6</v>
      </c>
      <c r="DH64">
        <v>0</v>
      </c>
      <c r="DI64">
        <v>0</v>
      </c>
      <c r="DJ64">
        <v>3</v>
      </c>
      <c r="DM64">
        <v>0</v>
      </c>
      <c r="DN64">
        <v>0</v>
      </c>
      <c r="DO64">
        <v>4</v>
      </c>
      <c r="DS64">
        <v>3</v>
      </c>
      <c r="DT64">
        <v>0</v>
      </c>
      <c r="DU64">
        <v>5</v>
      </c>
      <c r="DX64">
        <v>10</v>
      </c>
      <c r="DY64">
        <v>7</v>
      </c>
      <c r="DZ64">
        <v>28</v>
      </c>
      <c r="EC64">
        <v>9</v>
      </c>
      <c r="ED64">
        <v>2</v>
      </c>
      <c r="EE64">
        <v>17</v>
      </c>
      <c r="EH64">
        <v>3</v>
      </c>
      <c r="EI64">
        <v>0</v>
      </c>
      <c r="EJ64">
        <v>7</v>
      </c>
    </row>
    <row r="65" spans="3:140" x14ac:dyDescent="0.25">
      <c r="C65">
        <v>0</v>
      </c>
      <c r="D65">
        <v>0</v>
      </c>
      <c r="E65">
        <v>3</v>
      </c>
      <c r="I65">
        <v>0</v>
      </c>
      <c r="J65">
        <v>0</v>
      </c>
      <c r="K65">
        <v>3</v>
      </c>
      <c r="Q65">
        <v>0</v>
      </c>
      <c r="R65" s="6">
        <v>2.2204460492503101E-16</v>
      </c>
      <c r="S65">
        <v>5</v>
      </c>
      <c r="W65">
        <v>4</v>
      </c>
      <c r="X65">
        <v>0</v>
      </c>
      <c r="Y65">
        <v>10</v>
      </c>
      <c r="AB65">
        <v>4</v>
      </c>
      <c r="AC65">
        <v>0</v>
      </c>
      <c r="AD65">
        <v>9</v>
      </c>
      <c r="AJ65">
        <v>3</v>
      </c>
      <c r="AK65">
        <v>0</v>
      </c>
      <c r="AL65">
        <v>10</v>
      </c>
      <c r="AM65" s="6"/>
      <c r="AQ65">
        <v>5</v>
      </c>
      <c r="AR65">
        <v>0</v>
      </c>
      <c r="AS65">
        <v>8</v>
      </c>
      <c r="AX65">
        <v>4</v>
      </c>
      <c r="AY65">
        <v>0</v>
      </c>
      <c r="AZ65">
        <v>9</v>
      </c>
      <c r="BC65">
        <v>1</v>
      </c>
      <c r="BD65">
        <v>0</v>
      </c>
      <c r="BE65">
        <v>8</v>
      </c>
      <c r="BI65">
        <v>6</v>
      </c>
      <c r="BJ65">
        <v>0</v>
      </c>
      <c r="BK65">
        <v>11</v>
      </c>
      <c r="BO65">
        <v>7</v>
      </c>
      <c r="BP65">
        <v>2</v>
      </c>
      <c r="BQ65">
        <v>17</v>
      </c>
      <c r="BV65">
        <v>0</v>
      </c>
      <c r="BW65">
        <v>0</v>
      </c>
      <c r="BX65">
        <v>7</v>
      </c>
      <c r="CB65">
        <v>1</v>
      </c>
      <c r="CC65">
        <v>0</v>
      </c>
      <c r="CD65">
        <v>5</v>
      </c>
      <c r="CG65">
        <v>0</v>
      </c>
      <c r="CH65">
        <v>0</v>
      </c>
      <c r="CI65">
        <v>5</v>
      </c>
      <c r="CM65">
        <v>2</v>
      </c>
      <c r="CN65">
        <v>0</v>
      </c>
      <c r="CO65">
        <v>4</v>
      </c>
      <c r="CR65">
        <v>17</v>
      </c>
      <c r="CS65">
        <v>7</v>
      </c>
      <c r="CT65">
        <v>25</v>
      </c>
      <c r="CW65">
        <v>0</v>
      </c>
      <c r="CX65" s="6">
        <v>-1.11022302462516E-16</v>
      </c>
      <c r="CY65">
        <v>4</v>
      </c>
      <c r="DB65">
        <v>2</v>
      </c>
      <c r="DC65">
        <v>0</v>
      </c>
      <c r="DD65">
        <v>6</v>
      </c>
      <c r="DH65">
        <v>1</v>
      </c>
      <c r="DI65">
        <v>0</v>
      </c>
      <c r="DJ65">
        <v>3</v>
      </c>
      <c r="DM65">
        <v>1</v>
      </c>
      <c r="DN65">
        <v>0</v>
      </c>
      <c r="DO65">
        <v>3</v>
      </c>
      <c r="DS65">
        <v>2</v>
      </c>
      <c r="DT65">
        <v>0</v>
      </c>
      <c r="DU65">
        <v>5</v>
      </c>
      <c r="DX65">
        <v>9</v>
      </c>
      <c r="DY65">
        <v>8</v>
      </c>
      <c r="DZ65">
        <v>28</v>
      </c>
      <c r="EC65">
        <v>7</v>
      </c>
      <c r="ED65">
        <v>2</v>
      </c>
      <c r="EE65">
        <v>16</v>
      </c>
      <c r="EH65">
        <v>1</v>
      </c>
      <c r="EI65">
        <v>0</v>
      </c>
      <c r="EJ65">
        <v>8</v>
      </c>
    </row>
    <row r="66" spans="3:140" x14ac:dyDescent="0.25">
      <c r="C66">
        <v>0</v>
      </c>
      <c r="D66">
        <v>0</v>
      </c>
      <c r="E66">
        <v>3</v>
      </c>
      <c r="I66">
        <v>0</v>
      </c>
      <c r="J66">
        <v>0</v>
      </c>
      <c r="K66">
        <v>4</v>
      </c>
      <c r="Q66">
        <v>1</v>
      </c>
      <c r="R66">
        <v>0</v>
      </c>
      <c r="S66">
        <v>6</v>
      </c>
      <c r="W66">
        <v>1</v>
      </c>
      <c r="X66">
        <v>0</v>
      </c>
      <c r="Y66">
        <v>9</v>
      </c>
      <c r="AB66">
        <v>1</v>
      </c>
      <c r="AC66">
        <v>0</v>
      </c>
      <c r="AD66">
        <v>10</v>
      </c>
      <c r="AJ66">
        <v>0</v>
      </c>
      <c r="AK66">
        <v>0</v>
      </c>
      <c r="AL66">
        <v>10</v>
      </c>
      <c r="AQ66">
        <v>2</v>
      </c>
      <c r="AR66">
        <v>0</v>
      </c>
      <c r="AS66">
        <v>8</v>
      </c>
      <c r="AX66">
        <v>2</v>
      </c>
      <c r="AY66" s="6">
        <v>4.4408920985006301E-16</v>
      </c>
      <c r="AZ66">
        <v>9</v>
      </c>
      <c r="BC66">
        <v>2</v>
      </c>
      <c r="BD66">
        <v>0</v>
      </c>
      <c r="BE66">
        <v>7</v>
      </c>
      <c r="BI66">
        <v>2</v>
      </c>
      <c r="BJ66">
        <v>0</v>
      </c>
      <c r="BK66">
        <v>11</v>
      </c>
      <c r="BO66">
        <v>8</v>
      </c>
      <c r="BP66">
        <v>2</v>
      </c>
      <c r="BQ66">
        <v>17</v>
      </c>
      <c r="BV66">
        <v>3</v>
      </c>
      <c r="BW66">
        <v>0</v>
      </c>
      <c r="BX66">
        <v>7</v>
      </c>
      <c r="CB66">
        <v>0</v>
      </c>
      <c r="CC66">
        <v>0</v>
      </c>
      <c r="CD66">
        <v>5</v>
      </c>
      <c r="CG66">
        <v>2</v>
      </c>
      <c r="CH66">
        <v>0</v>
      </c>
      <c r="CI66">
        <v>5</v>
      </c>
      <c r="CM66">
        <v>1</v>
      </c>
      <c r="CN66">
        <v>0</v>
      </c>
      <c r="CO66">
        <v>4</v>
      </c>
      <c r="CR66">
        <v>12</v>
      </c>
      <c r="CS66">
        <v>7</v>
      </c>
      <c r="CT66">
        <v>24</v>
      </c>
      <c r="CW66">
        <v>3</v>
      </c>
      <c r="CX66">
        <v>0</v>
      </c>
      <c r="CY66">
        <v>4</v>
      </c>
      <c r="DB66">
        <v>1</v>
      </c>
      <c r="DC66">
        <v>0</v>
      </c>
      <c r="DD66">
        <v>6</v>
      </c>
      <c r="DH66">
        <v>2</v>
      </c>
      <c r="DI66">
        <v>0</v>
      </c>
      <c r="DJ66">
        <v>3</v>
      </c>
      <c r="DM66">
        <v>0</v>
      </c>
      <c r="DN66">
        <v>0</v>
      </c>
      <c r="DO66">
        <v>4</v>
      </c>
      <c r="DS66">
        <v>3</v>
      </c>
      <c r="DT66">
        <v>0</v>
      </c>
      <c r="DU66">
        <v>5</v>
      </c>
      <c r="DX66">
        <v>15</v>
      </c>
      <c r="DY66">
        <v>8</v>
      </c>
      <c r="DZ66">
        <v>29</v>
      </c>
      <c r="EC66">
        <v>11</v>
      </c>
      <c r="ED66">
        <v>2</v>
      </c>
      <c r="EE66">
        <v>16</v>
      </c>
      <c r="EH66">
        <v>2</v>
      </c>
      <c r="EI66">
        <v>0</v>
      </c>
      <c r="EJ66">
        <v>7</v>
      </c>
    </row>
    <row r="67" spans="3:140" x14ac:dyDescent="0.25">
      <c r="C67">
        <v>0</v>
      </c>
      <c r="D67">
        <v>0</v>
      </c>
      <c r="E67">
        <v>3</v>
      </c>
      <c r="I67">
        <v>0</v>
      </c>
      <c r="J67">
        <v>0</v>
      </c>
      <c r="K67">
        <v>3</v>
      </c>
      <c r="Q67">
        <v>0</v>
      </c>
      <c r="R67">
        <v>0</v>
      </c>
      <c r="S67">
        <v>6</v>
      </c>
      <c r="W67">
        <v>2</v>
      </c>
      <c r="X67">
        <v>0</v>
      </c>
      <c r="Y67">
        <v>10</v>
      </c>
      <c r="AB67">
        <v>3</v>
      </c>
      <c r="AC67">
        <v>0</v>
      </c>
      <c r="AD67">
        <v>9</v>
      </c>
      <c r="AJ67">
        <v>4</v>
      </c>
      <c r="AK67">
        <v>0</v>
      </c>
      <c r="AL67">
        <v>9</v>
      </c>
      <c r="AQ67">
        <v>1</v>
      </c>
      <c r="AR67">
        <v>0</v>
      </c>
      <c r="AS67">
        <v>8</v>
      </c>
      <c r="AX67">
        <v>3</v>
      </c>
      <c r="AY67">
        <v>0</v>
      </c>
      <c r="AZ67">
        <v>9</v>
      </c>
      <c r="BC67">
        <v>1</v>
      </c>
      <c r="BD67">
        <v>0</v>
      </c>
      <c r="BE67">
        <v>7</v>
      </c>
      <c r="BI67">
        <v>1</v>
      </c>
      <c r="BJ67">
        <v>0</v>
      </c>
      <c r="BK67">
        <v>11</v>
      </c>
      <c r="BO67">
        <v>8</v>
      </c>
      <c r="BP67">
        <v>3</v>
      </c>
      <c r="BQ67">
        <v>17</v>
      </c>
      <c r="BV67">
        <v>3</v>
      </c>
      <c r="BW67">
        <v>0</v>
      </c>
      <c r="BX67">
        <v>7</v>
      </c>
      <c r="CB67">
        <v>1</v>
      </c>
      <c r="CC67">
        <v>0</v>
      </c>
      <c r="CD67">
        <v>5</v>
      </c>
      <c r="CG67">
        <v>2</v>
      </c>
      <c r="CH67">
        <v>0</v>
      </c>
      <c r="CI67">
        <v>5</v>
      </c>
      <c r="CM67">
        <v>2</v>
      </c>
      <c r="CN67">
        <v>0</v>
      </c>
      <c r="CO67">
        <v>4</v>
      </c>
      <c r="CR67">
        <v>13</v>
      </c>
      <c r="CS67">
        <v>6</v>
      </c>
      <c r="CT67">
        <v>26</v>
      </c>
      <c r="CW67">
        <v>0</v>
      </c>
      <c r="CX67">
        <v>0</v>
      </c>
      <c r="CY67">
        <v>4</v>
      </c>
      <c r="DB67">
        <v>1</v>
      </c>
      <c r="DC67">
        <v>0</v>
      </c>
      <c r="DD67">
        <v>6</v>
      </c>
      <c r="DH67">
        <v>0</v>
      </c>
      <c r="DI67" s="6">
        <v>5.5511151231257802E-17</v>
      </c>
      <c r="DJ67">
        <v>3</v>
      </c>
      <c r="DM67">
        <v>0</v>
      </c>
      <c r="DN67">
        <v>0</v>
      </c>
      <c r="DO67">
        <v>3</v>
      </c>
      <c r="DS67">
        <v>3</v>
      </c>
      <c r="DT67">
        <v>0</v>
      </c>
      <c r="DU67">
        <v>4</v>
      </c>
      <c r="DX67">
        <v>17</v>
      </c>
      <c r="DY67">
        <v>8</v>
      </c>
      <c r="DZ67">
        <v>28</v>
      </c>
      <c r="EC67">
        <v>2</v>
      </c>
      <c r="ED67">
        <v>2</v>
      </c>
      <c r="EE67">
        <v>17</v>
      </c>
      <c r="EH67">
        <v>2</v>
      </c>
      <c r="EI67">
        <v>0</v>
      </c>
      <c r="EJ67">
        <v>7</v>
      </c>
    </row>
    <row r="68" spans="3:140" x14ac:dyDescent="0.25">
      <c r="C68">
        <v>2</v>
      </c>
      <c r="D68">
        <v>0</v>
      </c>
      <c r="E68">
        <v>3</v>
      </c>
      <c r="I68">
        <v>0</v>
      </c>
      <c r="J68">
        <v>0</v>
      </c>
      <c r="K68">
        <v>3</v>
      </c>
      <c r="Q68">
        <v>4</v>
      </c>
      <c r="R68">
        <v>0</v>
      </c>
      <c r="S68">
        <v>6</v>
      </c>
      <c r="W68">
        <v>2</v>
      </c>
      <c r="X68">
        <v>0</v>
      </c>
      <c r="Y68">
        <v>9</v>
      </c>
      <c r="AB68">
        <v>3</v>
      </c>
      <c r="AC68">
        <v>0</v>
      </c>
      <c r="AD68">
        <v>9</v>
      </c>
      <c r="AJ68">
        <v>5</v>
      </c>
      <c r="AK68">
        <v>0</v>
      </c>
      <c r="AL68">
        <v>9</v>
      </c>
      <c r="AQ68">
        <v>4</v>
      </c>
      <c r="AR68">
        <v>0</v>
      </c>
      <c r="AS68">
        <v>8</v>
      </c>
      <c r="AX68">
        <v>4</v>
      </c>
      <c r="AY68">
        <v>0</v>
      </c>
      <c r="AZ68">
        <v>9</v>
      </c>
      <c r="BC68">
        <v>4</v>
      </c>
      <c r="BD68">
        <v>0</v>
      </c>
      <c r="BE68">
        <v>7</v>
      </c>
      <c r="BI68">
        <v>1</v>
      </c>
      <c r="BJ68">
        <v>0</v>
      </c>
      <c r="BK68">
        <v>11</v>
      </c>
      <c r="BO68">
        <v>7</v>
      </c>
      <c r="BP68">
        <v>2</v>
      </c>
      <c r="BQ68">
        <v>17</v>
      </c>
      <c r="BV68">
        <v>1</v>
      </c>
      <c r="BW68">
        <v>0</v>
      </c>
      <c r="BX68">
        <v>8</v>
      </c>
      <c r="CB68">
        <v>1</v>
      </c>
      <c r="CC68">
        <v>0</v>
      </c>
      <c r="CD68">
        <v>5</v>
      </c>
      <c r="CG68">
        <v>0</v>
      </c>
      <c r="CH68">
        <v>0</v>
      </c>
      <c r="CI68">
        <v>5</v>
      </c>
      <c r="CM68">
        <v>0</v>
      </c>
      <c r="CN68">
        <v>0</v>
      </c>
      <c r="CO68">
        <v>4</v>
      </c>
      <c r="CR68">
        <v>18</v>
      </c>
      <c r="CS68">
        <v>7</v>
      </c>
      <c r="CT68">
        <v>26</v>
      </c>
      <c r="CW68">
        <v>1</v>
      </c>
      <c r="CX68">
        <v>0</v>
      </c>
      <c r="CY68">
        <v>4</v>
      </c>
      <c r="DB68">
        <v>0</v>
      </c>
      <c r="DC68" s="6">
        <v>2.2204460492503101E-16</v>
      </c>
      <c r="DD68">
        <v>6</v>
      </c>
      <c r="DH68">
        <v>0</v>
      </c>
      <c r="DI68" s="6">
        <v>-5.5511151231257802E-17</v>
      </c>
      <c r="DJ68">
        <v>3</v>
      </c>
      <c r="DM68">
        <v>1</v>
      </c>
      <c r="DN68">
        <v>0</v>
      </c>
      <c r="DO68">
        <v>3</v>
      </c>
      <c r="DS68">
        <v>2</v>
      </c>
      <c r="DT68">
        <v>0</v>
      </c>
      <c r="DU68">
        <v>5</v>
      </c>
      <c r="DX68">
        <v>20</v>
      </c>
      <c r="DY68">
        <v>8</v>
      </c>
      <c r="DZ68">
        <v>29</v>
      </c>
      <c r="EC68">
        <v>14</v>
      </c>
      <c r="ED68">
        <v>2</v>
      </c>
      <c r="EE68">
        <v>16</v>
      </c>
      <c r="EH68">
        <v>3</v>
      </c>
      <c r="EI68">
        <v>0</v>
      </c>
      <c r="EJ68">
        <v>7</v>
      </c>
    </row>
    <row r="69" spans="3:140" x14ac:dyDescent="0.25">
      <c r="C69">
        <v>1</v>
      </c>
      <c r="D69">
        <v>0</v>
      </c>
      <c r="E69">
        <v>3</v>
      </c>
      <c r="I69">
        <v>1</v>
      </c>
      <c r="J69">
        <v>0</v>
      </c>
      <c r="K69">
        <v>4</v>
      </c>
      <c r="Q69">
        <v>1</v>
      </c>
      <c r="R69">
        <v>0</v>
      </c>
      <c r="S69">
        <v>6</v>
      </c>
      <c r="W69">
        <v>2</v>
      </c>
      <c r="X69">
        <v>0</v>
      </c>
      <c r="Y69">
        <v>9</v>
      </c>
      <c r="AB69">
        <v>2</v>
      </c>
      <c r="AC69">
        <v>0</v>
      </c>
      <c r="AD69">
        <v>10</v>
      </c>
      <c r="AJ69">
        <v>0</v>
      </c>
      <c r="AK69">
        <v>0</v>
      </c>
      <c r="AL69">
        <v>9</v>
      </c>
      <c r="AM69" s="6"/>
      <c r="AQ69">
        <v>4</v>
      </c>
      <c r="AR69">
        <v>0</v>
      </c>
      <c r="AS69">
        <v>8</v>
      </c>
      <c r="AX69">
        <v>4</v>
      </c>
      <c r="AY69" s="6">
        <v>-4.4408920985006301E-16</v>
      </c>
      <c r="AZ69">
        <v>10</v>
      </c>
      <c r="BC69">
        <v>1</v>
      </c>
      <c r="BD69">
        <v>0</v>
      </c>
      <c r="BE69">
        <v>7</v>
      </c>
      <c r="BI69">
        <v>2</v>
      </c>
      <c r="BJ69">
        <v>0</v>
      </c>
      <c r="BK69">
        <v>12</v>
      </c>
      <c r="BO69">
        <v>6</v>
      </c>
      <c r="BP69">
        <v>2</v>
      </c>
      <c r="BQ69">
        <v>18</v>
      </c>
      <c r="BV69">
        <v>1</v>
      </c>
      <c r="BW69">
        <v>0</v>
      </c>
      <c r="BX69">
        <v>7</v>
      </c>
      <c r="CB69">
        <v>2</v>
      </c>
      <c r="CC69">
        <v>0</v>
      </c>
      <c r="CD69">
        <v>5</v>
      </c>
      <c r="CG69">
        <v>0</v>
      </c>
      <c r="CH69">
        <v>0</v>
      </c>
      <c r="CI69">
        <v>5</v>
      </c>
      <c r="CM69">
        <v>2</v>
      </c>
      <c r="CN69">
        <v>0</v>
      </c>
      <c r="CO69">
        <v>4</v>
      </c>
      <c r="CR69">
        <v>12</v>
      </c>
      <c r="CS69">
        <v>6</v>
      </c>
      <c r="CT69">
        <v>26</v>
      </c>
      <c r="CW69">
        <v>2</v>
      </c>
      <c r="CX69">
        <v>0</v>
      </c>
      <c r="CY69">
        <v>4</v>
      </c>
      <c r="DB69">
        <v>0</v>
      </c>
      <c r="DC69">
        <v>0</v>
      </c>
      <c r="DD69">
        <v>6</v>
      </c>
      <c r="DH69">
        <v>0</v>
      </c>
      <c r="DI69">
        <v>0</v>
      </c>
      <c r="DJ69">
        <v>3</v>
      </c>
      <c r="DM69">
        <v>1</v>
      </c>
      <c r="DN69">
        <v>0</v>
      </c>
      <c r="DO69">
        <v>3</v>
      </c>
      <c r="DS69">
        <v>0</v>
      </c>
      <c r="DT69">
        <v>0</v>
      </c>
      <c r="DU69">
        <v>5</v>
      </c>
      <c r="DX69">
        <v>21</v>
      </c>
      <c r="DY69">
        <v>8</v>
      </c>
      <c r="DZ69">
        <v>29</v>
      </c>
      <c r="EC69">
        <v>6</v>
      </c>
      <c r="ED69">
        <v>2</v>
      </c>
      <c r="EE69">
        <v>16</v>
      </c>
      <c r="EH69">
        <v>3</v>
      </c>
      <c r="EI69">
        <v>0</v>
      </c>
      <c r="EJ69">
        <v>7</v>
      </c>
    </row>
    <row r="70" spans="3:140" x14ac:dyDescent="0.25">
      <c r="C70">
        <v>0</v>
      </c>
      <c r="D70">
        <v>0</v>
      </c>
      <c r="E70">
        <v>3</v>
      </c>
      <c r="I70">
        <v>0</v>
      </c>
      <c r="J70">
        <v>0</v>
      </c>
      <c r="K70">
        <v>4</v>
      </c>
      <c r="Q70">
        <v>1</v>
      </c>
      <c r="R70" s="6">
        <v>2.2204460492503101E-16</v>
      </c>
      <c r="S70">
        <v>5</v>
      </c>
      <c r="W70">
        <v>3</v>
      </c>
      <c r="X70">
        <v>0</v>
      </c>
      <c r="Y70">
        <v>9</v>
      </c>
      <c r="AB70">
        <v>2</v>
      </c>
      <c r="AC70">
        <v>0</v>
      </c>
      <c r="AD70">
        <v>10</v>
      </c>
      <c r="AJ70">
        <v>2</v>
      </c>
      <c r="AK70">
        <v>0</v>
      </c>
      <c r="AL70">
        <v>9</v>
      </c>
      <c r="AQ70">
        <v>2</v>
      </c>
      <c r="AR70">
        <v>0</v>
      </c>
      <c r="AS70">
        <v>9</v>
      </c>
      <c r="AX70">
        <v>3</v>
      </c>
      <c r="AY70">
        <v>0</v>
      </c>
      <c r="AZ70">
        <v>10</v>
      </c>
      <c r="BC70">
        <v>1</v>
      </c>
      <c r="BD70">
        <v>0</v>
      </c>
      <c r="BE70">
        <v>8</v>
      </c>
      <c r="BI70">
        <v>6</v>
      </c>
      <c r="BJ70">
        <v>1</v>
      </c>
      <c r="BK70">
        <v>12</v>
      </c>
      <c r="BO70">
        <v>10</v>
      </c>
      <c r="BP70">
        <v>2</v>
      </c>
      <c r="BQ70">
        <v>16</v>
      </c>
      <c r="BV70">
        <v>0</v>
      </c>
      <c r="BW70">
        <v>0</v>
      </c>
      <c r="BX70">
        <v>7</v>
      </c>
      <c r="CB70">
        <v>2</v>
      </c>
      <c r="CC70" s="6">
        <v>-2.2204460492503101E-16</v>
      </c>
      <c r="CD70">
        <v>5</v>
      </c>
      <c r="CG70">
        <v>5</v>
      </c>
      <c r="CH70" s="6">
        <v>2.2204460492503101E-16</v>
      </c>
      <c r="CI70">
        <v>5</v>
      </c>
      <c r="CM70">
        <v>0</v>
      </c>
      <c r="CN70">
        <v>0</v>
      </c>
      <c r="CO70">
        <v>4</v>
      </c>
      <c r="CR70">
        <v>19</v>
      </c>
      <c r="CS70">
        <v>6</v>
      </c>
      <c r="CT70">
        <v>25</v>
      </c>
      <c r="CW70">
        <v>0</v>
      </c>
      <c r="CX70">
        <v>0</v>
      </c>
      <c r="CY70">
        <v>4</v>
      </c>
      <c r="DB70">
        <v>0</v>
      </c>
      <c r="DC70">
        <v>0</v>
      </c>
      <c r="DD70">
        <v>7</v>
      </c>
      <c r="DH70">
        <v>0</v>
      </c>
      <c r="DI70">
        <v>0</v>
      </c>
      <c r="DJ70">
        <v>3</v>
      </c>
      <c r="DM70">
        <v>1</v>
      </c>
      <c r="DN70">
        <v>0</v>
      </c>
      <c r="DO70">
        <v>3</v>
      </c>
      <c r="DS70">
        <v>2</v>
      </c>
      <c r="DT70" s="6">
        <v>-2.2204460492503101E-16</v>
      </c>
      <c r="DU70">
        <v>5</v>
      </c>
      <c r="DX70">
        <v>15</v>
      </c>
      <c r="DY70">
        <v>9</v>
      </c>
      <c r="DZ70">
        <v>31</v>
      </c>
      <c r="EC70">
        <v>6</v>
      </c>
      <c r="ED70">
        <v>2</v>
      </c>
      <c r="EE70">
        <v>17</v>
      </c>
      <c r="EH70">
        <v>4</v>
      </c>
      <c r="EI70">
        <v>0</v>
      </c>
      <c r="EJ70">
        <v>7</v>
      </c>
    </row>
    <row r="71" spans="3:140" x14ac:dyDescent="0.25">
      <c r="C71">
        <v>2</v>
      </c>
      <c r="D71">
        <v>0</v>
      </c>
      <c r="E71">
        <v>3</v>
      </c>
      <c r="I71">
        <v>0</v>
      </c>
      <c r="J71">
        <v>0</v>
      </c>
      <c r="K71">
        <v>4</v>
      </c>
      <c r="Q71">
        <v>2</v>
      </c>
      <c r="R71" s="6">
        <v>2.2204460492503101E-16</v>
      </c>
      <c r="S71">
        <v>6</v>
      </c>
      <c r="W71">
        <v>2</v>
      </c>
      <c r="X71">
        <v>0</v>
      </c>
      <c r="Y71">
        <v>10</v>
      </c>
      <c r="AB71">
        <v>2</v>
      </c>
      <c r="AC71" s="6">
        <v>-4.4408920985006301E-16</v>
      </c>
      <c r="AD71">
        <v>9</v>
      </c>
      <c r="AJ71">
        <v>2</v>
      </c>
      <c r="AK71">
        <v>0</v>
      </c>
      <c r="AL71">
        <v>9</v>
      </c>
      <c r="AQ71">
        <v>0</v>
      </c>
      <c r="AR71">
        <v>0</v>
      </c>
      <c r="AS71">
        <v>8</v>
      </c>
      <c r="AX71">
        <v>3</v>
      </c>
      <c r="AY71">
        <v>0</v>
      </c>
      <c r="AZ71">
        <v>9</v>
      </c>
      <c r="BC71">
        <v>3</v>
      </c>
      <c r="BD71">
        <v>0</v>
      </c>
      <c r="BE71">
        <v>8</v>
      </c>
      <c r="BI71">
        <v>7</v>
      </c>
      <c r="BJ71">
        <v>0</v>
      </c>
      <c r="BK71">
        <v>11</v>
      </c>
      <c r="BO71">
        <v>6</v>
      </c>
      <c r="BP71">
        <v>2</v>
      </c>
      <c r="BQ71">
        <v>17</v>
      </c>
      <c r="BV71">
        <v>0</v>
      </c>
      <c r="BW71">
        <v>0</v>
      </c>
      <c r="BX71">
        <v>7</v>
      </c>
      <c r="CB71">
        <v>1</v>
      </c>
      <c r="CC71">
        <v>0</v>
      </c>
      <c r="CD71">
        <v>5</v>
      </c>
      <c r="CG71">
        <v>1</v>
      </c>
      <c r="CH71">
        <v>0</v>
      </c>
      <c r="CI71">
        <v>5</v>
      </c>
      <c r="CM71">
        <v>2</v>
      </c>
      <c r="CN71">
        <v>0</v>
      </c>
      <c r="CO71">
        <v>4</v>
      </c>
      <c r="CR71">
        <v>18</v>
      </c>
      <c r="CS71">
        <v>7</v>
      </c>
      <c r="CT71">
        <v>27</v>
      </c>
      <c r="CW71">
        <v>1</v>
      </c>
      <c r="CX71">
        <v>0</v>
      </c>
      <c r="CY71">
        <v>4</v>
      </c>
      <c r="DB71">
        <v>3</v>
      </c>
      <c r="DC71">
        <v>0</v>
      </c>
      <c r="DD71">
        <v>7</v>
      </c>
      <c r="DH71">
        <v>1</v>
      </c>
      <c r="DI71">
        <v>0</v>
      </c>
      <c r="DJ71">
        <v>3</v>
      </c>
      <c r="DM71">
        <v>1</v>
      </c>
      <c r="DN71">
        <v>0</v>
      </c>
      <c r="DO71">
        <v>3</v>
      </c>
      <c r="DS71">
        <v>0</v>
      </c>
      <c r="DT71">
        <v>0</v>
      </c>
      <c r="DU71">
        <v>5</v>
      </c>
      <c r="DX71">
        <v>13</v>
      </c>
      <c r="DY71">
        <v>8</v>
      </c>
      <c r="DZ71">
        <v>29</v>
      </c>
      <c r="EC71">
        <v>9</v>
      </c>
      <c r="ED71">
        <v>3</v>
      </c>
      <c r="EE71">
        <v>16</v>
      </c>
      <c r="EH71">
        <v>0</v>
      </c>
      <c r="EI71">
        <v>0</v>
      </c>
      <c r="EJ71">
        <v>7</v>
      </c>
    </row>
    <row r="72" spans="3:140" x14ac:dyDescent="0.25">
      <c r="C72">
        <v>1</v>
      </c>
      <c r="D72">
        <v>0</v>
      </c>
      <c r="E72">
        <v>3</v>
      </c>
      <c r="I72">
        <v>1</v>
      </c>
      <c r="J72">
        <v>0</v>
      </c>
      <c r="K72">
        <v>3</v>
      </c>
      <c r="Q72">
        <v>3</v>
      </c>
      <c r="R72">
        <v>0</v>
      </c>
      <c r="S72">
        <v>6</v>
      </c>
      <c r="W72">
        <v>4</v>
      </c>
      <c r="X72">
        <v>0</v>
      </c>
      <c r="Y72">
        <v>10</v>
      </c>
      <c r="AB72">
        <v>2</v>
      </c>
      <c r="AC72">
        <v>0</v>
      </c>
      <c r="AD72">
        <v>10</v>
      </c>
      <c r="AJ72">
        <v>4</v>
      </c>
      <c r="AK72" s="6">
        <v>-4.4408920985006301E-16</v>
      </c>
      <c r="AL72">
        <v>9</v>
      </c>
      <c r="AQ72">
        <v>1</v>
      </c>
      <c r="AR72">
        <v>0</v>
      </c>
      <c r="AS72">
        <v>9</v>
      </c>
      <c r="AX72">
        <v>2</v>
      </c>
      <c r="AY72">
        <v>0</v>
      </c>
      <c r="AZ72">
        <v>10</v>
      </c>
      <c r="BC72">
        <v>5</v>
      </c>
      <c r="BD72">
        <v>0</v>
      </c>
      <c r="BE72">
        <v>7</v>
      </c>
      <c r="BI72">
        <v>3</v>
      </c>
      <c r="BJ72">
        <v>0</v>
      </c>
      <c r="BK72">
        <v>11</v>
      </c>
      <c r="BO72">
        <v>6</v>
      </c>
      <c r="BP72">
        <v>2</v>
      </c>
      <c r="BQ72">
        <v>17</v>
      </c>
      <c r="BV72">
        <v>2</v>
      </c>
      <c r="BW72">
        <v>0</v>
      </c>
      <c r="BX72">
        <v>7</v>
      </c>
      <c r="CB72">
        <v>0</v>
      </c>
      <c r="CC72">
        <v>0</v>
      </c>
      <c r="CD72">
        <v>5</v>
      </c>
      <c r="CG72">
        <v>2</v>
      </c>
      <c r="CH72">
        <v>0</v>
      </c>
      <c r="CI72">
        <v>6</v>
      </c>
      <c r="CM72">
        <v>3</v>
      </c>
      <c r="CN72">
        <v>0</v>
      </c>
      <c r="CO72">
        <v>4</v>
      </c>
      <c r="CR72">
        <v>12</v>
      </c>
      <c r="CS72">
        <v>7</v>
      </c>
      <c r="CT72">
        <v>27</v>
      </c>
      <c r="CW72">
        <v>0</v>
      </c>
      <c r="CX72">
        <v>0</v>
      </c>
      <c r="CY72">
        <v>4</v>
      </c>
      <c r="DB72">
        <v>3</v>
      </c>
      <c r="DC72" s="6">
        <v>2.2204460492503101E-16</v>
      </c>
      <c r="DD72">
        <v>6</v>
      </c>
      <c r="DH72">
        <v>1</v>
      </c>
      <c r="DI72" s="6">
        <v>5.5511151231257802E-17</v>
      </c>
      <c r="DJ72">
        <v>3</v>
      </c>
      <c r="DM72">
        <v>1</v>
      </c>
      <c r="DN72">
        <v>0</v>
      </c>
      <c r="DO72">
        <v>4</v>
      </c>
      <c r="DS72">
        <v>0</v>
      </c>
      <c r="DT72">
        <v>0</v>
      </c>
      <c r="DU72">
        <v>5</v>
      </c>
      <c r="DX72">
        <v>17</v>
      </c>
      <c r="DY72">
        <v>8</v>
      </c>
      <c r="DZ72">
        <v>30</v>
      </c>
      <c r="EC72">
        <v>9</v>
      </c>
      <c r="ED72">
        <v>2</v>
      </c>
      <c r="EE72">
        <v>17</v>
      </c>
      <c r="EH72">
        <v>3</v>
      </c>
      <c r="EI72">
        <v>0</v>
      </c>
      <c r="EJ72">
        <v>7</v>
      </c>
    </row>
    <row r="73" spans="3:140" x14ac:dyDescent="0.25">
      <c r="C73">
        <v>0</v>
      </c>
      <c r="D73">
        <v>0</v>
      </c>
      <c r="E73">
        <v>3</v>
      </c>
      <c r="I73">
        <v>1</v>
      </c>
      <c r="J73">
        <v>0</v>
      </c>
      <c r="K73">
        <v>4</v>
      </c>
      <c r="Q73">
        <v>1</v>
      </c>
      <c r="R73">
        <v>0</v>
      </c>
      <c r="S73">
        <v>6</v>
      </c>
      <c r="W73">
        <v>4</v>
      </c>
      <c r="X73">
        <v>0</v>
      </c>
      <c r="Y73">
        <v>10</v>
      </c>
      <c r="AB73">
        <v>2</v>
      </c>
      <c r="AC73">
        <v>0</v>
      </c>
      <c r="AD73">
        <v>10</v>
      </c>
      <c r="AJ73">
        <v>2</v>
      </c>
      <c r="AK73" s="6">
        <v>-4.4408920985006301E-16</v>
      </c>
      <c r="AL73">
        <v>9</v>
      </c>
      <c r="AQ73">
        <v>0</v>
      </c>
      <c r="AR73">
        <v>0</v>
      </c>
      <c r="AS73">
        <v>8</v>
      </c>
      <c r="AX73">
        <v>6</v>
      </c>
      <c r="AY73" s="6">
        <v>4.4408920985006301E-16</v>
      </c>
      <c r="AZ73">
        <v>10</v>
      </c>
      <c r="BC73">
        <v>1</v>
      </c>
      <c r="BD73">
        <v>0</v>
      </c>
      <c r="BE73">
        <v>8</v>
      </c>
      <c r="BI73">
        <v>7</v>
      </c>
      <c r="BJ73">
        <v>0</v>
      </c>
      <c r="BK73">
        <v>11</v>
      </c>
      <c r="BO73">
        <v>10</v>
      </c>
      <c r="BP73">
        <v>2</v>
      </c>
      <c r="BQ73">
        <v>17</v>
      </c>
      <c r="BV73">
        <v>2</v>
      </c>
      <c r="BW73">
        <v>0</v>
      </c>
      <c r="BX73">
        <v>7</v>
      </c>
      <c r="CB73">
        <v>0</v>
      </c>
      <c r="CC73">
        <v>0</v>
      </c>
      <c r="CD73">
        <v>5</v>
      </c>
      <c r="CG73">
        <v>1</v>
      </c>
      <c r="CH73">
        <v>0</v>
      </c>
      <c r="CI73">
        <v>5</v>
      </c>
      <c r="CM73">
        <v>0</v>
      </c>
      <c r="CN73">
        <v>0</v>
      </c>
      <c r="CO73">
        <v>4</v>
      </c>
      <c r="CR73">
        <v>16</v>
      </c>
      <c r="CS73">
        <v>6</v>
      </c>
      <c r="CT73">
        <v>25</v>
      </c>
      <c r="CW73">
        <v>2</v>
      </c>
      <c r="CX73">
        <v>0</v>
      </c>
      <c r="CY73">
        <v>5</v>
      </c>
      <c r="DB73">
        <v>3</v>
      </c>
      <c r="DC73">
        <v>0</v>
      </c>
      <c r="DD73">
        <v>7</v>
      </c>
      <c r="DH73">
        <v>2</v>
      </c>
      <c r="DI73">
        <v>0</v>
      </c>
      <c r="DJ73">
        <v>3</v>
      </c>
      <c r="DM73">
        <v>2</v>
      </c>
      <c r="DN73">
        <v>0</v>
      </c>
      <c r="DO73">
        <v>3</v>
      </c>
      <c r="DS73">
        <v>1</v>
      </c>
      <c r="DT73">
        <v>0</v>
      </c>
      <c r="DU73">
        <v>5</v>
      </c>
      <c r="DX73">
        <v>15</v>
      </c>
      <c r="DY73">
        <v>8</v>
      </c>
      <c r="DZ73">
        <v>30</v>
      </c>
      <c r="EC73">
        <v>8</v>
      </c>
      <c r="ED73">
        <v>2</v>
      </c>
      <c r="EE73">
        <v>18</v>
      </c>
      <c r="EH73">
        <v>5</v>
      </c>
      <c r="EI73">
        <v>0</v>
      </c>
      <c r="EJ73">
        <v>7</v>
      </c>
    </row>
    <row r="74" spans="3:140" x14ac:dyDescent="0.25">
      <c r="C74">
        <v>1</v>
      </c>
      <c r="D74">
        <v>0</v>
      </c>
      <c r="E74">
        <v>3</v>
      </c>
      <c r="I74">
        <v>0</v>
      </c>
      <c r="J74">
        <v>0</v>
      </c>
      <c r="K74">
        <v>4</v>
      </c>
      <c r="Q74">
        <v>2</v>
      </c>
      <c r="R74">
        <v>0</v>
      </c>
      <c r="S74">
        <v>6</v>
      </c>
      <c r="W74">
        <v>3</v>
      </c>
      <c r="X74" s="6">
        <v>4.4408920985006301E-16</v>
      </c>
      <c r="Y74">
        <v>9</v>
      </c>
      <c r="AB74">
        <v>3</v>
      </c>
      <c r="AC74">
        <v>0</v>
      </c>
      <c r="AD74">
        <v>9</v>
      </c>
      <c r="AJ74">
        <v>1</v>
      </c>
      <c r="AK74" s="6">
        <v>-4.4408920985006301E-16</v>
      </c>
      <c r="AL74">
        <v>9</v>
      </c>
      <c r="AQ74">
        <v>3</v>
      </c>
      <c r="AR74">
        <v>0</v>
      </c>
      <c r="AS74">
        <v>8</v>
      </c>
      <c r="AX74">
        <v>3</v>
      </c>
      <c r="AY74" s="6">
        <v>4.4408920985006301E-16</v>
      </c>
      <c r="AZ74">
        <v>9</v>
      </c>
      <c r="BC74">
        <v>4</v>
      </c>
      <c r="BD74">
        <v>0</v>
      </c>
      <c r="BE74">
        <v>7</v>
      </c>
      <c r="BI74">
        <v>5</v>
      </c>
      <c r="BJ74" s="6">
        <v>-8.8817841970012504E-16</v>
      </c>
      <c r="BK74">
        <v>11</v>
      </c>
      <c r="BO74">
        <v>10</v>
      </c>
      <c r="BP74">
        <v>3</v>
      </c>
      <c r="BQ74">
        <v>17</v>
      </c>
      <c r="BV74">
        <v>2</v>
      </c>
      <c r="BW74">
        <v>0</v>
      </c>
      <c r="BX74">
        <v>7</v>
      </c>
      <c r="CB74">
        <v>2</v>
      </c>
      <c r="CC74">
        <v>0</v>
      </c>
      <c r="CD74">
        <v>5</v>
      </c>
      <c r="CG74">
        <v>1</v>
      </c>
      <c r="CH74">
        <v>0</v>
      </c>
      <c r="CI74">
        <v>5</v>
      </c>
      <c r="CM74">
        <v>0</v>
      </c>
      <c r="CN74">
        <v>0</v>
      </c>
      <c r="CO74">
        <v>4</v>
      </c>
      <c r="CR74">
        <v>19</v>
      </c>
      <c r="CS74">
        <v>7</v>
      </c>
      <c r="CT74">
        <v>26</v>
      </c>
      <c r="CW74">
        <v>0</v>
      </c>
      <c r="CX74" s="6">
        <v>1.11022302462516E-16</v>
      </c>
      <c r="CY74">
        <v>4</v>
      </c>
      <c r="DB74">
        <v>1</v>
      </c>
      <c r="DC74">
        <v>0</v>
      </c>
      <c r="DD74">
        <v>6</v>
      </c>
      <c r="DH74">
        <v>1</v>
      </c>
      <c r="DI74" s="6">
        <v>-5.5511151231257802E-17</v>
      </c>
      <c r="DJ74">
        <v>3</v>
      </c>
      <c r="DM74">
        <v>3</v>
      </c>
      <c r="DN74">
        <v>0</v>
      </c>
      <c r="DO74">
        <v>4</v>
      </c>
      <c r="DS74">
        <v>1</v>
      </c>
      <c r="DT74" s="6">
        <v>2.2204460492503101E-16</v>
      </c>
      <c r="DU74">
        <v>6</v>
      </c>
      <c r="DX74">
        <v>22</v>
      </c>
      <c r="DY74">
        <v>8</v>
      </c>
      <c r="DZ74">
        <v>31</v>
      </c>
      <c r="EC74">
        <v>6</v>
      </c>
      <c r="ED74">
        <v>2</v>
      </c>
      <c r="EE74">
        <v>17</v>
      </c>
      <c r="EH74">
        <v>0</v>
      </c>
      <c r="EI74">
        <v>0</v>
      </c>
      <c r="EJ74">
        <v>7</v>
      </c>
    </row>
    <row r="75" spans="3:140" x14ac:dyDescent="0.25">
      <c r="C75">
        <v>0</v>
      </c>
      <c r="D75">
        <v>0</v>
      </c>
      <c r="E75">
        <v>3</v>
      </c>
      <c r="I75">
        <v>0</v>
      </c>
      <c r="J75">
        <v>0</v>
      </c>
      <c r="K75">
        <v>3</v>
      </c>
      <c r="Q75">
        <v>1</v>
      </c>
      <c r="R75">
        <v>0</v>
      </c>
      <c r="S75">
        <v>5</v>
      </c>
      <c r="W75">
        <v>4</v>
      </c>
      <c r="X75">
        <v>0</v>
      </c>
      <c r="Y75">
        <v>10</v>
      </c>
      <c r="AB75">
        <v>1</v>
      </c>
      <c r="AC75">
        <v>0</v>
      </c>
      <c r="AD75">
        <v>9</v>
      </c>
      <c r="AJ75">
        <v>0</v>
      </c>
      <c r="AK75">
        <v>0</v>
      </c>
      <c r="AL75">
        <v>9</v>
      </c>
      <c r="AQ75">
        <v>5</v>
      </c>
      <c r="AR75">
        <v>0</v>
      </c>
      <c r="AS75">
        <v>8</v>
      </c>
      <c r="AX75">
        <v>3</v>
      </c>
      <c r="AY75">
        <v>0</v>
      </c>
      <c r="AZ75">
        <v>10</v>
      </c>
      <c r="BC75">
        <v>6</v>
      </c>
      <c r="BD75">
        <v>0</v>
      </c>
      <c r="BE75">
        <v>8</v>
      </c>
      <c r="BI75">
        <v>6</v>
      </c>
      <c r="BJ75">
        <v>1</v>
      </c>
      <c r="BK75">
        <v>12</v>
      </c>
      <c r="BO75">
        <v>8</v>
      </c>
      <c r="BP75">
        <v>2</v>
      </c>
      <c r="BQ75">
        <v>17</v>
      </c>
      <c r="BV75">
        <v>2</v>
      </c>
      <c r="BW75">
        <v>0</v>
      </c>
      <c r="BX75">
        <v>7</v>
      </c>
      <c r="CB75">
        <v>1</v>
      </c>
      <c r="CC75">
        <v>0</v>
      </c>
      <c r="CD75">
        <v>5</v>
      </c>
      <c r="CG75">
        <v>1</v>
      </c>
      <c r="CH75">
        <v>0</v>
      </c>
      <c r="CI75">
        <v>5</v>
      </c>
      <c r="CM75">
        <v>1</v>
      </c>
      <c r="CN75">
        <v>0</v>
      </c>
      <c r="CO75">
        <v>4</v>
      </c>
      <c r="CR75">
        <v>15</v>
      </c>
      <c r="CS75">
        <v>7</v>
      </c>
      <c r="CT75">
        <v>27</v>
      </c>
      <c r="CW75">
        <v>0</v>
      </c>
      <c r="CX75">
        <v>0</v>
      </c>
      <c r="CY75">
        <v>4</v>
      </c>
      <c r="DB75">
        <v>4</v>
      </c>
      <c r="DC75">
        <v>0</v>
      </c>
      <c r="DD75">
        <v>6</v>
      </c>
      <c r="DH75">
        <v>0</v>
      </c>
      <c r="DI75">
        <v>0</v>
      </c>
      <c r="DJ75">
        <v>3</v>
      </c>
      <c r="DM75">
        <v>0</v>
      </c>
      <c r="DN75">
        <v>0</v>
      </c>
      <c r="DO75">
        <v>3</v>
      </c>
      <c r="DS75">
        <v>0</v>
      </c>
      <c r="DT75">
        <v>0</v>
      </c>
      <c r="DU75">
        <v>5</v>
      </c>
      <c r="DX75">
        <v>20</v>
      </c>
      <c r="DY75">
        <v>8</v>
      </c>
      <c r="DZ75">
        <v>28</v>
      </c>
      <c r="EC75">
        <v>5</v>
      </c>
      <c r="ED75">
        <v>2</v>
      </c>
      <c r="EE75">
        <v>18</v>
      </c>
      <c r="EH75">
        <v>2</v>
      </c>
      <c r="EI75">
        <v>0</v>
      </c>
      <c r="EJ75">
        <v>7</v>
      </c>
    </row>
    <row r="76" spans="3:140" x14ac:dyDescent="0.25">
      <c r="C76">
        <v>0</v>
      </c>
      <c r="D76">
        <v>0</v>
      </c>
      <c r="E76">
        <v>3</v>
      </c>
      <c r="I76">
        <v>0</v>
      </c>
      <c r="J76">
        <v>0</v>
      </c>
      <c r="K76">
        <v>4</v>
      </c>
      <c r="Q76">
        <v>1</v>
      </c>
      <c r="R76" s="6">
        <v>-2.2204460492503101E-16</v>
      </c>
      <c r="S76">
        <v>6</v>
      </c>
      <c r="W76">
        <v>2</v>
      </c>
      <c r="X76">
        <v>0</v>
      </c>
      <c r="Y76">
        <v>10</v>
      </c>
      <c r="AB76">
        <v>3</v>
      </c>
      <c r="AC76">
        <v>0</v>
      </c>
      <c r="AD76">
        <v>10</v>
      </c>
      <c r="AJ76">
        <v>1</v>
      </c>
      <c r="AK76">
        <v>0</v>
      </c>
      <c r="AL76">
        <v>9</v>
      </c>
      <c r="AQ76">
        <v>3</v>
      </c>
      <c r="AR76">
        <v>0</v>
      </c>
      <c r="AS76">
        <v>9</v>
      </c>
      <c r="AX76">
        <v>0</v>
      </c>
      <c r="AY76">
        <v>0</v>
      </c>
      <c r="AZ76">
        <v>9</v>
      </c>
      <c r="BC76">
        <v>2</v>
      </c>
      <c r="BD76">
        <v>0</v>
      </c>
      <c r="BE76">
        <v>8</v>
      </c>
      <c r="BI76">
        <v>3</v>
      </c>
      <c r="BJ76">
        <v>0</v>
      </c>
      <c r="BK76">
        <v>11</v>
      </c>
      <c r="BO76">
        <v>9</v>
      </c>
      <c r="BP76">
        <v>2</v>
      </c>
      <c r="BQ76">
        <v>16</v>
      </c>
      <c r="BV76">
        <v>3</v>
      </c>
      <c r="BW76">
        <v>0</v>
      </c>
      <c r="BX76">
        <v>7</v>
      </c>
      <c r="CB76">
        <v>4</v>
      </c>
      <c r="CC76">
        <v>0</v>
      </c>
      <c r="CD76">
        <v>5</v>
      </c>
      <c r="CG76">
        <v>2</v>
      </c>
      <c r="CH76">
        <v>0</v>
      </c>
      <c r="CI76">
        <v>5</v>
      </c>
      <c r="CM76">
        <v>0</v>
      </c>
      <c r="CN76">
        <v>0</v>
      </c>
      <c r="CO76">
        <v>4</v>
      </c>
      <c r="CR76">
        <v>9</v>
      </c>
      <c r="CS76">
        <v>7</v>
      </c>
      <c r="CT76">
        <v>26</v>
      </c>
      <c r="CW76">
        <v>0</v>
      </c>
      <c r="CX76">
        <v>0</v>
      </c>
      <c r="CY76">
        <v>4</v>
      </c>
      <c r="DB76">
        <v>3</v>
      </c>
      <c r="DC76" s="6">
        <v>-2.2204460492503101E-16</v>
      </c>
      <c r="DD76">
        <v>6</v>
      </c>
      <c r="DH76">
        <v>0</v>
      </c>
      <c r="DI76">
        <v>0</v>
      </c>
      <c r="DJ76">
        <v>3</v>
      </c>
      <c r="DM76">
        <v>0</v>
      </c>
      <c r="DN76">
        <v>0</v>
      </c>
      <c r="DO76">
        <v>4</v>
      </c>
      <c r="DS76">
        <v>1</v>
      </c>
      <c r="DT76">
        <v>0</v>
      </c>
      <c r="DU76">
        <v>5</v>
      </c>
      <c r="DX76">
        <v>15</v>
      </c>
      <c r="DY76">
        <v>9</v>
      </c>
      <c r="DZ76">
        <v>31</v>
      </c>
      <c r="EC76">
        <v>9</v>
      </c>
      <c r="ED76">
        <v>2</v>
      </c>
      <c r="EE76">
        <v>17</v>
      </c>
      <c r="EH76">
        <v>1</v>
      </c>
      <c r="EI76">
        <v>0</v>
      </c>
      <c r="EJ76">
        <v>7</v>
      </c>
    </row>
    <row r="77" spans="3:140" x14ac:dyDescent="0.25">
      <c r="C77">
        <v>0</v>
      </c>
      <c r="D77">
        <v>0</v>
      </c>
      <c r="E77">
        <v>3</v>
      </c>
      <c r="I77">
        <v>1</v>
      </c>
      <c r="J77">
        <v>0</v>
      </c>
      <c r="K77">
        <v>3</v>
      </c>
      <c r="Q77">
        <v>0</v>
      </c>
      <c r="R77">
        <v>0</v>
      </c>
      <c r="S77">
        <v>6</v>
      </c>
      <c r="W77">
        <v>2</v>
      </c>
      <c r="X77">
        <v>0</v>
      </c>
      <c r="Y77">
        <v>10</v>
      </c>
      <c r="AB77">
        <v>3</v>
      </c>
      <c r="AC77" s="6">
        <v>-4.4408920985006301E-16</v>
      </c>
      <c r="AD77">
        <v>9</v>
      </c>
      <c r="AJ77">
        <v>2</v>
      </c>
      <c r="AK77">
        <v>0</v>
      </c>
      <c r="AL77">
        <v>9</v>
      </c>
      <c r="AQ77">
        <v>0</v>
      </c>
      <c r="AR77">
        <v>0</v>
      </c>
      <c r="AS77">
        <v>8</v>
      </c>
      <c r="AX77">
        <v>2</v>
      </c>
      <c r="AY77">
        <v>0</v>
      </c>
      <c r="AZ77">
        <v>10</v>
      </c>
      <c r="BC77">
        <v>1</v>
      </c>
      <c r="BD77">
        <v>0</v>
      </c>
      <c r="BE77">
        <v>8</v>
      </c>
      <c r="BI77">
        <v>4</v>
      </c>
      <c r="BJ77">
        <v>0</v>
      </c>
      <c r="BK77">
        <v>12</v>
      </c>
      <c r="BO77">
        <v>8</v>
      </c>
      <c r="BP77">
        <v>2</v>
      </c>
      <c r="BQ77">
        <v>17</v>
      </c>
      <c r="BV77">
        <v>1</v>
      </c>
      <c r="BW77">
        <v>0</v>
      </c>
      <c r="BX77">
        <v>8</v>
      </c>
      <c r="CB77">
        <v>1</v>
      </c>
      <c r="CC77" s="6">
        <v>2.2204460492503101E-16</v>
      </c>
      <c r="CD77">
        <v>5</v>
      </c>
      <c r="CG77">
        <v>2</v>
      </c>
      <c r="CH77">
        <v>0</v>
      </c>
      <c r="CI77">
        <v>5</v>
      </c>
      <c r="CM77">
        <v>2</v>
      </c>
      <c r="CN77">
        <v>0</v>
      </c>
      <c r="CO77">
        <v>4</v>
      </c>
      <c r="CR77">
        <v>15</v>
      </c>
      <c r="CS77">
        <v>7</v>
      </c>
      <c r="CT77">
        <v>26</v>
      </c>
      <c r="CW77">
        <v>1</v>
      </c>
      <c r="CX77">
        <v>0</v>
      </c>
      <c r="CY77">
        <v>4</v>
      </c>
      <c r="DB77">
        <v>1</v>
      </c>
      <c r="DC77">
        <v>0</v>
      </c>
      <c r="DD77">
        <v>6</v>
      </c>
      <c r="DH77">
        <v>0</v>
      </c>
      <c r="DI77">
        <v>0</v>
      </c>
      <c r="DJ77">
        <v>3</v>
      </c>
      <c r="DM77">
        <v>2</v>
      </c>
      <c r="DN77">
        <v>0</v>
      </c>
      <c r="DO77">
        <v>4</v>
      </c>
      <c r="DS77">
        <v>0</v>
      </c>
      <c r="DT77">
        <v>0</v>
      </c>
      <c r="DU77">
        <v>5</v>
      </c>
      <c r="DX77">
        <v>16</v>
      </c>
      <c r="DY77">
        <v>9</v>
      </c>
      <c r="DZ77">
        <v>30</v>
      </c>
      <c r="EC77">
        <v>10</v>
      </c>
      <c r="ED77">
        <v>3</v>
      </c>
      <c r="EE77">
        <v>17</v>
      </c>
      <c r="EH77">
        <v>0</v>
      </c>
      <c r="EI77">
        <v>0</v>
      </c>
      <c r="EJ77">
        <v>7</v>
      </c>
    </row>
    <row r="78" spans="3:140" x14ac:dyDescent="0.25">
      <c r="C78">
        <v>0</v>
      </c>
      <c r="D78">
        <v>0</v>
      </c>
      <c r="E78">
        <v>3</v>
      </c>
      <c r="I78">
        <v>0</v>
      </c>
      <c r="J78">
        <v>0</v>
      </c>
      <c r="K78">
        <v>4</v>
      </c>
      <c r="Q78">
        <v>2</v>
      </c>
      <c r="R78">
        <v>0</v>
      </c>
      <c r="S78">
        <v>6</v>
      </c>
      <c r="W78">
        <v>1</v>
      </c>
      <c r="X78">
        <v>0</v>
      </c>
      <c r="Y78">
        <v>10</v>
      </c>
      <c r="AB78">
        <v>2</v>
      </c>
      <c r="AC78">
        <v>0</v>
      </c>
      <c r="AD78">
        <v>10</v>
      </c>
      <c r="AJ78">
        <v>3</v>
      </c>
      <c r="AK78">
        <v>0</v>
      </c>
      <c r="AL78">
        <v>9</v>
      </c>
      <c r="AM78" s="6"/>
      <c r="AQ78">
        <v>1</v>
      </c>
      <c r="AR78">
        <v>0</v>
      </c>
      <c r="AS78">
        <v>8</v>
      </c>
      <c r="AX78">
        <v>1</v>
      </c>
      <c r="AY78">
        <v>0</v>
      </c>
      <c r="AZ78">
        <v>10</v>
      </c>
      <c r="BC78">
        <v>0</v>
      </c>
      <c r="BD78">
        <v>0</v>
      </c>
      <c r="BE78">
        <v>8</v>
      </c>
      <c r="BI78">
        <v>8</v>
      </c>
      <c r="BJ78" s="6">
        <v>-8.8817841970012504E-16</v>
      </c>
      <c r="BK78">
        <v>11</v>
      </c>
      <c r="BO78">
        <v>4</v>
      </c>
      <c r="BP78">
        <v>3</v>
      </c>
      <c r="BQ78">
        <v>19</v>
      </c>
      <c r="BV78">
        <v>2</v>
      </c>
      <c r="BW78">
        <v>0</v>
      </c>
      <c r="BX78">
        <v>7</v>
      </c>
      <c r="CB78">
        <v>3</v>
      </c>
      <c r="CC78">
        <v>0</v>
      </c>
      <c r="CD78">
        <v>5</v>
      </c>
      <c r="CG78">
        <v>2</v>
      </c>
      <c r="CH78">
        <v>0</v>
      </c>
      <c r="CI78">
        <v>5</v>
      </c>
      <c r="CM78">
        <v>1</v>
      </c>
      <c r="CN78">
        <v>0</v>
      </c>
      <c r="CO78">
        <v>4</v>
      </c>
      <c r="CR78">
        <v>12</v>
      </c>
      <c r="CS78">
        <v>6</v>
      </c>
      <c r="CT78">
        <v>26</v>
      </c>
      <c r="CW78">
        <v>0</v>
      </c>
      <c r="CX78" s="6">
        <v>-1.11022302462516E-16</v>
      </c>
      <c r="CY78">
        <v>4</v>
      </c>
      <c r="DB78">
        <v>1</v>
      </c>
      <c r="DC78">
        <v>0</v>
      </c>
      <c r="DD78">
        <v>6</v>
      </c>
      <c r="DH78">
        <v>1</v>
      </c>
      <c r="DI78">
        <v>0</v>
      </c>
      <c r="DJ78">
        <v>3</v>
      </c>
      <c r="DM78">
        <v>0</v>
      </c>
      <c r="DN78">
        <v>0</v>
      </c>
      <c r="DO78">
        <v>4</v>
      </c>
      <c r="DS78">
        <v>0</v>
      </c>
      <c r="DT78">
        <v>0</v>
      </c>
      <c r="DU78">
        <v>5</v>
      </c>
      <c r="DX78">
        <v>12</v>
      </c>
      <c r="DY78">
        <v>8</v>
      </c>
      <c r="DZ78">
        <v>29</v>
      </c>
      <c r="EC78">
        <v>5</v>
      </c>
      <c r="ED78">
        <v>2</v>
      </c>
      <c r="EE78">
        <v>18</v>
      </c>
      <c r="EH78">
        <v>5</v>
      </c>
      <c r="EI78">
        <v>0</v>
      </c>
      <c r="EJ78">
        <v>7</v>
      </c>
    </row>
    <row r="79" spans="3:140" x14ac:dyDescent="0.25">
      <c r="C79">
        <v>1</v>
      </c>
      <c r="D79">
        <v>0</v>
      </c>
      <c r="E79">
        <v>3</v>
      </c>
      <c r="I79">
        <v>0</v>
      </c>
      <c r="J79">
        <v>0</v>
      </c>
      <c r="K79">
        <v>4</v>
      </c>
      <c r="Q79">
        <v>0</v>
      </c>
      <c r="R79">
        <v>0</v>
      </c>
      <c r="S79">
        <v>5</v>
      </c>
      <c r="W79">
        <v>3</v>
      </c>
      <c r="X79">
        <v>0</v>
      </c>
      <c r="Y79">
        <v>9</v>
      </c>
      <c r="AB79">
        <v>6</v>
      </c>
      <c r="AC79" s="6">
        <v>4.4408920985006301E-16</v>
      </c>
      <c r="AD79">
        <v>10</v>
      </c>
      <c r="AJ79">
        <v>2</v>
      </c>
      <c r="AK79">
        <v>0</v>
      </c>
      <c r="AL79">
        <v>10</v>
      </c>
      <c r="AQ79">
        <v>3</v>
      </c>
      <c r="AR79">
        <v>0</v>
      </c>
      <c r="AS79">
        <v>9</v>
      </c>
      <c r="AX79">
        <v>4</v>
      </c>
      <c r="AY79" s="6">
        <v>-4.4408920985006301E-16</v>
      </c>
      <c r="AZ79">
        <v>9</v>
      </c>
      <c r="BC79">
        <v>0</v>
      </c>
      <c r="BD79">
        <v>0</v>
      </c>
      <c r="BE79">
        <v>7</v>
      </c>
      <c r="BI79">
        <v>3</v>
      </c>
      <c r="BJ79">
        <v>0</v>
      </c>
      <c r="BK79">
        <v>11</v>
      </c>
      <c r="BO79">
        <v>10</v>
      </c>
      <c r="BP79">
        <v>2</v>
      </c>
      <c r="BQ79">
        <v>16</v>
      </c>
      <c r="BV79">
        <v>1</v>
      </c>
      <c r="BW79">
        <v>0</v>
      </c>
      <c r="BX79">
        <v>7</v>
      </c>
      <c r="CB79">
        <v>2</v>
      </c>
      <c r="CC79">
        <v>0</v>
      </c>
      <c r="CD79">
        <v>5</v>
      </c>
      <c r="CG79">
        <v>2</v>
      </c>
      <c r="CH79">
        <v>0</v>
      </c>
      <c r="CI79">
        <v>5</v>
      </c>
      <c r="CM79">
        <v>1</v>
      </c>
      <c r="CN79">
        <v>0</v>
      </c>
      <c r="CO79">
        <v>4</v>
      </c>
      <c r="CR79">
        <v>17</v>
      </c>
      <c r="CS79">
        <v>6</v>
      </c>
      <c r="CT79">
        <v>26</v>
      </c>
      <c r="CW79">
        <v>0</v>
      </c>
      <c r="CX79">
        <v>0</v>
      </c>
      <c r="CY79">
        <v>4</v>
      </c>
      <c r="DB79">
        <v>2</v>
      </c>
      <c r="DC79">
        <v>0</v>
      </c>
      <c r="DD79">
        <v>7</v>
      </c>
      <c r="DH79">
        <v>0</v>
      </c>
      <c r="DI79">
        <v>0</v>
      </c>
      <c r="DJ79">
        <v>3</v>
      </c>
      <c r="DM79">
        <v>0</v>
      </c>
      <c r="DN79">
        <v>0</v>
      </c>
      <c r="DO79">
        <v>4</v>
      </c>
      <c r="DS79">
        <v>2</v>
      </c>
      <c r="DT79">
        <v>0</v>
      </c>
      <c r="DU79">
        <v>6</v>
      </c>
      <c r="DX79">
        <v>17</v>
      </c>
      <c r="DY79">
        <v>8</v>
      </c>
      <c r="DZ79">
        <v>31</v>
      </c>
      <c r="EC79">
        <v>7</v>
      </c>
      <c r="ED79">
        <v>2</v>
      </c>
      <c r="EE79">
        <v>18</v>
      </c>
      <c r="EH79">
        <v>1</v>
      </c>
      <c r="EI79">
        <v>0</v>
      </c>
      <c r="EJ79">
        <v>7</v>
      </c>
    </row>
    <row r="80" spans="3:140" x14ac:dyDescent="0.25">
      <c r="C80">
        <v>1</v>
      </c>
      <c r="D80">
        <v>0</v>
      </c>
      <c r="E80">
        <v>3</v>
      </c>
      <c r="I80">
        <v>1</v>
      </c>
      <c r="J80">
        <v>0</v>
      </c>
      <c r="K80">
        <v>3</v>
      </c>
      <c r="Q80">
        <v>1</v>
      </c>
      <c r="R80">
        <v>0</v>
      </c>
      <c r="S80">
        <v>6</v>
      </c>
      <c r="W80">
        <v>4</v>
      </c>
      <c r="X80">
        <v>0</v>
      </c>
      <c r="Y80">
        <v>9</v>
      </c>
      <c r="AB80">
        <v>3</v>
      </c>
      <c r="AC80">
        <v>0</v>
      </c>
      <c r="AD80">
        <v>10</v>
      </c>
      <c r="AJ80">
        <v>3</v>
      </c>
      <c r="AK80" s="6">
        <v>4.4408920985006301E-16</v>
      </c>
      <c r="AL80">
        <v>9</v>
      </c>
      <c r="AQ80">
        <v>1</v>
      </c>
      <c r="AR80">
        <v>0</v>
      </c>
      <c r="AS80">
        <v>8</v>
      </c>
      <c r="AX80">
        <v>7</v>
      </c>
      <c r="AY80">
        <v>0</v>
      </c>
      <c r="AZ80">
        <v>12</v>
      </c>
      <c r="BC80">
        <v>1</v>
      </c>
      <c r="BD80">
        <v>0</v>
      </c>
      <c r="BE80">
        <v>7</v>
      </c>
      <c r="BI80">
        <v>5</v>
      </c>
      <c r="BJ80">
        <v>0</v>
      </c>
      <c r="BK80">
        <v>11</v>
      </c>
      <c r="BO80">
        <v>6</v>
      </c>
      <c r="BP80">
        <v>2</v>
      </c>
      <c r="BQ80">
        <v>18</v>
      </c>
      <c r="BV80">
        <v>2</v>
      </c>
      <c r="BW80">
        <v>0</v>
      </c>
      <c r="BX80">
        <v>7</v>
      </c>
      <c r="CB80">
        <v>1</v>
      </c>
      <c r="CC80" s="6">
        <v>-2.2204460492503101E-16</v>
      </c>
      <c r="CD80">
        <v>5</v>
      </c>
      <c r="CG80">
        <v>1</v>
      </c>
      <c r="CH80">
        <v>0</v>
      </c>
      <c r="CI80">
        <v>6</v>
      </c>
      <c r="CM80">
        <v>0</v>
      </c>
      <c r="CN80" s="6">
        <v>1.11022302462516E-16</v>
      </c>
      <c r="CO80">
        <v>4</v>
      </c>
      <c r="CR80">
        <v>13</v>
      </c>
      <c r="CS80">
        <v>7</v>
      </c>
      <c r="CT80">
        <v>25</v>
      </c>
      <c r="CW80">
        <v>1</v>
      </c>
      <c r="CX80">
        <v>0</v>
      </c>
      <c r="CY80">
        <v>5</v>
      </c>
      <c r="DB80">
        <v>4</v>
      </c>
      <c r="DC80">
        <v>0</v>
      </c>
      <c r="DD80">
        <v>6</v>
      </c>
      <c r="DH80">
        <v>1</v>
      </c>
      <c r="DI80">
        <v>0</v>
      </c>
      <c r="DJ80">
        <v>3</v>
      </c>
      <c r="DM80">
        <v>1</v>
      </c>
      <c r="DN80">
        <v>0</v>
      </c>
      <c r="DO80">
        <v>4</v>
      </c>
      <c r="DS80">
        <v>1</v>
      </c>
      <c r="DT80">
        <v>0</v>
      </c>
      <c r="DU80">
        <v>5</v>
      </c>
      <c r="DX80">
        <v>9</v>
      </c>
      <c r="DY80">
        <v>9</v>
      </c>
      <c r="DZ80">
        <v>30</v>
      </c>
      <c r="EC80">
        <v>3</v>
      </c>
      <c r="ED80">
        <v>2</v>
      </c>
      <c r="EE80">
        <v>18</v>
      </c>
      <c r="EH80">
        <v>4</v>
      </c>
      <c r="EI80">
        <v>0</v>
      </c>
      <c r="EJ80">
        <v>7</v>
      </c>
    </row>
    <row r="81" spans="3:140" x14ac:dyDescent="0.25">
      <c r="C81">
        <v>1</v>
      </c>
      <c r="D81">
        <v>0</v>
      </c>
      <c r="E81">
        <v>3</v>
      </c>
      <c r="I81">
        <v>0</v>
      </c>
      <c r="J81">
        <v>0</v>
      </c>
      <c r="K81">
        <v>4</v>
      </c>
      <c r="Q81">
        <v>2</v>
      </c>
      <c r="R81">
        <v>0</v>
      </c>
      <c r="S81">
        <v>6</v>
      </c>
      <c r="W81">
        <v>5</v>
      </c>
      <c r="X81">
        <v>0</v>
      </c>
      <c r="Y81">
        <v>9</v>
      </c>
      <c r="AB81">
        <v>3</v>
      </c>
      <c r="AC81">
        <v>0</v>
      </c>
      <c r="AD81">
        <v>10</v>
      </c>
      <c r="AJ81">
        <v>1</v>
      </c>
      <c r="AK81">
        <v>0</v>
      </c>
      <c r="AL81">
        <v>9</v>
      </c>
      <c r="AQ81">
        <v>3</v>
      </c>
      <c r="AR81">
        <v>0</v>
      </c>
      <c r="AS81">
        <v>8</v>
      </c>
      <c r="AX81">
        <v>7</v>
      </c>
      <c r="AY81" s="6">
        <v>-4.4408920985006301E-16</v>
      </c>
      <c r="AZ81">
        <v>9</v>
      </c>
      <c r="BC81">
        <v>2</v>
      </c>
      <c r="BD81">
        <v>0</v>
      </c>
      <c r="BE81">
        <v>7</v>
      </c>
      <c r="BI81">
        <v>3</v>
      </c>
      <c r="BJ81">
        <v>0</v>
      </c>
      <c r="BK81">
        <v>12</v>
      </c>
      <c r="BO81">
        <v>7</v>
      </c>
      <c r="BP81">
        <v>3</v>
      </c>
      <c r="BQ81">
        <v>17</v>
      </c>
      <c r="BV81">
        <v>2</v>
      </c>
      <c r="BW81">
        <v>0</v>
      </c>
      <c r="BX81">
        <v>7</v>
      </c>
      <c r="CB81">
        <v>0</v>
      </c>
      <c r="CC81">
        <v>0</v>
      </c>
      <c r="CD81">
        <v>4</v>
      </c>
      <c r="CG81">
        <v>5</v>
      </c>
      <c r="CH81">
        <v>0</v>
      </c>
      <c r="CI81">
        <v>5</v>
      </c>
      <c r="CM81">
        <v>0</v>
      </c>
      <c r="CN81" s="6">
        <v>1.11022302462516E-16</v>
      </c>
      <c r="CO81">
        <v>4</v>
      </c>
      <c r="CR81">
        <v>14</v>
      </c>
      <c r="CS81">
        <v>7</v>
      </c>
      <c r="CT81">
        <v>26</v>
      </c>
      <c r="CW81">
        <v>0</v>
      </c>
      <c r="CX81">
        <v>0</v>
      </c>
      <c r="CY81">
        <v>4</v>
      </c>
      <c r="DB81">
        <v>1</v>
      </c>
      <c r="DC81" s="6">
        <v>2.2204460492503101E-16</v>
      </c>
      <c r="DD81">
        <v>7</v>
      </c>
      <c r="DH81">
        <v>0</v>
      </c>
      <c r="DI81">
        <v>0</v>
      </c>
      <c r="DJ81">
        <v>3</v>
      </c>
      <c r="DM81">
        <v>2</v>
      </c>
      <c r="DN81">
        <v>0</v>
      </c>
      <c r="DO81">
        <v>4</v>
      </c>
      <c r="DS81">
        <v>1</v>
      </c>
      <c r="DT81">
        <v>0</v>
      </c>
      <c r="DU81">
        <v>5</v>
      </c>
      <c r="DX81">
        <v>16</v>
      </c>
      <c r="DY81">
        <v>9</v>
      </c>
      <c r="DZ81">
        <v>32</v>
      </c>
      <c r="EC81">
        <v>6</v>
      </c>
      <c r="ED81">
        <v>3</v>
      </c>
      <c r="EE81">
        <v>18</v>
      </c>
      <c r="EH81">
        <v>1</v>
      </c>
      <c r="EI81">
        <v>0</v>
      </c>
      <c r="EJ81">
        <v>7</v>
      </c>
    </row>
    <row r="82" spans="3:140" x14ac:dyDescent="0.25">
      <c r="C82">
        <v>0</v>
      </c>
      <c r="D82">
        <v>0</v>
      </c>
      <c r="E82">
        <v>3</v>
      </c>
      <c r="I82">
        <v>0</v>
      </c>
      <c r="J82">
        <v>0</v>
      </c>
      <c r="K82">
        <v>4</v>
      </c>
      <c r="Q82">
        <v>2</v>
      </c>
      <c r="R82" s="6">
        <v>2.2204460492503101E-16</v>
      </c>
      <c r="S82">
        <v>6</v>
      </c>
      <c r="W82">
        <v>3</v>
      </c>
      <c r="X82">
        <v>0</v>
      </c>
      <c r="Y82">
        <v>10</v>
      </c>
      <c r="AB82">
        <v>6</v>
      </c>
      <c r="AC82">
        <v>0</v>
      </c>
      <c r="AD82">
        <v>9</v>
      </c>
      <c r="AJ82">
        <v>2</v>
      </c>
      <c r="AK82">
        <v>0</v>
      </c>
      <c r="AL82">
        <v>9</v>
      </c>
      <c r="AM82" s="6"/>
      <c r="AQ82">
        <v>4</v>
      </c>
      <c r="AR82">
        <v>0</v>
      </c>
      <c r="AS82">
        <v>8</v>
      </c>
      <c r="AX82">
        <v>2</v>
      </c>
      <c r="AY82" s="6">
        <v>-4.4408920985006301E-16</v>
      </c>
      <c r="AZ82">
        <v>10</v>
      </c>
      <c r="BC82">
        <v>4</v>
      </c>
      <c r="BD82">
        <v>0</v>
      </c>
      <c r="BE82">
        <v>7</v>
      </c>
      <c r="BI82">
        <v>4</v>
      </c>
      <c r="BJ82">
        <v>1</v>
      </c>
      <c r="BK82">
        <v>12</v>
      </c>
      <c r="BO82">
        <v>8</v>
      </c>
      <c r="BP82">
        <v>3</v>
      </c>
      <c r="BQ82">
        <v>19</v>
      </c>
      <c r="BV82">
        <v>3</v>
      </c>
      <c r="BW82">
        <v>0</v>
      </c>
      <c r="BX82">
        <v>7</v>
      </c>
      <c r="CB82">
        <v>2</v>
      </c>
      <c r="CC82">
        <v>0</v>
      </c>
      <c r="CD82">
        <v>5</v>
      </c>
      <c r="CG82">
        <v>0</v>
      </c>
      <c r="CH82">
        <v>0</v>
      </c>
      <c r="CI82">
        <v>5</v>
      </c>
      <c r="CM82">
        <v>2</v>
      </c>
      <c r="CN82" s="6">
        <v>1.11022302462516E-16</v>
      </c>
      <c r="CO82">
        <v>4</v>
      </c>
      <c r="CR82">
        <v>11</v>
      </c>
      <c r="CS82">
        <v>6</v>
      </c>
      <c r="CT82">
        <v>27</v>
      </c>
      <c r="CW82">
        <v>1</v>
      </c>
      <c r="CX82">
        <v>0</v>
      </c>
      <c r="CY82">
        <v>4</v>
      </c>
      <c r="DB82">
        <v>1</v>
      </c>
      <c r="DC82" s="6">
        <v>-2.2204460492503101E-16</v>
      </c>
      <c r="DD82">
        <v>6</v>
      </c>
      <c r="DH82">
        <v>1</v>
      </c>
      <c r="DI82">
        <v>0</v>
      </c>
      <c r="DJ82">
        <v>3</v>
      </c>
      <c r="DM82">
        <v>0</v>
      </c>
      <c r="DN82">
        <v>0</v>
      </c>
      <c r="DO82">
        <v>4</v>
      </c>
      <c r="DS82">
        <v>2</v>
      </c>
      <c r="DT82">
        <v>0</v>
      </c>
      <c r="DU82">
        <v>6</v>
      </c>
      <c r="DX82">
        <v>17</v>
      </c>
      <c r="DY82">
        <v>9</v>
      </c>
      <c r="DZ82">
        <v>30</v>
      </c>
      <c r="EC82">
        <v>16</v>
      </c>
      <c r="ED82">
        <v>2</v>
      </c>
      <c r="EE82">
        <v>17</v>
      </c>
      <c r="EH82">
        <v>1</v>
      </c>
      <c r="EI82">
        <v>0</v>
      </c>
      <c r="EJ82">
        <v>7</v>
      </c>
    </row>
    <row r="83" spans="3:140" x14ac:dyDescent="0.25">
      <c r="C83">
        <v>0</v>
      </c>
      <c r="D83">
        <v>0</v>
      </c>
      <c r="E83">
        <v>3</v>
      </c>
      <c r="I83">
        <v>0</v>
      </c>
      <c r="J83">
        <v>0</v>
      </c>
      <c r="K83">
        <v>3</v>
      </c>
      <c r="Q83">
        <v>0</v>
      </c>
      <c r="R83">
        <v>0</v>
      </c>
      <c r="S83">
        <v>6</v>
      </c>
      <c r="W83">
        <v>3</v>
      </c>
      <c r="X83">
        <v>0</v>
      </c>
      <c r="Y83">
        <v>9</v>
      </c>
      <c r="AB83">
        <v>4</v>
      </c>
      <c r="AC83">
        <v>0</v>
      </c>
      <c r="AD83">
        <v>9</v>
      </c>
      <c r="AJ83">
        <v>2</v>
      </c>
      <c r="AK83">
        <v>0</v>
      </c>
      <c r="AL83">
        <v>9</v>
      </c>
      <c r="AQ83">
        <v>1</v>
      </c>
      <c r="AR83">
        <v>0</v>
      </c>
      <c r="AS83">
        <v>8</v>
      </c>
      <c r="AX83">
        <v>1</v>
      </c>
      <c r="AY83">
        <v>0</v>
      </c>
      <c r="AZ83">
        <v>10</v>
      </c>
      <c r="BC83">
        <v>6</v>
      </c>
      <c r="BD83">
        <v>0</v>
      </c>
      <c r="BE83">
        <v>7</v>
      </c>
      <c r="BI83">
        <v>5</v>
      </c>
      <c r="BJ83">
        <v>0</v>
      </c>
      <c r="BK83">
        <v>11</v>
      </c>
      <c r="BO83">
        <v>9</v>
      </c>
      <c r="BP83">
        <v>2</v>
      </c>
      <c r="BQ83">
        <v>18</v>
      </c>
      <c r="BV83">
        <v>3</v>
      </c>
      <c r="BW83">
        <v>0</v>
      </c>
      <c r="BX83">
        <v>7</v>
      </c>
      <c r="CB83">
        <v>0</v>
      </c>
      <c r="CC83">
        <v>0</v>
      </c>
      <c r="CD83">
        <v>5</v>
      </c>
      <c r="CG83">
        <v>1</v>
      </c>
      <c r="CH83">
        <v>0</v>
      </c>
      <c r="CI83">
        <v>6</v>
      </c>
      <c r="CM83">
        <v>1</v>
      </c>
      <c r="CN83">
        <v>0</v>
      </c>
      <c r="CO83">
        <v>4</v>
      </c>
      <c r="CR83">
        <v>18</v>
      </c>
      <c r="CS83">
        <v>7</v>
      </c>
      <c r="CT83">
        <v>25</v>
      </c>
      <c r="CW83">
        <v>3</v>
      </c>
      <c r="CX83">
        <v>0</v>
      </c>
      <c r="CY83">
        <v>4</v>
      </c>
      <c r="DB83">
        <v>3</v>
      </c>
      <c r="DC83">
        <v>0</v>
      </c>
      <c r="DD83">
        <v>6</v>
      </c>
      <c r="DH83">
        <v>0</v>
      </c>
      <c r="DI83">
        <v>0</v>
      </c>
      <c r="DJ83">
        <v>3</v>
      </c>
      <c r="DM83">
        <v>0</v>
      </c>
      <c r="DN83">
        <v>0</v>
      </c>
      <c r="DO83">
        <v>3</v>
      </c>
      <c r="DS83">
        <v>2</v>
      </c>
      <c r="DT83">
        <v>0</v>
      </c>
      <c r="DU83">
        <v>5</v>
      </c>
      <c r="DX83">
        <v>15</v>
      </c>
      <c r="DY83">
        <v>8</v>
      </c>
      <c r="DZ83">
        <v>32</v>
      </c>
      <c r="EC83">
        <v>7</v>
      </c>
      <c r="ED83">
        <v>3</v>
      </c>
      <c r="EE83">
        <v>18</v>
      </c>
      <c r="EH83">
        <v>1</v>
      </c>
      <c r="EI83">
        <v>0</v>
      </c>
      <c r="EJ83">
        <v>7</v>
      </c>
    </row>
    <row r="84" spans="3:140" x14ac:dyDescent="0.25">
      <c r="C84">
        <v>0</v>
      </c>
      <c r="D84" s="6">
        <v>-5.5511151231257802E-17</v>
      </c>
      <c r="E84">
        <v>3</v>
      </c>
      <c r="I84">
        <v>0</v>
      </c>
      <c r="J84">
        <v>0</v>
      </c>
      <c r="K84">
        <v>4</v>
      </c>
      <c r="Q84">
        <v>0</v>
      </c>
      <c r="R84" s="6">
        <v>2.2204460492503101E-16</v>
      </c>
      <c r="S84">
        <v>6</v>
      </c>
      <c r="W84">
        <v>4</v>
      </c>
      <c r="X84" s="6">
        <v>-4.4408920985006301E-16</v>
      </c>
      <c r="Y84">
        <v>10</v>
      </c>
      <c r="AB84">
        <v>5</v>
      </c>
      <c r="AC84">
        <v>0</v>
      </c>
      <c r="AD84">
        <v>10</v>
      </c>
      <c r="AJ84">
        <v>1</v>
      </c>
      <c r="AK84">
        <v>0</v>
      </c>
      <c r="AL84">
        <v>9</v>
      </c>
      <c r="AQ84">
        <v>2</v>
      </c>
      <c r="AR84">
        <v>0</v>
      </c>
      <c r="AS84">
        <v>9</v>
      </c>
      <c r="AX84">
        <v>0</v>
      </c>
      <c r="AY84">
        <v>0</v>
      </c>
      <c r="AZ84">
        <v>9</v>
      </c>
      <c r="BC84">
        <v>3</v>
      </c>
      <c r="BD84">
        <v>0</v>
      </c>
      <c r="BE84">
        <v>7</v>
      </c>
      <c r="BI84">
        <v>8</v>
      </c>
      <c r="BJ84" s="6">
        <v>-8.8817841970012504E-16</v>
      </c>
      <c r="BK84">
        <v>11</v>
      </c>
      <c r="BO84">
        <v>7</v>
      </c>
      <c r="BP84">
        <v>2</v>
      </c>
      <c r="BQ84">
        <v>18</v>
      </c>
      <c r="BV84">
        <v>3</v>
      </c>
      <c r="BW84">
        <v>0</v>
      </c>
      <c r="BX84">
        <v>8</v>
      </c>
      <c r="CB84">
        <v>2</v>
      </c>
      <c r="CC84">
        <v>0</v>
      </c>
      <c r="CD84">
        <v>5</v>
      </c>
      <c r="CG84">
        <v>1</v>
      </c>
      <c r="CH84">
        <v>0</v>
      </c>
      <c r="CI84">
        <v>5</v>
      </c>
      <c r="CM84">
        <v>0</v>
      </c>
      <c r="CN84">
        <v>0</v>
      </c>
      <c r="CO84">
        <v>4</v>
      </c>
      <c r="CR84">
        <v>21</v>
      </c>
      <c r="CS84">
        <v>7</v>
      </c>
      <c r="CT84">
        <v>27</v>
      </c>
      <c r="CW84">
        <v>0</v>
      </c>
      <c r="CX84">
        <v>0</v>
      </c>
      <c r="CY84">
        <v>4</v>
      </c>
      <c r="DB84">
        <v>4</v>
      </c>
      <c r="DC84">
        <v>0</v>
      </c>
      <c r="DD84">
        <v>6</v>
      </c>
      <c r="DH84">
        <v>0</v>
      </c>
      <c r="DI84">
        <v>0</v>
      </c>
      <c r="DJ84">
        <v>3</v>
      </c>
      <c r="DM84">
        <v>0</v>
      </c>
      <c r="DN84">
        <v>0</v>
      </c>
      <c r="DO84">
        <v>4</v>
      </c>
      <c r="DS84">
        <v>2</v>
      </c>
      <c r="DT84">
        <v>0</v>
      </c>
      <c r="DU84">
        <v>6</v>
      </c>
      <c r="DX84">
        <v>11</v>
      </c>
      <c r="DY84">
        <v>9</v>
      </c>
      <c r="DZ84">
        <v>30</v>
      </c>
      <c r="EC84">
        <v>14</v>
      </c>
      <c r="ED84">
        <v>3</v>
      </c>
      <c r="EE84">
        <v>16</v>
      </c>
      <c r="EH84">
        <v>4</v>
      </c>
      <c r="EI84">
        <v>0</v>
      </c>
      <c r="EJ84">
        <v>8</v>
      </c>
    </row>
    <row r="85" spans="3:140" x14ac:dyDescent="0.25">
      <c r="C85">
        <v>0</v>
      </c>
      <c r="D85">
        <v>0</v>
      </c>
      <c r="E85">
        <v>3</v>
      </c>
      <c r="I85">
        <v>0</v>
      </c>
      <c r="J85">
        <v>0</v>
      </c>
      <c r="K85">
        <v>4</v>
      </c>
      <c r="Q85">
        <v>2</v>
      </c>
      <c r="R85">
        <v>0</v>
      </c>
      <c r="S85">
        <v>6</v>
      </c>
      <c r="W85">
        <v>4</v>
      </c>
      <c r="X85">
        <v>0</v>
      </c>
      <c r="Y85">
        <v>10</v>
      </c>
      <c r="AB85">
        <v>4</v>
      </c>
      <c r="AC85">
        <v>0</v>
      </c>
      <c r="AD85">
        <v>9</v>
      </c>
      <c r="AJ85">
        <v>3</v>
      </c>
      <c r="AK85">
        <v>0</v>
      </c>
      <c r="AL85">
        <v>10</v>
      </c>
      <c r="AQ85">
        <v>3</v>
      </c>
      <c r="AR85">
        <v>0</v>
      </c>
      <c r="AS85">
        <v>9</v>
      </c>
      <c r="AX85">
        <v>5</v>
      </c>
      <c r="AY85">
        <v>0</v>
      </c>
      <c r="AZ85">
        <v>9</v>
      </c>
      <c r="BC85">
        <v>3</v>
      </c>
      <c r="BD85">
        <v>0</v>
      </c>
      <c r="BE85">
        <v>7</v>
      </c>
      <c r="BI85">
        <v>5</v>
      </c>
      <c r="BJ85">
        <v>1</v>
      </c>
      <c r="BK85">
        <v>11</v>
      </c>
      <c r="BO85">
        <v>6</v>
      </c>
      <c r="BP85">
        <v>2</v>
      </c>
      <c r="BQ85">
        <v>18</v>
      </c>
      <c r="BV85">
        <v>4</v>
      </c>
      <c r="BW85">
        <v>0</v>
      </c>
      <c r="BX85">
        <v>7</v>
      </c>
      <c r="CB85">
        <v>1</v>
      </c>
      <c r="CC85">
        <v>0</v>
      </c>
      <c r="CD85">
        <v>5</v>
      </c>
      <c r="CG85">
        <v>1</v>
      </c>
      <c r="CH85">
        <v>0</v>
      </c>
      <c r="CI85">
        <v>5</v>
      </c>
      <c r="CM85">
        <v>3</v>
      </c>
      <c r="CN85">
        <v>0</v>
      </c>
      <c r="CO85">
        <v>4</v>
      </c>
      <c r="CR85">
        <v>15</v>
      </c>
      <c r="CS85">
        <v>7</v>
      </c>
      <c r="CT85">
        <v>26</v>
      </c>
      <c r="CW85">
        <v>0</v>
      </c>
      <c r="CX85">
        <v>0</v>
      </c>
      <c r="CY85">
        <v>4</v>
      </c>
      <c r="DB85">
        <v>3</v>
      </c>
      <c r="DC85">
        <v>0</v>
      </c>
      <c r="DD85">
        <v>6</v>
      </c>
      <c r="DH85">
        <v>1</v>
      </c>
      <c r="DI85">
        <v>0</v>
      </c>
      <c r="DJ85">
        <v>3</v>
      </c>
      <c r="DM85">
        <v>0</v>
      </c>
      <c r="DN85">
        <v>0</v>
      </c>
      <c r="DO85">
        <v>4</v>
      </c>
      <c r="DS85">
        <v>0</v>
      </c>
      <c r="DT85" s="6">
        <v>-2.2204460492503101E-16</v>
      </c>
      <c r="DU85">
        <v>5</v>
      </c>
      <c r="DX85">
        <v>17</v>
      </c>
      <c r="DY85">
        <v>9</v>
      </c>
      <c r="DZ85">
        <v>31</v>
      </c>
      <c r="EC85">
        <v>5</v>
      </c>
      <c r="ED85">
        <v>3</v>
      </c>
      <c r="EE85">
        <v>17</v>
      </c>
      <c r="EH85">
        <v>3</v>
      </c>
      <c r="EI85">
        <v>0</v>
      </c>
      <c r="EJ85">
        <v>7</v>
      </c>
    </row>
    <row r="86" spans="3:140" x14ac:dyDescent="0.25">
      <c r="C86">
        <v>0</v>
      </c>
      <c r="D86">
        <v>0</v>
      </c>
      <c r="E86">
        <v>3</v>
      </c>
      <c r="I86">
        <v>0</v>
      </c>
      <c r="J86">
        <v>0</v>
      </c>
      <c r="K86">
        <v>4</v>
      </c>
      <c r="Q86">
        <v>4</v>
      </c>
      <c r="R86">
        <v>0</v>
      </c>
      <c r="S86">
        <v>6</v>
      </c>
      <c r="W86">
        <v>1</v>
      </c>
      <c r="X86">
        <v>0</v>
      </c>
      <c r="Y86">
        <v>10</v>
      </c>
      <c r="AB86">
        <v>4</v>
      </c>
      <c r="AC86">
        <v>0</v>
      </c>
      <c r="AD86">
        <v>10</v>
      </c>
      <c r="AJ86">
        <v>4</v>
      </c>
      <c r="AK86" s="6">
        <v>-4.4408920985006301E-16</v>
      </c>
      <c r="AL86">
        <v>9</v>
      </c>
      <c r="AQ86">
        <v>4</v>
      </c>
      <c r="AR86">
        <v>0</v>
      </c>
      <c r="AS86">
        <v>8</v>
      </c>
      <c r="AX86">
        <v>4</v>
      </c>
      <c r="AY86">
        <v>0</v>
      </c>
      <c r="AZ86">
        <v>10</v>
      </c>
      <c r="BC86">
        <v>2</v>
      </c>
      <c r="BD86">
        <v>0</v>
      </c>
      <c r="BE86">
        <v>8</v>
      </c>
      <c r="BI86">
        <v>7</v>
      </c>
      <c r="BJ86">
        <v>1</v>
      </c>
      <c r="BK86">
        <v>12</v>
      </c>
      <c r="BO86">
        <v>6</v>
      </c>
      <c r="BP86">
        <v>3</v>
      </c>
      <c r="BQ86">
        <v>18</v>
      </c>
      <c r="BV86">
        <v>0</v>
      </c>
      <c r="BW86">
        <v>0</v>
      </c>
      <c r="BX86">
        <v>7</v>
      </c>
      <c r="CB86">
        <v>2</v>
      </c>
      <c r="CC86">
        <v>0</v>
      </c>
      <c r="CD86">
        <v>5</v>
      </c>
      <c r="CG86">
        <v>4</v>
      </c>
      <c r="CH86">
        <v>0</v>
      </c>
      <c r="CI86">
        <v>5</v>
      </c>
      <c r="CM86">
        <v>0</v>
      </c>
      <c r="CN86" s="6">
        <v>1.11022302462516E-16</v>
      </c>
      <c r="CO86">
        <v>4</v>
      </c>
      <c r="CR86">
        <v>15</v>
      </c>
      <c r="CS86">
        <v>7</v>
      </c>
      <c r="CT86">
        <v>25</v>
      </c>
      <c r="CW86">
        <v>0</v>
      </c>
      <c r="CX86">
        <v>0</v>
      </c>
      <c r="CY86">
        <v>4</v>
      </c>
      <c r="DB86">
        <v>2</v>
      </c>
      <c r="DC86">
        <v>0</v>
      </c>
      <c r="DD86">
        <v>7</v>
      </c>
      <c r="DH86">
        <v>1</v>
      </c>
      <c r="DI86">
        <v>0</v>
      </c>
      <c r="DJ86">
        <v>4</v>
      </c>
      <c r="DM86">
        <v>0</v>
      </c>
      <c r="DN86">
        <v>0</v>
      </c>
      <c r="DO86">
        <v>4</v>
      </c>
      <c r="DS86">
        <v>4</v>
      </c>
      <c r="DT86">
        <v>0</v>
      </c>
      <c r="DU86">
        <v>6</v>
      </c>
      <c r="DX86">
        <v>15</v>
      </c>
      <c r="DY86">
        <v>8</v>
      </c>
      <c r="DZ86">
        <v>31</v>
      </c>
      <c r="EC86">
        <v>6</v>
      </c>
      <c r="ED86">
        <v>3</v>
      </c>
      <c r="EE86">
        <v>17</v>
      </c>
      <c r="EH86">
        <v>3</v>
      </c>
      <c r="EI86">
        <v>0</v>
      </c>
      <c r="EJ86">
        <v>8</v>
      </c>
    </row>
    <row r="87" spans="3:140" x14ac:dyDescent="0.25">
      <c r="C87">
        <v>0</v>
      </c>
      <c r="D87">
        <v>0</v>
      </c>
      <c r="E87">
        <v>3</v>
      </c>
      <c r="I87">
        <v>0</v>
      </c>
      <c r="J87">
        <v>0</v>
      </c>
      <c r="K87">
        <v>4</v>
      </c>
      <c r="Q87">
        <v>2</v>
      </c>
      <c r="R87">
        <v>0</v>
      </c>
      <c r="S87">
        <v>6</v>
      </c>
      <c r="W87">
        <v>3</v>
      </c>
      <c r="X87">
        <v>0</v>
      </c>
      <c r="Y87">
        <v>9</v>
      </c>
      <c r="AB87">
        <v>3</v>
      </c>
      <c r="AC87" s="6">
        <v>-4.4408920985006301E-16</v>
      </c>
      <c r="AD87">
        <v>9</v>
      </c>
      <c r="AJ87">
        <v>3</v>
      </c>
      <c r="AK87" s="6">
        <v>-4.4408920985006301E-16</v>
      </c>
      <c r="AL87">
        <v>10</v>
      </c>
      <c r="AM87" s="6"/>
      <c r="AQ87">
        <v>3</v>
      </c>
      <c r="AR87">
        <v>0</v>
      </c>
      <c r="AS87">
        <v>8</v>
      </c>
      <c r="AX87">
        <v>6</v>
      </c>
      <c r="AY87">
        <v>0</v>
      </c>
      <c r="AZ87">
        <v>9</v>
      </c>
      <c r="BC87">
        <v>2</v>
      </c>
      <c r="BD87">
        <v>0</v>
      </c>
      <c r="BE87">
        <v>7</v>
      </c>
      <c r="BI87">
        <v>3</v>
      </c>
      <c r="BJ87">
        <v>0</v>
      </c>
      <c r="BK87">
        <v>12</v>
      </c>
      <c r="BO87">
        <v>11</v>
      </c>
      <c r="BP87">
        <v>2</v>
      </c>
      <c r="BQ87">
        <v>18</v>
      </c>
      <c r="BV87">
        <v>6</v>
      </c>
      <c r="BW87">
        <v>0</v>
      </c>
      <c r="BX87">
        <v>8</v>
      </c>
      <c r="CB87">
        <v>0</v>
      </c>
      <c r="CC87">
        <v>0</v>
      </c>
      <c r="CD87">
        <v>5</v>
      </c>
      <c r="CG87">
        <v>2</v>
      </c>
      <c r="CH87">
        <v>0</v>
      </c>
      <c r="CI87">
        <v>5</v>
      </c>
      <c r="CM87">
        <v>0</v>
      </c>
      <c r="CN87">
        <v>0</v>
      </c>
      <c r="CO87">
        <v>4</v>
      </c>
      <c r="CR87">
        <v>18</v>
      </c>
      <c r="CS87">
        <v>7</v>
      </c>
      <c r="CT87">
        <v>25</v>
      </c>
      <c r="CW87">
        <v>1</v>
      </c>
      <c r="CX87">
        <v>0</v>
      </c>
      <c r="CY87">
        <v>4</v>
      </c>
      <c r="DB87">
        <v>1</v>
      </c>
      <c r="DC87">
        <v>0</v>
      </c>
      <c r="DD87">
        <v>6</v>
      </c>
      <c r="DH87">
        <v>0</v>
      </c>
      <c r="DI87">
        <v>0</v>
      </c>
      <c r="DJ87">
        <v>3</v>
      </c>
      <c r="DM87">
        <v>1</v>
      </c>
      <c r="DN87">
        <v>0</v>
      </c>
      <c r="DO87">
        <v>4</v>
      </c>
      <c r="DS87">
        <v>0</v>
      </c>
      <c r="DT87" s="6">
        <v>-2.2204460492503101E-16</v>
      </c>
      <c r="DU87">
        <v>5</v>
      </c>
      <c r="DX87">
        <v>20</v>
      </c>
      <c r="DY87">
        <v>9</v>
      </c>
      <c r="DZ87">
        <v>31</v>
      </c>
      <c r="EC87">
        <v>6</v>
      </c>
      <c r="ED87">
        <v>3</v>
      </c>
      <c r="EE87">
        <v>17</v>
      </c>
      <c r="EH87">
        <v>4</v>
      </c>
      <c r="EI87">
        <v>0</v>
      </c>
      <c r="EJ87">
        <v>7</v>
      </c>
    </row>
    <row r="88" spans="3:140" x14ac:dyDescent="0.25">
      <c r="C88">
        <v>1</v>
      </c>
      <c r="D88">
        <v>0</v>
      </c>
      <c r="E88">
        <v>3</v>
      </c>
      <c r="I88">
        <v>1</v>
      </c>
      <c r="J88">
        <v>0</v>
      </c>
      <c r="K88">
        <v>4</v>
      </c>
      <c r="Q88">
        <v>1</v>
      </c>
      <c r="R88">
        <v>0</v>
      </c>
      <c r="S88">
        <v>6</v>
      </c>
      <c r="W88">
        <v>6</v>
      </c>
      <c r="X88">
        <v>0</v>
      </c>
      <c r="Y88">
        <v>9</v>
      </c>
      <c r="AB88">
        <v>6</v>
      </c>
      <c r="AC88">
        <v>0</v>
      </c>
      <c r="AD88">
        <v>10</v>
      </c>
      <c r="AJ88">
        <v>5</v>
      </c>
      <c r="AK88">
        <v>0</v>
      </c>
      <c r="AL88">
        <v>9</v>
      </c>
      <c r="AQ88">
        <v>4</v>
      </c>
      <c r="AR88">
        <v>0</v>
      </c>
      <c r="AS88">
        <v>8</v>
      </c>
      <c r="AX88">
        <v>0</v>
      </c>
      <c r="AY88" s="6">
        <v>4.4408920985006301E-16</v>
      </c>
      <c r="AZ88">
        <v>10</v>
      </c>
      <c r="BC88">
        <v>0</v>
      </c>
      <c r="BD88">
        <v>0</v>
      </c>
      <c r="BE88">
        <v>7</v>
      </c>
      <c r="BI88">
        <v>2</v>
      </c>
      <c r="BJ88">
        <v>0</v>
      </c>
      <c r="BK88">
        <v>12</v>
      </c>
      <c r="BO88">
        <v>12</v>
      </c>
      <c r="BP88">
        <v>3</v>
      </c>
      <c r="BQ88">
        <v>19</v>
      </c>
      <c r="BV88">
        <v>2</v>
      </c>
      <c r="BW88">
        <v>0</v>
      </c>
      <c r="BX88">
        <v>7</v>
      </c>
      <c r="CB88">
        <v>1</v>
      </c>
      <c r="CC88">
        <v>0</v>
      </c>
      <c r="CD88">
        <v>5</v>
      </c>
      <c r="CG88">
        <v>1</v>
      </c>
      <c r="CH88" s="6">
        <v>-2.2204460492503101E-16</v>
      </c>
      <c r="CI88">
        <v>6</v>
      </c>
      <c r="CM88">
        <v>2</v>
      </c>
      <c r="CN88">
        <v>0</v>
      </c>
      <c r="CO88">
        <v>4</v>
      </c>
      <c r="CR88">
        <v>9</v>
      </c>
      <c r="CS88">
        <v>7</v>
      </c>
      <c r="CT88">
        <v>27</v>
      </c>
      <c r="CW88">
        <v>1</v>
      </c>
      <c r="CX88">
        <v>0</v>
      </c>
      <c r="CY88">
        <v>4</v>
      </c>
      <c r="DB88">
        <v>2</v>
      </c>
      <c r="DC88">
        <v>0</v>
      </c>
      <c r="DD88">
        <v>7</v>
      </c>
      <c r="DH88">
        <v>0</v>
      </c>
      <c r="DI88">
        <v>0</v>
      </c>
      <c r="DJ88">
        <v>3</v>
      </c>
      <c r="DM88">
        <v>0</v>
      </c>
      <c r="DN88">
        <v>0</v>
      </c>
      <c r="DO88">
        <v>4</v>
      </c>
      <c r="DS88">
        <v>1</v>
      </c>
      <c r="DT88">
        <v>0</v>
      </c>
      <c r="DU88">
        <v>5</v>
      </c>
      <c r="DX88">
        <v>22</v>
      </c>
      <c r="DY88">
        <v>8</v>
      </c>
      <c r="DZ88">
        <v>30</v>
      </c>
      <c r="EC88">
        <v>8</v>
      </c>
      <c r="ED88">
        <v>3</v>
      </c>
      <c r="EE88">
        <v>18</v>
      </c>
      <c r="EH88">
        <v>1</v>
      </c>
      <c r="EI88">
        <v>0</v>
      </c>
      <c r="EJ88">
        <v>7</v>
      </c>
    </row>
    <row r="89" spans="3:140" x14ac:dyDescent="0.25">
      <c r="C89">
        <v>1</v>
      </c>
      <c r="D89">
        <v>0</v>
      </c>
      <c r="E89">
        <v>3</v>
      </c>
      <c r="I89">
        <v>2</v>
      </c>
      <c r="J89">
        <v>0</v>
      </c>
      <c r="K89">
        <v>4</v>
      </c>
      <c r="Q89">
        <v>4</v>
      </c>
      <c r="R89" s="6">
        <v>2.2204460492503101E-16</v>
      </c>
      <c r="S89">
        <v>6</v>
      </c>
      <c r="W89">
        <v>0</v>
      </c>
      <c r="X89">
        <v>0</v>
      </c>
      <c r="Y89">
        <v>10</v>
      </c>
      <c r="AB89">
        <v>3</v>
      </c>
      <c r="AC89">
        <v>0</v>
      </c>
      <c r="AD89">
        <v>9</v>
      </c>
      <c r="AJ89">
        <v>3</v>
      </c>
      <c r="AK89" s="6">
        <v>4.4408920985006301E-16</v>
      </c>
      <c r="AL89">
        <v>9</v>
      </c>
      <c r="AQ89">
        <v>2</v>
      </c>
      <c r="AR89">
        <v>0</v>
      </c>
      <c r="AS89">
        <v>9</v>
      </c>
      <c r="AX89">
        <v>6</v>
      </c>
      <c r="AY89">
        <v>0</v>
      </c>
      <c r="AZ89">
        <v>10</v>
      </c>
      <c r="BC89">
        <v>3</v>
      </c>
      <c r="BD89">
        <v>0</v>
      </c>
      <c r="BE89">
        <v>7</v>
      </c>
      <c r="BI89">
        <v>6</v>
      </c>
      <c r="BJ89">
        <v>0</v>
      </c>
      <c r="BK89">
        <v>11</v>
      </c>
      <c r="BO89">
        <v>8</v>
      </c>
      <c r="BP89">
        <v>2</v>
      </c>
      <c r="BQ89">
        <v>18</v>
      </c>
      <c r="BV89">
        <v>4</v>
      </c>
      <c r="BW89">
        <v>0</v>
      </c>
      <c r="BX89">
        <v>7</v>
      </c>
      <c r="CB89">
        <v>0</v>
      </c>
      <c r="CC89">
        <v>0</v>
      </c>
      <c r="CD89">
        <v>5</v>
      </c>
      <c r="CG89">
        <v>1</v>
      </c>
      <c r="CH89">
        <v>0</v>
      </c>
      <c r="CI89">
        <v>5</v>
      </c>
      <c r="CM89">
        <v>0</v>
      </c>
      <c r="CN89">
        <v>0</v>
      </c>
      <c r="CO89">
        <v>4</v>
      </c>
      <c r="CR89">
        <v>19</v>
      </c>
      <c r="CS89">
        <v>7</v>
      </c>
      <c r="CT89">
        <v>25</v>
      </c>
      <c r="CW89">
        <v>4</v>
      </c>
      <c r="CX89">
        <v>0</v>
      </c>
      <c r="CY89">
        <v>4</v>
      </c>
      <c r="DB89">
        <v>1</v>
      </c>
      <c r="DC89" s="6">
        <v>2.2204460492503101E-16</v>
      </c>
      <c r="DD89">
        <v>6</v>
      </c>
      <c r="DH89">
        <v>0</v>
      </c>
      <c r="DI89">
        <v>0</v>
      </c>
      <c r="DJ89">
        <v>3</v>
      </c>
      <c r="DM89">
        <v>1</v>
      </c>
      <c r="DN89">
        <v>0</v>
      </c>
      <c r="DO89">
        <v>4</v>
      </c>
      <c r="DS89">
        <v>2</v>
      </c>
      <c r="DT89">
        <v>0</v>
      </c>
      <c r="DU89">
        <v>5</v>
      </c>
      <c r="DX89">
        <v>19</v>
      </c>
      <c r="DY89">
        <v>9</v>
      </c>
      <c r="DZ89">
        <v>32</v>
      </c>
      <c r="EC89">
        <v>5</v>
      </c>
      <c r="ED89">
        <v>2</v>
      </c>
      <c r="EE89">
        <v>18</v>
      </c>
      <c r="EH89">
        <v>2</v>
      </c>
      <c r="EI89">
        <v>0</v>
      </c>
      <c r="EJ89">
        <v>8</v>
      </c>
    </row>
    <row r="90" spans="3:140" x14ac:dyDescent="0.25">
      <c r="C90">
        <v>0</v>
      </c>
      <c r="D90">
        <v>0</v>
      </c>
      <c r="E90">
        <v>3</v>
      </c>
      <c r="I90">
        <v>0</v>
      </c>
      <c r="J90">
        <v>0</v>
      </c>
      <c r="K90">
        <v>4</v>
      </c>
      <c r="Q90">
        <v>0</v>
      </c>
      <c r="R90" s="6">
        <v>2.2204460492503101E-16</v>
      </c>
      <c r="S90">
        <v>6</v>
      </c>
      <c r="W90">
        <v>3</v>
      </c>
      <c r="X90" s="6">
        <v>4.4408920985006301E-16</v>
      </c>
      <c r="Y90">
        <v>10</v>
      </c>
      <c r="AB90">
        <v>2</v>
      </c>
      <c r="AC90">
        <v>0</v>
      </c>
      <c r="AD90">
        <v>10</v>
      </c>
      <c r="AJ90">
        <v>3</v>
      </c>
      <c r="AK90">
        <v>0</v>
      </c>
      <c r="AL90">
        <v>9</v>
      </c>
      <c r="AM90" s="6"/>
      <c r="AQ90">
        <v>2</v>
      </c>
      <c r="AR90">
        <v>0</v>
      </c>
      <c r="AS90">
        <v>9</v>
      </c>
      <c r="AX90">
        <v>4</v>
      </c>
      <c r="AY90" s="6">
        <v>4.4408920985006301E-16</v>
      </c>
      <c r="AZ90">
        <v>10</v>
      </c>
      <c r="BC90">
        <v>5</v>
      </c>
      <c r="BD90">
        <v>0</v>
      </c>
      <c r="BE90">
        <v>8</v>
      </c>
      <c r="BI90">
        <v>6</v>
      </c>
      <c r="BJ90">
        <v>1</v>
      </c>
      <c r="BK90">
        <v>11</v>
      </c>
      <c r="BO90">
        <v>10</v>
      </c>
      <c r="BP90">
        <v>2</v>
      </c>
      <c r="BQ90">
        <v>18</v>
      </c>
      <c r="BV90">
        <v>0</v>
      </c>
      <c r="BW90">
        <v>0</v>
      </c>
      <c r="BX90">
        <v>7</v>
      </c>
      <c r="CB90">
        <v>1</v>
      </c>
      <c r="CC90">
        <v>0</v>
      </c>
      <c r="CD90">
        <v>5</v>
      </c>
      <c r="CG90">
        <v>4</v>
      </c>
      <c r="CH90">
        <v>0</v>
      </c>
      <c r="CI90">
        <v>6</v>
      </c>
      <c r="CM90">
        <v>0</v>
      </c>
      <c r="CN90">
        <v>0</v>
      </c>
      <c r="CO90">
        <v>4</v>
      </c>
      <c r="CR90">
        <v>19</v>
      </c>
      <c r="CS90">
        <v>7</v>
      </c>
      <c r="CT90">
        <v>25</v>
      </c>
      <c r="CW90">
        <v>2</v>
      </c>
      <c r="CX90">
        <v>0</v>
      </c>
      <c r="CY90">
        <v>4</v>
      </c>
      <c r="DB90">
        <v>3</v>
      </c>
      <c r="DC90">
        <v>0</v>
      </c>
      <c r="DD90">
        <v>7</v>
      </c>
      <c r="DH90">
        <v>0</v>
      </c>
      <c r="DI90">
        <v>0</v>
      </c>
      <c r="DJ90">
        <v>3</v>
      </c>
      <c r="DM90">
        <v>0</v>
      </c>
      <c r="DN90">
        <v>0</v>
      </c>
      <c r="DO90">
        <v>4</v>
      </c>
      <c r="DS90">
        <v>1</v>
      </c>
      <c r="DT90" s="6">
        <v>-2.2204460492503101E-16</v>
      </c>
      <c r="DU90">
        <v>5</v>
      </c>
      <c r="DX90">
        <v>15</v>
      </c>
      <c r="DY90">
        <v>9</v>
      </c>
      <c r="DZ90">
        <v>31</v>
      </c>
      <c r="EC90">
        <v>10</v>
      </c>
      <c r="ED90">
        <v>2</v>
      </c>
      <c r="EE90">
        <v>17</v>
      </c>
      <c r="EH90">
        <v>4</v>
      </c>
      <c r="EI90">
        <v>0</v>
      </c>
      <c r="EJ90">
        <v>7</v>
      </c>
    </row>
    <row r="91" spans="3:140" x14ac:dyDescent="0.25">
      <c r="C91">
        <v>1</v>
      </c>
      <c r="D91">
        <v>0</v>
      </c>
      <c r="E91">
        <v>3</v>
      </c>
      <c r="I91">
        <v>0</v>
      </c>
      <c r="J91">
        <v>0</v>
      </c>
      <c r="K91">
        <v>3</v>
      </c>
      <c r="Q91">
        <v>3</v>
      </c>
      <c r="R91">
        <v>0</v>
      </c>
      <c r="S91">
        <v>5</v>
      </c>
      <c r="W91">
        <v>4</v>
      </c>
      <c r="X91">
        <v>0</v>
      </c>
      <c r="Y91">
        <v>10</v>
      </c>
      <c r="AB91">
        <v>1</v>
      </c>
      <c r="AC91">
        <v>0</v>
      </c>
      <c r="AD91">
        <v>9</v>
      </c>
      <c r="AJ91">
        <v>5</v>
      </c>
      <c r="AK91">
        <v>0</v>
      </c>
      <c r="AL91">
        <v>10</v>
      </c>
      <c r="AQ91">
        <v>3</v>
      </c>
      <c r="AR91">
        <v>0</v>
      </c>
      <c r="AS91">
        <v>8</v>
      </c>
      <c r="AX91">
        <v>6</v>
      </c>
      <c r="AY91" s="6">
        <v>4.4408920985006301E-16</v>
      </c>
      <c r="AZ91">
        <v>10</v>
      </c>
      <c r="BC91">
        <v>3</v>
      </c>
      <c r="BD91">
        <v>0</v>
      </c>
      <c r="BE91">
        <v>8</v>
      </c>
      <c r="BI91">
        <v>5</v>
      </c>
      <c r="BJ91">
        <v>1</v>
      </c>
      <c r="BK91">
        <v>12</v>
      </c>
      <c r="BO91">
        <v>9</v>
      </c>
      <c r="BP91">
        <v>2</v>
      </c>
      <c r="BQ91">
        <v>18</v>
      </c>
      <c r="BV91">
        <v>1</v>
      </c>
      <c r="BW91">
        <v>0</v>
      </c>
      <c r="BX91">
        <v>7</v>
      </c>
      <c r="CB91">
        <v>1</v>
      </c>
      <c r="CC91">
        <v>0</v>
      </c>
      <c r="CD91">
        <v>5</v>
      </c>
      <c r="CG91">
        <v>2</v>
      </c>
      <c r="CH91">
        <v>0</v>
      </c>
      <c r="CI91">
        <v>5</v>
      </c>
      <c r="CM91">
        <v>1</v>
      </c>
      <c r="CN91" s="6">
        <v>1.11022302462516E-16</v>
      </c>
      <c r="CO91">
        <v>4</v>
      </c>
      <c r="CR91">
        <v>16</v>
      </c>
      <c r="CS91">
        <v>6</v>
      </c>
      <c r="CT91">
        <v>25</v>
      </c>
      <c r="CW91">
        <v>0</v>
      </c>
      <c r="CX91">
        <v>0</v>
      </c>
      <c r="CY91">
        <v>4</v>
      </c>
      <c r="DB91">
        <v>1</v>
      </c>
      <c r="DC91" s="6">
        <v>-2.2204460492503101E-16</v>
      </c>
      <c r="DD91">
        <v>6</v>
      </c>
      <c r="DH91">
        <v>1</v>
      </c>
      <c r="DI91">
        <v>0</v>
      </c>
      <c r="DJ91">
        <v>3</v>
      </c>
      <c r="DM91">
        <v>1</v>
      </c>
      <c r="DN91">
        <v>0</v>
      </c>
      <c r="DO91">
        <v>4</v>
      </c>
      <c r="DS91">
        <v>1</v>
      </c>
      <c r="DT91">
        <v>0</v>
      </c>
      <c r="DU91">
        <v>5</v>
      </c>
      <c r="DX91">
        <v>34</v>
      </c>
      <c r="DY91">
        <v>9</v>
      </c>
      <c r="DZ91">
        <v>32</v>
      </c>
      <c r="EC91">
        <v>12</v>
      </c>
      <c r="ED91">
        <v>2</v>
      </c>
      <c r="EE91">
        <v>17</v>
      </c>
      <c r="EH91">
        <v>2</v>
      </c>
      <c r="EI91">
        <v>0</v>
      </c>
      <c r="EJ91">
        <v>7</v>
      </c>
    </row>
    <row r="92" spans="3:140" x14ac:dyDescent="0.25">
      <c r="C92">
        <v>1</v>
      </c>
      <c r="D92">
        <v>0</v>
      </c>
      <c r="E92">
        <v>3</v>
      </c>
      <c r="I92">
        <v>1</v>
      </c>
      <c r="J92">
        <v>0</v>
      </c>
      <c r="K92">
        <v>4</v>
      </c>
      <c r="Q92">
        <v>0</v>
      </c>
      <c r="R92" s="6">
        <v>-2.2204460492503101E-16</v>
      </c>
      <c r="S92">
        <v>5</v>
      </c>
      <c r="W92">
        <v>2</v>
      </c>
      <c r="X92">
        <v>0</v>
      </c>
      <c r="Y92">
        <v>10</v>
      </c>
      <c r="AB92">
        <v>2</v>
      </c>
      <c r="AC92">
        <v>0</v>
      </c>
      <c r="AD92">
        <v>9</v>
      </c>
      <c r="AJ92">
        <v>5</v>
      </c>
      <c r="AK92">
        <v>0</v>
      </c>
      <c r="AL92">
        <v>10</v>
      </c>
      <c r="AQ92">
        <v>3</v>
      </c>
      <c r="AR92">
        <v>0</v>
      </c>
      <c r="AS92">
        <v>8</v>
      </c>
      <c r="AX92">
        <v>6</v>
      </c>
      <c r="AY92">
        <v>0</v>
      </c>
      <c r="AZ92">
        <v>10</v>
      </c>
      <c r="BC92">
        <v>4</v>
      </c>
      <c r="BD92">
        <v>0</v>
      </c>
      <c r="BE92">
        <v>7</v>
      </c>
      <c r="BI92">
        <v>3</v>
      </c>
      <c r="BJ92">
        <v>1</v>
      </c>
      <c r="BK92">
        <v>12</v>
      </c>
      <c r="BO92">
        <v>7</v>
      </c>
      <c r="BP92">
        <v>3</v>
      </c>
      <c r="BQ92">
        <v>18</v>
      </c>
      <c r="BV92">
        <v>2</v>
      </c>
      <c r="BW92">
        <v>0</v>
      </c>
      <c r="BX92">
        <v>7</v>
      </c>
      <c r="CB92">
        <v>0</v>
      </c>
      <c r="CC92">
        <v>0</v>
      </c>
      <c r="CD92">
        <v>5</v>
      </c>
      <c r="CG92">
        <v>2</v>
      </c>
      <c r="CH92">
        <v>0</v>
      </c>
      <c r="CI92">
        <v>6</v>
      </c>
      <c r="CM92">
        <v>2</v>
      </c>
      <c r="CN92" s="6">
        <v>-1.11022302462516E-16</v>
      </c>
      <c r="CO92">
        <v>4</v>
      </c>
      <c r="CR92">
        <v>15</v>
      </c>
      <c r="CS92">
        <v>6</v>
      </c>
      <c r="CT92">
        <v>26</v>
      </c>
      <c r="CW92">
        <v>0</v>
      </c>
      <c r="CX92" s="6">
        <v>-1.11022302462516E-16</v>
      </c>
      <c r="CY92">
        <v>4</v>
      </c>
      <c r="DB92">
        <v>4</v>
      </c>
      <c r="DC92">
        <v>0</v>
      </c>
      <c r="DD92">
        <v>6</v>
      </c>
      <c r="DH92">
        <v>1</v>
      </c>
      <c r="DI92">
        <v>0</v>
      </c>
      <c r="DJ92">
        <v>3</v>
      </c>
      <c r="DM92">
        <v>0</v>
      </c>
      <c r="DN92">
        <v>0</v>
      </c>
      <c r="DO92">
        <v>4</v>
      </c>
      <c r="DS92">
        <v>2</v>
      </c>
      <c r="DT92">
        <v>0</v>
      </c>
      <c r="DU92">
        <v>5</v>
      </c>
      <c r="DX92">
        <v>27</v>
      </c>
      <c r="DY92">
        <v>9</v>
      </c>
      <c r="DZ92">
        <v>32</v>
      </c>
      <c r="EC92">
        <v>19</v>
      </c>
      <c r="ED92">
        <v>2</v>
      </c>
      <c r="EE92">
        <v>18</v>
      </c>
      <c r="EH92">
        <v>4</v>
      </c>
      <c r="EI92">
        <v>0</v>
      </c>
      <c r="EJ92">
        <v>8</v>
      </c>
    </row>
    <row r="93" spans="3:140" x14ac:dyDescent="0.25">
      <c r="C93">
        <v>1</v>
      </c>
      <c r="D93">
        <v>0</v>
      </c>
      <c r="E93">
        <v>3</v>
      </c>
      <c r="I93">
        <v>0</v>
      </c>
      <c r="J93">
        <v>0</v>
      </c>
      <c r="K93">
        <v>4</v>
      </c>
      <c r="Q93">
        <v>3</v>
      </c>
      <c r="R93">
        <v>0</v>
      </c>
      <c r="S93">
        <v>6</v>
      </c>
      <c r="W93">
        <v>5</v>
      </c>
      <c r="X93">
        <v>0</v>
      </c>
      <c r="Y93">
        <v>11</v>
      </c>
      <c r="AB93">
        <v>5</v>
      </c>
      <c r="AC93" s="6">
        <v>-4.4408920985006301E-16</v>
      </c>
      <c r="AD93">
        <v>9</v>
      </c>
      <c r="AJ93">
        <v>2</v>
      </c>
      <c r="AK93">
        <v>0</v>
      </c>
      <c r="AL93">
        <v>11</v>
      </c>
      <c r="AM93" s="6"/>
      <c r="AQ93">
        <v>3</v>
      </c>
      <c r="AR93">
        <v>0</v>
      </c>
      <c r="AS93">
        <v>9</v>
      </c>
      <c r="AX93">
        <v>4</v>
      </c>
      <c r="AY93">
        <v>0</v>
      </c>
      <c r="AZ93">
        <v>10</v>
      </c>
      <c r="BC93">
        <v>1</v>
      </c>
      <c r="BD93">
        <v>0</v>
      </c>
      <c r="BE93">
        <v>7</v>
      </c>
      <c r="BI93">
        <v>5</v>
      </c>
      <c r="BJ93">
        <v>1</v>
      </c>
      <c r="BK93">
        <v>12</v>
      </c>
      <c r="BO93">
        <v>8</v>
      </c>
      <c r="BP93">
        <v>2</v>
      </c>
      <c r="BQ93">
        <v>18</v>
      </c>
      <c r="BV93">
        <v>3</v>
      </c>
      <c r="BW93">
        <v>0</v>
      </c>
      <c r="BX93">
        <v>8</v>
      </c>
      <c r="CB93">
        <v>1</v>
      </c>
      <c r="CC93">
        <v>0</v>
      </c>
      <c r="CD93">
        <v>6</v>
      </c>
      <c r="CG93">
        <v>2</v>
      </c>
      <c r="CH93">
        <v>0</v>
      </c>
      <c r="CI93">
        <v>5</v>
      </c>
      <c r="CM93">
        <v>1</v>
      </c>
      <c r="CN93">
        <v>0</v>
      </c>
      <c r="CO93">
        <v>4</v>
      </c>
      <c r="CR93">
        <v>17</v>
      </c>
      <c r="CS93">
        <v>7</v>
      </c>
      <c r="CT93">
        <v>26</v>
      </c>
      <c r="CW93">
        <v>3</v>
      </c>
      <c r="CX93">
        <v>0</v>
      </c>
      <c r="CY93">
        <v>5</v>
      </c>
      <c r="DB93">
        <v>3</v>
      </c>
      <c r="DC93">
        <v>0</v>
      </c>
      <c r="DD93">
        <v>7</v>
      </c>
      <c r="DH93">
        <v>1</v>
      </c>
      <c r="DI93">
        <v>0</v>
      </c>
      <c r="DJ93">
        <v>3</v>
      </c>
      <c r="DM93">
        <v>0</v>
      </c>
      <c r="DN93">
        <v>0</v>
      </c>
      <c r="DO93">
        <v>4</v>
      </c>
      <c r="DS93">
        <v>1</v>
      </c>
      <c r="DT93" s="6">
        <v>-2.2204460492503101E-16</v>
      </c>
      <c r="DU93">
        <v>5</v>
      </c>
      <c r="DX93">
        <v>26</v>
      </c>
      <c r="DY93">
        <v>10</v>
      </c>
      <c r="DZ93">
        <v>32</v>
      </c>
      <c r="EC93">
        <v>13</v>
      </c>
      <c r="ED93">
        <v>2</v>
      </c>
      <c r="EE93">
        <v>18</v>
      </c>
      <c r="EH93">
        <v>3</v>
      </c>
      <c r="EI93">
        <v>0</v>
      </c>
      <c r="EJ93">
        <v>8</v>
      </c>
    </row>
    <row r="94" spans="3:140" x14ac:dyDescent="0.25">
      <c r="C94">
        <v>1</v>
      </c>
      <c r="D94">
        <v>0</v>
      </c>
      <c r="E94">
        <v>3</v>
      </c>
      <c r="I94">
        <v>1</v>
      </c>
      <c r="J94">
        <v>0</v>
      </c>
      <c r="K94">
        <v>4</v>
      </c>
      <c r="Q94">
        <v>3</v>
      </c>
      <c r="R94">
        <v>0</v>
      </c>
      <c r="S94">
        <v>6</v>
      </c>
      <c r="W94">
        <v>4</v>
      </c>
      <c r="X94">
        <v>0</v>
      </c>
      <c r="Y94">
        <v>10</v>
      </c>
      <c r="AB94">
        <v>5</v>
      </c>
      <c r="AC94">
        <v>0</v>
      </c>
      <c r="AD94">
        <v>9</v>
      </c>
      <c r="AJ94">
        <v>4</v>
      </c>
      <c r="AK94">
        <v>0</v>
      </c>
      <c r="AL94">
        <v>10</v>
      </c>
      <c r="AQ94">
        <v>3</v>
      </c>
      <c r="AR94">
        <v>0</v>
      </c>
      <c r="AS94">
        <v>8</v>
      </c>
      <c r="AX94">
        <v>5</v>
      </c>
      <c r="AY94">
        <v>0</v>
      </c>
      <c r="AZ94">
        <v>10</v>
      </c>
      <c r="BC94">
        <v>2</v>
      </c>
      <c r="BD94">
        <v>0</v>
      </c>
      <c r="BE94">
        <v>7</v>
      </c>
      <c r="BI94">
        <v>7</v>
      </c>
      <c r="BJ94">
        <v>0</v>
      </c>
      <c r="BK94">
        <v>13</v>
      </c>
      <c r="BO94">
        <v>9</v>
      </c>
      <c r="BP94">
        <v>2</v>
      </c>
      <c r="BQ94">
        <v>18</v>
      </c>
      <c r="BV94">
        <v>2</v>
      </c>
      <c r="BW94">
        <v>0</v>
      </c>
      <c r="BX94">
        <v>7</v>
      </c>
      <c r="CB94">
        <v>0</v>
      </c>
      <c r="CC94">
        <v>0</v>
      </c>
      <c r="CD94">
        <v>5</v>
      </c>
      <c r="CG94">
        <v>2</v>
      </c>
      <c r="CH94">
        <v>0</v>
      </c>
      <c r="CI94">
        <v>5</v>
      </c>
      <c r="CM94">
        <v>1</v>
      </c>
      <c r="CN94">
        <v>0</v>
      </c>
      <c r="CO94">
        <v>4</v>
      </c>
      <c r="CR94">
        <v>19</v>
      </c>
      <c r="CS94">
        <v>7</v>
      </c>
      <c r="CT94">
        <v>27</v>
      </c>
      <c r="CW94">
        <v>2</v>
      </c>
      <c r="CX94">
        <v>0</v>
      </c>
      <c r="CY94">
        <v>4</v>
      </c>
      <c r="DB94">
        <v>4</v>
      </c>
      <c r="DC94">
        <v>0</v>
      </c>
      <c r="DD94">
        <v>7</v>
      </c>
      <c r="DH94">
        <v>1</v>
      </c>
      <c r="DI94">
        <v>0</v>
      </c>
      <c r="DJ94">
        <v>3</v>
      </c>
      <c r="DM94">
        <v>0</v>
      </c>
      <c r="DN94">
        <v>0</v>
      </c>
      <c r="DO94">
        <v>4</v>
      </c>
      <c r="DS94">
        <v>1</v>
      </c>
      <c r="DT94">
        <v>0</v>
      </c>
      <c r="DU94">
        <v>5</v>
      </c>
      <c r="DX94">
        <v>11</v>
      </c>
      <c r="DY94">
        <v>8</v>
      </c>
      <c r="DZ94">
        <v>31</v>
      </c>
      <c r="EC94">
        <v>9</v>
      </c>
      <c r="ED94">
        <v>3</v>
      </c>
      <c r="EE94">
        <v>17</v>
      </c>
      <c r="EH94">
        <v>3</v>
      </c>
      <c r="EI94">
        <v>0</v>
      </c>
      <c r="EJ94">
        <v>7</v>
      </c>
    </row>
    <row r="95" spans="3:140" x14ac:dyDescent="0.25">
      <c r="C95">
        <v>0</v>
      </c>
      <c r="D95">
        <v>0</v>
      </c>
      <c r="E95">
        <v>3</v>
      </c>
      <c r="I95">
        <v>1</v>
      </c>
      <c r="J95">
        <v>0</v>
      </c>
      <c r="K95">
        <v>4</v>
      </c>
      <c r="Q95">
        <v>0</v>
      </c>
      <c r="R95">
        <v>0</v>
      </c>
      <c r="S95">
        <v>5</v>
      </c>
      <c r="W95">
        <v>2</v>
      </c>
      <c r="X95" s="6">
        <v>-4.4408920985006301E-16</v>
      </c>
      <c r="Y95">
        <v>9</v>
      </c>
      <c r="AB95">
        <v>4</v>
      </c>
      <c r="AC95" s="6">
        <v>4.4408920985006301E-16</v>
      </c>
      <c r="AD95">
        <v>10</v>
      </c>
      <c r="AJ95">
        <v>4</v>
      </c>
      <c r="AK95">
        <v>0</v>
      </c>
      <c r="AL95">
        <v>10</v>
      </c>
      <c r="AQ95">
        <v>4</v>
      </c>
      <c r="AR95">
        <v>0</v>
      </c>
      <c r="AS95">
        <v>8</v>
      </c>
      <c r="AX95">
        <v>5</v>
      </c>
      <c r="AY95">
        <v>0</v>
      </c>
      <c r="AZ95">
        <v>10</v>
      </c>
      <c r="BC95">
        <v>2</v>
      </c>
      <c r="BD95">
        <v>0</v>
      </c>
      <c r="BE95">
        <v>8</v>
      </c>
      <c r="BI95">
        <v>3</v>
      </c>
      <c r="BJ95">
        <v>1</v>
      </c>
      <c r="BK95">
        <v>12</v>
      </c>
      <c r="BO95">
        <v>10</v>
      </c>
      <c r="BP95">
        <v>3</v>
      </c>
      <c r="BQ95">
        <v>17</v>
      </c>
      <c r="BV95">
        <v>0</v>
      </c>
      <c r="BW95">
        <v>0</v>
      </c>
      <c r="BX95">
        <v>7</v>
      </c>
      <c r="CB95">
        <v>0</v>
      </c>
      <c r="CC95">
        <v>0</v>
      </c>
      <c r="CD95">
        <v>5</v>
      </c>
      <c r="CG95">
        <v>1</v>
      </c>
      <c r="CH95">
        <v>0</v>
      </c>
      <c r="CI95">
        <v>6</v>
      </c>
      <c r="CM95">
        <v>0</v>
      </c>
      <c r="CN95">
        <v>0</v>
      </c>
      <c r="CO95">
        <v>4</v>
      </c>
      <c r="CR95">
        <v>24</v>
      </c>
      <c r="CS95">
        <v>6</v>
      </c>
      <c r="CT95">
        <v>26</v>
      </c>
      <c r="CW95">
        <v>0</v>
      </c>
      <c r="CX95" s="6">
        <v>-1.11022302462516E-16</v>
      </c>
      <c r="CY95">
        <v>4</v>
      </c>
      <c r="DB95">
        <v>2</v>
      </c>
      <c r="DC95">
        <v>0</v>
      </c>
      <c r="DD95">
        <v>6</v>
      </c>
      <c r="DH95">
        <v>0</v>
      </c>
      <c r="DI95">
        <v>0</v>
      </c>
      <c r="DJ95">
        <v>3</v>
      </c>
      <c r="DM95">
        <v>1</v>
      </c>
      <c r="DN95">
        <v>0</v>
      </c>
      <c r="DO95">
        <v>3</v>
      </c>
      <c r="DS95">
        <v>0</v>
      </c>
      <c r="DT95">
        <v>0</v>
      </c>
      <c r="DU95">
        <v>5</v>
      </c>
      <c r="DX95">
        <v>16</v>
      </c>
      <c r="DY95">
        <v>10</v>
      </c>
      <c r="DZ95">
        <v>31</v>
      </c>
      <c r="EC95">
        <v>8</v>
      </c>
      <c r="ED95">
        <v>3</v>
      </c>
      <c r="EE95">
        <v>18</v>
      </c>
      <c r="EH95">
        <v>0</v>
      </c>
      <c r="EI95">
        <v>0</v>
      </c>
      <c r="EJ95">
        <v>8</v>
      </c>
    </row>
    <row r="96" spans="3:140" x14ac:dyDescent="0.25">
      <c r="C96">
        <v>0</v>
      </c>
      <c r="D96">
        <v>0</v>
      </c>
      <c r="E96">
        <v>3</v>
      </c>
      <c r="I96">
        <v>0</v>
      </c>
      <c r="J96">
        <v>0</v>
      </c>
      <c r="K96">
        <v>3</v>
      </c>
      <c r="Q96">
        <v>2</v>
      </c>
      <c r="R96">
        <v>0</v>
      </c>
      <c r="S96">
        <v>6</v>
      </c>
      <c r="W96">
        <v>5</v>
      </c>
      <c r="X96">
        <v>0</v>
      </c>
      <c r="Y96">
        <v>10</v>
      </c>
      <c r="AB96">
        <v>2</v>
      </c>
      <c r="AC96" s="6">
        <v>4.4408920985006301E-16</v>
      </c>
      <c r="AD96">
        <v>10</v>
      </c>
      <c r="AJ96">
        <v>4</v>
      </c>
      <c r="AK96">
        <v>0</v>
      </c>
      <c r="AL96">
        <v>10</v>
      </c>
      <c r="AQ96">
        <v>5</v>
      </c>
      <c r="AR96">
        <v>0</v>
      </c>
      <c r="AS96">
        <v>8</v>
      </c>
      <c r="AX96">
        <v>3</v>
      </c>
      <c r="AY96" s="6">
        <v>4.4408920985006301E-16</v>
      </c>
      <c r="AZ96">
        <v>10</v>
      </c>
      <c r="BC96">
        <v>1</v>
      </c>
      <c r="BD96">
        <v>0</v>
      </c>
      <c r="BE96">
        <v>8</v>
      </c>
      <c r="BI96">
        <v>5</v>
      </c>
      <c r="BJ96">
        <v>0</v>
      </c>
      <c r="BK96">
        <v>12</v>
      </c>
      <c r="BO96">
        <v>7</v>
      </c>
      <c r="BP96">
        <v>2</v>
      </c>
      <c r="BQ96">
        <v>18</v>
      </c>
      <c r="BV96">
        <v>1</v>
      </c>
      <c r="BW96">
        <v>0</v>
      </c>
      <c r="BX96">
        <v>8</v>
      </c>
      <c r="CB96">
        <v>1</v>
      </c>
      <c r="CC96">
        <v>0</v>
      </c>
      <c r="CD96">
        <v>5</v>
      </c>
      <c r="CG96">
        <v>1</v>
      </c>
      <c r="CH96">
        <v>0</v>
      </c>
      <c r="CI96">
        <v>6</v>
      </c>
      <c r="CM96">
        <v>2</v>
      </c>
      <c r="CN96">
        <v>0</v>
      </c>
      <c r="CO96">
        <v>4</v>
      </c>
      <c r="CR96">
        <v>22</v>
      </c>
      <c r="CS96">
        <v>7</v>
      </c>
      <c r="CT96">
        <v>25</v>
      </c>
      <c r="CW96">
        <v>2</v>
      </c>
      <c r="CX96">
        <v>0</v>
      </c>
      <c r="CY96">
        <v>4</v>
      </c>
      <c r="DB96">
        <v>2</v>
      </c>
      <c r="DC96">
        <v>0</v>
      </c>
      <c r="DD96">
        <v>7</v>
      </c>
      <c r="DH96">
        <v>0</v>
      </c>
      <c r="DI96">
        <v>0</v>
      </c>
      <c r="DJ96">
        <v>3</v>
      </c>
      <c r="DM96">
        <v>1</v>
      </c>
      <c r="DN96">
        <v>0</v>
      </c>
      <c r="DO96">
        <v>3</v>
      </c>
      <c r="DS96">
        <v>1</v>
      </c>
      <c r="DT96" s="6">
        <v>2.2204460492503101E-16</v>
      </c>
      <c r="DU96">
        <v>5</v>
      </c>
      <c r="DX96">
        <v>18</v>
      </c>
      <c r="DY96">
        <v>9</v>
      </c>
      <c r="DZ96">
        <v>30</v>
      </c>
      <c r="EC96">
        <v>9</v>
      </c>
      <c r="ED96">
        <v>2</v>
      </c>
      <c r="EE96">
        <v>17</v>
      </c>
      <c r="EH96">
        <v>2</v>
      </c>
      <c r="EI96">
        <v>0</v>
      </c>
      <c r="EJ96">
        <v>8</v>
      </c>
    </row>
    <row r="97" spans="3:140" x14ac:dyDescent="0.25">
      <c r="C97">
        <v>0</v>
      </c>
      <c r="D97">
        <v>0</v>
      </c>
      <c r="E97">
        <v>3</v>
      </c>
      <c r="I97">
        <v>0</v>
      </c>
      <c r="J97">
        <v>0</v>
      </c>
      <c r="K97">
        <v>4</v>
      </c>
      <c r="Q97">
        <v>2</v>
      </c>
      <c r="R97">
        <v>0</v>
      </c>
      <c r="S97">
        <v>6</v>
      </c>
      <c r="W97">
        <v>4</v>
      </c>
      <c r="X97">
        <v>0</v>
      </c>
      <c r="Y97">
        <v>11</v>
      </c>
      <c r="AB97">
        <v>5</v>
      </c>
      <c r="AC97">
        <v>0</v>
      </c>
      <c r="AD97">
        <v>10</v>
      </c>
      <c r="AJ97">
        <v>5</v>
      </c>
      <c r="AK97">
        <v>0</v>
      </c>
      <c r="AL97">
        <v>10</v>
      </c>
      <c r="AM97" s="6"/>
      <c r="AQ97">
        <v>5</v>
      </c>
      <c r="AR97">
        <v>0</v>
      </c>
      <c r="AS97">
        <v>8</v>
      </c>
      <c r="AX97">
        <v>5</v>
      </c>
      <c r="AY97">
        <v>0</v>
      </c>
      <c r="AZ97">
        <v>10</v>
      </c>
      <c r="BC97">
        <v>5</v>
      </c>
      <c r="BD97">
        <v>0</v>
      </c>
      <c r="BE97">
        <v>8</v>
      </c>
      <c r="BI97">
        <v>5</v>
      </c>
      <c r="BJ97">
        <v>1</v>
      </c>
      <c r="BK97">
        <v>12</v>
      </c>
      <c r="BO97">
        <v>10</v>
      </c>
      <c r="BP97">
        <v>2</v>
      </c>
      <c r="BQ97">
        <v>20</v>
      </c>
      <c r="BV97">
        <v>2</v>
      </c>
      <c r="BW97">
        <v>0</v>
      </c>
      <c r="BX97">
        <v>8</v>
      </c>
      <c r="CB97">
        <v>2</v>
      </c>
      <c r="CC97">
        <v>0</v>
      </c>
      <c r="CD97">
        <v>5</v>
      </c>
      <c r="CG97">
        <v>3</v>
      </c>
      <c r="CH97">
        <v>0</v>
      </c>
      <c r="CI97">
        <v>6</v>
      </c>
      <c r="CM97">
        <v>0</v>
      </c>
      <c r="CN97" s="6">
        <v>1.11022302462516E-16</v>
      </c>
      <c r="CO97">
        <v>4</v>
      </c>
      <c r="CR97">
        <v>26</v>
      </c>
      <c r="CS97">
        <v>6</v>
      </c>
      <c r="CT97">
        <v>26</v>
      </c>
      <c r="CW97">
        <v>2</v>
      </c>
      <c r="CX97">
        <v>0</v>
      </c>
      <c r="CY97">
        <v>4</v>
      </c>
      <c r="DB97">
        <v>6</v>
      </c>
      <c r="DC97">
        <v>0</v>
      </c>
      <c r="DD97">
        <v>7</v>
      </c>
      <c r="DH97">
        <v>2</v>
      </c>
      <c r="DI97">
        <v>0</v>
      </c>
      <c r="DJ97">
        <v>3</v>
      </c>
      <c r="DM97">
        <v>0</v>
      </c>
      <c r="DN97">
        <v>0</v>
      </c>
      <c r="DO97">
        <v>4</v>
      </c>
      <c r="DS97">
        <v>2</v>
      </c>
      <c r="DT97">
        <v>0</v>
      </c>
      <c r="DU97">
        <v>5</v>
      </c>
      <c r="DX97">
        <v>23</v>
      </c>
      <c r="DY97">
        <v>9</v>
      </c>
      <c r="DZ97">
        <v>30</v>
      </c>
      <c r="EC97">
        <v>9</v>
      </c>
      <c r="ED97">
        <v>2</v>
      </c>
      <c r="EE97">
        <v>17</v>
      </c>
      <c r="EH97">
        <v>5</v>
      </c>
      <c r="EI97">
        <v>0</v>
      </c>
      <c r="EJ97">
        <v>8</v>
      </c>
    </row>
    <row r="98" spans="3:140" x14ac:dyDescent="0.25">
      <c r="C98">
        <v>1</v>
      </c>
      <c r="D98">
        <v>0</v>
      </c>
      <c r="E98">
        <v>3</v>
      </c>
      <c r="I98">
        <v>0</v>
      </c>
      <c r="J98">
        <v>0</v>
      </c>
      <c r="K98">
        <v>4</v>
      </c>
      <c r="Q98">
        <v>1</v>
      </c>
      <c r="R98">
        <v>0</v>
      </c>
      <c r="S98">
        <v>6</v>
      </c>
      <c r="W98">
        <v>3</v>
      </c>
      <c r="X98">
        <v>0</v>
      </c>
      <c r="Y98">
        <v>10</v>
      </c>
      <c r="AB98">
        <v>7</v>
      </c>
      <c r="AC98">
        <v>0</v>
      </c>
      <c r="AD98">
        <v>10</v>
      </c>
      <c r="AJ98">
        <v>1</v>
      </c>
      <c r="AK98">
        <v>0</v>
      </c>
      <c r="AL98">
        <v>11</v>
      </c>
      <c r="AQ98">
        <v>1</v>
      </c>
      <c r="AR98">
        <v>0</v>
      </c>
      <c r="AS98">
        <v>9</v>
      </c>
      <c r="AX98">
        <v>1</v>
      </c>
      <c r="AY98">
        <v>0</v>
      </c>
      <c r="AZ98">
        <v>10</v>
      </c>
      <c r="BC98">
        <v>4</v>
      </c>
      <c r="BD98">
        <v>0</v>
      </c>
      <c r="BE98">
        <v>8</v>
      </c>
      <c r="BI98">
        <v>4</v>
      </c>
      <c r="BJ98">
        <v>1</v>
      </c>
      <c r="BK98">
        <v>11</v>
      </c>
      <c r="BO98">
        <v>9</v>
      </c>
      <c r="BP98">
        <v>3</v>
      </c>
      <c r="BQ98">
        <v>17</v>
      </c>
      <c r="BV98">
        <v>5</v>
      </c>
      <c r="BW98">
        <v>0</v>
      </c>
      <c r="BX98">
        <v>7</v>
      </c>
      <c r="CB98">
        <v>2</v>
      </c>
      <c r="CC98">
        <v>0</v>
      </c>
      <c r="CD98">
        <v>5</v>
      </c>
      <c r="CG98">
        <v>1</v>
      </c>
      <c r="CH98">
        <v>0</v>
      </c>
      <c r="CI98">
        <v>5</v>
      </c>
      <c r="CM98">
        <v>0</v>
      </c>
      <c r="CN98">
        <v>0</v>
      </c>
      <c r="CO98">
        <v>4</v>
      </c>
      <c r="CR98">
        <v>14</v>
      </c>
      <c r="CS98">
        <v>6</v>
      </c>
      <c r="CT98">
        <v>27</v>
      </c>
      <c r="CW98">
        <v>2</v>
      </c>
      <c r="CX98">
        <v>0</v>
      </c>
      <c r="CY98">
        <v>4</v>
      </c>
      <c r="DB98">
        <v>3</v>
      </c>
      <c r="DC98">
        <v>0</v>
      </c>
      <c r="DD98">
        <v>7</v>
      </c>
      <c r="DH98">
        <v>0</v>
      </c>
      <c r="DI98">
        <v>0</v>
      </c>
      <c r="DJ98">
        <v>3</v>
      </c>
      <c r="DM98">
        <v>0</v>
      </c>
      <c r="DN98">
        <v>0</v>
      </c>
      <c r="DO98">
        <v>4</v>
      </c>
      <c r="DS98">
        <v>2</v>
      </c>
      <c r="DT98">
        <v>0</v>
      </c>
      <c r="DU98">
        <v>5</v>
      </c>
      <c r="DX98">
        <v>29</v>
      </c>
      <c r="DY98">
        <v>8</v>
      </c>
      <c r="DZ98">
        <v>31</v>
      </c>
      <c r="EC98">
        <v>20</v>
      </c>
      <c r="ED98">
        <v>3</v>
      </c>
      <c r="EE98">
        <v>17</v>
      </c>
      <c r="EH98">
        <v>0</v>
      </c>
      <c r="EI98">
        <v>0</v>
      </c>
      <c r="EJ98">
        <v>8</v>
      </c>
    </row>
    <row r="99" spans="3:140" x14ac:dyDescent="0.25">
      <c r="C99">
        <v>0</v>
      </c>
      <c r="D99">
        <v>0</v>
      </c>
      <c r="E99">
        <v>3</v>
      </c>
      <c r="I99">
        <v>1</v>
      </c>
      <c r="J99">
        <v>0</v>
      </c>
      <c r="K99">
        <v>4</v>
      </c>
      <c r="Q99">
        <v>2</v>
      </c>
      <c r="R99">
        <v>0</v>
      </c>
      <c r="S99">
        <v>6</v>
      </c>
      <c r="W99">
        <v>10</v>
      </c>
      <c r="X99">
        <v>0</v>
      </c>
      <c r="Y99">
        <v>10</v>
      </c>
      <c r="AB99">
        <v>4</v>
      </c>
      <c r="AC99">
        <v>0</v>
      </c>
      <c r="AD99">
        <v>10</v>
      </c>
      <c r="AJ99">
        <v>8</v>
      </c>
      <c r="AK99">
        <v>0</v>
      </c>
      <c r="AL99">
        <v>10</v>
      </c>
      <c r="AQ99">
        <v>2</v>
      </c>
      <c r="AR99">
        <v>0</v>
      </c>
      <c r="AS99">
        <v>8</v>
      </c>
      <c r="AX99">
        <v>6</v>
      </c>
      <c r="AY99">
        <v>0</v>
      </c>
      <c r="AZ99">
        <v>10</v>
      </c>
      <c r="BC99">
        <v>4</v>
      </c>
      <c r="BD99">
        <v>0</v>
      </c>
      <c r="BE99">
        <v>8</v>
      </c>
      <c r="BI99">
        <v>7</v>
      </c>
      <c r="BJ99">
        <v>0</v>
      </c>
      <c r="BK99">
        <v>11</v>
      </c>
      <c r="BO99">
        <v>13</v>
      </c>
      <c r="BP99">
        <v>3</v>
      </c>
      <c r="BQ99">
        <v>18</v>
      </c>
      <c r="BV99">
        <v>0</v>
      </c>
      <c r="BW99">
        <v>0</v>
      </c>
      <c r="BX99">
        <v>8</v>
      </c>
      <c r="CB99">
        <v>2</v>
      </c>
      <c r="CC99">
        <v>0</v>
      </c>
      <c r="CD99">
        <v>6</v>
      </c>
      <c r="CG99">
        <v>4</v>
      </c>
      <c r="CH99">
        <v>0</v>
      </c>
      <c r="CI99">
        <v>6</v>
      </c>
      <c r="CM99">
        <v>1</v>
      </c>
      <c r="CN99">
        <v>0</v>
      </c>
      <c r="CO99">
        <v>5</v>
      </c>
      <c r="CR99">
        <v>22</v>
      </c>
      <c r="CS99">
        <v>7</v>
      </c>
      <c r="CT99">
        <v>27</v>
      </c>
      <c r="CW99">
        <v>1</v>
      </c>
      <c r="CX99">
        <v>0</v>
      </c>
      <c r="CY99">
        <v>4</v>
      </c>
      <c r="DB99">
        <v>4</v>
      </c>
      <c r="DC99">
        <v>0</v>
      </c>
      <c r="DD99">
        <v>7</v>
      </c>
      <c r="DH99">
        <v>1</v>
      </c>
      <c r="DI99">
        <v>0</v>
      </c>
      <c r="DJ99">
        <v>4</v>
      </c>
      <c r="DM99">
        <v>0</v>
      </c>
      <c r="DN99">
        <v>0</v>
      </c>
      <c r="DO99">
        <v>4</v>
      </c>
      <c r="DS99">
        <v>2</v>
      </c>
      <c r="DT99">
        <v>0</v>
      </c>
      <c r="DU99">
        <v>5</v>
      </c>
      <c r="DX99">
        <v>29</v>
      </c>
      <c r="DY99">
        <v>9</v>
      </c>
      <c r="DZ99">
        <v>32</v>
      </c>
      <c r="EC99">
        <v>7</v>
      </c>
      <c r="ED99">
        <v>2</v>
      </c>
      <c r="EE99">
        <v>18</v>
      </c>
      <c r="EH99">
        <v>2</v>
      </c>
      <c r="EI99">
        <v>0</v>
      </c>
      <c r="EJ99">
        <v>8</v>
      </c>
    </row>
    <row r="100" spans="3:140" x14ac:dyDescent="0.25">
      <c r="C100">
        <v>0</v>
      </c>
      <c r="D100">
        <v>0</v>
      </c>
      <c r="E100">
        <v>3</v>
      </c>
      <c r="I100">
        <v>2</v>
      </c>
      <c r="J100">
        <v>0</v>
      </c>
      <c r="K100">
        <v>4</v>
      </c>
      <c r="Q100">
        <v>0</v>
      </c>
      <c r="R100">
        <v>0</v>
      </c>
      <c r="S100">
        <v>6</v>
      </c>
      <c r="W100">
        <v>4</v>
      </c>
      <c r="X100">
        <v>0</v>
      </c>
      <c r="Y100">
        <v>9</v>
      </c>
      <c r="AB100">
        <v>2</v>
      </c>
      <c r="AC100">
        <v>0</v>
      </c>
      <c r="AD100">
        <v>10</v>
      </c>
      <c r="AJ100">
        <v>7</v>
      </c>
      <c r="AK100">
        <v>0</v>
      </c>
      <c r="AL100">
        <v>10</v>
      </c>
      <c r="AQ100">
        <v>3</v>
      </c>
      <c r="AR100">
        <v>0</v>
      </c>
      <c r="AS100">
        <v>9</v>
      </c>
      <c r="AX100">
        <v>6</v>
      </c>
      <c r="AY100">
        <v>0</v>
      </c>
      <c r="AZ100">
        <v>10</v>
      </c>
      <c r="BC100">
        <v>5</v>
      </c>
      <c r="BD100">
        <v>0</v>
      </c>
      <c r="BE100">
        <v>8</v>
      </c>
      <c r="BI100">
        <v>4</v>
      </c>
      <c r="BJ100">
        <v>1</v>
      </c>
      <c r="BK100">
        <v>12</v>
      </c>
      <c r="BO100">
        <v>15</v>
      </c>
      <c r="BP100">
        <v>3</v>
      </c>
      <c r="BQ100">
        <v>18</v>
      </c>
      <c r="BV100">
        <v>1</v>
      </c>
      <c r="BW100">
        <v>0</v>
      </c>
      <c r="BX100">
        <v>7</v>
      </c>
      <c r="CB100">
        <v>0</v>
      </c>
      <c r="CC100">
        <v>0</v>
      </c>
      <c r="CD100">
        <v>5</v>
      </c>
      <c r="CG100">
        <v>1</v>
      </c>
      <c r="CH100" s="6">
        <v>-2.2204460492503101E-16</v>
      </c>
      <c r="CI100">
        <v>6</v>
      </c>
      <c r="CM100">
        <v>1</v>
      </c>
      <c r="CN100">
        <v>0</v>
      </c>
      <c r="CO100">
        <v>4</v>
      </c>
      <c r="CR100">
        <v>29</v>
      </c>
      <c r="CS100">
        <v>6</v>
      </c>
      <c r="CT100">
        <v>26</v>
      </c>
      <c r="CW100">
        <v>0</v>
      </c>
      <c r="CX100">
        <v>0</v>
      </c>
      <c r="CY100">
        <v>4</v>
      </c>
      <c r="DB100">
        <v>6</v>
      </c>
      <c r="DC100">
        <v>0</v>
      </c>
      <c r="DD100">
        <v>7</v>
      </c>
      <c r="DH100">
        <v>1</v>
      </c>
      <c r="DI100">
        <v>0</v>
      </c>
      <c r="DJ100">
        <v>3</v>
      </c>
      <c r="DM100">
        <v>0</v>
      </c>
      <c r="DN100">
        <v>0</v>
      </c>
      <c r="DO100">
        <v>4</v>
      </c>
      <c r="DS100">
        <v>3</v>
      </c>
      <c r="DT100" s="6">
        <v>2.2204460492503101E-16</v>
      </c>
      <c r="DU100">
        <v>5</v>
      </c>
      <c r="DX100">
        <v>23</v>
      </c>
      <c r="DY100">
        <v>9</v>
      </c>
      <c r="DZ100">
        <v>32</v>
      </c>
      <c r="EC100">
        <v>14</v>
      </c>
      <c r="ED100">
        <v>2</v>
      </c>
      <c r="EE100">
        <v>17</v>
      </c>
      <c r="EH100">
        <v>3</v>
      </c>
      <c r="EI100">
        <v>0</v>
      </c>
      <c r="EJ100">
        <v>8</v>
      </c>
    </row>
    <row r="101" spans="3:140" x14ac:dyDescent="0.25">
      <c r="C101">
        <v>0</v>
      </c>
      <c r="D101">
        <v>0</v>
      </c>
      <c r="E101">
        <v>3</v>
      </c>
      <c r="I101">
        <v>2</v>
      </c>
      <c r="J101">
        <v>0</v>
      </c>
      <c r="K101">
        <v>4</v>
      </c>
      <c r="Q101">
        <v>3</v>
      </c>
      <c r="R101">
        <v>0</v>
      </c>
      <c r="S101">
        <v>6</v>
      </c>
      <c r="W101">
        <v>7</v>
      </c>
      <c r="X101">
        <v>0</v>
      </c>
      <c r="Y101">
        <v>11</v>
      </c>
      <c r="AB101">
        <v>4</v>
      </c>
      <c r="AC101">
        <v>0</v>
      </c>
      <c r="AD101">
        <v>10</v>
      </c>
      <c r="AJ101">
        <v>5</v>
      </c>
      <c r="AK101">
        <v>0</v>
      </c>
      <c r="AL101">
        <v>11</v>
      </c>
      <c r="AQ101">
        <v>4</v>
      </c>
      <c r="AR101">
        <v>0</v>
      </c>
      <c r="AS101">
        <v>8</v>
      </c>
      <c r="AX101">
        <v>2</v>
      </c>
      <c r="AY101">
        <v>0</v>
      </c>
      <c r="AZ101">
        <v>10</v>
      </c>
      <c r="BC101">
        <v>7</v>
      </c>
      <c r="BD101">
        <v>0</v>
      </c>
      <c r="BE101">
        <v>7</v>
      </c>
      <c r="BI101">
        <v>6</v>
      </c>
      <c r="BJ101">
        <v>0</v>
      </c>
      <c r="BK101">
        <v>11</v>
      </c>
      <c r="BO101">
        <v>7</v>
      </c>
      <c r="BP101">
        <v>3</v>
      </c>
      <c r="BQ101">
        <v>18</v>
      </c>
      <c r="BV101">
        <v>3</v>
      </c>
      <c r="BW101">
        <v>0</v>
      </c>
      <c r="BX101">
        <v>8</v>
      </c>
      <c r="CB101">
        <v>2</v>
      </c>
      <c r="CC101">
        <v>0</v>
      </c>
      <c r="CD101">
        <v>5</v>
      </c>
      <c r="CG101">
        <v>3</v>
      </c>
      <c r="CH101">
        <v>0</v>
      </c>
      <c r="CI101">
        <v>5</v>
      </c>
      <c r="CM101">
        <v>1</v>
      </c>
      <c r="CN101" s="6">
        <v>-1.11022302462516E-16</v>
      </c>
      <c r="CO101">
        <v>4</v>
      </c>
      <c r="CR101">
        <v>14</v>
      </c>
      <c r="CS101">
        <v>7</v>
      </c>
      <c r="CT101">
        <v>26</v>
      </c>
      <c r="CW101">
        <v>1</v>
      </c>
      <c r="CX101" s="6">
        <v>1.11022302462516E-16</v>
      </c>
      <c r="CY101">
        <v>4</v>
      </c>
      <c r="DB101">
        <v>3</v>
      </c>
      <c r="DC101">
        <v>0</v>
      </c>
      <c r="DD101">
        <v>6</v>
      </c>
      <c r="DH101">
        <v>0</v>
      </c>
      <c r="DI101">
        <v>0</v>
      </c>
      <c r="DJ101">
        <v>3</v>
      </c>
      <c r="DM101">
        <v>0</v>
      </c>
      <c r="DN101">
        <v>0</v>
      </c>
      <c r="DO101">
        <v>4</v>
      </c>
      <c r="DS101">
        <v>5</v>
      </c>
      <c r="DT101" s="6">
        <v>-2.2204460492503101E-16</v>
      </c>
      <c r="DU101">
        <v>5</v>
      </c>
      <c r="DX101">
        <v>32</v>
      </c>
      <c r="DY101">
        <v>9</v>
      </c>
      <c r="DZ101">
        <v>33</v>
      </c>
      <c r="EC101">
        <v>17</v>
      </c>
      <c r="ED101">
        <v>2</v>
      </c>
      <c r="EE101">
        <v>18</v>
      </c>
      <c r="EH101">
        <v>1</v>
      </c>
      <c r="EI101">
        <v>0</v>
      </c>
      <c r="EJ101">
        <v>8</v>
      </c>
    </row>
    <row r="102" spans="3:140" x14ac:dyDescent="0.25">
      <c r="C102">
        <v>0</v>
      </c>
      <c r="D102">
        <v>0</v>
      </c>
      <c r="E102">
        <v>3</v>
      </c>
      <c r="I102">
        <v>1</v>
      </c>
      <c r="J102">
        <v>0</v>
      </c>
      <c r="K102">
        <v>4</v>
      </c>
      <c r="Q102">
        <v>6</v>
      </c>
      <c r="R102">
        <v>0</v>
      </c>
      <c r="S102">
        <v>6</v>
      </c>
      <c r="W102">
        <v>5</v>
      </c>
      <c r="X102" s="6">
        <v>4.4408920985006301E-16</v>
      </c>
      <c r="Y102">
        <v>10</v>
      </c>
      <c r="AB102">
        <v>14</v>
      </c>
      <c r="AC102">
        <v>0</v>
      </c>
      <c r="AD102">
        <v>10</v>
      </c>
      <c r="AJ102">
        <v>11</v>
      </c>
      <c r="AK102">
        <v>0</v>
      </c>
      <c r="AL102">
        <v>10</v>
      </c>
      <c r="AQ102">
        <v>3</v>
      </c>
      <c r="AR102">
        <v>0</v>
      </c>
      <c r="AS102">
        <v>9</v>
      </c>
      <c r="AX102">
        <v>4</v>
      </c>
      <c r="AY102">
        <v>0</v>
      </c>
      <c r="AZ102">
        <v>10</v>
      </c>
      <c r="BC102">
        <v>8</v>
      </c>
      <c r="BD102">
        <v>0</v>
      </c>
      <c r="BE102">
        <v>7</v>
      </c>
      <c r="BI102">
        <v>8</v>
      </c>
      <c r="BJ102" s="6">
        <v>8.8817841970012504E-16</v>
      </c>
      <c r="BK102">
        <v>11</v>
      </c>
      <c r="BO102">
        <v>13</v>
      </c>
      <c r="BP102">
        <v>2</v>
      </c>
      <c r="BQ102">
        <v>18</v>
      </c>
      <c r="BV102">
        <v>1</v>
      </c>
      <c r="BW102">
        <v>0</v>
      </c>
      <c r="BX102">
        <v>7</v>
      </c>
      <c r="CB102">
        <v>1</v>
      </c>
      <c r="CC102">
        <v>0</v>
      </c>
      <c r="CD102">
        <v>5</v>
      </c>
      <c r="CG102">
        <v>2</v>
      </c>
      <c r="CH102" s="6">
        <v>-2.2204460492503101E-16</v>
      </c>
      <c r="CI102">
        <v>5</v>
      </c>
      <c r="CM102">
        <v>1</v>
      </c>
      <c r="CN102" s="6">
        <v>-1.11022302462516E-16</v>
      </c>
      <c r="CO102">
        <v>4</v>
      </c>
      <c r="CR102">
        <v>24</v>
      </c>
      <c r="CS102">
        <v>7</v>
      </c>
      <c r="CT102">
        <v>27</v>
      </c>
      <c r="CW102">
        <v>2</v>
      </c>
      <c r="CX102">
        <v>0</v>
      </c>
      <c r="CY102">
        <v>4</v>
      </c>
      <c r="DB102">
        <v>3</v>
      </c>
      <c r="DC102">
        <v>0</v>
      </c>
      <c r="DD102">
        <v>7</v>
      </c>
      <c r="DH102">
        <v>0</v>
      </c>
      <c r="DI102">
        <v>0</v>
      </c>
      <c r="DJ102">
        <v>3</v>
      </c>
      <c r="DM102">
        <v>1</v>
      </c>
      <c r="DN102">
        <v>0</v>
      </c>
      <c r="DO102">
        <v>4</v>
      </c>
      <c r="DS102">
        <v>4</v>
      </c>
      <c r="DT102">
        <v>0</v>
      </c>
      <c r="DU102">
        <v>5</v>
      </c>
      <c r="DX102">
        <v>35</v>
      </c>
      <c r="DY102">
        <v>10</v>
      </c>
      <c r="DZ102">
        <v>31</v>
      </c>
      <c r="EC102">
        <v>5</v>
      </c>
      <c r="ED102">
        <v>3</v>
      </c>
      <c r="EE102">
        <v>17</v>
      </c>
      <c r="EH102">
        <v>6</v>
      </c>
      <c r="EI102">
        <v>0</v>
      </c>
      <c r="EJ102">
        <v>8</v>
      </c>
    </row>
    <row r="103" spans="3:140" x14ac:dyDescent="0.25">
      <c r="C103">
        <v>1</v>
      </c>
      <c r="D103">
        <v>0</v>
      </c>
      <c r="E103">
        <v>4</v>
      </c>
      <c r="I103">
        <v>1</v>
      </c>
      <c r="J103">
        <v>0</v>
      </c>
      <c r="K103">
        <v>4</v>
      </c>
      <c r="Q103">
        <v>3</v>
      </c>
      <c r="R103" s="6">
        <v>2.2204460492503101E-16</v>
      </c>
      <c r="S103">
        <v>6</v>
      </c>
      <c r="W103">
        <v>6</v>
      </c>
      <c r="X103">
        <v>0</v>
      </c>
      <c r="Y103">
        <v>10</v>
      </c>
      <c r="AB103">
        <v>4</v>
      </c>
      <c r="AC103">
        <v>0</v>
      </c>
      <c r="AD103">
        <v>10</v>
      </c>
      <c r="AJ103">
        <v>9</v>
      </c>
      <c r="AK103">
        <v>0</v>
      </c>
      <c r="AL103">
        <v>11</v>
      </c>
      <c r="AQ103">
        <v>4</v>
      </c>
      <c r="AR103">
        <v>0</v>
      </c>
      <c r="AS103">
        <v>9</v>
      </c>
      <c r="AX103">
        <v>4</v>
      </c>
      <c r="AY103">
        <v>0</v>
      </c>
      <c r="AZ103">
        <v>9</v>
      </c>
      <c r="BC103">
        <v>4</v>
      </c>
      <c r="BD103">
        <v>0</v>
      </c>
      <c r="BE103">
        <v>7</v>
      </c>
      <c r="BI103">
        <v>4</v>
      </c>
      <c r="BJ103">
        <v>0</v>
      </c>
      <c r="BK103">
        <v>12</v>
      </c>
      <c r="BO103">
        <v>7</v>
      </c>
      <c r="BP103">
        <v>3</v>
      </c>
      <c r="BQ103">
        <v>17</v>
      </c>
      <c r="BV103">
        <v>2</v>
      </c>
      <c r="BW103">
        <v>0</v>
      </c>
      <c r="BX103">
        <v>7</v>
      </c>
      <c r="CB103">
        <v>1</v>
      </c>
      <c r="CC103">
        <v>0</v>
      </c>
      <c r="CD103">
        <v>5</v>
      </c>
      <c r="CG103">
        <v>2</v>
      </c>
      <c r="CH103">
        <v>0</v>
      </c>
      <c r="CI103">
        <v>6</v>
      </c>
      <c r="CM103">
        <v>2</v>
      </c>
      <c r="CN103">
        <v>0</v>
      </c>
      <c r="CO103">
        <v>4</v>
      </c>
      <c r="CR103">
        <v>18</v>
      </c>
      <c r="CS103">
        <v>7</v>
      </c>
      <c r="CT103">
        <v>26</v>
      </c>
      <c r="CW103">
        <v>2</v>
      </c>
      <c r="CX103">
        <v>0</v>
      </c>
      <c r="CY103">
        <v>5</v>
      </c>
      <c r="DB103">
        <v>5</v>
      </c>
      <c r="DC103">
        <v>0</v>
      </c>
      <c r="DD103">
        <v>7</v>
      </c>
      <c r="DH103">
        <v>1</v>
      </c>
      <c r="DI103">
        <v>0</v>
      </c>
      <c r="DJ103">
        <v>3</v>
      </c>
      <c r="DM103">
        <v>1</v>
      </c>
      <c r="DN103">
        <v>0</v>
      </c>
      <c r="DO103">
        <v>4</v>
      </c>
      <c r="DS103">
        <v>1</v>
      </c>
      <c r="DT103">
        <v>0</v>
      </c>
      <c r="DU103">
        <v>6</v>
      </c>
      <c r="DX103">
        <v>27</v>
      </c>
      <c r="DY103">
        <v>10</v>
      </c>
      <c r="DZ103">
        <v>31</v>
      </c>
      <c r="EC103">
        <v>14</v>
      </c>
      <c r="ED103">
        <v>2</v>
      </c>
      <c r="EE103">
        <v>18</v>
      </c>
      <c r="EH103">
        <v>1</v>
      </c>
      <c r="EI103">
        <v>0</v>
      </c>
      <c r="EJ103">
        <v>7</v>
      </c>
    </row>
    <row r="104" spans="3:140" x14ac:dyDescent="0.25">
      <c r="C104">
        <v>1</v>
      </c>
      <c r="D104">
        <v>0</v>
      </c>
      <c r="E104">
        <v>4</v>
      </c>
      <c r="I104">
        <v>1</v>
      </c>
      <c r="J104">
        <v>0</v>
      </c>
      <c r="K104">
        <v>4</v>
      </c>
      <c r="Q104">
        <v>5</v>
      </c>
      <c r="R104">
        <v>0</v>
      </c>
      <c r="S104">
        <v>6</v>
      </c>
      <c r="W104">
        <v>6</v>
      </c>
      <c r="X104">
        <v>0</v>
      </c>
      <c r="Y104">
        <v>10</v>
      </c>
      <c r="AB104">
        <v>4</v>
      </c>
      <c r="AC104" s="6">
        <v>-4.4408920985006301E-16</v>
      </c>
      <c r="AD104">
        <v>10</v>
      </c>
      <c r="AJ104">
        <v>8</v>
      </c>
      <c r="AK104">
        <v>0</v>
      </c>
      <c r="AL104">
        <v>10</v>
      </c>
      <c r="AQ104">
        <v>5</v>
      </c>
      <c r="AR104">
        <v>0</v>
      </c>
      <c r="AS104">
        <v>9</v>
      </c>
      <c r="AX104">
        <v>6</v>
      </c>
      <c r="AY104">
        <v>0</v>
      </c>
      <c r="AZ104">
        <v>10</v>
      </c>
      <c r="BC104">
        <v>4</v>
      </c>
      <c r="BD104">
        <v>0</v>
      </c>
      <c r="BE104">
        <v>8</v>
      </c>
      <c r="BI104">
        <v>9</v>
      </c>
      <c r="BJ104">
        <v>0</v>
      </c>
      <c r="BK104">
        <v>12</v>
      </c>
      <c r="BO104">
        <v>14</v>
      </c>
      <c r="BP104">
        <v>3</v>
      </c>
      <c r="BQ104">
        <v>19</v>
      </c>
      <c r="BV104">
        <v>3</v>
      </c>
      <c r="BW104">
        <v>0</v>
      </c>
      <c r="BX104">
        <v>7</v>
      </c>
      <c r="CB104">
        <v>3</v>
      </c>
      <c r="CC104">
        <v>0</v>
      </c>
      <c r="CD104">
        <v>5</v>
      </c>
      <c r="CG104">
        <v>2</v>
      </c>
      <c r="CH104">
        <v>0</v>
      </c>
      <c r="CI104">
        <v>5</v>
      </c>
      <c r="CM104">
        <v>5</v>
      </c>
      <c r="CN104">
        <v>0</v>
      </c>
      <c r="CO104">
        <v>4</v>
      </c>
      <c r="CR104">
        <v>21</v>
      </c>
      <c r="CS104">
        <v>7</v>
      </c>
      <c r="CT104">
        <v>27</v>
      </c>
      <c r="CW104">
        <v>0</v>
      </c>
      <c r="CX104">
        <v>0</v>
      </c>
      <c r="CY104">
        <v>4</v>
      </c>
      <c r="DB104">
        <v>5</v>
      </c>
      <c r="DC104">
        <v>0</v>
      </c>
      <c r="DD104">
        <v>8</v>
      </c>
      <c r="DH104">
        <v>1</v>
      </c>
      <c r="DI104">
        <v>0</v>
      </c>
      <c r="DJ104">
        <v>3</v>
      </c>
      <c r="DM104">
        <v>2</v>
      </c>
      <c r="DN104">
        <v>0</v>
      </c>
      <c r="DO104">
        <v>4</v>
      </c>
      <c r="DS104">
        <v>2</v>
      </c>
      <c r="DT104">
        <v>0</v>
      </c>
      <c r="DU104">
        <v>5</v>
      </c>
      <c r="DX104">
        <v>34</v>
      </c>
      <c r="DY104">
        <v>9</v>
      </c>
      <c r="DZ104">
        <v>33</v>
      </c>
      <c r="EC104">
        <v>18</v>
      </c>
      <c r="ED104">
        <v>3</v>
      </c>
      <c r="EE104">
        <v>18</v>
      </c>
      <c r="EH104">
        <v>2</v>
      </c>
      <c r="EI104">
        <v>0</v>
      </c>
      <c r="EJ104">
        <v>8</v>
      </c>
    </row>
    <row r="105" spans="3:140" x14ac:dyDescent="0.25">
      <c r="C105">
        <v>1</v>
      </c>
      <c r="D105">
        <v>0</v>
      </c>
      <c r="E105">
        <v>3</v>
      </c>
      <c r="I105">
        <v>1</v>
      </c>
      <c r="J105">
        <v>0</v>
      </c>
      <c r="K105">
        <v>4</v>
      </c>
      <c r="Q105">
        <v>4</v>
      </c>
      <c r="R105">
        <v>0</v>
      </c>
      <c r="S105">
        <v>7</v>
      </c>
      <c r="W105">
        <v>6</v>
      </c>
      <c r="X105">
        <v>0</v>
      </c>
      <c r="Y105">
        <v>10</v>
      </c>
      <c r="AB105">
        <v>5</v>
      </c>
      <c r="AC105">
        <v>0</v>
      </c>
      <c r="AD105">
        <v>10</v>
      </c>
      <c r="AJ105">
        <v>13</v>
      </c>
      <c r="AK105">
        <v>0</v>
      </c>
      <c r="AL105">
        <v>11</v>
      </c>
      <c r="AQ105">
        <v>3</v>
      </c>
      <c r="AR105">
        <v>0</v>
      </c>
      <c r="AS105">
        <v>9</v>
      </c>
      <c r="AX105">
        <v>3</v>
      </c>
      <c r="AY105">
        <v>0</v>
      </c>
      <c r="AZ105">
        <v>10</v>
      </c>
      <c r="BC105">
        <v>5</v>
      </c>
      <c r="BD105">
        <v>0</v>
      </c>
      <c r="BE105">
        <v>7</v>
      </c>
      <c r="BI105">
        <v>11</v>
      </c>
      <c r="BJ105">
        <v>1</v>
      </c>
      <c r="BK105">
        <v>13</v>
      </c>
      <c r="BO105">
        <v>7</v>
      </c>
      <c r="BP105">
        <v>3</v>
      </c>
      <c r="BQ105">
        <v>18</v>
      </c>
      <c r="BV105">
        <v>3</v>
      </c>
      <c r="BW105">
        <v>0</v>
      </c>
      <c r="BX105">
        <v>7</v>
      </c>
      <c r="CB105">
        <v>7</v>
      </c>
      <c r="CC105">
        <v>0</v>
      </c>
      <c r="CD105">
        <v>5</v>
      </c>
      <c r="CG105">
        <v>2</v>
      </c>
      <c r="CH105">
        <v>0</v>
      </c>
      <c r="CI105">
        <v>6</v>
      </c>
      <c r="CM105">
        <v>1</v>
      </c>
      <c r="CN105">
        <v>0</v>
      </c>
      <c r="CO105">
        <v>4</v>
      </c>
      <c r="CR105">
        <v>27</v>
      </c>
      <c r="CS105">
        <v>7</v>
      </c>
      <c r="CT105">
        <v>27</v>
      </c>
      <c r="CW105">
        <v>1</v>
      </c>
      <c r="CX105">
        <v>0</v>
      </c>
      <c r="CY105">
        <v>5</v>
      </c>
      <c r="DB105">
        <v>7</v>
      </c>
      <c r="DC105">
        <v>0</v>
      </c>
      <c r="DD105">
        <v>7</v>
      </c>
      <c r="DH105">
        <v>1</v>
      </c>
      <c r="DI105">
        <v>0</v>
      </c>
      <c r="DJ105">
        <v>3</v>
      </c>
      <c r="DM105">
        <v>3</v>
      </c>
      <c r="DN105">
        <v>0</v>
      </c>
      <c r="DO105">
        <v>4</v>
      </c>
      <c r="DS105">
        <v>2</v>
      </c>
      <c r="DT105">
        <v>0</v>
      </c>
      <c r="DU105">
        <v>5</v>
      </c>
      <c r="DX105">
        <v>33</v>
      </c>
      <c r="DY105">
        <v>8</v>
      </c>
      <c r="DZ105">
        <v>31</v>
      </c>
      <c r="EC105">
        <v>10</v>
      </c>
      <c r="ED105">
        <v>2</v>
      </c>
      <c r="EE105">
        <v>18</v>
      </c>
      <c r="EH105">
        <v>6</v>
      </c>
      <c r="EI105">
        <v>0</v>
      </c>
      <c r="EJ105">
        <v>9</v>
      </c>
    </row>
    <row r="106" spans="3:140" x14ac:dyDescent="0.25">
      <c r="C106">
        <v>0</v>
      </c>
      <c r="D106">
        <v>0</v>
      </c>
      <c r="E106">
        <v>3</v>
      </c>
      <c r="I106">
        <v>0</v>
      </c>
      <c r="J106">
        <v>0</v>
      </c>
      <c r="K106">
        <v>3</v>
      </c>
      <c r="Q106">
        <v>0</v>
      </c>
      <c r="R106" s="6">
        <v>2.2204460492503101E-16</v>
      </c>
      <c r="S106">
        <v>6</v>
      </c>
      <c r="W106">
        <v>3</v>
      </c>
      <c r="X106">
        <v>0</v>
      </c>
      <c r="Y106">
        <v>10</v>
      </c>
      <c r="AB106">
        <v>6</v>
      </c>
      <c r="AC106">
        <v>0</v>
      </c>
      <c r="AD106">
        <v>10</v>
      </c>
      <c r="AJ106">
        <v>8</v>
      </c>
      <c r="AK106">
        <v>0</v>
      </c>
      <c r="AL106">
        <v>10</v>
      </c>
      <c r="AQ106">
        <v>3</v>
      </c>
      <c r="AR106">
        <v>0</v>
      </c>
      <c r="AS106">
        <v>9</v>
      </c>
      <c r="AX106">
        <v>7</v>
      </c>
      <c r="AY106">
        <v>0</v>
      </c>
      <c r="AZ106">
        <v>10</v>
      </c>
      <c r="BC106">
        <v>2</v>
      </c>
      <c r="BD106">
        <v>0</v>
      </c>
      <c r="BE106">
        <v>8</v>
      </c>
      <c r="BI106">
        <v>10</v>
      </c>
      <c r="BJ106">
        <v>0</v>
      </c>
      <c r="BK106">
        <v>12</v>
      </c>
      <c r="BO106">
        <v>12</v>
      </c>
      <c r="BP106">
        <v>2</v>
      </c>
      <c r="BQ106">
        <v>18</v>
      </c>
      <c r="BV106">
        <v>0</v>
      </c>
      <c r="BW106">
        <v>0</v>
      </c>
      <c r="BX106">
        <v>7</v>
      </c>
      <c r="CB106">
        <v>3</v>
      </c>
      <c r="CC106">
        <v>0</v>
      </c>
      <c r="CD106">
        <v>5</v>
      </c>
      <c r="CG106">
        <v>1</v>
      </c>
      <c r="CH106">
        <v>0</v>
      </c>
      <c r="CI106">
        <v>6</v>
      </c>
      <c r="CM106">
        <v>1</v>
      </c>
      <c r="CN106">
        <v>0</v>
      </c>
      <c r="CO106">
        <v>4</v>
      </c>
      <c r="CR106">
        <v>23</v>
      </c>
      <c r="CS106">
        <v>7</v>
      </c>
      <c r="CT106">
        <v>25</v>
      </c>
      <c r="CW106">
        <v>3</v>
      </c>
      <c r="CX106">
        <v>0</v>
      </c>
      <c r="CY106">
        <v>4</v>
      </c>
      <c r="DB106">
        <v>5</v>
      </c>
      <c r="DC106">
        <v>0</v>
      </c>
      <c r="DD106">
        <v>6</v>
      </c>
      <c r="DH106">
        <v>1</v>
      </c>
      <c r="DI106">
        <v>0</v>
      </c>
      <c r="DJ106">
        <v>3</v>
      </c>
      <c r="DM106">
        <v>1</v>
      </c>
      <c r="DN106">
        <v>0</v>
      </c>
      <c r="DO106">
        <v>4</v>
      </c>
      <c r="DS106">
        <v>1</v>
      </c>
      <c r="DT106">
        <v>0</v>
      </c>
      <c r="DU106">
        <v>5</v>
      </c>
      <c r="DX106">
        <v>46</v>
      </c>
      <c r="DY106">
        <v>8</v>
      </c>
      <c r="DZ106">
        <v>32</v>
      </c>
      <c r="EC106">
        <v>20</v>
      </c>
      <c r="ED106">
        <v>3</v>
      </c>
      <c r="EE106">
        <v>17</v>
      </c>
      <c r="EH106">
        <v>7</v>
      </c>
      <c r="EI106">
        <v>0</v>
      </c>
      <c r="EJ106">
        <v>8</v>
      </c>
    </row>
    <row r="107" spans="3:140" x14ac:dyDescent="0.25">
      <c r="C107">
        <v>0</v>
      </c>
      <c r="D107">
        <v>0</v>
      </c>
      <c r="E107">
        <v>3</v>
      </c>
      <c r="I107">
        <v>1</v>
      </c>
      <c r="J107">
        <v>0</v>
      </c>
      <c r="K107">
        <v>4</v>
      </c>
      <c r="Q107">
        <v>2</v>
      </c>
      <c r="R107">
        <v>0</v>
      </c>
      <c r="S107">
        <v>6</v>
      </c>
      <c r="W107">
        <v>13</v>
      </c>
      <c r="X107" s="6">
        <v>4.4408920985006301E-16</v>
      </c>
      <c r="Y107">
        <v>10</v>
      </c>
      <c r="AB107">
        <v>4</v>
      </c>
      <c r="AC107">
        <v>0</v>
      </c>
      <c r="AD107">
        <v>10</v>
      </c>
      <c r="AJ107">
        <v>6</v>
      </c>
      <c r="AK107">
        <v>0</v>
      </c>
      <c r="AL107">
        <v>10</v>
      </c>
      <c r="AQ107">
        <v>6</v>
      </c>
      <c r="AR107">
        <v>0</v>
      </c>
      <c r="AS107">
        <v>9</v>
      </c>
      <c r="AX107">
        <v>12</v>
      </c>
      <c r="AY107">
        <v>0</v>
      </c>
      <c r="AZ107">
        <v>11</v>
      </c>
      <c r="BC107">
        <v>7</v>
      </c>
      <c r="BD107">
        <v>0</v>
      </c>
      <c r="BE107">
        <v>7</v>
      </c>
      <c r="BI107">
        <v>13</v>
      </c>
      <c r="BJ107">
        <v>0</v>
      </c>
      <c r="BK107">
        <v>13</v>
      </c>
      <c r="BO107">
        <v>18</v>
      </c>
      <c r="BP107">
        <v>3</v>
      </c>
      <c r="BQ107">
        <v>18</v>
      </c>
      <c r="BV107">
        <v>8</v>
      </c>
      <c r="BW107">
        <v>0</v>
      </c>
      <c r="BX107">
        <v>7</v>
      </c>
      <c r="CB107">
        <v>5</v>
      </c>
      <c r="CC107">
        <v>0</v>
      </c>
      <c r="CD107">
        <v>5</v>
      </c>
      <c r="CG107">
        <v>4</v>
      </c>
      <c r="CH107" s="6">
        <v>2.2204460492503101E-16</v>
      </c>
      <c r="CI107">
        <v>6</v>
      </c>
      <c r="CM107">
        <v>0</v>
      </c>
      <c r="CN107">
        <v>0</v>
      </c>
      <c r="CO107">
        <v>4</v>
      </c>
      <c r="CR107">
        <v>21</v>
      </c>
      <c r="CS107">
        <v>6</v>
      </c>
      <c r="CT107">
        <v>27</v>
      </c>
      <c r="CW107">
        <v>9</v>
      </c>
      <c r="CX107">
        <v>0</v>
      </c>
      <c r="CY107">
        <v>4</v>
      </c>
      <c r="DB107">
        <v>7</v>
      </c>
      <c r="DC107">
        <v>0</v>
      </c>
      <c r="DD107">
        <v>7</v>
      </c>
      <c r="DH107">
        <v>2</v>
      </c>
      <c r="DI107">
        <v>0</v>
      </c>
      <c r="DJ107">
        <v>3</v>
      </c>
      <c r="DM107">
        <v>3</v>
      </c>
      <c r="DN107">
        <v>0</v>
      </c>
      <c r="DO107">
        <v>4</v>
      </c>
      <c r="DS107">
        <v>1</v>
      </c>
      <c r="DT107">
        <v>0</v>
      </c>
      <c r="DU107">
        <v>5</v>
      </c>
      <c r="DX107">
        <v>32</v>
      </c>
      <c r="DY107">
        <v>8</v>
      </c>
      <c r="DZ107">
        <v>32</v>
      </c>
      <c r="EC107">
        <v>21</v>
      </c>
      <c r="ED107">
        <v>3</v>
      </c>
      <c r="EE107">
        <v>19</v>
      </c>
      <c r="EH107">
        <v>5</v>
      </c>
      <c r="EI107">
        <v>0</v>
      </c>
      <c r="EJ107">
        <v>7</v>
      </c>
    </row>
    <row r="108" spans="3:140" x14ac:dyDescent="0.25">
      <c r="C108">
        <v>1</v>
      </c>
      <c r="D108">
        <v>0</v>
      </c>
      <c r="E108">
        <v>3</v>
      </c>
      <c r="I108">
        <v>3</v>
      </c>
      <c r="J108">
        <v>0</v>
      </c>
      <c r="K108">
        <v>4</v>
      </c>
      <c r="Q108">
        <v>4</v>
      </c>
      <c r="R108">
        <v>0</v>
      </c>
      <c r="S108">
        <v>6</v>
      </c>
      <c r="W108">
        <v>7</v>
      </c>
      <c r="X108">
        <v>0</v>
      </c>
      <c r="Y108">
        <v>11</v>
      </c>
      <c r="AB108">
        <v>5</v>
      </c>
      <c r="AC108">
        <v>0</v>
      </c>
      <c r="AD108">
        <v>10</v>
      </c>
      <c r="AJ108">
        <v>6</v>
      </c>
      <c r="AK108">
        <v>0</v>
      </c>
      <c r="AL108">
        <v>10</v>
      </c>
      <c r="AQ108">
        <v>8</v>
      </c>
      <c r="AR108">
        <v>0</v>
      </c>
      <c r="AS108">
        <v>8</v>
      </c>
      <c r="AX108">
        <v>6</v>
      </c>
      <c r="AY108">
        <v>0</v>
      </c>
      <c r="AZ108">
        <v>10</v>
      </c>
      <c r="BC108">
        <v>5</v>
      </c>
      <c r="BD108">
        <v>0</v>
      </c>
      <c r="BE108">
        <v>8</v>
      </c>
      <c r="BI108">
        <v>12</v>
      </c>
      <c r="BJ108">
        <v>1</v>
      </c>
      <c r="BK108">
        <v>12</v>
      </c>
      <c r="BO108">
        <v>12</v>
      </c>
      <c r="BP108">
        <v>2</v>
      </c>
      <c r="BQ108">
        <v>18</v>
      </c>
      <c r="BV108">
        <v>1</v>
      </c>
      <c r="BW108">
        <v>0</v>
      </c>
      <c r="BX108">
        <v>8</v>
      </c>
      <c r="CB108">
        <v>6</v>
      </c>
      <c r="CC108">
        <v>0</v>
      </c>
      <c r="CD108">
        <v>5</v>
      </c>
      <c r="CG108">
        <v>9</v>
      </c>
      <c r="CH108" s="6">
        <v>2.2204460492503101E-16</v>
      </c>
      <c r="CI108">
        <v>6</v>
      </c>
      <c r="CM108">
        <v>2</v>
      </c>
      <c r="CN108">
        <v>0</v>
      </c>
      <c r="CO108">
        <v>4</v>
      </c>
      <c r="CR108">
        <v>11</v>
      </c>
      <c r="CS108">
        <v>6</v>
      </c>
      <c r="CT108">
        <v>26</v>
      </c>
      <c r="CW108">
        <v>5</v>
      </c>
      <c r="CX108">
        <v>0</v>
      </c>
      <c r="CY108">
        <v>5</v>
      </c>
      <c r="DB108">
        <v>2</v>
      </c>
      <c r="DC108">
        <v>0</v>
      </c>
      <c r="DD108">
        <v>7</v>
      </c>
      <c r="DH108">
        <v>3</v>
      </c>
      <c r="DI108">
        <v>0</v>
      </c>
      <c r="DJ108">
        <v>3</v>
      </c>
      <c r="DM108">
        <v>1</v>
      </c>
      <c r="DN108">
        <v>0</v>
      </c>
      <c r="DO108">
        <v>4</v>
      </c>
      <c r="DS108">
        <v>4</v>
      </c>
      <c r="DT108">
        <v>0</v>
      </c>
      <c r="DU108">
        <v>5</v>
      </c>
      <c r="DX108">
        <v>33</v>
      </c>
      <c r="DY108">
        <v>9</v>
      </c>
      <c r="DZ108">
        <v>31</v>
      </c>
      <c r="EC108">
        <v>15</v>
      </c>
      <c r="ED108">
        <v>3</v>
      </c>
      <c r="EE108">
        <v>18</v>
      </c>
      <c r="EH108">
        <v>7</v>
      </c>
      <c r="EI108">
        <v>0</v>
      </c>
      <c r="EJ108">
        <v>8</v>
      </c>
    </row>
    <row r="109" spans="3:140" x14ac:dyDescent="0.25">
      <c r="C109">
        <v>1</v>
      </c>
      <c r="D109">
        <v>0</v>
      </c>
      <c r="E109">
        <v>3</v>
      </c>
      <c r="I109">
        <v>2</v>
      </c>
      <c r="J109">
        <v>0</v>
      </c>
      <c r="K109">
        <v>4</v>
      </c>
      <c r="Q109">
        <v>0</v>
      </c>
      <c r="R109">
        <v>0</v>
      </c>
      <c r="S109">
        <v>6</v>
      </c>
      <c r="W109">
        <v>2</v>
      </c>
      <c r="X109" s="6">
        <v>4.4408920985006301E-16</v>
      </c>
      <c r="Y109">
        <v>9</v>
      </c>
      <c r="AB109">
        <v>4</v>
      </c>
      <c r="AC109" s="6">
        <v>-4.4408920985006301E-16</v>
      </c>
      <c r="AD109">
        <v>11</v>
      </c>
      <c r="AJ109">
        <v>7</v>
      </c>
      <c r="AK109">
        <v>0</v>
      </c>
      <c r="AL109">
        <v>10</v>
      </c>
      <c r="AQ109">
        <v>5</v>
      </c>
      <c r="AR109">
        <v>0</v>
      </c>
      <c r="AS109">
        <v>9</v>
      </c>
      <c r="AX109">
        <v>2</v>
      </c>
      <c r="AY109">
        <v>0</v>
      </c>
      <c r="AZ109">
        <v>10</v>
      </c>
      <c r="BC109">
        <v>3</v>
      </c>
      <c r="BD109">
        <v>0</v>
      </c>
      <c r="BE109">
        <v>7</v>
      </c>
      <c r="BI109">
        <v>9</v>
      </c>
      <c r="BJ109">
        <v>0</v>
      </c>
      <c r="BK109">
        <v>12</v>
      </c>
      <c r="BO109">
        <v>19</v>
      </c>
      <c r="BP109">
        <v>3</v>
      </c>
      <c r="BQ109">
        <v>18</v>
      </c>
      <c r="BV109">
        <v>1</v>
      </c>
      <c r="BW109">
        <v>0</v>
      </c>
      <c r="BX109">
        <v>7</v>
      </c>
      <c r="CB109">
        <v>0</v>
      </c>
      <c r="CC109">
        <v>0</v>
      </c>
      <c r="CD109">
        <v>5</v>
      </c>
      <c r="CG109">
        <v>2</v>
      </c>
      <c r="CH109" s="6">
        <v>-2.2204460492503101E-16</v>
      </c>
      <c r="CI109">
        <v>5</v>
      </c>
      <c r="CM109">
        <v>1</v>
      </c>
      <c r="CN109">
        <v>0</v>
      </c>
      <c r="CO109">
        <v>4</v>
      </c>
      <c r="CR109">
        <v>20</v>
      </c>
      <c r="CS109">
        <v>7</v>
      </c>
      <c r="CT109">
        <v>25</v>
      </c>
      <c r="CW109">
        <v>1</v>
      </c>
      <c r="CX109">
        <v>0</v>
      </c>
      <c r="CY109">
        <v>5</v>
      </c>
      <c r="DB109">
        <v>10</v>
      </c>
      <c r="DC109">
        <v>0</v>
      </c>
      <c r="DD109">
        <v>7</v>
      </c>
      <c r="DH109">
        <v>2</v>
      </c>
      <c r="DI109">
        <v>0</v>
      </c>
      <c r="DJ109">
        <v>3</v>
      </c>
      <c r="DM109">
        <v>0</v>
      </c>
      <c r="DN109">
        <v>0</v>
      </c>
      <c r="DO109">
        <v>4</v>
      </c>
      <c r="DS109">
        <v>3</v>
      </c>
      <c r="DT109">
        <v>0</v>
      </c>
      <c r="DU109">
        <v>6</v>
      </c>
      <c r="DX109">
        <v>27</v>
      </c>
      <c r="DY109">
        <v>9</v>
      </c>
      <c r="DZ109">
        <v>31</v>
      </c>
      <c r="EC109">
        <v>14</v>
      </c>
      <c r="ED109">
        <v>2</v>
      </c>
      <c r="EE109">
        <v>17</v>
      </c>
      <c r="EH109">
        <v>4</v>
      </c>
      <c r="EI109">
        <v>0</v>
      </c>
      <c r="EJ109">
        <v>8</v>
      </c>
    </row>
    <row r="110" spans="3:140" x14ac:dyDescent="0.25">
      <c r="C110">
        <v>1</v>
      </c>
      <c r="D110">
        <v>0</v>
      </c>
      <c r="E110">
        <v>3</v>
      </c>
      <c r="I110">
        <v>1</v>
      </c>
      <c r="J110">
        <v>0</v>
      </c>
      <c r="K110">
        <v>4</v>
      </c>
      <c r="Q110">
        <v>1</v>
      </c>
      <c r="R110">
        <v>0</v>
      </c>
      <c r="S110">
        <v>6</v>
      </c>
      <c r="W110">
        <v>1</v>
      </c>
      <c r="X110" s="6">
        <v>-4.4408920985006301E-16</v>
      </c>
      <c r="Y110">
        <v>10</v>
      </c>
      <c r="AB110">
        <v>2</v>
      </c>
      <c r="AC110">
        <v>0</v>
      </c>
      <c r="AD110">
        <v>10</v>
      </c>
      <c r="AJ110">
        <v>4</v>
      </c>
      <c r="AK110">
        <v>0</v>
      </c>
      <c r="AL110">
        <v>10</v>
      </c>
      <c r="AQ110">
        <v>3</v>
      </c>
      <c r="AR110">
        <v>0</v>
      </c>
      <c r="AS110">
        <v>9</v>
      </c>
      <c r="AX110">
        <v>7</v>
      </c>
      <c r="AY110">
        <v>0</v>
      </c>
      <c r="AZ110">
        <v>10</v>
      </c>
      <c r="BC110">
        <v>4</v>
      </c>
      <c r="BD110">
        <v>0</v>
      </c>
      <c r="BE110">
        <v>7</v>
      </c>
      <c r="BI110">
        <v>8</v>
      </c>
      <c r="BJ110">
        <v>1</v>
      </c>
      <c r="BK110">
        <v>12</v>
      </c>
      <c r="BO110">
        <v>10</v>
      </c>
      <c r="BP110">
        <v>2</v>
      </c>
      <c r="BQ110">
        <v>17</v>
      </c>
      <c r="BV110">
        <v>2</v>
      </c>
      <c r="BW110">
        <v>0</v>
      </c>
      <c r="BX110">
        <v>7</v>
      </c>
      <c r="CB110">
        <v>2</v>
      </c>
      <c r="CC110">
        <v>0</v>
      </c>
      <c r="CD110">
        <v>5</v>
      </c>
      <c r="CG110">
        <v>5</v>
      </c>
      <c r="CH110">
        <v>0</v>
      </c>
      <c r="CI110">
        <v>6</v>
      </c>
      <c r="CM110">
        <v>1</v>
      </c>
      <c r="CN110">
        <v>0</v>
      </c>
      <c r="CO110">
        <v>4</v>
      </c>
      <c r="CR110">
        <v>14</v>
      </c>
      <c r="CS110">
        <v>7</v>
      </c>
      <c r="CT110">
        <v>27</v>
      </c>
      <c r="CW110">
        <v>2</v>
      </c>
      <c r="CX110">
        <v>0</v>
      </c>
      <c r="CY110">
        <v>4</v>
      </c>
      <c r="DB110">
        <v>7</v>
      </c>
      <c r="DC110">
        <v>0</v>
      </c>
      <c r="DD110">
        <v>7</v>
      </c>
      <c r="DH110">
        <v>0</v>
      </c>
      <c r="DI110">
        <v>0</v>
      </c>
      <c r="DJ110">
        <v>3</v>
      </c>
      <c r="DM110">
        <v>1</v>
      </c>
      <c r="DN110">
        <v>0</v>
      </c>
      <c r="DO110">
        <v>4</v>
      </c>
      <c r="DS110">
        <v>2</v>
      </c>
      <c r="DT110">
        <v>0</v>
      </c>
      <c r="DU110">
        <v>6</v>
      </c>
      <c r="DX110">
        <v>36</v>
      </c>
      <c r="DY110">
        <v>9</v>
      </c>
      <c r="DZ110">
        <v>33</v>
      </c>
      <c r="EC110">
        <v>16</v>
      </c>
      <c r="ED110">
        <v>2</v>
      </c>
      <c r="EE110">
        <v>17</v>
      </c>
      <c r="EH110">
        <v>2</v>
      </c>
      <c r="EI110">
        <v>0</v>
      </c>
      <c r="EJ110">
        <v>8</v>
      </c>
    </row>
    <row r="111" spans="3:140" x14ac:dyDescent="0.25">
      <c r="C111">
        <v>1</v>
      </c>
      <c r="D111">
        <v>0</v>
      </c>
      <c r="E111">
        <v>3</v>
      </c>
      <c r="I111">
        <v>0</v>
      </c>
      <c r="J111">
        <v>0</v>
      </c>
      <c r="K111">
        <v>4</v>
      </c>
      <c r="Q111">
        <v>1</v>
      </c>
      <c r="R111" s="6">
        <v>-2.2204460492503101E-16</v>
      </c>
      <c r="S111">
        <v>6</v>
      </c>
      <c r="W111">
        <v>1</v>
      </c>
      <c r="X111">
        <v>0</v>
      </c>
      <c r="Y111">
        <v>10</v>
      </c>
      <c r="AB111">
        <v>4</v>
      </c>
      <c r="AC111">
        <v>0</v>
      </c>
      <c r="AD111">
        <v>10</v>
      </c>
      <c r="AJ111">
        <v>5</v>
      </c>
      <c r="AK111">
        <v>0</v>
      </c>
      <c r="AL111">
        <v>11</v>
      </c>
      <c r="AQ111">
        <v>3</v>
      </c>
      <c r="AR111">
        <v>0</v>
      </c>
      <c r="AS111">
        <v>9</v>
      </c>
      <c r="AX111">
        <v>3</v>
      </c>
      <c r="AY111">
        <v>0</v>
      </c>
      <c r="AZ111">
        <v>10</v>
      </c>
      <c r="BC111">
        <v>3</v>
      </c>
      <c r="BD111">
        <v>0</v>
      </c>
      <c r="BE111">
        <v>8</v>
      </c>
      <c r="BI111">
        <v>10</v>
      </c>
      <c r="BJ111">
        <v>1</v>
      </c>
      <c r="BK111">
        <v>12</v>
      </c>
      <c r="BO111">
        <v>16</v>
      </c>
      <c r="BP111">
        <v>3</v>
      </c>
      <c r="BQ111">
        <v>19</v>
      </c>
      <c r="BV111">
        <v>2</v>
      </c>
      <c r="BW111">
        <v>0</v>
      </c>
      <c r="BX111">
        <v>7</v>
      </c>
      <c r="CB111">
        <v>0</v>
      </c>
      <c r="CC111">
        <v>0</v>
      </c>
      <c r="CD111">
        <v>5</v>
      </c>
      <c r="CG111">
        <v>3</v>
      </c>
      <c r="CH111" s="6">
        <v>-2.2204460492503101E-16</v>
      </c>
      <c r="CI111">
        <v>6</v>
      </c>
      <c r="CM111">
        <v>0</v>
      </c>
      <c r="CN111">
        <v>0</v>
      </c>
      <c r="CO111">
        <v>4</v>
      </c>
      <c r="CR111">
        <v>16</v>
      </c>
      <c r="CS111">
        <v>6</v>
      </c>
      <c r="CT111">
        <v>25</v>
      </c>
      <c r="CW111">
        <v>2</v>
      </c>
      <c r="CX111">
        <v>0</v>
      </c>
      <c r="CY111">
        <v>4</v>
      </c>
      <c r="DB111">
        <v>1</v>
      </c>
      <c r="DC111">
        <v>0</v>
      </c>
      <c r="DD111">
        <v>7</v>
      </c>
      <c r="DH111">
        <v>0</v>
      </c>
      <c r="DI111">
        <v>0</v>
      </c>
      <c r="DJ111">
        <v>4</v>
      </c>
      <c r="DM111">
        <v>3</v>
      </c>
      <c r="DN111">
        <v>0</v>
      </c>
      <c r="DO111">
        <v>5</v>
      </c>
      <c r="DS111">
        <v>0</v>
      </c>
      <c r="DT111">
        <v>0</v>
      </c>
      <c r="DU111">
        <v>6</v>
      </c>
      <c r="DX111">
        <v>26</v>
      </c>
      <c r="DY111">
        <v>8</v>
      </c>
      <c r="DZ111">
        <v>32</v>
      </c>
      <c r="EC111">
        <v>14</v>
      </c>
      <c r="ED111">
        <v>3</v>
      </c>
      <c r="EE111">
        <v>18</v>
      </c>
      <c r="EH111">
        <v>7</v>
      </c>
      <c r="EI111">
        <v>0</v>
      </c>
      <c r="EJ111">
        <v>7</v>
      </c>
    </row>
    <row r="112" spans="3:140" x14ac:dyDescent="0.25">
      <c r="C112">
        <v>1</v>
      </c>
      <c r="D112">
        <v>0</v>
      </c>
      <c r="E112">
        <v>3</v>
      </c>
      <c r="I112">
        <v>2</v>
      </c>
      <c r="J112">
        <v>0</v>
      </c>
      <c r="K112">
        <v>4</v>
      </c>
      <c r="Q112">
        <v>1</v>
      </c>
      <c r="R112">
        <v>0</v>
      </c>
      <c r="S112">
        <v>6</v>
      </c>
      <c r="W112">
        <v>4</v>
      </c>
      <c r="X112">
        <v>0</v>
      </c>
      <c r="Y112">
        <v>10</v>
      </c>
      <c r="AB112">
        <v>7</v>
      </c>
      <c r="AC112">
        <v>0</v>
      </c>
      <c r="AD112">
        <v>10</v>
      </c>
      <c r="AJ112">
        <v>4</v>
      </c>
      <c r="AK112">
        <v>1</v>
      </c>
      <c r="AL112">
        <v>10</v>
      </c>
      <c r="AQ112">
        <v>5</v>
      </c>
      <c r="AR112">
        <v>0</v>
      </c>
      <c r="AS112">
        <v>8</v>
      </c>
      <c r="AX112">
        <v>3</v>
      </c>
      <c r="AY112">
        <v>0</v>
      </c>
      <c r="AZ112">
        <v>10</v>
      </c>
      <c r="BC112">
        <v>7</v>
      </c>
      <c r="BD112">
        <v>0</v>
      </c>
      <c r="BE112">
        <v>8</v>
      </c>
      <c r="BI112">
        <v>5</v>
      </c>
      <c r="BJ112">
        <v>1</v>
      </c>
      <c r="BK112">
        <v>12</v>
      </c>
      <c r="BO112">
        <v>11</v>
      </c>
      <c r="BP112">
        <v>3</v>
      </c>
      <c r="BQ112">
        <v>18</v>
      </c>
      <c r="BV112">
        <v>4</v>
      </c>
      <c r="BW112">
        <v>0</v>
      </c>
      <c r="BX112">
        <v>7</v>
      </c>
      <c r="CB112">
        <v>0</v>
      </c>
      <c r="CC112">
        <v>0</v>
      </c>
      <c r="CD112">
        <v>5</v>
      </c>
      <c r="CG112">
        <v>1</v>
      </c>
      <c r="CH112">
        <v>0</v>
      </c>
      <c r="CI112">
        <v>5</v>
      </c>
      <c r="CM112">
        <v>0</v>
      </c>
      <c r="CN112">
        <v>0</v>
      </c>
      <c r="CO112">
        <v>4</v>
      </c>
      <c r="CR112">
        <v>24</v>
      </c>
      <c r="CS112">
        <v>6</v>
      </c>
      <c r="CT112">
        <v>25</v>
      </c>
      <c r="CW112">
        <v>3</v>
      </c>
      <c r="CX112">
        <v>0</v>
      </c>
      <c r="CY112">
        <v>4</v>
      </c>
      <c r="DB112">
        <v>1</v>
      </c>
      <c r="DC112">
        <v>0</v>
      </c>
      <c r="DD112">
        <v>7</v>
      </c>
      <c r="DH112">
        <v>1</v>
      </c>
      <c r="DI112">
        <v>0</v>
      </c>
      <c r="DJ112">
        <v>3</v>
      </c>
      <c r="DM112">
        <v>0</v>
      </c>
      <c r="DN112">
        <v>0</v>
      </c>
      <c r="DO112">
        <v>4</v>
      </c>
      <c r="DS112">
        <v>0</v>
      </c>
      <c r="DT112">
        <v>0</v>
      </c>
      <c r="DU112">
        <v>6</v>
      </c>
      <c r="DX112">
        <v>33</v>
      </c>
      <c r="DY112">
        <v>9</v>
      </c>
      <c r="DZ112">
        <v>31</v>
      </c>
      <c r="EC112">
        <v>8</v>
      </c>
      <c r="ED112">
        <v>3</v>
      </c>
      <c r="EE112">
        <v>17</v>
      </c>
      <c r="EH112">
        <v>2</v>
      </c>
      <c r="EI112">
        <v>0</v>
      </c>
      <c r="EJ112">
        <v>8</v>
      </c>
    </row>
    <row r="113" spans="3:140" x14ac:dyDescent="0.25">
      <c r="C113">
        <v>0</v>
      </c>
      <c r="D113">
        <v>0</v>
      </c>
      <c r="E113">
        <v>3</v>
      </c>
      <c r="I113">
        <v>4</v>
      </c>
      <c r="J113">
        <v>0</v>
      </c>
      <c r="K113">
        <v>4</v>
      </c>
      <c r="Q113">
        <v>3</v>
      </c>
      <c r="R113">
        <v>0</v>
      </c>
      <c r="S113">
        <v>6</v>
      </c>
      <c r="W113">
        <v>5</v>
      </c>
      <c r="X113">
        <v>0</v>
      </c>
      <c r="Y113">
        <v>10</v>
      </c>
      <c r="AB113">
        <v>0</v>
      </c>
      <c r="AC113">
        <v>0</v>
      </c>
      <c r="AD113">
        <v>10</v>
      </c>
      <c r="AJ113">
        <v>7</v>
      </c>
      <c r="AK113">
        <v>0</v>
      </c>
      <c r="AL113">
        <v>11</v>
      </c>
      <c r="AQ113">
        <v>2</v>
      </c>
      <c r="AR113">
        <v>0</v>
      </c>
      <c r="AS113">
        <v>9</v>
      </c>
      <c r="AX113">
        <v>2</v>
      </c>
      <c r="AY113" s="6">
        <v>4.4408920985006301E-16</v>
      </c>
      <c r="AZ113">
        <v>10</v>
      </c>
      <c r="BC113">
        <v>4</v>
      </c>
      <c r="BD113">
        <v>0</v>
      </c>
      <c r="BE113">
        <v>8</v>
      </c>
      <c r="BI113">
        <v>6</v>
      </c>
      <c r="BJ113">
        <v>1</v>
      </c>
      <c r="BK113">
        <v>12</v>
      </c>
      <c r="BO113">
        <v>9</v>
      </c>
      <c r="BP113">
        <v>3</v>
      </c>
      <c r="BQ113">
        <v>19</v>
      </c>
      <c r="BV113">
        <v>1</v>
      </c>
      <c r="BW113">
        <v>0</v>
      </c>
      <c r="BX113">
        <v>7</v>
      </c>
      <c r="CB113">
        <v>2</v>
      </c>
      <c r="CC113">
        <v>0</v>
      </c>
      <c r="CD113">
        <v>5</v>
      </c>
      <c r="CG113">
        <v>3</v>
      </c>
      <c r="CH113">
        <v>0</v>
      </c>
      <c r="CI113">
        <v>5</v>
      </c>
      <c r="CM113">
        <v>1</v>
      </c>
      <c r="CN113">
        <v>0</v>
      </c>
      <c r="CO113">
        <v>4</v>
      </c>
      <c r="CR113">
        <v>9</v>
      </c>
      <c r="CS113">
        <v>6</v>
      </c>
      <c r="CT113">
        <v>24</v>
      </c>
      <c r="CW113">
        <v>0</v>
      </c>
      <c r="CX113">
        <v>0</v>
      </c>
      <c r="CY113">
        <v>4</v>
      </c>
      <c r="DB113">
        <v>5</v>
      </c>
      <c r="DC113">
        <v>0</v>
      </c>
      <c r="DD113">
        <v>6</v>
      </c>
      <c r="DH113">
        <v>1</v>
      </c>
      <c r="DI113">
        <v>0</v>
      </c>
      <c r="DJ113">
        <v>3</v>
      </c>
      <c r="DM113">
        <v>0</v>
      </c>
      <c r="DN113">
        <v>0</v>
      </c>
      <c r="DO113">
        <v>4</v>
      </c>
      <c r="DS113">
        <v>0</v>
      </c>
      <c r="DT113">
        <v>0</v>
      </c>
      <c r="DU113">
        <v>5</v>
      </c>
      <c r="DX113">
        <v>33</v>
      </c>
      <c r="DY113">
        <v>9</v>
      </c>
      <c r="DZ113">
        <v>31</v>
      </c>
      <c r="EC113">
        <v>12</v>
      </c>
      <c r="ED113">
        <v>2</v>
      </c>
      <c r="EE113">
        <v>17</v>
      </c>
      <c r="EH113">
        <v>1</v>
      </c>
      <c r="EI113">
        <v>0</v>
      </c>
      <c r="EJ113">
        <v>8</v>
      </c>
    </row>
    <row r="114" spans="3:140" x14ac:dyDescent="0.25">
      <c r="C114">
        <v>1</v>
      </c>
      <c r="D114">
        <v>0</v>
      </c>
      <c r="E114">
        <v>4</v>
      </c>
      <c r="I114">
        <v>3</v>
      </c>
      <c r="J114">
        <v>0</v>
      </c>
      <c r="K114">
        <v>4</v>
      </c>
      <c r="Q114">
        <v>2</v>
      </c>
      <c r="R114">
        <v>0</v>
      </c>
      <c r="S114">
        <v>7</v>
      </c>
      <c r="W114">
        <v>3</v>
      </c>
      <c r="X114" s="6">
        <v>4.4408920985006301E-16</v>
      </c>
      <c r="Y114">
        <v>9</v>
      </c>
      <c r="AB114">
        <v>7</v>
      </c>
      <c r="AC114">
        <v>0</v>
      </c>
      <c r="AD114">
        <v>10</v>
      </c>
      <c r="AJ114">
        <v>3</v>
      </c>
      <c r="AK114">
        <v>0</v>
      </c>
      <c r="AL114">
        <v>11</v>
      </c>
      <c r="AQ114">
        <v>3</v>
      </c>
      <c r="AR114">
        <v>0</v>
      </c>
      <c r="AS114">
        <v>8</v>
      </c>
      <c r="AX114">
        <v>5</v>
      </c>
      <c r="AY114" s="6">
        <v>4.4408920985006301E-16</v>
      </c>
      <c r="AZ114">
        <v>9</v>
      </c>
      <c r="BC114">
        <v>2</v>
      </c>
      <c r="BD114">
        <v>0</v>
      </c>
      <c r="BE114">
        <v>7</v>
      </c>
      <c r="BI114">
        <v>8</v>
      </c>
      <c r="BJ114">
        <v>0</v>
      </c>
      <c r="BK114">
        <v>12</v>
      </c>
      <c r="BO114">
        <v>17</v>
      </c>
      <c r="BP114">
        <v>2</v>
      </c>
      <c r="BQ114">
        <v>19</v>
      </c>
      <c r="BV114">
        <v>3</v>
      </c>
      <c r="BW114">
        <v>0</v>
      </c>
      <c r="BX114">
        <v>7</v>
      </c>
      <c r="CB114">
        <v>2</v>
      </c>
      <c r="CC114" s="6">
        <v>2.2204460492503101E-16</v>
      </c>
      <c r="CD114">
        <v>5</v>
      </c>
      <c r="CG114">
        <v>1</v>
      </c>
      <c r="CH114" s="6">
        <v>2.2204460492503101E-16</v>
      </c>
      <c r="CI114">
        <v>6</v>
      </c>
      <c r="CM114">
        <v>0</v>
      </c>
      <c r="CN114">
        <v>0</v>
      </c>
      <c r="CO114">
        <v>4</v>
      </c>
      <c r="CR114">
        <v>24</v>
      </c>
      <c r="CS114">
        <v>6</v>
      </c>
      <c r="CT114">
        <v>25</v>
      </c>
      <c r="CW114">
        <v>0</v>
      </c>
      <c r="CX114">
        <v>0</v>
      </c>
      <c r="CY114">
        <v>5</v>
      </c>
      <c r="DB114">
        <v>1</v>
      </c>
      <c r="DC114">
        <v>0</v>
      </c>
      <c r="DD114">
        <v>6</v>
      </c>
      <c r="DH114">
        <v>0</v>
      </c>
      <c r="DI114">
        <v>0</v>
      </c>
      <c r="DJ114">
        <v>4</v>
      </c>
      <c r="DM114">
        <v>0</v>
      </c>
      <c r="DN114">
        <v>0</v>
      </c>
      <c r="DO114">
        <v>3</v>
      </c>
      <c r="DS114">
        <v>3</v>
      </c>
      <c r="DT114">
        <v>0</v>
      </c>
      <c r="DU114">
        <v>6</v>
      </c>
      <c r="DX114">
        <v>24</v>
      </c>
      <c r="DY114">
        <v>9</v>
      </c>
      <c r="DZ114">
        <v>32</v>
      </c>
      <c r="EC114">
        <v>16</v>
      </c>
      <c r="ED114">
        <v>3</v>
      </c>
      <c r="EE114">
        <v>19</v>
      </c>
      <c r="EH114">
        <v>6</v>
      </c>
      <c r="EI114">
        <v>0</v>
      </c>
      <c r="EJ114">
        <v>8</v>
      </c>
    </row>
    <row r="115" spans="3:140" x14ac:dyDescent="0.25">
      <c r="C115">
        <v>0</v>
      </c>
      <c r="D115">
        <v>0</v>
      </c>
      <c r="E115">
        <v>3</v>
      </c>
      <c r="I115">
        <v>1</v>
      </c>
      <c r="J115">
        <v>0</v>
      </c>
      <c r="K115">
        <v>4</v>
      </c>
      <c r="Q115">
        <v>0</v>
      </c>
      <c r="R115">
        <v>0</v>
      </c>
      <c r="S115">
        <v>6</v>
      </c>
      <c r="W115">
        <v>7</v>
      </c>
      <c r="X115">
        <v>0</v>
      </c>
      <c r="Y115">
        <v>10</v>
      </c>
      <c r="AB115">
        <v>3</v>
      </c>
      <c r="AC115">
        <v>0</v>
      </c>
      <c r="AD115">
        <v>10</v>
      </c>
      <c r="AJ115">
        <v>6</v>
      </c>
      <c r="AK115">
        <v>0</v>
      </c>
      <c r="AL115">
        <v>10</v>
      </c>
      <c r="AQ115">
        <v>1</v>
      </c>
      <c r="AR115">
        <v>0</v>
      </c>
      <c r="AS115">
        <v>9</v>
      </c>
      <c r="AX115">
        <v>2</v>
      </c>
      <c r="AY115">
        <v>0</v>
      </c>
      <c r="AZ115">
        <v>10</v>
      </c>
      <c r="BC115">
        <v>1</v>
      </c>
      <c r="BD115">
        <v>0</v>
      </c>
      <c r="BE115">
        <v>8</v>
      </c>
      <c r="BI115">
        <v>7</v>
      </c>
      <c r="BJ115">
        <v>1</v>
      </c>
      <c r="BK115">
        <v>12</v>
      </c>
      <c r="BO115">
        <v>17</v>
      </c>
      <c r="BP115">
        <v>3</v>
      </c>
      <c r="BQ115">
        <v>19</v>
      </c>
      <c r="BV115">
        <v>4</v>
      </c>
      <c r="BW115">
        <v>0</v>
      </c>
      <c r="BX115">
        <v>8</v>
      </c>
      <c r="CB115">
        <v>0</v>
      </c>
      <c r="CC115">
        <v>0</v>
      </c>
      <c r="CD115">
        <v>5</v>
      </c>
      <c r="CG115">
        <v>1</v>
      </c>
      <c r="CH115">
        <v>0</v>
      </c>
      <c r="CI115">
        <v>6</v>
      </c>
      <c r="CM115">
        <v>1</v>
      </c>
      <c r="CN115">
        <v>0</v>
      </c>
      <c r="CO115">
        <v>3</v>
      </c>
      <c r="CR115">
        <v>17</v>
      </c>
      <c r="CS115">
        <v>6</v>
      </c>
      <c r="CT115">
        <v>26</v>
      </c>
      <c r="CW115">
        <v>1</v>
      </c>
      <c r="CX115">
        <v>0</v>
      </c>
      <c r="CY115">
        <v>5</v>
      </c>
      <c r="DB115">
        <v>0</v>
      </c>
      <c r="DC115">
        <v>0</v>
      </c>
      <c r="DD115">
        <v>6</v>
      </c>
      <c r="DH115">
        <v>0</v>
      </c>
      <c r="DI115">
        <v>0</v>
      </c>
      <c r="DJ115">
        <v>3</v>
      </c>
      <c r="DM115">
        <v>0</v>
      </c>
      <c r="DN115">
        <v>0</v>
      </c>
      <c r="DO115">
        <v>4</v>
      </c>
      <c r="DS115">
        <v>1</v>
      </c>
      <c r="DT115">
        <v>0</v>
      </c>
      <c r="DU115">
        <v>5</v>
      </c>
      <c r="DX115">
        <v>21</v>
      </c>
      <c r="DY115">
        <v>9</v>
      </c>
      <c r="DZ115">
        <v>30</v>
      </c>
      <c r="EC115">
        <v>9</v>
      </c>
      <c r="ED115">
        <v>3</v>
      </c>
      <c r="EE115">
        <v>18</v>
      </c>
      <c r="EH115">
        <v>5</v>
      </c>
      <c r="EI115">
        <v>0</v>
      </c>
      <c r="EJ115">
        <v>8</v>
      </c>
    </row>
    <row r="116" spans="3:140" x14ac:dyDescent="0.25">
      <c r="C116">
        <v>0</v>
      </c>
      <c r="D116">
        <v>0</v>
      </c>
      <c r="E116">
        <v>3</v>
      </c>
      <c r="I116">
        <v>0</v>
      </c>
      <c r="J116">
        <v>0</v>
      </c>
      <c r="K116">
        <v>3</v>
      </c>
      <c r="Q116">
        <v>1</v>
      </c>
      <c r="R116">
        <v>0</v>
      </c>
      <c r="S116">
        <v>6</v>
      </c>
      <c r="W116">
        <v>7</v>
      </c>
      <c r="X116">
        <v>0</v>
      </c>
      <c r="Y116">
        <v>11</v>
      </c>
      <c r="AB116">
        <v>3</v>
      </c>
      <c r="AC116">
        <v>0</v>
      </c>
      <c r="AD116">
        <v>10</v>
      </c>
      <c r="AJ116">
        <v>1</v>
      </c>
      <c r="AK116">
        <v>0</v>
      </c>
      <c r="AL116">
        <v>11</v>
      </c>
      <c r="AQ116">
        <v>6</v>
      </c>
      <c r="AR116">
        <v>0</v>
      </c>
      <c r="AS116">
        <v>8</v>
      </c>
      <c r="AX116">
        <v>2</v>
      </c>
      <c r="AY116">
        <v>0</v>
      </c>
      <c r="AZ116">
        <v>11</v>
      </c>
      <c r="BC116">
        <v>4</v>
      </c>
      <c r="BD116">
        <v>0</v>
      </c>
      <c r="BE116">
        <v>7</v>
      </c>
      <c r="BI116">
        <v>8</v>
      </c>
      <c r="BJ116">
        <v>0</v>
      </c>
      <c r="BK116">
        <v>12</v>
      </c>
      <c r="BO116">
        <v>16</v>
      </c>
      <c r="BP116">
        <v>3</v>
      </c>
      <c r="BQ116">
        <v>18</v>
      </c>
      <c r="BV116">
        <v>4</v>
      </c>
      <c r="BW116">
        <v>0</v>
      </c>
      <c r="BX116">
        <v>8</v>
      </c>
      <c r="CB116">
        <v>0</v>
      </c>
      <c r="CC116" s="6">
        <v>-2.2204460492503101E-16</v>
      </c>
      <c r="CD116">
        <v>5</v>
      </c>
      <c r="CG116">
        <v>2</v>
      </c>
      <c r="CH116">
        <v>0</v>
      </c>
      <c r="CI116">
        <v>6</v>
      </c>
      <c r="CM116">
        <v>0</v>
      </c>
      <c r="CN116">
        <v>0</v>
      </c>
      <c r="CO116">
        <v>3</v>
      </c>
      <c r="CR116">
        <v>13</v>
      </c>
      <c r="CS116">
        <v>6</v>
      </c>
      <c r="CT116">
        <v>27</v>
      </c>
      <c r="CW116">
        <v>3</v>
      </c>
      <c r="CX116" s="6">
        <v>1.11022302462516E-16</v>
      </c>
      <c r="CY116">
        <v>5</v>
      </c>
      <c r="DB116">
        <v>3</v>
      </c>
      <c r="DC116">
        <v>0</v>
      </c>
      <c r="DD116">
        <v>6</v>
      </c>
      <c r="DH116">
        <v>1</v>
      </c>
      <c r="DI116">
        <v>0</v>
      </c>
      <c r="DJ116">
        <v>4</v>
      </c>
      <c r="DM116">
        <v>2</v>
      </c>
      <c r="DN116">
        <v>0</v>
      </c>
      <c r="DO116">
        <v>4</v>
      </c>
      <c r="DS116">
        <v>2</v>
      </c>
      <c r="DT116">
        <v>0</v>
      </c>
      <c r="DU116">
        <v>5</v>
      </c>
      <c r="DX116">
        <v>28</v>
      </c>
      <c r="DY116">
        <v>9</v>
      </c>
      <c r="DZ116">
        <v>31</v>
      </c>
      <c r="EC116">
        <v>15</v>
      </c>
      <c r="ED116">
        <v>3</v>
      </c>
      <c r="EE116">
        <v>18</v>
      </c>
      <c r="EH116">
        <v>4</v>
      </c>
      <c r="EI116">
        <v>0</v>
      </c>
      <c r="EJ116">
        <v>7</v>
      </c>
    </row>
    <row r="117" spans="3:140" x14ac:dyDescent="0.25">
      <c r="C117">
        <v>0</v>
      </c>
      <c r="D117">
        <v>0</v>
      </c>
      <c r="E117">
        <v>3</v>
      </c>
      <c r="I117">
        <v>2</v>
      </c>
      <c r="J117">
        <v>0</v>
      </c>
      <c r="K117">
        <v>4</v>
      </c>
      <c r="Q117">
        <v>3</v>
      </c>
      <c r="R117">
        <v>0</v>
      </c>
      <c r="S117">
        <v>6</v>
      </c>
      <c r="W117">
        <v>4</v>
      </c>
      <c r="X117">
        <v>0</v>
      </c>
      <c r="Y117">
        <v>10</v>
      </c>
      <c r="AB117">
        <v>5</v>
      </c>
      <c r="AC117">
        <v>0</v>
      </c>
      <c r="AD117">
        <v>10</v>
      </c>
      <c r="AJ117">
        <v>6</v>
      </c>
      <c r="AK117">
        <v>0</v>
      </c>
      <c r="AL117">
        <v>10</v>
      </c>
      <c r="AQ117">
        <v>2</v>
      </c>
      <c r="AR117">
        <v>0</v>
      </c>
      <c r="AS117">
        <v>9</v>
      </c>
      <c r="AX117">
        <v>4</v>
      </c>
      <c r="AY117">
        <v>0</v>
      </c>
      <c r="AZ117">
        <v>9</v>
      </c>
      <c r="BC117">
        <v>4</v>
      </c>
      <c r="BD117">
        <v>0</v>
      </c>
      <c r="BE117">
        <v>8</v>
      </c>
      <c r="BI117">
        <v>7</v>
      </c>
      <c r="BJ117">
        <v>0</v>
      </c>
      <c r="BK117">
        <v>12</v>
      </c>
      <c r="BO117">
        <v>15</v>
      </c>
      <c r="BP117">
        <v>3</v>
      </c>
      <c r="BQ117">
        <v>17</v>
      </c>
      <c r="BV117">
        <v>5</v>
      </c>
      <c r="BW117">
        <v>0</v>
      </c>
      <c r="BX117">
        <v>8</v>
      </c>
      <c r="CB117">
        <v>3</v>
      </c>
      <c r="CC117" s="6">
        <v>2.2204460492503101E-16</v>
      </c>
      <c r="CD117">
        <v>5</v>
      </c>
      <c r="CG117">
        <v>2</v>
      </c>
      <c r="CH117">
        <v>0</v>
      </c>
      <c r="CI117">
        <v>5</v>
      </c>
      <c r="CM117">
        <v>1</v>
      </c>
      <c r="CN117">
        <v>0</v>
      </c>
      <c r="CO117">
        <v>4</v>
      </c>
      <c r="CR117">
        <v>15</v>
      </c>
      <c r="CS117">
        <v>7</v>
      </c>
      <c r="CT117">
        <v>25</v>
      </c>
      <c r="CW117">
        <v>0</v>
      </c>
      <c r="CX117">
        <v>0</v>
      </c>
      <c r="CY117">
        <v>4</v>
      </c>
      <c r="DB117">
        <v>1</v>
      </c>
      <c r="DC117" s="6">
        <v>-2.2204460492503101E-16</v>
      </c>
      <c r="DD117">
        <v>6</v>
      </c>
      <c r="DH117">
        <v>0</v>
      </c>
      <c r="DI117">
        <v>0</v>
      </c>
      <c r="DJ117">
        <v>4</v>
      </c>
      <c r="DM117">
        <v>2</v>
      </c>
      <c r="DN117">
        <v>0</v>
      </c>
      <c r="DO117">
        <v>4</v>
      </c>
      <c r="DS117">
        <v>0</v>
      </c>
      <c r="DT117">
        <v>0</v>
      </c>
      <c r="DU117">
        <v>5</v>
      </c>
      <c r="DX117">
        <v>25</v>
      </c>
      <c r="DY117">
        <v>10</v>
      </c>
      <c r="DZ117">
        <v>32</v>
      </c>
      <c r="EC117">
        <v>7</v>
      </c>
      <c r="ED117">
        <v>2</v>
      </c>
      <c r="EE117">
        <v>17</v>
      </c>
      <c r="EH117">
        <v>3</v>
      </c>
      <c r="EI117">
        <v>0</v>
      </c>
      <c r="EJ117">
        <v>8</v>
      </c>
    </row>
    <row r="118" spans="3:140" x14ac:dyDescent="0.25">
      <c r="C118">
        <v>4</v>
      </c>
      <c r="D118">
        <v>0</v>
      </c>
      <c r="E118">
        <v>3</v>
      </c>
      <c r="I118">
        <v>2</v>
      </c>
      <c r="J118">
        <v>0</v>
      </c>
      <c r="K118">
        <v>4</v>
      </c>
      <c r="Q118">
        <v>0</v>
      </c>
      <c r="R118">
        <v>0</v>
      </c>
      <c r="S118">
        <v>6</v>
      </c>
      <c r="W118">
        <v>5</v>
      </c>
      <c r="X118">
        <v>0</v>
      </c>
      <c r="Y118">
        <v>10</v>
      </c>
      <c r="AB118">
        <v>5</v>
      </c>
      <c r="AC118">
        <v>0</v>
      </c>
      <c r="AD118">
        <v>10</v>
      </c>
      <c r="AJ118">
        <v>5</v>
      </c>
      <c r="AK118">
        <v>0</v>
      </c>
      <c r="AL118">
        <v>11</v>
      </c>
      <c r="AQ118">
        <v>4</v>
      </c>
      <c r="AR118">
        <v>0</v>
      </c>
      <c r="AS118">
        <v>8</v>
      </c>
      <c r="AX118">
        <v>4</v>
      </c>
      <c r="AY118">
        <v>0</v>
      </c>
      <c r="AZ118">
        <v>10</v>
      </c>
      <c r="BC118">
        <v>2</v>
      </c>
      <c r="BD118">
        <v>0</v>
      </c>
      <c r="BE118">
        <v>8</v>
      </c>
      <c r="BI118">
        <v>11</v>
      </c>
      <c r="BJ118">
        <v>1</v>
      </c>
      <c r="BK118">
        <v>12</v>
      </c>
      <c r="BO118">
        <v>10</v>
      </c>
      <c r="BP118">
        <v>3</v>
      </c>
      <c r="BQ118">
        <v>18</v>
      </c>
      <c r="BV118">
        <v>7</v>
      </c>
      <c r="BW118">
        <v>0</v>
      </c>
      <c r="BX118">
        <v>7</v>
      </c>
      <c r="CB118">
        <v>2</v>
      </c>
      <c r="CC118">
        <v>0</v>
      </c>
      <c r="CD118">
        <v>5</v>
      </c>
      <c r="CG118">
        <v>3</v>
      </c>
      <c r="CH118">
        <v>0</v>
      </c>
      <c r="CI118">
        <v>6</v>
      </c>
      <c r="CM118">
        <v>1</v>
      </c>
      <c r="CN118">
        <v>0</v>
      </c>
      <c r="CO118">
        <v>4</v>
      </c>
      <c r="CR118">
        <v>11</v>
      </c>
      <c r="CS118">
        <v>6</v>
      </c>
      <c r="CT118">
        <v>27</v>
      </c>
      <c r="CW118">
        <v>0</v>
      </c>
      <c r="CX118">
        <v>0</v>
      </c>
      <c r="CY118">
        <v>4</v>
      </c>
      <c r="DB118">
        <v>4</v>
      </c>
      <c r="DC118">
        <v>0</v>
      </c>
      <c r="DD118">
        <v>6</v>
      </c>
      <c r="DH118">
        <v>0</v>
      </c>
      <c r="DI118">
        <v>0</v>
      </c>
      <c r="DJ118">
        <v>3</v>
      </c>
      <c r="DM118">
        <v>1</v>
      </c>
      <c r="DN118">
        <v>0</v>
      </c>
      <c r="DO118">
        <v>4</v>
      </c>
      <c r="DS118">
        <v>2</v>
      </c>
      <c r="DT118">
        <v>0</v>
      </c>
      <c r="DU118">
        <v>5</v>
      </c>
      <c r="DX118">
        <v>29</v>
      </c>
      <c r="DY118">
        <v>8</v>
      </c>
      <c r="DZ118">
        <v>31</v>
      </c>
      <c r="EC118">
        <v>16</v>
      </c>
      <c r="ED118">
        <v>3</v>
      </c>
      <c r="EE118">
        <v>17</v>
      </c>
      <c r="EH118">
        <v>3</v>
      </c>
      <c r="EI118">
        <v>0</v>
      </c>
      <c r="EJ118">
        <v>7</v>
      </c>
    </row>
    <row r="119" spans="3:140" x14ac:dyDescent="0.25">
      <c r="C119">
        <v>1</v>
      </c>
      <c r="D119">
        <v>0</v>
      </c>
      <c r="E119">
        <v>3</v>
      </c>
      <c r="I119">
        <v>1</v>
      </c>
      <c r="J119">
        <v>0</v>
      </c>
      <c r="K119">
        <v>4</v>
      </c>
      <c r="Q119">
        <v>1</v>
      </c>
      <c r="R119">
        <v>0</v>
      </c>
      <c r="S119">
        <v>6</v>
      </c>
      <c r="W119">
        <v>6</v>
      </c>
      <c r="X119">
        <v>0</v>
      </c>
      <c r="Y119">
        <v>10</v>
      </c>
      <c r="AB119">
        <v>6</v>
      </c>
      <c r="AC119">
        <v>0</v>
      </c>
      <c r="AD119">
        <v>9</v>
      </c>
      <c r="AJ119">
        <v>7</v>
      </c>
      <c r="AK119">
        <v>0</v>
      </c>
      <c r="AL119">
        <v>10</v>
      </c>
      <c r="AQ119">
        <v>2</v>
      </c>
      <c r="AR119">
        <v>0</v>
      </c>
      <c r="AS119">
        <v>9</v>
      </c>
      <c r="AX119">
        <v>2</v>
      </c>
      <c r="AY119">
        <v>0</v>
      </c>
      <c r="AZ119">
        <v>10</v>
      </c>
      <c r="BC119">
        <v>4</v>
      </c>
      <c r="BD119">
        <v>0</v>
      </c>
      <c r="BE119">
        <v>8</v>
      </c>
      <c r="BI119">
        <v>8</v>
      </c>
      <c r="BJ119">
        <v>1</v>
      </c>
      <c r="BK119">
        <v>12</v>
      </c>
      <c r="BO119">
        <v>14</v>
      </c>
      <c r="BP119">
        <v>3</v>
      </c>
      <c r="BQ119">
        <v>19</v>
      </c>
      <c r="BV119">
        <v>9</v>
      </c>
      <c r="BW119">
        <v>0</v>
      </c>
      <c r="BX119">
        <v>8</v>
      </c>
      <c r="CB119">
        <v>1</v>
      </c>
      <c r="CC119" s="6">
        <v>2.2204460492503101E-16</v>
      </c>
      <c r="CD119">
        <v>5</v>
      </c>
      <c r="CG119">
        <v>3</v>
      </c>
      <c r="CH119">
        <v>0</v>
      </c>
      <c r="CI119">
        <v>6</v>
      </c>
      <c r="CM119">
        <v>1</v>
      </c>
      <c r="CN119">
        <v>0</v>
      </c>
      <c r="CO119">
        <v>4</v>
      </c>
      <c r="CR119">
        <v>14</v>
      </c>
      <c r="CS119">
        <v>7</v>
      </c>
      <c r="CT119">
        <v>25</v>
      </c>
      <c r="CW119">
        <v>0</v>
      </c>
      <c r="CX119" s="6">
        <v>1.11022302462516E-16</v>
      </c>
      <c r="CY119">
        <v>5</v>
      </c>
      <c r="DB119">
        <v>3</v>
      </c>
      <c r="DC119">
        <v>0</v>
      </c>
      <c r="DD119">
        <v>6</v>
      </c>
      <c r="DH119">
        <v>2</v>
      </c>
      <c r="DI119">
        <v>0</v>
      </c>
      <c r="DJ119">
        <v>4</v>
      </c>
      <c r="DM119">
        <v>3</v>
      </c>
      <c r="DN119">
        <v>0</v>
      </c>
      <c r="DO119">
        <v>4</v>
      </c>
      <c r="DS119">
        <v>1</v>
      </c>
      <c r="DT119" s="6">
        <v>2.2204460492503101E-16</v>
      </c>
      <c r="DU119">
        <v>5</v>
      </c>
      <c r="DX119">
        <v>26</v>
      </c>
      <c r="DY119">
        <v>9</v>
      </c>
      <c r="DZ119">
        <v>32</v>
      </c>
      <c r="EC119">
        <v>22</v>
      </c>
      <c r="ED119">
        <v>2</v>
      </c>
      <c r="EE119">
        <v>18</v>
      </c>
      <c r="EH119">
        <v>3</v>
      </c>
      <c r="EI119">
        <v>0</v>
      </c>
      <c r="EJ119">
        <v>8</v>
      </c>
    </row>
    <row r="120" spans="3:140" x14ac:dyDescent="0.25">
      <c r="C120">
        <v>1</v>
      </c>
      <c r="D120">
        <v>0</v>
      </c>
      <c r="E120">
        <v>3</v>
      </c>
      <c r="I120">
        <v>0</v>
      </c>
      <c r="J120">
        <v>0</v>
      </c>
      <c r="K120">
        <v>3</v>
      </c>
      <c r="Q120">
        <v>2</v>
      </c>
      <c r="R120">
        <v>0</v>
      </c>
      <c r="S120">
        <v>6</v>
      </c>
      <c r="W120">
        <v>1</v>
      </c>
      <c r="X120">
        <v>0</v>
      </c>
      <c r="Y120">
        <v>10</v>
      </c>
      <c r="AB120">
        <v>6</v>
      </c>
      <c r="AC120">
        <v>0</v>
      </c>
      <c r="AD120">
        <v>10</v>
      </c>
      <c r="AJ120">
        <v>4</v>
      </c>
      <c r="AK120">
        <v>0</v>
      </c>
      <c r="AL120">
        <v>10</v>
      </c>
      <c r="AQ120">
        <v>5</v>
      </c>
      <c r="AR120">
        <v>0</v>
      </c>
      <c r="AS120">
        <v>8</v>
      </c>
      <c r="AX120">
        <v>3</v>
      </c>
      <c r="AY120">
        <v>0</v>
      </c>
      <c r="AZ120">
        <v>10</v>
      </c>
      <c r="BC120">
        <v>2</v>
      </c>
      <c r="BD120">
        <v>0</v>
      </c>
      <c r="BE120">
        <v>8</v>
      </c>
      <c r="BI120">
        <v>15</v>
      </c>
      <c r="BJ120">
        <v>0</v>
      </c>
      <c r="BK120">
        <v>12</v>
      </c>
      <c r="BO120">
        <v>12</v>
      </c>
      <c r="BP120">
        <v>3</v>
      </c>
      <c r="BQ120">
        <v>19</v>
      </c>
      <c r="BV120">
        <v>7</v>
      </c>
      <c r="BW120">
        <v>0</v>
      </c>
      <c r="BX120">
        <v>7</v>
      </c>
      <c r="CB120">
        <v>2</v>
      </c>
      <c r="CC120">
        <v>0</v>
      </c>
      <c r="CD120">
        <v>6</v>
      </c>
      <c r="CG120">
        <v>0</v>
      </c>
      <c r="CH120">
        <v>0</v>
      </c>
      <c r="CI120">
        <v>6</v>
      </c>
      <c r="CM120">
        <v>0</v>
      </c>
      <c r="CN120">
        <v>0</v>
      </c>
      <c r="CO120">
        <v>3</v>
      </c>
      <c r="CR120">
        <v>21</v>
      </c>
      <c r="CS120">
        <v>7</v>
      </c>
      <c r="CT120">
        <v>25</v>
      </c>
      <c r="CW120">
        <v>1</v>
      </c>
      <c r="CX120">
        <v>0</v>
      </c>
      <c r="CY120">
        <v>4</v>
      </c>
      <c r="DB120">
        <v>4</v>
      </c>
      <c r="DC120">
        <v>0</v>
      </c>
      <c r="DD120">
        <v>6</v>
      </c>
      <c r="DH120">
        <v>1</v>
      </c>
      <c r="DI120">
        <v>0</v>
      </c>
      <c r="DJ120">
        <v>4</v>
      </c>
      <c r="DM120">
        <v>1</v>
      </c>
      <c r="DN120">
        <v>0</v>
      </c>
      <c r="DO120">
        <v>4</v>
      </c>
      <c r="DS120">
        <v>1</v>
      </c>
      <c r="DT120" s="6">
        <v>-2.2204460492503101E-16</v>
      </c>
      <c r="DU120">
        <v>5</v>
      </c>
      <c r="DX120">
        <v>17</v>
      </c>
      <c r="DY120">
        <v>10</v>
      </c>
      <c r="DZ120">
        <v>31</v>
      </c>
      <c r="EC120">
        <v>10</v>
      </c>
      <c r="ED120">
        <v>2</v>
      </c>
      <c r="EE120">
        <v>19</v>
      </c>
      <c r="EH120">
        <v>3</v>
      </c>
      <c r="EI120">
        <v>0</v>
      </c>
      <c r="EJ120">
        <v>8</v>
      </c>
    </row>
    <row r="121" spans="3:140" x14ac:dyDescent="0.25">
      <c r="C121">
        <v>0</v>
      </c>
      <c r="D121">
        <v>0</v>
      </c>
      <c r="E121">
        <v>3</v>
      </c>
      <c r="I121">
        <v>1</v>
      </c>
      <c r="J121">
        <v>0</v>
      </c>
      <c r="K121">
        <v>4</v>
      </c>
      <c r="Q121">
        <v>1</v>
      </c>
      <c r="R121">
        <v>0</v>
      </c>
      <c r="S121">
        <v>6</v>
      </c>
      <c r="W121">
        <v>7</v>
      </c>
      <c r="X121">
        <v>0</v>
      </c>
      <c r="Y121">
        <v>9</v>
      </c>
      <c r="AB121">
        <v>6</v>
      </c>
      <c r="AC121">
        <v>0</v>
      </c>
      <c r="AD121">
        <v>10</v>
      </c>
      <c r="AJ121">
        <v>7</v>
      </c>
      <c r="AK121">
        <v>0</v>
      </c>
      <c r="AL121">
        <v>10</v>
      </c>
      <c r="AQ121">
        <v>7</v>
      </c>
      <c r="AR121">
        <v>0</v>
      </c>
      <c r="AS121">
        <v>9</v>
      </c>
      <c r="AX121">
        <v>6</v>
      </c>
      <c r="AY121">
        <v>0</v>
      </c>
      <c r="AZ121">
        <v>10</v>
      </c>
      <c r="BC121">
        <v>3</v>
      </c>
      <c r="BD121">
        <v>0</v>
      </c>
      <c r="BE121">
        <v>8</v>
      </c>
      <c r="BI121">
        <v>5</v>
      </c>
      <c r="BJ121">
        <v>0</v>
      </c>
      <c r="BK121">
        <v>12</v>
      </c>
      <c r="BO121">
        <v>13</v>
      </c>
      <c r="BP121">
        <v>3</v>
      </c>
      <c r="BQ121">
        <v>18</v>
      </c>
      <c r="BV121">
        <v>2</v>
      </c>
      <c r="BW121">
        <v>0</v>
      </c>
      <c r="BX121">
        <v>7</v>
      </c>
      <c r="CB121">
        <v>0</v>
      </c>
      <c r="CC121">
        <v>0</v>
      </c>
      <c r="CD121">
        <v>5</v>
      </c>
      <c r="CG121">
        <v>2</v>
      </c>
      <c r="CH121">
        <v>0</v>
      </c>
      <c r="CI121">
        <v>6</v>
      </c>
      <c r="CM121">
        <v>1</v>
      </c>
      <c r="CN121">
        <v>0</v>
      </c>
      <c r="CO121">
        <v>4</v>
      </c>
      <c r="CR121">
        <v>15</v>
      </c>
      <c r="CS121">
        <v>6</v>
      </c>
      <c r="CT121">
        <v>27</v>
      </c>
      <c r="CW121">
        <v>2</v>
      </c>
      <c r="CX121">
        <v>0</v>
      </c>
      <c r="CY121">
        <v>4</v>
      </c>
      <c r="DB121">
        <v>2</v>
      </c>
      <c r="DC121" s="6">
        <v>-2.2204460492503101E-16</v>
      </c>
      <c r="DD121">
        <v>6</v>
      </c>
      <c r="DH121">
        <v>1</v>
      </c>
      <c r="DI121">
        <v>0</v>
      </c>
      <c r="DJ121">
        <v>3</v>
      </c>
      <c r="DM121">
        <v>1</v>
      </c>
      <c r="DN121">
        <v>0</v>
      </c>
      <c r="DO121">
        <v>4</v>
      </c>
      <c r="DS121">
        <v>2</v>
      </c>
      <c r="DT121">
        <v>0</v>
      </c>
      <c r="DU121">
        <v>6</v>
      </c>
      <c r="DX121">
        <v>25</v>
      </c>
      <c r="DY121">
        <v>9</v>
      </c>
      <c r="DZ121">
        <v>30</v>
      </c>
      <c r="EC121">
        <v>10</v>
      </c>
      <c r="ED121">
        <v>3</v>
      </c>
      <c r="EE121">
        <v>18</v>
      </c>
      <c r="EH121">
        <v>3</v>
      </c>
      <c r="EI121">
        <v>0</v>
      </c>
      <c r="EJ121">
        <v>9</v>
      </c>
    </row>
    <row r="122" spans="3:140" x14ac:dyDescent="0.25">
      <c r="C122">
        <v>1</v>
      </c>
      <c r="D122">
        <v>0</v>
      </c>
      <c r="E122">
        <v>3</v>
      </c>
      <c r="I122">
        <v>0</v>
      </c>
      <c r="J122">
        <v>0</v>
      </c>
      <c r="K122">
        <v>3</v>
      </c>
      <c r="Q122">
        <v>3</v>
      </c>
      <c r="R122" s="6">
        <v>2.2204460492503101E-16</v>
      </c>
      <c r="S122">
        <v>6</v>
      </c>
      <c r="W122">
        <v>5</v>
      </c>
      <c r="X122">
        <v>0</v>
      </c>
      <c r="Y122">
        <v>10</v>
      </c>
      <c r="AB122">
        <v>2</v>
      </c>
      <c r="AC122">
        <v>0</v>
      </c>
      <c r="AD122">
        <v>10</v>
      </c>
      <c r="AJ122">
        <v>11</v>
      </c>
      <c r="AK122">
        <v>0</v>
      </c>
      <c r="AL122">
        <v>11</v>
      </c>
      <c r="AQ122">
        <v>3</v>
      </c>
      <c r="AR122">
        <v>0</v>
      </c>
      <c r="AS122">
        <v>8</v>
      </c>
      <c r="AX122">
        <v>10</v>
      </c>
      <c r="AY122">
        <v>0</v>
      </c>
      <c r="AZ122">
        <v>10</v>
      </c>
      <c r="BC122">
        <v>2</v>
      </c>
      <c r="BD122">
        <v>0</v>
      </c>
      <c r="BE122">
        <v>8</v>
      </c>
      <c r="BI122">
        <v>4</v>
      </c>
      <c r="BJ122">
        <v>1</v>
      </c>
      <c r="BK122">
        <v>13</v>
      </c>
      <c r="BO122">
        <v>12</v>
      </c>
      <c r="BP122">
        <v>3</v>
      </c>
      <c r="BQ122">
        <v>19</v>
      </c>
      <c r="BV122">
        <v>1</v>
      </c>
      <c r="BW122">
        <v>0</v>
      </c>
      <c r="BX122">
        <v>7</v>
      </c>
      <c r="CB122">
        <v>3</v>
      </c>
      <c r="CC122">
        <v>0</v>
      </c>
      <c r="CD122">
        <v>5</v>
      </c>
      <c r="CG122">
        <v>2</v>
      </c>
      <c r="CH122" s="6">
        <v>-2.2204460492503101E-16</v>
      </c>
      <c r="CI122">
        <v>6</v>
      </c>
      <c r="CM122">
        <v>0</v>
      </c>
      <c r="CN122">
        <v>0</v>
      </c>
      <c r="CO122">
        <v>4</v>
      </c>
      <c r="CR122">
        <v>11</v>
      </c>
      <c r="CS122">
        <v>7</v>
      </c>
      <c r="CT122">
        <v>25</v>
      </c>
      <c r="CW122">
        <v>1</v>
      </c>
      <c r="CX122" s="6">
        <v>1.11022302462516E-16</v>
      </c>
      <c r="CY122">
        <v>5</v>
      </c>
      <c r="DB122">
        <v>0</v>
      </c>
      <c r="DC122" s="6">
        <v>2.2204460492503101E-16</v>
      </c>
      <c r="DD122">
        <v>7</v>
      </c>
      <c r="DH122">
        <v>0</v>
      </c>
      <c r="DI122">
        <v>0</v>
      </c>
      <c r="DJ122">
        <v>4</v>
      </c>
      <c r="DM122">
        <v>0</v>
      </c>
      <c r="DN122">
        <v>0</v>
      </c>
      <c r="DO122">
        <v>4</v>
      </c>
      <c r="DS122">
        <v>2</v>
      </c>
      <c r="DT122">
        <v>0</v>
      </c>
      <c r="DU122">
        <v>5</v>
      </c>
      <c r="DX122">
        <v>19</v>
      </c>
      <c r="DY122">
        <v>9</v>
      </c>
      <c r="DZ122">
        <v>30</v>
      </c>
      <c r="EC122">
        <v>13</v>
      </c>
      <c r="ED122">
        <v>3</v>
      </c>
      <c r="EE122">
        <v>18</v>
      </c>
      <c r="EH122">
        <v>3</v>
      </c>
      <c r="EI122">
        <v>0</v>
      </c>
      <c r="EJ122">
        <v>9</v>
      </c>
    </row>
    <row r="123" spans="3:140" x14ac:dyDescent="0.25">
      <c r="C123">
        <v>0</v>
      </c>
      <c r="D123">
        <v>0</v>
      </c>
      <c r="E123">
        <v>3</v>
      </c>
      <c r="I123">
        <v>2</v>
      </c>
      <c r="J123">
        <v>0</v>
      </c>
      <c r="K123">
        <v>3</v>
      </c>
      <c r="Q123">
        <v>3</v>
      </c>
      <c r="R123" s="6">
        <v>2.2204460492503101E-16</v>
      </c>
      <c r="S123">
        <v>7</v>
      </c>
      <c r="W123">
        <v>4</v>
      </c>
      <c r="X123">
        <v>0</v>
      </c>
      <c r="Y123">
        <v>10</v>
      </c>
      <c r="AB123">
        <v>2</v>
      </c>
      <c r="AC123" s="6">
        <v>-4.4408920985006301E-16</v>
      </c>
      <c r="AD123">
        <v>10</v>
      </c>
      <c r="AJ123">
        <v>7</v>
      </c>
      <c r="AK123">
        <v>0</v>
      </c>
      <c r="AL123">
        <v>10</v>
      </c>
      <c r="AM123" s="6"/>
      <c r="AQ123">
        <v>1</v>
      </c>
      <c r="AR123">
        <v>0</v>
      </c>
      <c r="AS123">
        <v>8</v>
      </c>
      <c r="AX123">
        <v>1</v>
      </c>
      <c r="AY123">
        <v>0</v>
      </c>
      <c r="AZ123">
        <v>10</v>
      </c>
      <c r="BC123">
        <v>2</v>
      </c>
      <c r="BD123">
        <v>0</v>
      </c>
      <c r="BE123">
        <v>8</v>
      </c>
      <c r="BI123">
        <v>6</v>
      </c>
      <c r="BJ123">
        <v>0</v>
      </c>
      <c r="BK123">
        <v>12</v>
      </c>
      <c r="BO123">
        <v>16</v>
      </c>
      <c r="BP123">
        <v>3</v>
      </c>
      <c r="BQ123">
        <v>19</v>
      </c>
      <c r="BV123">
        <v>4</v>
      </c>
      <c r="BW123">
        <v>0</v>
      </c>
      <c r="BX123">
        <v>8</v>
      </c>
      <c r="CB123">
        <v>1</v>
      </c>
      <c r="CC123">
        <v>0</v>
      </c>
      <c r="CD123">
        <v>5</v>
      </c>
      <c r="CG123">
        <v>1</v>
      </c>
      <c r="CH123">
        <v>0</v>
      </c>
      <c r="CI123">
        <v>5</v>
      </c>
      <c r="CM123">
        <v>0</v>
      </c>
      <c r="CN123">
        <v>0</v>
      </c>
      <c r="CO123">
        <v>4</v>
      </c>
      <c r="CR123">
        <v>10</v>
      </c>
      <c r="CS123">
        <v>6</v>
      </c>
      <c r="CT123">
        <v>26</v>
      </c>
      <c r="CW123">
        <v>0</v>
      </c>
      <c r="CX123">
        <v>0</v>
      </c>
      <c r="CY123">
        <v>4</v>
      </c>
      <c r="DB123">
        <v>1</v>
      </c>
      <c r="DC123">
        <v>0</v>
      </c>
      <c r="DD123">
        <v>6</v>
      </c>
      <c r="DH123">
        <v>0</v>
      </c>
      <c r="DI123">
        <v>0</v>
      </c>
      <c r="DJ123">
        <v>3</v>
      </c>
      <c r="DM123">
        <v>0</v>
      </c>
      <c r="DN123">
        <v>0</v>
      </c>
      <c r="DO123">
        <v>4</v>
      </c>
      <c r="DS123">
        <v>1</v>
      </c>
      <c r="DT123">
        <v>0</v>
      </c>
      <c r="DU123">
        <v>5</v>
      </c>
      <c r="DX123">
        <v>25</v>
      </c>
      <c r="DY123">
        <v>10</v>
      </c>
      <c r="DZ123">
        <v>30</v>
      </c>
      <c r="EC123">
        <v>13</v>
      </c>
      <c r="ED123">
        <v>2</v>
      </c>
      <c r="EE123">
        <v>17</v>
      </c>
      <c r="EH123">
        <v>3</v>
      </c>
      <c r="EI123">
        <v>0</v>
      </c>
      <c r="EJ123">
        <v>8</v>
      </c>
    </row>
    <row r="124" spans="3:140" x14ac:dyDescent="0.25">
      <c r="C124">
        <v>2</v>
      </c>
      <c r="D124">
        <v>0</v>
      </c>
      <c r="E124">
        <v>3</v>
      </c>
      <c r="I124">
        <v>0</v>
      </c>
      <c r="J124">
        <v>0</v>
      </c>
      <c r="K124">
        <v>4</v>
      </c>
      <c r="Q124">
        <v>4</v>
      </c>
      <c r="R124" s="6">
        <v>2.2204460492503101E-16</v>
      </c>
      <c r="S124">
        <v>6</v>
      </c>
      <c r="W124">
        <v>6</v>
      </c>
      <c r="X124">
        <v>0</v>
      </c>
      <c r="Y124">
        <v>10</v>
      </c>
      <c r="AB124">
        <v>5</v>
      </c>
      <c r="AC124">
        <v>0</v>
      </c>
      <c r="AD124">
        <v>10</v>
      </c>
      <c r="AJ124">
        <v>10</v>
      </c>
      <c r="AK124">
        <v>0</v>
      </c>
      <c r="AL124">
        <v>11</v>
      </c>
      <c r="AQ124">
        <v>2</v>
      </c>
      <c r="AR124">
        <v>0</v>
      </c>
      <c r="AS124">
        <v>8</v>
      </c>
      <c r="AX124">
        <v>6</v>
      </c>
      <c r="AY124">
        <v>0</v>
      </c>
      <c r="AZ124">
        <v>10</v>
      </c>
      <c r="BC124">
        <v>2</v>
      </c>
      <c r="BD124">
        <v>0</v>
      </c>
      <c r="BE124">
        <v>8</v>
      </c>
      <c r="BI124">
        <v>9</v>
      </c>
      <c r="BJ124">
        <v>1</v>
      </c>
      <c r="BK124">
        <v>12</v>
      </c>
      <c r="BO124">
        <v>19</v>
      </c>
      <c r="BP124">
        <v>3</v>
      </c>
      <c r="BQ124">
        <v>19</v>
      </c>
      <c r="BV124">
        <v>4</v>
      </c>
      <c r="BW124">
        <v>0</v>
      </c>
      <c r="BX124">
        <v>7</v>
      </c>
      <c r="CB124">
        <v>2</v>
      </c>
      <c r="CC124">
        <v>0</v>
      </c>
      <c r="CD124">
        <v>5</v>
      </c>
      <c r="CG124">
        <v>1</v>
      </c>
      <c r="CH124" s="6">
        <v>2.2204460492503101E-16</v>
      </c>
      <c r="CI124">
        <v>6</v>
      </c>
      <c r="CM124">
        <v>2</v>
      </c>
      <c r="CN124">
        <v>0</v>
      </c>
      <c r="CO124">
        <v>4</v>
      </c>
      <c r="CR124">
        <v>17</v>
      </c>
      <c r="CS124">
        <v>6</v>
      </c>
      <c r="CT124">
        <v>25</v>
      </c>
      <c r="CW124">
        <v>0</v>
      </c>
      <c r="CX124">
        <v>0</v>
      </c>
      <c r="CY124">
        <v>4</v>
      </c>
      <c r="DB124">
        <v>4</v>
      </c>
      <c r="DC124">
        <v>0</v>
      </c>
      <c r="DD124">
        <v>6</v>
      </c>
      <c r="DH124">
        <v>0</v>
      </c>
      <c r="DI124">
        <v>0</v>
      </c>
      <c r="DJ124">
        <v>4</v>
      </c>
      <c r="DM124">
        <v>0</v>
      </c>
      <c r="DN124">
        <v>0</v>
      </c>
      <c r="DO124">
        <v>4</v>
      </c>
      <c r="DS124">
        <v>1</v>
      </c>
      <c r="DT124">
        <v>0</v>
      </c>
      <c r="DU124">
        <v>6</v>
      </c>
      <c r="DX124">
        <v>21</v>
      </c>
      <c r="DY124">
        <v>9</v>
      </c>
      <c r="DZ124">
        <v>30</v>
      </c>
      <c r="EC124">
        <v>9</v>
      </c>
      <c r="ED124">
        <v>2</v>
      </c>
      <c r="EE124">
        <v>17</v>
      </c>
      <c r="EH124">
        <v>2</v>
      </c>
      <c r="EI124">
        <v>0</v>
      </c>
      <c r="EJ124">
        <v>9</v>
      </c>
    </row>
    <row r="125" spans="3:140" x14ac:dyDescent="0.25">
      <c r="C125">
        <v>0</v>
      </c>
      <c r="D125">
        <v>0</v>
      </c>
      <c r="E125">
        <v>3</v>
      </c>
      <c r="I125">
        <v>1</v>
      </c>
      <c r="J125">
        <v>0</v>
      </c>
      <c r="K125">
        <v>3</v>
      </c>
      <c r="Q125">
        <v>0</v>
      </c>
      <c r="R125">
        <v>0</v>
      </c>
      <c r="S125">
        <v>6</v>
      </c>
      <c r="W125">
        <v>4</v>
      </c>
      <c r="X125">
        <v>0</v>
      </c>
      <c r="Y125">
        <v>10</v>
      </c>
      <c r="AB125">
        <v>2</v>
      </c>
      <c r="AC125">
        <v>0</v>
      </c>
      <c r="AD125">
        <v>10</v>
      </c>
      <c r="AJ125">
        <v>6</v>
      </c>
      <c r="AK125">
        <v>0</v>
      </c>
      <c r="AL125">
        <v>11</v>
      </c>
      <c r="AQ125">
        <v>4</v>
      </c>
      <c r="AR125">
        <v>0</v>
      </c>
      <c r="AS125">
        <v>9</v>
      </c>
      <c r="AX125">
        <v>7</v>
      </c>
      <c r="AY125">
        <v>0</v>
      </c>
      <c r="AZ125">
        <v>10</v>
      </c>
      <c r="BC125">
        <v>3</v>
      </c>
      <c r="BD125">
        <v>0</v>
      </c>
      <c r="BE125">
        <v>7</v>
      </c>
      <c r="BI125">
        <v>6</v>
      </c>
      <c r="BJ125">
        <v>1</v>
      </c>
      <c r="BK125">
        <v>12</v>
      </c>
      <c r="BO125">
        <v>10</v>
      </c>
      <c r="BP125">
        <v>3</v>
      </c>
      <c r="BQ125">
        <v>18</v>
      </c>
      <c r="BV125">
        <v>2</v>
      </c>
      <c r="BW125">
        <v>0</v>
      </c>
      <c r="BX125">
        <v>6</v>
      </c>
      <c r="CB125">
        <v>0</v>
      </c>
      <c r="CC125">
        <v>0</v>
      </c>
      <c r="CD125">
        <v>6</v>
      </c>
      <c r="CG125">
        <v>2</v>
      </c>
      <c r="CH125">
        <v>0</v>
      </c>
      <c r="CI125">
        <v>6</v>
      </c>
      <c r="CM125">
        <v>1</v>
      </c>
      <c r="CN125">
        <v>0</v>
      </c>
      <c r="CO125">
        <v>4</v>
      </c>
      <c r="CR125">
        <v>15</v>
      </c>
      <c r="CS125">
        <v>7</v>
      </c>
      <c r="CT125">
        <v>26</v>
      </c>
      <c r="CW125">
        <v>1</v>
      </c>
      <c r="CX125">
        <v>0</v>
      </c>
      <c r="CY125">
        <v>4</v>
      </c>
      <c r="DB125">
        <v>0</v>
      </c>
      <c r="DC125" s="6">
        <v>-2.2204460492503101E-16</v>
      </c>
      <c r="DD125">
        <v>6</v>
      </c>
      <c r="DH125">
        <v>1</v>
      </c>
      <c r="DI125">
        <v>0</v>
      </c>
      <c r="DJ125">
        <v>3</v>
      </c>
      <c r="DM125">
        <v>0</v>
      </c>
      <c r="DN125">
        <v>0</v>
      </c>
      <c r="DO125">
        <v>4</v>
      </c>
      <c r="DS125">
        <v>3</v>
      </c>
      <c r="DT125">
        <v>0</v>
      </c>
      <c r="DU125">
        <v>5</v>
      </c>
      <c r="DX125">
        <v>19</v>
      </c>
      <c r="DY125">
        <v>10</v>
      </c>
      <c r="DZ125">
        <v>30</v>
      </c>
      <c r="EC125">
        <v>7</v>
      </c>
      <c r="ED125">
        <v>2</v>
      </c>
      <c r="EE125">
        <v>18</v>
      </c>
      <c r="EH125">
        <v>3</v>
      </c>
      <c r="EI125">
        <v>0</v>
      </c>
      <c r="EJ125">
        <v>8</v>
      </c>
    </row>
    <row r="126" spans="3:140" x14ac:dyDescent="0.25">
      <c r="C126">
        <v>0</v>
      </c>
      <c r="D126">
        <v>0</v>
      </c>
      <c r="E126">
        <v>3</v>
      </c>
      <c r="I126">
        <v>2</v>
      </c>
      <c r="J126">
        <v>0</v>
      </c>
      <c r="K126">
        <v>4</v>
      </c>
      <c r="Q126">
        <v>4</v>
      </c>
      <c r="R126">
        <v>0</v>
      </c>
      <c r="S126">
        <v>6</v>
      </c>
      <c r="W126">
        <v>2</v>
      </c>
      <c r="X126">
        <v>0</v>
      </c>
      <c r="Y126">
        <v>10</v>
      </c>
      <c r="AB126">
        <v>4</v>
      </c>
      <c r="AC126">
        <v>0</v>
      </c>
      <c r="AD126">
        <v>10</v>
      </c>
      <c r="AJ126">
        <v>8</v>
      </c>
      <c r="AK126">
        <v>0</v>
      </c>
      <c r="AL126">
        <v>11</v>
      </c>
      <c r="AQ126">
        <v>2</v>
      </c>
      <c r="AR126">
        <v>0</v>
      </c>
      <c r="AS126">
        <v>8</v>
      </c>
      <c r="AX126">
        <v>5</v>
      </c>
      <c r="AY126">
        <v>0</v>
      </c>
      <c r="AZ126">
        <v>10</v>
      </c>
      <c r="BC126">
        <v>3</v>
      </c>
      <c r="BD126">
        <v>0</v>
      </c>
      <c r="BE126">
        <v>7</v>
      </c>
      <c r="BI126">
        <v>7</v>
      </c>
      <c r="BJ126">
        <v>0</v>
      </c>
      <c r="BK126">
        <v>12</v>
      </c>
      <c r="BO126">
        <v>15</v>
      </c>
      <c r="BP126">
        <v>3</v>
      </c>
      <c r="BQ126">
        <v>20</v>
      </c>
      <c r="BV126">
        <v>1</v>
      </c>
      <c r="BW126">
        <v>0</v>
      </c>
      <c r="BX126">
        <v>7</v>
      </c>
      <c r="CB126">
        <v>1</v>
      </c>
      <c r="CC126">
        <v>0</v>
      </c>
      <c r="CD126">
        <v>5</v>
      </c>
      <c r="CG126">
        <v>1</v>
      </c>
      <c r="CH126">
        <v>0</v>
      </c>
      <c r="CI126">
        <v>6</v>
      </c>
      <c r="CM126">
        <v>1</v>
      </c>
      <c r="CN126">
        <v>0</v>
      </c>
      <c r="CO126">
        <v>4</v>
      </c>
      <c r="CR126">
        <v>14</v>
      </c>
      <c r="CS126">
        <v>7</v>
      </c>
      <c r="CT126">
        <v>27</v>
      </c>
      <c r="CW126">
        <v>0</v>
      </c>
      <c r="CX126">
        <v>0</v>
      </c>
      <c r="CY126">
        <v>4</v>
      </c>
      <c r="DB126">
        <v>1</v>
      </c>
      <c r="DC126" s="6">
        <v>-2.2204460492503101E-16</v>
      </c>
      <c r="DD126">
        <v>6</v>
      </c>
      <c r="DH126">
        <v>2</v>
      </c>
      <c r="DI126">
        <v>0</v>
      </c>
      <c r="DJ126">
        <v>3</v>
      </c>
      <c r="DM126">
        <v>0</v>
      </c>
      <c r="DN126">
        <v>0</v>
      </c>
      <c r="DO126">
        <v>4</v>
      </c>
      <c r="DS126">
        <v>2</v>
      </c>
      <c r="DT126">
        <v>0</v>
      </c>
      <c r="DU126">
        <v>5</v>
      </c>
      <c r="DX126">
        <v>15</v>
      </c>
      <c r="DY126">
        <v>8</v>
      </c>
      <c r="DZ126">
        <v>30</v>
      </c>
      <c r="EC126">
        <v>13</v>
      </c>
      <c r="ED126">
        <v>3</v>
      </c>
      <c r="EE126">
        <v>17</v>
      </c>
      <c r="EH126">
        <v>1</v>
      </c>
      <c r="EI126">
        <v>0</v>
      </c>
      <c r="EJ126">
        <v>8</v>
      </c>
    </row>
    <row r="127" spans="3:140" x14ac:dyDescent="0.25">
      <c r="C127">
        <v>0</v>
      </c>
      <c r="D127">
        <v>0</v>
      </c>
      <c r="E127">
        <v>3</v>
      </c>
      <c r="I127">
        <v>1</v>
      </c>
      <c r="J127">
        <v>0</v>
      </c>
      <c r="K127">
        <v>3</v>
      </c>
      <c r="Q127">
        <v>2</v>
      </c>
      <c r="R127" s="6">
        <v>-2.2204460492503101E-16</v>
      </c>
      <c r="S127">
        <v>6</v>
      </c>
      <c r="W127">
        <v>6</v>
      </c>
      <c r="X127">
        <v>0</v>
      </c>
      <c r="Y127">
        <v>11</v>
      </c>
      <c r="AB127">
        <v>5</v>
      </c>
      <c r="AC127">
        <v>0</v>
      </c>
      <c r="AD127">
        <v>10</v>
      </c>
      <c r="AJ127">
        <v>5</v>
      </c>
      <c r="AK127">
        <v>0</v>
      </c>
      <c r="AL127">
        <v>10</v>
      </c>
      <c r="AQ127">
        <v>2</v>
      </c>
      <c r="AR127">
        <v>0</v>
      </c>
      <c r="AS127">
        <v>9</v>
      </c>
      <c r="AX127">
        <v>7</v>
      </c>
      <c r="AY127">
        <v>0</v>
      </c>
      <c r="AZ127">
        <v>10</v>
      </c>
      <c r="BC127">
        <v>0</v>
      </c>
      <c r="BD127">
        <v>0</v>
      </c>
      <c r="BE127">
        <v>7</v>
      </c>
      <c r="BI127">
        <v>4</v>
      </c>
      <c r="BJ127">
        <v>0</v>
      </c>
      <c r="BK127">
        <v>13</v>
      </c>
      <c r="BO127">
        <v>11</v>
      </c>
      <c r="BP127">
        <v>2</v>
      </c>
      <c r="BQ127">
        <v>18</v>
      </c>
      <c r="BV127">
        <v>2</v>
      </c>
      <c r="BW127">
        <v>0</v>
      </c>
      <c r="BX127">
        <v>7</v>
      </c>
      <c r="CB127">
        <v>0</v>
      </c>
      <c r="CC127">
        <v>0</v>
      </c>
      <c r="CD127">
        <v>5</v>
      </c>
      <c r="CG127">
        <v>0</v>
      </c>
      <c r="CH127">
        <v>0</v>
      </c>
      <c r="CI127">
        <v>6</v>
      </c>
      <c r="CM127">
        <v>0</v>
      </c>
      <c r="CN127">
        <v>0</v>
      </c>
      <c r="CO127">
        <v>4</v>
      </c>
      <c r="CR127">
        <v>9</v>
      </c>
      <c r="CS127">
        <v>7</v>
      </c>
      <c r="CT127">
        <v>25</v>
      </c>
      <c r="CW127">
        <v>2</v>
      </c>
      <c r="CX127">
        <v>0</v>
      </c>
      <c r="CY127">
        <v>5</v>
      </c>
      <c r="DB127">
        <v>3</v>
      </c>
      <c r="DC127">
        <v>0</v>
      </c>
      <c r="DD127">
        <v>6</v>
      </c>
      <c r="DH127">
        <v>0</v>
      </c>
      <c r="DI127">
        <v>0</v>
      </c>
      <c r="DJ127">
        <v>3</v>
      </c>
      <c r="DM127">
        <v>2</v>
      </c>
      <c r="DN127">
        <v>0</v>
      </c>
      <c r="DO127">
        <v>4</v>
      </c>
      <c r="DS127">
        <v>3</v>
      </c>
      <c r="DT127" s="6">
        <v>-2.2204460492503101E-16</v>
      </c>
      <c r="DU127">
        <v>5</v>
      </c>
      <c r="DX127">
        <v>11</v>
      </c>
      <c r="DY127">
        <v>8</v>
      </c>
      <c r="DZ127">
        <v>30</v>
      </c>
      <c r="EC127">
        <v>13</v>
      </c>
      <c r="ED127">
        <v>3</v>
      </c>
      <c r="EE127">
        <v>17</v>
      </c>
      <c r="EH127">
        <v>2</v>
      </c>
      <c r="EI127">
        <v>0</v>
      </c>
      <c r="EJ127">
        <v>8</v>
      </c>
    </row>
    <row r="128" spans="3:140" x14ac:dyDescent="0.25">
      <c r="C128">
        <v>0</v>
      </c>
      <c r="D128">
        <v>0</v>
      </c>
      <c r="E128">
        <v>4</v>
      </c>
      <c r="I128">
        <v>1</v>
      </c>
      <c r="J128">
        <v>0</v>
      </c>
      <c r="K128">
        <v>3</v>
      </c>
      <c r="Q128">
        <v>3</v>
      </c>
      <c r="R128" s="6">
        <v>2.2204460492503101E-16</v>
      </c>
      <c r="S128">
        <v>7</v>
      </c>
      <c r="W128">
        <v>5</v>
      </c>
      <c r="X128">
        <v>0</v>
      </c>
      <c r="Y128">
        <v>10</v>
      </c>
      <c r="AB128">
        <v>1</v>
      </c>
      <c r="AC128">
        <v>0</v>
      </c>
      <c r="AD128">
        <v>11</v>
      </c>
      <c r="AJ128">
        <v>6</v>
      </c>
      <c r="AK128">
        <v>0</v>
      </c>
      <c r="AL128">
        <v>11</v>
      </c>
      <c r="AQ128">
        <v>8</v>
      </c>
      <c r="AR128">
        <v>0</v>
      </c>
      <c r="AS128">
        <v>8</v>
      </c>
      <c r="AX128">
        <v>3</v>
      </c>
      <c r="AY128" s="6">
        <v>4.4408920985006301E-16</v>
      </c>
      <c r="AZ128">
        <v>10</v>
      </c>
      <c r="BC128">
        <v>2</v>
      </c>
      <c r="BD128">
        <v>0</v>
      </c>
      <c r="BE128">
        <v>8</v>
      </c>
      <c r="BI128">
        <v>6</v>
      </c>
      <c r="BJ128">
        <v>1</v>
      </c>
      <c r="BK128">
        <v>12</v>
      </c>
      <c r="BO128">
        <v>11</v>
      </c>
      <c r="BP128">
        <v>2</v>
      </c>
      <c r="BQ128">
        <v>19</v>
      </c>
      <c r="BV128">
        <v>2</v>
      </c>
      <c r="BW128">
        <v>0</v>
      </c>
      <c r="BX128">
        <v>8</v>
      </c>
      <c r="CB128">
        <v>2</v>
      </c>
      <c r="CC128" s="6">
        <v>-2.2204460492503101E-16</v>
      </c>
      <c r="CD128">
        <v>5</v>
      </c>
      <c r="CG128">
        <v>2</v>
      </c>
      <c r="CH128">
        <v>0</v>
      </c>
      <c r="CI128">
        <v>6</v>
      </c>
      <c r="CM128">
        <v>2</v>
      </c>
      <c r="CN128">
        <v>0</v>
      </c>
      <c r="CO128">
        <v>4</v>
      </c>
      <c r="CR128">
        <v>11</v>
      </c>
      <c r="CS128">
        <v>6</v>
      </c>
      <c r="CT128">
        <v>25</v>
      </c>
      <c r="CW128">
        <v>1</v>
      </c>
      <c r="CX128" s="6">
        <v>1.11022302462516E-16</v>
      </c>
      <c r="CY128">
        <v>4</v>
      </c>
      <c r="DB128">
        <v>1</v>
      </c>
      <c r="DC128" s="6">
        <v>-2.2204460492503101E-16</v>
      </c>
      <c r="DD128">
        <v>5</v>
      </c>
      <c r="DH128">
        <v>1</v>
      </c>
      <c r="DI128">
        <v>0</v>
      </c>
      <c r="DJ128">
        <v>3</v>
      </c>
      <c r="DM128">
        <v>6</v>
      </c>
      <c r="DN128">
        <v>0</v>
      </c>
      <c r="DO128">
        <v>4</v>
      </c>
      <c r="DS128">
        <v>2</v>
      </c>
      <c r="DT128">
        <v>0</v>
      </c>
      <c r="DU128">
        <v>5</v>
      </c>
      <c r="DX128">
        <v>24</v>
      </c>
      <c r="DY128">
        <v>8</v>
      </c>
      <c r="DZ128">
        <v>30</v>
      </c>
      <c r="EC128">
        <v>14</v>
      </c>
      <c r="ED128">
        <v>3</v>
      </c>
      <c r="EE128">
        <v>18</v>
      </c>
      <c r="EH128">
        <v>6</v>
      </c>
      <c r="EI128">
        <v>0</v>
      </c>
      <c r="EJ128">
        <v>8</v>
      </c>
    </row>
    <row r="129" spans="3:140" x14ac:dyDescent="0.25">
      <c r="C129">
        <v>1</v>
      </c>
      <c r="D129">
        <v>0</v>
      </c>
      <c r="E129">
        <v>3</v>
      </c>
      <c r="I129">
        <v>2</v>
      </c>
      <c r="J129">
        <v>0</v>
      </c>
      <c r="K129">
        <v>4</v>
      </c>
      <c r="Q129">
        <v>4</v>
      </c>
      <c r="R129">
        <v>0</v>
      </c>
      <c r="S129">
        <v>6</v>
      </c>
      <c r="W129">
        <v>6</v>
      </c>
      <c r="X129">
        <v>0</v>
      </c>
      <c r="Y129">
        <v>11</v>
      </c>
      <c r="AB129">
        <v>4</v>
      </c>
      <c r="AC129">
        <v>0</v>
      </c>
      <c r="AD129">
        <v>10</v>
      </c>
      <c r="AJ129">
        <v>6</v>
      </c>
      <c r="AK129">
        <v>0</v>
      </c>
      <c r="AL129">
        <v>11</v>
      </c>
      <c r="AQ129">
        <v>3</v>
      </c>
      <c r="AR129">
        <v>0</v>
      </c>
      <c r="AS129">
        <v>8</v>
      </c>
      <c r="AX129">
        <v>2</v>
      </c>
      <c r="AY129">
        <v>0</v>
      </c>
      <c r="AZ129">
        <v>9</v>
      </c>
      <c r="BC129">
        <v>1</v>
      </c>
      <c r="BD129">
        <v>0</v>
      </c>
      <c r="BE129">
        <v>8</v>
      </c>
      <c r="BI129">
        <v>9</v>
      </c>
      <c r="BJ129">
        <v>0</v>
      </c>
      <c r="BK129">
        <v>11</v>
      </c>
      <c r="BO129">
        <v>18</v>
      </c>
      <c r="BP129">
        <v>2</v>
      </c>
      <c r="BQ129">
        <v>20</v>
      </c>
      <c r="BV129">
        <v>0</v>
      </c>
      <c r="BW129">
        <v>0</v>
      </c>
      <c r="BX129">
        <v>8</v>
      </c>
      <c r="CB129">
        <v>2</v>
      </c>
      <c r="CC129">
        <v>0</v>
      </c>
      <c r="CD129">
        <v>5</v>
      </c>
      <c r="CG129">
        <v>1</v>
      </c>
      <c r="CH129">
        <v>0</v>
      </c>
      <c r="CI129">
        <v>5</v>
      </c>
      <c r="CM129">
        <v>0</v>
      </c>
      <c r="CN129">
        <v>0</v>
      </c>
      <c r="CO129">
        <v>5</v>
      </c>
      <c r="CR129">
        <v>14</v>
      </c>
      <c r="CS129">
        <v>6</v>
      </c>
      <c r="CT129">
        <v>25</v>
      </c>
      <c r="CW129">
        <v>2</v>
      </c>
      <c r="CX129">
        <v>0</v>
      </c>
      <c r="CY129">
        <v>4</v>
      </c>
      <c r="DB129">
        <v>1</v>
      </c>
      <c r="DC129">
        <v>0</v>
      </c>
      <c r="DD129">
        <v>6</v>
      </c>
      <c r="DH129">
        <v>0</v>
      </c>
      <c r="DI129">
        <v>0</v>
      </c>
      <c r="DJ129">
        <v>3</v>
      </c>
      <c r="DM129">
        <v>0</v>
      </c>
      <c r="DN129">
        <v>0</v>
      </c>
      <c r="DO129">
        <v>5</v>
      </c>
      <c r="DS129">
        <v>0</v>
      </c>
      <c r="DT129" s="6">
        <v>2.2204460492503101E-16</v>
      </c>
      <c r="DU129">
        <v>5</v>
      </c>
      <c r="DX129">
        <v>14</v>
      </c>
      <c r="DY129">
        <v>8</v>
      </c>
      <c r="DZ129">
        <v>30</v>
      </c>
      <c r="EC129">
        <v>13</v>
      </c>
      <c r="ED129">
        <v>2</v>
      </c>
      <c r="EE129">
        <v>18</v>
      </c>
      <c r="EH129">
        <v>0</v>
      </c>
      <c r="EI129">
        <v>0</v>
      </c>
      <c r="EJ129">
        <v>8</v>
      </c>
    </row>
    <row r="130" spans="3:140" x14ac:dyDescent="0.25">
      <c r="C130">
        <v>0</v>
      </c>
      <c r="D130">
        <v>0</v>
      </c>
      <c r="E130">
        <v>3</v>
      </c>
      <c r="I130">
        <v>1</v>
      </c>
      <c r="J130">
        <v>0</v>
      </c>
      <c r="K130">
        <v>3</v>
      </c>
      <c r="Q130">
        <v>1</v>
      </c>
      <c r="R130">
        <v>0</v>
      </c>
      <c r="S130">
        <v>6</v>
      </c>
      <c r="W130">
        <v>6</v>
      </c>
      <c r="X130">
        <v>0</v>
      </c>
      <c r="Y130">
        <v>10</v>
      </c>
      <c r="AB130">
        <v>2</v>
      </c>
      <c r="AC130">
        <v>0</v>
      </c>
      <c r="AD130">
        <v>10</v>
      </c>
      <c r="AJ130">
        <v>6</v>
      </c>
      <c r="AK130">
        <v>0</v>
      </c>
      <c r="AL130">
        <v>11</v>
      </c>
      <c r="AQ130">
        <v>4</v>
      </c>
      <c r="AR130">
        <v>0</v>
      </c>
      <c r="AS130">
        <v>9</v>
      </c>
      <c r="AX130">
        <v>4</v>
      </c>
      <c r="AY130">
        <v>0</v>
      </c>
      <c r="AZ130">
        <v>10</v>
      </c>
      <c r="BC130">
        <v>3</v>
      </c>
      <c r="BD130">
        <v>0</v>
      </c>
      <c r="BE130">
        <v>7</v>
      </c>
      <c r="BI130">
        <v>6</v>
      </c>
      <c r="BJ130">
        <v>0</v>
      </c>
      <c r="BK130">
        <v>12</v>
      </c>
      <c r="BO130">
        <v>13</v>
      </c>
      <c r="BP130">
        <v>3</v>
      </c>
      <c r="BQ130">
        <v>18</v>
      </c>
      <c r="BV130">
        <v>1</v>
      </c>
      <c r="BW130">
        <v>0</v>
      </c>
      <c r="BX130">
        <v>7</v>
      </c>
      <c r="CB130">
        <v>0</v>
      </c>
      <c r="CC130">
        <v>0</v>
      </c>
      <c r="CD130">
        <v>5</v>
      </c>
      <c r="CG130">
        <v>1</v>
      </c>
      <c r="CH130">
        <v>0</v>
      </c>
      <c r="CI130">
        <v>6</v>
      </c>
      <c r="CM130">
        <v>1</v>
      </c>
      <c r="CN130">
        <v>0</v>
      </c>
      <c r="CO130">
        <v>4</v>
      </c>
      <c r="CR130">
        <v>13</v>
      </c>
      <c r="CS130">
        <v>7</v>
      </c>
      <c r="CT130">
        <v>25</v>
      </c>
      <c r="CW130">
        <v>1</v>
      </c>
      <c r="CX130">
        <v>0</v>
      </c>
      <c r="CY130">
        <v>4</v>
      </c>
      <c r="DB130">
        <v>2</v>
      </c>
      <c r="DC130">
        <v>0</v>
      </c>
      <c r="DD130">
        <v>6</v>
      </c>
      <c r="DH130">
        <v>3</v>
      </c>
      <c r="DI130">
        <v>0</v>
      </c>
      <c r="DJ130">
        <v>4</v>
      </c>
      <c r="DM130">
        <v>0</v>
      </c>
      <c r="DN130">
        <v>0</v>
      </c>
      <c r="DO130">
        <v>4</v>
      </c>
      <c r="DS130">
        <v>1</v>
      </c>
      <c r="DT130">
        <v>0</v>
      </c>
      <c r="DU130">
        <v>6</v>
      </c>
      <c r="DX130">
        <v>18</v>
      </c>
      <c r="DY130">
        <v>9</v>
      </c>
      <c r="DZ130">
        <v>32</v>
      </c>
      <c r="EC130">
        <v>10</v>
      </c>
      <c r="ED130">
        <v>3</v>
      </c>
      <c r="EE130">
        <v>18</v>
      </c>
      <c r="EH130">
        <v>4</v>
      </c>
      <c r="EI130">
        <v>0</v>
      </c>
      <c r="EJ130">
        <v>8</v>
      </c>
    </row>
    <row r="131" spans="3:140" x14ac:dyDescent="0.25">
      <c r="C131">
        <v>0</v>
      </c>
      <c r="D131">
        <v>0</v>
      </c>
      <c r="E131">
        <v>3</v>
      </c>
      <c r="I131">
        <v>1</v>
      </c>
      <c r="J131">
        <v>0</v>
      </c>
      <c r="K131">
        <v>3</v>
      </c>
      <c r="Q131">
        <v>2</v>
      </c>
      <c r="R131">
        <v>0</v>
      </c>
      <c r="S131">
        <v>6</v>
      </c>
      <c r="W131">
        <v>2</v>
      </c>
      <c r="X131">
        <v>0</v>
      </c>
      <c r="Y131">
        <v>10</v>
      </c>
      <c r="AB131">
        <v>7</v>
      </c>
      <c r="AC131">
        <v>0</v>
      </c>
      <c r="AD131">
        <v>10</v>
      </c>
      <c r="AJ131">
        <v>5</v>
      </c>
      <c r="AK131">
        <v>0</v>
      </c>
      <c r="AL131">
        <v>11</v>
      </c>
      <c r="AQ131">
        <v>4</v>
      </c>
      <c r="AR131">
        <v>0</v>
      </c>
      <c r="AS131">
        <v>8</v>
      </c>
      <c r="AX131">
        <v>3</v>
      </c>
      <c r="AY131" s="6">
        <v>-4.4408920985006301E-16</v>
      </c>
      <c r="AZ131">
        <v>10</v>
      </c>
      <c r="BC131">
        <v>1</v>
      </c>
      <c r="BD131">
        <v>0</v>
      </c>
      <c r="BE131">
        <v>7</v>
      </c>
      <c r="BI131">
        <v>9</v>
      </c>
      <c r="BJ131">
        <v>0</v>
      </c>
      <c r="BK131">
        <v>12</v>
      </c>
      <c r="BO131">
        <v>10</v>
      </c>
      <c r="BP131">
        <v>3</v>
      </c>
      <c r="BQ131">
        <v>18</v>
      </c>
      <c r="BV131">
        <v>2</v>
      </c>
      <c r="BW131">
        <v>0</v>
      </c>
      <c r="BX131">
        <v>8</v>
      </c>
      <c r="CB131">
        <v>1</v>
      </c>
      <c r="CC131">
        <v>0</v>
      </c>
      <c r="CD131">
        <v>5</v>
      </c>
      <c r="CG131">
        <v>0</v>
      </c>
      <c r="CH131">
        <v>0</v>
      </c>
      <c r="CI131">
        <v>6</v>
      </c>
      <c r="CM131">
        <v>0</v>
      </c>
      <c r="CN131">
        <v>0</v>
      </c>
      <c r="CO131">
        <v>4</v>
      </c>
      <c r="CR131">
        <v>19</v>
      </c>
      <c r="CS131">
        <v>6</v>
      </c>
      <c r="CT131">
        <v>26</v>
      </c>
      <c r="CW131">
        <v>1</v>
      </c>
      <c r="CX131">
        <v>0</v>
      </c>
      <c r="CY131">
        <v>4</v>
      </c>
      <c r="DB131">
        <v>3</v>
      </c>
      <c r="DC131">
        <v>0</v>
      </c>
      <c r="DD131">
        <v>6</v>
      </c>
      <c r="DH131">
        <v>0</v>
      </c>
      <c r="DI131">
        <v>0</v>
      </c>
      <c r="DJ131">
        <v>3</v>
      </c>
      <c r="DM131">
        <v>0</v>
      </c>
      <c r="DN131">
        <v>0</v>
      </c>
      <c r="DO131">
        <v>4</v>
      </c>
      <c r="DS131">
        <v>2</v>
      </c>
      <c r="DT131">
        <v>0</v>
      </c>
      <c r="DU131">
        <v>6</v>
      </c>
      <c r="DX131">
        <v>18</v>
      </c>
      <c r="DY131">
        <v>9</v>
      </c>
      <c r="DZ131">
        <v>31</v>
      </c>
      <c r="EC131">
        <v>12</v>
      </c>
      <c r="ED131">
        <v>3</v>
      </c>
      <c r="EE131">
        <v>18</v>
      </c>
      <c r="EH131">
        <v>7</v>
      </c>
      <c r="EI131">
        <v>0</v>
      </c>
      <c r="EJ131">
        <v>8</v>
      </c>
    </row>
    <row r="132" spans="3:140" x14ac:dyDescent="0.25">
      <c r="C132">
        <v>2</v>
      </c>
      <c r="D132">
        <v>0</v>
      </c>
      <c r="E132">
        <v>3</v>
      </c>
      <c r="I132">
        <v>0</v>
      </c>
      <c r="J132">
        <v>0</v>
      </c>
      <c r="K132">
        <v>4</v>
      </c>
      <c r="Q132">
        <v>0</v>
      </c>
      <c r="R132" s="6">
        <v>-2.2204460492503101E-16</v>
      </c>
      <c r="S132">
        <v>6</v>
      </c>
      <c r="W132">
        <v>5</v>
      </c>
      <c r="X132">
        <v>0</v>
      </c>
      <c r="Y132">
        <v>10</v>
      </c>
      <c r="AB132">
        <v>6</v>
      </c>
      <c r="AC132">
        <v>0</v>
      </c>
      <c r="AD132">
        <v>10</v>
      </c>
      <c r="AJ132">
        <v>4</v>
      </c>
      <c r="AK132">
        <v>1</v>
      </c>
      <c r="AL132">
        <v>10</v>
      </c>
      <c r="AQ132">
        <v>4</v>
      </c>
      <c r="AR132">
        <v>0</v>
      </c>
      <c r="AS132">
        <v>9</v>
      </c>
      <c r="AX132">
        <v>1</v>
      </c>
      <c r="AY132">
        <v>0</v>
      </c>
      <c r="AZ132">
        <v>10</v>
      </c>
      <c r="BC132">
        <v>1</v>
      </c>
      <c r="BD132">
        <v>0</v>
      </c>
      <c r="BE132">
        <v>7</v>
      </c>
      <c r="BI132">
        <v>3</v>
      </c>
      <c r="BJ132">
        <v>1</v>
      </c>
      <c r="BK132">
        <v>11</v>
      </c>
      <c r="BO132">
        <v>12</v>
      </c>
      <c r="BP132">
        <v>3</v>
      </c>
      <c r="BQ132">
        <v>18</v>
      </c>
      <c r="BV132">
        <v>2</v>
      </c>
      <c r="BW132">
        <v>0</v>
      </c>
      <c r="BX132">
        <v>7</v>
      </c>
      <c r="CB132">
        <v>2</v>
      </c>
      <c r="CC132">
        <v>0</v>
      </c>
      <c r="CD132">
        <v>6</v>
      </c>
      <c r="CG132">
        <v>2</v>
      </c>
      <c r="CH132">
        <v>0</v>
      </c>
      <c r="CI132">
        <v>6</v>
      </c>
      <c r="CM132">
        <v>0</v>
      </c>
      <c r="CN132">
        <v>0</v>
      </c>
      <c r="CO132">
        <v>3</v>
      </c>
      <c r="CR132">
        <v>10</v>
      </c>
      <c r="CS132">
        <v>6</v>
      </c>
      <c r="CT132">
        <v>26</v>
      </c>
      <c r="CW132">
        <v>0</v>
      </c>
      <c r="CX132">
        <v>0</v>
      </c>
      <c r="CY132">
        <v>4</v>
      </c>
      <c r="DB132">
        <v>1</v>
      </c>
      <c r="DC132" s="6">
        <v>2.2204460492503101E-16</v>
      </c>
      <c r="DD132">
        <v>6</v>
      </c>
      <c r="DH132">
        <v>0</v>
      </c>
      <c r="DI132">
        <v>0</v>
      </c>
      <c r="DJ132">
        <v>3</v>
      </c>
      <c r="DM132">
        <v>1</v>
      </c>
      <c r="DN132">
        <v>0</v>
      </c>
      <c r="DO132">
        <v>4</v>
      </c>
      <c r="DS132">
        <v>0</v>
      </c>
      <c r="DT132">
        <v>0</v>
      </c>
      <c r="DU132">
        <v>5</v>
      </c>
      <c r="DX132">
        <v>18</v>
      </c>
      <c r="DY132">
        <v>8</v>
      </c>
      <c r="DZ132">
        <v>29</v>
      </c>
      <c r="EC132">
        <v>8</v>
      </c>
      <c r="ED132">
        <v>2</v>
      </c>
      <c r="EE132">
        <v>17</v>
      </c>
      <c r="EH132">
        <v>5</v>
      </c>
      <c r="EI132">
        <v>0</v>
      </c>
      <c r="EJ132">
        <v>8</v>
      </c>
    </row>
    <row r="133" spans="3:140" x14ac:dyDescent="0.25">
      <c r="C133">
        <v>0</v>
      </c>
      <c r="D133">
        <v>0</v>
      </c>
      <c r="E133">
        <v>3</v>
      </c>
      <c r="I133">
        <v>0</v>
      </c>
      <c r="J133">
        <v>0</v>
      </c>
      <c r="K133">
        <v>3</v>
      </c>
      <c r="Q133">
        <v>0</v>
      </c>
      <c r="R133">
        <v>0</v>
      </c>
      <c r="S133">
        <v>6</v>
      </c>
      <c r="W133">
        <v>2</v>
      </c>
      <c r="X133">
        <v>0</v>
      </c>
      <c r="Y133">
        <v>10</v>
      </c>
      <c r="AB133">
        <v>2</v>
      </c>
      <c r="AC133">
        <v>0</v>
      </c>
      <c r="AD133">
        <v>10</v>
      </c>
      <c r="AJ133">
        <v>7</v>
      </c>
      <c r="AK133">
        <v>0</v>
      </c>
      <c r="AL133">
        <v>11</v>
      </c>
      <c r="AQ133">
        <v>3</v>
      </c>
      <c r="AR133">
        <v>0</v>
      </c>
      <c r="AS133">
        <v>8</v>
      </c>
      <c r="AX133">
        <v>7</v>
      </c>
      <c r="AY133">
        <v>0</v>
      </c>
      <c r="AZ133">
        <v>10</v>
      </c>
      <c r="BC133">
        <v>1</v>
      </c>
      <c r="BD133">
        <v>0</v>
      </c>
      <c r="BE133">
        <v>8</v>
      </c>
      <c r="BI133">
        <v>2</v>
      </c>
      <c r="BJ133">
        <v>1</v>
      </c>
      <c r="BK133">
        <v>12</v>
      </c>
      <c r="BO133">
        <v>13</v>
      </c>
      <c r="BP133">
        <v>3</v>
      </c>
      <c r="BQ133">
        <v>18</v>
      </c>
      <c r="BV133">
        <v>3</v>
      </c>
      <c r="BW133">
        <v>0</v>
      </c>
      <c r="BX133">
        <v>8</v>
      </c>
      <c r="CB133">
        <v>4</v>
      </c>
      <c r="CC133">
        <v>0</v>
      </c>
      <c r="CD133">
        <v>5</v>
      </c>
      <c r="CG133">
        <v>1</v>
      </c>
      <c r="CH133">
        <v>0</v>
      </c>
      <c r="CI133">
        <v>6</v>
      </c>
      <c r="CM133">
        <v>0</v>
      </c>
      <c r="CN133">
        <v>0</v>
      </c>
      <c r="CO133">
        <v>4</v>
      </c>
      <c r="CR133">
        <v>10</v>
      </c>
      <c r="CS133">
        <v>6</v>
      </c>
      <c r="CT133">
        <v>24</v>
      </c>
      <c r="CW133">
        <v>3</v>
      </c>
      <c r="CX133">
        <v>0</v>
      </c>
      <c r="CY133">
        <v>5</v>
      </c>
      <c r="DB133">
        <v>0</v>
      </c>
      <c r="DC133">
        <v>0</v>
      </c>
      <c r="DD133">
        <v>6</v>
      </c>
      <c r="DH133">
        <v>0</v>
      </c>
      <c r="DI133">
        <v>0</v>
      </c>
      <c r="DJ133">
        <v>4</v>
      </c>
      <c r="DM133">
        <v>3</v>
      </c>
      <c r="DN133">
        <v>0</v>
      </c>
      <c r="DO133">
        <v>4</v>
      </c>
      <c r="DS133">
        <v>0</v>
      </c>
      <c r="DT133">
        <v>0</v>
      </c>
      <c r="DU133">
        <v>5</v>
      </c>
      <c r="DX133">
        <v>19</v>
      </c>
      <c r="DY133">
        <v>8</v>
      </c>
      <c r="DZ133">
        <v>29</v>
      </c>
      <c r="EC133">
        <v>10</v>
      </c>
      <c r="ED133">
        <v>2</v>
      </c>
      <c r="EE133">
        <v>17</v>
      </c>
      <c r="EH133">
        <v>0</v>
      </c>
      <c r="EI133">
        <v>0</v>
      </c>
      <c r="EJ133">
        <v>8</v>
      </c>
    </row>
    <row r="134" spans="3:140" x14ac:dyDescent="0.25">
      <c r="C134">
        <v>1</v>
      </c>
      <c r="D134" s="6">
        <v>5.5511151231257802E-17</v>
      </c>
      <c r="E134">
        <v>3</v>
      </c>
      <c r="I134">
        <v>1</v>
      </c>
      <c r="J134">
        <v>0</v>
      </c>
      <c r="K134">
        <v>3</v>
      </c>
      <c r="Q134">
        <v>1</v>
      </c>
      <c r="R134">
        <v>0</v>
      </c>
      <c r="S134">
        <v>7</v>
      </c>
      <c r="W134">
        <v>4</v>
      </c>
      <c r="X134">
        <v>0</v>
      </c>
      <c r="Y134">
        <v>10</v>
      </c>
      <c r="AB134">
        <v>5</v>
      </c>
      <c r="AC134">
        <v>0</v>
      </c>
      <c r="AD134">
        <v>10</v>
      </c>
      <c r="AJ134">
        <v>8</v>
      </c>
      <c r="AK134">
        <v>0</v>
      </c>
      <c r="AL134">
        <v>11</v>
      </c>
      <c r="AQ134">
        <v>3</v>
      </c>
      <c r="AR134">
        <v>0</v>
      </c>
      <c r="AS134">
        <v>9</v>
      </c>
      <c r="AX134">
        <v>3</v>
      </c>
      <c r="AY134">
        <v>0</v>
      </c>
      <c r="AZ134">
        <v>10</v>
      </c>
      <c r="BC134">
        <v>1</v>
      </c>
      <c r="BD134">
        <v>0</v>
      </c>
      <c r="BE134">
        <v>7</v>
      </c>
      <c r="BI134">
        <v>7</v>
      </c>
      <c r="BJ134">
        <v>0</v>
      </c>
      <c r="BK134">
        <v>12</v>
      </c>
      <c r="BO134">
        <v>11</v>
      </c>
      <c r="BP134">
        <v>3</v>
      </c>
      <c r="BQ134">
        <v>18</v>
      </c>
      <c r="BV134">
        <v>2</v>
      </c>
      <c r="BW134">
        <v>0</v>
      </c>
      <c r="BX134">
        <v>8</v>
      </c>
      <c r="CB134">
        <v>2</v>
      </c>
      <c r="CC134">
        <v>0</v>
      </c>
      <c r="CD134">
        <v>5</v>
      </c>
      <c r="CG134">
        <v>0</v>
      </c>
      <c r="CH134">
        <v>0</v>
      </c>
      <c r="CI134">
        <v>5</v>
      </c>
      <c r="CM134">
        <v>3</v>
      </c>
      <c r="CN134">
        <v>0</v>
      </c>
      <c r="CO134">
        <v>4</v>
      </c>
      <c r="CR134">
        <v>11</v>
      </c>
      <c r="CS134">
        <v>6</v>
      </c>
      <c r="CT134">
        <v>26</v>
      </c>
      <c r="CW134">
        <v>1</v>
      </c>
      <c r="CX134">
        <v>0</v>
      </c>
      <c r="CY134">
        <v>4</v>
      </c>
      <c r="DB134">
        <v>1</v>
      </c>
      <c r="DC134">
        <v>0</v>
      </c>
      <c r="DD134">
        <v>6</v>
      </c>
      <c r="DH134">
        <v>1</v>
      </c>
      <c r="DI134">
        <v>0</v>
      </c>
      <c r="DJ134">
        <v>3</v>
      </c>
      <c r="DM134">
        <v>0</v>
      </c>
      <c r="DN134">
        <v>0</v>
      </c>
      <c r="DO134">
        <v>4</v>
      </c>
      <c r="DS134">
        <v>2</v>
      </c>
      <c r="DT134" s="6">
        <v>-2.2204460492503101E-16</v>
      </c>
      <c r="DU134">
        <v>5</v>
      </c>
      <c r="DX134">
        <v>24</v>
      </c>
      <c r="DY134">
        <v>8</v>
      </c>
      <c r="DZ134">
        <v>32</v>
      </c>
      <c r="EC134">
        <v>10</v>
      </c>
      <c r="ED134">
        <v>2</v>
      </c>
      <c r="EE134">
        <v>16</v>
      </c>
      <c r="EH134">
        <v>1</v>
      </c>
      <c r="EI134">
        <v>0</v>
      </c>
      <c r="EJ134">
        <v>8</v>
      </c>
    </row>
    <row r="135" spans="3:140" x14ac:dyDescent="0.25">
      <c r="C135">
        <v>0</v>
      </c>
      <c r="D135">
        <v>0</v>
      </c>
      <c r="E135">
        <v>4</v>
      </c>
      <c r="I135">
        <v>1</v>
      </c>
      <c r="J135">
        <v>0</v>
      </c>
      <c r="K135">
        <v>3</v>
      </c>
      <c r="Q135">
        <v>1</v>
      </c>
      <c r="R135" s="6">
        <v>-2.2204460492503101E-16</v>
      </c>
      <c r="S135">
        <v>6</v>
      </c>
      <c r="W135">
        <v>8</v>
      </c>
      <c r="X135">
        <v>0</v>
      </c>
      <c r="Y135">
        <v>10</v>
      </c>
      <c r="AB135">
        <v>3</v>
      </c>
      <c r="AC135">
        <v>0</v>
      </c>
      <c r="AD135">
        <v>10</v>
      </c>
      <c r="AJ135">
        <v>10</v>
      </c>
      <c r="AK135">
        <v>0</v>
      </c>
      <c r="AL135">
        <v>11</v>
      </c>
      <c r="AQ135">
        <v>0</v>
      </c>
      <c r="AR135">
        <v>0</v>
      </c>
      <c r="AS135">
        <v>8</v>
      </c>
      <c r="AX135">
        <v>4</v>
      </c>
      <c r="AY135" s="6">
        <v>-4.4408920985006301E-16</v>
      </c>
      <c r="AZ135">
        <v>11</v>
      </c>
      <c r="BC135">
        <v>1</v>
      </c>
      <c r="BD135">
        <v>0</v>
      </c>
      <c r="BE135">
        <v>7</v>
      </c>
      <c r="BI135">
        <v>4</v>
      </c>
      <c r="BJ135">
        <v>1</v>
      </c>
      <c r="BK135">
        <v>12</v>
      </c>
      <c r="BO135">
        <v>11</v>
      </c>
      <c r="BP135">
        <v>3</v>
      </c>
      <c r="BQ135">
        <v>18</v>
      </c>
      <c r="BV135">
        <v>4</v>
      </c>
      <c r="BW135">
        <v>0</v>
      </c>
      <c r="BX135">
        <v>7</v>
      </c>
      <c r="CB135">
        <v>1</v>
      </c>
      <c r="CC135">
        <v>0</v>
      </c>
      <c r="CD135">
        <v>5</v>
      </c>
      <c r="CG135">
        <v>1</v>
      </c>
      <c r="CH135">
        <v>0</v>
      </c>
      <c r="CI135">
        <v>6</v>
      </c>
      <c r="CM135">
        <v>2</v>
      </c>
      <c r="CN135">
        <v>0</v>
      </c>
      <c r="CO135">
        <v>4</v>
      </c>
      <c r="CR135">
        <v>15</v>
      </c>
      <c r="CS135">
        <v>6</v>
      </c>
      <c r="CT135">
        <v>26</v>
      </c>
      <c r="CW135">
        <v>0</v>
      </c>
      <c r="CX135" s="6">
        <v>1.11022302462516E-16</v>
      </c>
      <c r="CY135">
        <v>4</v>
      </c>
      <c r="DB135">
        <v>0</v>
      </c>
      <c r="DC135">
        <v>0</v>
      </c>
      <c r="DD135">
        <v>6</v>
      </c>
      <c r="DH135">
        <v>0</v>
      </c>
      <c r="DI135">
        <v>0</v>
      </c>
      <c r="DJ135">
        <v>4</v>
      </c>
      <c r="DM135">
        <v>1</v>
      </c>
      <c r="DN135">
        <v>0</v>
      </c>
      <c r="DO135">
        <v>4</v>
      </c>
      <c r="DS135">
        <v>2</v>
      </c>
      <c r="DT135">
        <v>0</v>
      </c>
      <c r="DU135">
        <v>6</v>
      </c>
      <c r="DX135">
        <v>22</v>
      </c>
      <c r="DY135">
        <v>7</v>
      </c>
      <c r="DZ135">
        <v>31</v>
      </c>
      <c r="EC135">
        <v>15</v>
      </c>
      <c r="ED135">
        <v>2</v>
      </c>
      <c r="EE135">
        <v>18</v>
      </c>
      <c r="EH135">
        <v>2</v>
      </c>
      <c r="EI135">
        <v>0</v>
      </c>
      <c r="EJ135">
        <v>7</v>
      </c>
    </row>
    <row r="136" spans="3:140" x14ac:dyDescent="0.25">
      <c r="C136">
        <v>0</v>
      </c>
      <c r="D136">
        <v>0</v>
      </c>
      <c r="E136">
        <v>3</v>
      </c>
      <c r="I136">
        <v>0</v>
      </c>
      <c r="J136">
        <v>0</v>
      </c>
      <c r="K136">
        <v>3</v>
      </c>
      <c r="Q136">
        <v>2</v>
      </c>
      <c r="R136" s="6">
        <v>-2.2204460492503101E-16</v>
      </c>
      <c r="S136">
        <v>7</v>
      </c>
      <c r="W136">
        <v>5</v>
      </c>
      <c r="X136">
        <v>0</v>
      </c>
      <c r="Y136">
        <v>10</v>
      </c>
      <c r="AB136">
        <v>4</v>
      </c>
      <c r="AC136">
        <v>0</v>
      </c>
      <c r="AD136">
        <v>10</v>
      </c>
      <c r="AJ136">
        <v>3</v>
      </c>
      <c r="AK136">
        <v>0</v>
      </c>
      <c r="AL136">
        <v>11</v>
      </c>
      <c r="AQ136">
        <v>3</v>
      </c>
      <c r="AR136">
        <v>0</v>
      </c>
      <c r="AS136">
        <v>8</v>
      </c>
      <c r="AX136">
        <v>4</v>
      </c>
      <c r="AY136">
        <v>0</v>
      </c>
      <c r="AZ136">
        <v>10</v>
      </c>
      <c r="BC136">
        <v>2</v>
      </c>
      <c r="BD136">
        <v>0</v>
      </c>
      <c r="BE136">
        <v>7</v>
      </c>
      <c r="BI136">
        <v>4</v>
      </c>
      <c r="BJ136">
        <v>1</v>
      </c>
      <c r="BK136">
        <v>13</v>
      </c>
      <c r="BO136">
        <v>5</v>
      </c>
      <c r="BP136">
        <v>3</v>
      </c>
      <c r="BQ136">
        <v>18</v>
      </c>
      <c r="BV136">
        <v>5</v>
      </c>
      <c r="BW136">
        <v>0</v>
      </c>
      <c r="BX136">
        <v>8</v>
      </c>
      <c r="CB136">
        <v>0</v>
      </c>
      <c r="CC136" s="6">
        <v>-2.2204460492503101E-16</v>
      </c>
      <c r="CD136">
        <v>6</v>
      </c>
      <c r="CG136">
        <v>1</v>
      </c>
      <c r="CH136">
        <v>0</v>
      </c>
      <c r="CI136">
        <v>6</v>
      </c>
      <c r="CM136">
        <v>0</v>
      </c>
      <c r="CN136">
        <v>0</v>
      </c>
      <c r="CO136">
        <v>4</v>
      </c>
      <c r="CR136">
        <v>16</v>
      </c>
      <c r="CS136">
        <v>6</v>
      </c>
      <c r="CT136">
        <v>24</v>
      </c>
      <c r="CW136">
        <v>0</v>
      </c>
      <c r="CX136">
        <v>0</v>
      </c>
      <c r="CY136">
        <v>4</v>
      </c>
      <c r="DB136">
        <v>1</v>
      </c>
      <c r="DC136" s="6">
        <v>2.2204460492503101E-16</v>
      </c>
      <c r="DD136">
        <v>7</v>
      </c>
      <c r="DH136">
        <v>0</v>
      </c>
      <c r="DI136">
        <v>0</v>
      </c>
      <c r="DJ136">
        <v>3</v>
      </c>
      <c r="DM136">
        <v>0</v>
      </c>
      <c r="DN136">
        <v>0</v>
      </c>
      <c r="DO136">
        <v>4</v>
      </c>
      <c r="DS136">
        <v>0</v>
      </c>
      <c r="DT136">
        <v>0</v>
      </c>
      <c r="DU136">
        <v>5</v>
      </c>
      <c r="DX136">
        <v>19</v>
      </c>
      <c r="DY136">
        <v>9</v>
      </c>
      <c r="DZ136">
        <v>30</v>
      </c>
      <c r="EC136">
        <v>7</v>
      </c>
      <c r="ED136">
        <v>3</v>
      </c>
      <c r="EE136">
        <v>17</v>
      </c>
      <c r="EH136">
        <v>5</v>
      </c>
      <c r="EI136">
        <v>0</v>
      </c>
      <c r="EJ136">
        <v>7</v>
      </c>
    </row>
    <row r="137" spans="3:140" x14ac:dyDescent="0.25">
      <c r="C137">
        <v>1</v>
      </c>
      <c r="D137">
        <v>0</v>
      </c>
      <c r="E137">
        <v>3</v>
      </c>
      <c r="I137">
        <v>0</v>
      </c>
      <c r="J137">
        <v>0</v>
      </c>
      <c r="K137">
        <v>3</v>
      </c>
      <c r="Q137">
        <v>1</v>
      </c>
      <c r="R137">
        <v>0</v>
      </c>
      <c r="S137">
        <v>6</v>
      </c>
      <c r="W137">
        <v>4</v>
      </c>
      <c r="X137">
        <v>0</v>
      </c>
      <c r="Y137">
        <v>11</v>
      </c>
      <c r="AB137">
        <v>3</v>
      </c>
      <c r="AC137">
        <v>0</v>
      </c>
      <c r="AD137">
        <v>11</v>
      </c>
      <c r="AJ137">
        <v>7</v>
      </c>
      <c r="AK137">
        <v>0</v>
      </c>
      <c r="AL137">
        <v>11</v>
      </c>
      <c r="AQ137">
        <v>7</v>
      </c>
      <c r="AR137">
        <v>0</v>
      </c>
      <c r="AS137">
        <v>8</v>
      </c>
      <c r="AX137">
        <v>6</v>
      </c>
      <c r="AY137">
        <v>0</v>
      </c>
      <c r="AZ137">
        <v>9</v>
      </c>
      <c r="BC137">
        <v>2</v>
      </c>
      <c r="BD137">
        <v>0</v>
      </c>
      <c r="BE137">
        <v>7</v>
      </c>
      <c r="BI137">
        <v>6</v>
      </c>
      <c r="BJ137">
        <v>1</v>
      </c>
      <c r="BK137">
        <v>12</v>
      </c>
      <c r="BO137">
        <v>8</v>
      </c>
      <c r="BP137">
        <v>3</v>
      </c>
      <c r="BQ137">
        <v>18</v>
      </c>
      <c r="BV137">
        <v>1</v>
      </c>
      <c r="BW137">
        <v>0</v>
      </c>
      <c r="BX137">
        <v>7</v>
      </c>
      <c r="CB137">
        <v>0</v>
      </c>
      <c r="CC137">
        <v>0</v>
      </c>
      <c r="CD137">
        <v>5</v>
      </c>
      <c r="CG137">
        <v>1</v>
      </c>
      <c r="CH137">
        <v>0</v>
      </c>
      <c r="CI137">
        <v>6</v>
      </c>
      <c r="CM137">
        <v>1</v>
      </c>
      <c r="CN137">
        <v>0</v>
      </c>
      <c r="CO137">
        <v>3</v>
      </c>
      <c r="CR137">
        <v>15</v>
      </c>
      <c r="CS137">
        <v>6</v>
      </c>
      <c r="CT137">
        <v>25</v>
      </c>
      <c r="CW137">
        <v>1</v>
      </c>
      <c r="CX137">
        <v>0</v>
      </c>
      <c r="CY137">
        <v>4</v>
      </c>
      <c r="DB137">
        <v>3</v>
      </c>
      <c r="DC137" s="6">
        <v>2.2204460492503101E-16</v>
      </c>
      <c r="DD137">
        <v>6</v>
      </c>
      <c r="DH137">
        <v>1</v>
      </c>
      <c r="DI137">
        <v>0</v>
      </c>
      <c r="DJ137">
        <v>3</v>
      </c>
      <c r="DM137">
        <v>0</v>
      </c>
      <c r="DN137">
        <v>0</v>
      </c>
      <c r="DO137">
        <v>4</v>
      </c>
      <c r="DS137">
        <v>1</v>
      </c>
      <c r="DT137">
        <v>0</v>
      </c>
      <c r="DU137">
        <v>5</v>
      </c>
      <c r="DX137">
        <v>25</v>
      </c>
      <c r="DY137">
        <v>9</v>
      </c>
      <c r="DZ137">
        <v>30</v>
      </c>
      <c r="EC137">
        <v>10</v>
      </c>
      <c r="ED137">
        <v>2</v>
      </c>
      <c r="EE137">
        <v>17</v>
      </c>
      <c r="EH137">
        <v>3</v>
      </c>
      <c r="EI137">
        <v>0</v>
      </c>
      <c r="EJ137">
        <v>9</v>
      </c>
    </row>
    <row r="138" spans="3:140" x14ac:dyDescent="0.25">
      <c r="C138">
        <v>1</v>
      </c>
      <c r="D138">
        <v>0</v>
      </c>
      <c r="E138">
        <v>3</v>
      </c>
      <c r="I138">
        <v>1</v>
      </c>
      <c r="J138">
        <v>0</v>
      </c>
      <c r="K138">
        <v>3</v>
      </c>
      <c r="Q138">
        <v>2</v>
      </c>
      <c r="R138">
        <v>0</v>
      </c>
      <c r="S138">
        <v>6</v>
      </c>
      <c r="W138">
        <v>2</v>
      </c>
      <c r="X138">
        <v>0</v>
      </c>
      <c r="Y138">
        <v>10</v>
      </c>
      <c r="AB138">
        <v>3</v>
      </c>
      <c r="AC138">
        <v>0</v>
      </c>
      <c r="AD138">
        <v>10</v>
      </c>
      <c r="AJ138">
        <v>6</v>
      </c>
      <c r="AK138">
        <v>0</v>
      </c>
      <c r="AL138">
        <v>10</v>
      </c>
      <c r="AQ138">
        <v>3</v>
      </c>
      <c r="AR138">
        <v>0</v>
      </c>
      <c r="AS138">
        <v>8</v>
      </c>
      <c r="AX138">
        <v>5</v>
      </c>
      <c r="AY138" s="6">
        <v>-4.4408920985006301E-16</v>
      </c>
      <c r="AZ138">
        <v>9</v>
      </c>
      <c r="BC138">
        <v>2</v>
      </c>
      <c r="BD138">
        <v>0</v>
      </c>
      <c r="BE138">
        <v>7</v>
      </c>
      <c r="BI138">
        <v>5</v>
      </c>
      <c r="BJ138">
        <v>1</v>
      </c>
      <c r="BK138">
        <v>12</v>
      </c>
      <c r="BO138">
        <v>12</v>
      </c>
      <c r="BP138">
        <v>2</v>
      </c>
      <c r="BQ138">
        <v>18</v>
      </c>
      <c r="BV138">
        <v>3</v>
      </c>
      <c r="BW138">
        <v>0</v>
      </c>
      <c r="BX138">
        <v>7</v>
      </c>
      <c r="CB138">
        <v>1</v>
      </c>
      <c r="CC138">
        <v>0</v>
      </c>
      <c r="CD138">
        <v>5</v>
      </c>
      <c r="CG138">
        <v>2</v>
      </c>
      <c r="CH138">
        <v>0</v>
      </c>
      <c r="CI138">
        <v>6</v>
      </c>
      <c r="CM138">
        <v>0</v>
      </c>
      <c r="CN138">
        <v>0</v>
      </c>
      <c r="CO138">
        <v>3</v>
      </c>
      <c r="CR138">
        <v>13</v>
      </c>
      <c r="CS138">
        <v>6</v>
      </c>
      <c r="CT138">
        <v>26</v>
      </c>
      <c r="CW138">
        <v>0</v>
      </c>
      <c r="CX138">
        <v>0</v>
      </c>
      <c r="CY138">
        <v>4</v>
      </c>
      <c r="DB138">
        <v>2</v>
      </c>
      <c r="DC138">
        <v>0</v>
      </c>
      <c r="DD138">
        <v>6</v>
      </c>
      <c r="DH138">
        <v>0</v>
      </c>
      <c r="DI138">
        <v>0</v>
      </c>
      <c r="DJ138">
        <v>3</v>
      </c>
      <c r="DM138">
        <v>0</v>
      </c>
      <c r="DN138">
        <v>0</v>
      </c>
      <c r="DO138">
        <v>4</v>
      </c>
      <c r="DS138">
        <v>1</v>
      </c>
      <c r="DT138">
        <v>0</v>
      </c>
      <c r="DU138">
        <v>5</v>
      </c>
      <c r="DX138">
        <v>19</v>
      </c>
      <c r="DY138">
        <v>8</v>
      </c>
      <c r="DZ138">
        <v>29</v>
      </c>
      <c r="EC138">
        <v>8</v>
      </c>
      <c r="ED138">
        <v>2</v>
      </c>
      <c r="EE138">
        <v>17</v>
      </c>
      <c r="EH138">
        <v>3</v>
      </c>
      <c r="EI138">
        <v>0</v>
      </c>
      <c r="EJ138">
        <v>8</v>
      </c>
    </row>
    <row r="139" spans="3:140" x14ac:dyDescent="0.25">
      <c r="C139">
        <v>0</v>
      </c>
      <c r="D139">
        <v>0</v>
      </c>
      <c r="E139">
        <v>3</v>
      </c>
      <c r="I139">
        <v>0</v>
      </c>
      <c r="J139">
        <v>0</v>
      </c>
      <c r="K139">
        <v>3</v>
      </c>
      <c r="Q139">
        <v>3</v>
      </c>
      <c r="R139">
        <v>0</v>
      </c>
      <c r="S139">
        <v>6</v>
      </c>
      <c r="W139">
        <v>5</v>
      </c>
      <c r="X139">
        <v>0</v>
      </c>
      <c r="Y139">
        <v>10</v>
      </c>
      <c r="AB139">
        <v>3</v>
      </c>
      <c r="AC139">
        <v>0</v>
      </c>
      <c r="AD139">
        <v>10</v>
      </c>
      <c r="AJ139">
        <v>3</v>
      </c>
      <c r="AK139">
        <v>0</v>
      </c>
      <c r="AL139">
        <v>11</v>
      </c>
      <c r="AQ139">
        <v>1</v>
      </c>
      <c r="AR139">
        <v>0</v>
      </c>
      <c r="AS139">
        <v>7</v>
      </c>
      <c r="AX139">
        <v>1</v>
      </c>
      <c r="AY139">
        <v>0</v>
      </c>
      <c r="AZ139">
        <v>11</v>
      </c>
      <c r="BC139">
        <v>5</v>
      </c>
      <c r="BD139">
        <v>0</v>
      </c>
      <c r="BE139">
        <v>8</v>
      </c>
      <c r="BI139">
        <v>2</v>
      </c>
      <c r="BJ139">
        <v>0</v>
      </c>
      <c r="BK139">
        <v>12</v>
      </c>
      <c r="BO139">
        <v>10</v>
      </c>
      <c r="BP139">
        <v>3</v>
      </c>
      <c r="BQ139">
        <v>17</v>
      </c>
      <c r="BV139">
        <v>2</v>
      </c>
      <c r="BW139">
        <v>0</v>
      </c>
      <c r="BX139">
        <v>7</v>
      </c>
      <c r="CB139">
        <v>2</v>
      </c>
      <c r="CC139">
        <v>0</v>
      </c>
      <c r="CD139">
        <v>5</v>
      </c>
      <c r="CG139">
        <v>1</v>
      </c>
      <c r="CH139">
        <v>0</v>
      </c>
      <c r="CI139">
        <v>6</v>
      </c>
      <c r="CM139">
        <v>1</v>
      </c>
      <c r="CN139">
        <v>0</v>
      </c>
      <c r="CO139">
        <v>3</v>
      </c>
      <c r="CR139">
        <v>17</v>
      </c>
      <c r="CS139">
        <v>6</v>
      </c>
      <c r="CT139">
        <v>26</v>
      </c>
      <c r="CW139">
        <v>1</v>
      </c>
      <c r="CX139">
        <v>0</v>
      </c>
      <c r="CY139">
        <v>4</v>
      </c>
      <c r="DB139">
        <v>1</v>
      </c>
      <c r="DC139">
        <v>0</v>
      </c>
      <c r="DD139">
        <v>6</v>
      </c>
      <c r="DH139">
        <v>4</v>
      </c>
      <c r="DI139">
        <v>0</v>
      </c>
      <c r="DJ139">
        <v>4</v>
      </c>
      <c r="DM139">
        <v>0</v>
      </c>
      <c r="DN139">
        <v>0</v>
      </c>
      <c r="DO139">
        <v>3</v>
      </c>
      <c r="DS139">
        <v>3</v>
      </c>
      <c r="DT139" s="6">
        <v>-2.2204460492503101E-16</v>
      </c>
      <c r="DU139">
        <v>5</v>
      </c>
      <c r="DX139">
        <v>13</v>
      </c>
      <c r="DY139">
        <v>8</v>
      </c>
      <c r="DZ139">
        <v>31</v>
      </c>
      <c r="EC139">
        <v>5</v>
      </c>
      <c r="ED139">
        <v>2</v>
      </c>
      <c r="EE139">
        <v>17</v>
      </c>
      <c r="EH139">
        <v>4</v>
      </c>
      <c r="EI139">
        <v>0</v>
      </c>
      <c r="EJ139">
        <v>8</v>
      </c>
    </row>
    <row r="140" spans="3:140" x14ac:dyDescent="0.25">
      <c r="C140">
        <v>0</v>
      </c>
      <c r="D140">
        <v>0</v>
      </c>
      <c r="E140">
        <v>3</v>
      </c>
      <c r="I140">
        <v>0</v>
      </c>
      <c r="J140">
        <v>0</v>
      </c>
      <c r="K140">
        <v>4</v>
      </c>
      <c r="Q140">
        <v>1</v>
      </c>
      <c r="R140">
        <v>0</v>
      </c>
      <c r="S140">
        <v>7</v>
      </c>
      <c r="W140">
        <v>6</v>
      </c>
      <c r="X140">
        <v>0</v>
      </c>
      <c r="Y140">
        <v>10</v>
      </c>
      <c r="AB140">
        <v>4</v>
      </c>
      <c r="AC140">
        <v>0</v>
      </c>
      <c r="AD140">
        <v>10</v>
      </c>
      <c r="AJ140">
        <v>6</v>
      </c>
      <c r="AK140">
        <v>0</v>
      </c>
      <c r="AL140">
        <v>10</v>
      </c>
      <c r="AQ140">
        <v>2</v>
      </c>
      <c r="AR140">
        <v>0</v>
      </c>
      <c r="AS140">
        <v>8</v>
      </c>
      <c r="AX140">
        <v>3</v>
      </c>
      <c r="AY140" s="6">
        <v>4.4408920985006301E-16</v>
      </c>
      <c r="AZ140">
        <v>10</v>
      </c>
      <c r="BC140">
        <v>1</v>
      </c>
      <c r="BD140">
        <v>0</v>
      </c>
      <c r="BE140">
        <v>7</v>
      </c>
      <c r="BI140">
        <v>7</v>
      </c>
      <c r="BJ140">
        <v>0</v>
      </c>
      <c r="BK140">
        <v>12</v>
      </c>
      <c r="BO140">
        <v>8</v>
      </c>
      <c r="BP140">
        <v>2</v>
      </c>
      <c r="BQ140">
        <v>18</v>
      </c>
      <c r="BV140">
        <v>6</v>
      </c>
      <c r="BW140">
        <v>0</v>
      </c>
      <c r="BX140">
        <v>8</v>
      </c>
      <c r="CB140">
        <v>0</v>
      </c>
      <c r="CC140">
        <v>0</v>
      </c>
      <c r="CD140">
        <v>6</v>
      </c>
      <c r="CG140">
        <v>2</v>
      </c>
      <c r="CH140">
        <v>0</v>
      </c>
      <c r="CI140">
        <v>6</v>
      </c>
      <c r="CM140">
        <v>1</v>
      </c>
      <c r="CN140">
        <v>0</v>
      </c>
      <c r="CO140">
        <v>3</v>
      </c>
      <c r="CR140">
        <v>11</v>
      </c>
      <c r="CS140">
        <v>7</v>
      </c>
      <c r="CT140">
        <v>26</v>
      </c>
      <c r="CW140">
        <v>1</v>
      </c>
      <c r="CX140">
        <v>0</v>
      </c>
      <c r="CY140">
        <v>4</v>
      </c>
      <c r="DB140">
        <v>1</v>
      </c>
      <c r="DC140">
        <v>0</v>
      </c>
      <c r="DD140">
        <v>6</v>
      </c>
      <c r="DH140">
        <v>0</v>
      </c>
      <c r="DI140">
        <v>0</v>
      </c>
      <c r="DJ140">
        <v>3</v>
      </c>
      <c r="DM140">
        <v>0</v>
      </c>
      <c r="DN140">
        <v>0</v>
      </c>
      <c r="DO140">
        <v>4</v>
      </c>
      <c r="DS140">
        <v>0</v>
      </c>
      <c r="DT140" s="6">
        <v>-2.2204460492503101E-16</v>
      </c>
      <c r="DU140">
        <v>5</v>
      </c>
      <c r="DX140">
        <v>21</v>
      </c>
      <c r="DY140">
        <v>8</v>
      </c>
      <c r="DZ140">
        <v>28</v>
      </c>
      <c r="EC140">
        <v>5</v>
      </c>
      <c r="ED140">
        <v>2</v>
      </c>
      <c r="EE140">
        <v>17</v>
      </c>
      <c r="EH140">
        <v>1</v>
      </c>
      <c r="EI140">
        <v>0</v>
      </c>
      <c r="EJ140">
        <v>8</v>
      </c>
    </row>
    <row r="141" spans="3:140" x14ac:dyDescent="0.25">
      <c r="C141">
        <v>1</v>
      </c>
      <c r="D141">
        <v>0</v>
      </c>
      <c r="E141">
        <v>3</v>
      </c>
      <c r="I141">
        <v>1</v>
      </c>
      <c r="J141">
        <v>0</v>
      </c>
      <c r="K141">
        <v>3</v>
      </c>
      <c r="Q141">
        <v>1</v>
      </c>
      <c r="R141" s="6">
        <v>2.2204460492503101E-16</v>
      </c>
      <c r="S141">
        <v>6</v>
      </c>
      <c r="W141">
        <v>4</v>
      </c>
      <c r="X141">
        <v>0</v>
      </c>
      <c r="Y141">
        <v>11</v>
      </c>
      <c r="AB141">
        <v>4</v>
      </c>
      <c r="AC141">
        <v>0</v>
      </c>
      <c r="AD141">
        <v>10</v>
      </c>
      <c r="AJ141">
        <v>1</v>
      </c>
      <c r="AK141">
        <v>0</v>
      </c>
      <c r="AL141">
        <v>10</v>
      </c>
      <c r="AQ141">
        <v>1</v>
      </c>
      <c r="AR141">
        <v>0</v>
      </c>
      <c r="AS141">
        <v>8</v>
      </c>
      <c r="AX141">
        <v>4</v>
      </c>
      <c r="AY141" s="6">
        <v>-4.4408920985006301E-16</v>
      </c>
      <c r="AZ141">
        <v>9</v>
      </c>
      <c r="BC141">
        <v>2</v>
      </c>
      <c r="BD141">
        <v>0</v>
      </c>
      <c r="BE141">
        <v>7</v>
      </c>
      <c r="BI141">
        <v>3</v>
      </c>
      <c r="BJ141">
        <v>0</v>
      </c>
      <c r="BK141">
        <v>11</v>
      </c>
      <c r="BO141">
        <v>10</v>
      </c>
      <c r="BP141">
        <v>2</v>
      </c>
      <c r="BQ141">
        <v>17</v>
      </c>
      <c r="BV141">
        <v>4</v>
      </c>
      <c r="BW141">
        <v>0</v>
      </c>
      <c r="BX141">
        <v>7</v>
      </c>
      <c r="CB141">
        <v>3</v>
      </c>
      <c r="CC141">
        <v>0</v>
      </c>
      <c r="CD141">
        <v>5</v>
      </c>
      <c r="CG141">
        <v>1</v>
      </c>
      <c r="CH141">
        <v>0</v>
      </c>
      <c r="CI141">
        <v>6</v>
      </c>
      <c r="CM141">
        <v>1</v>
      </c>
      <c r="CN141">
        <v>0</v>
      </c>
      <c r="CO141">
        <v>4</v>
      </c>
      <c r="CR141">
        <v>20</v>
      </c>
      <c r="CS141">
        <v>6</v>
      </c>
      <c r="CT141">
        <v>27</v>
      </c>
      <c r="CW141">
        <v>0</v>
      </c>
      <c r="CX141">
        <v>0</v>
      </c>
      <c r="CY141">
        <v>4</v>
      </c>
      <c r="DB141">
        <v>2</v>
      </c>
      <c r="DC141">
        <v>0</v>
      </c>
      <c r="DD141">
        <v>6</v>
      </c>
      <c r="DH141">
        <v>0</v>
      </c>
      <c r="DI141">
        <v>0</v>
      </c>
      <c r="DJ141">
        <v>3</v>
      </c>
      <c r="DM141">
        <v>0</v>
      </c>
      <c r="DN141">
        <v>0</v>
      </c>
      <c r="DO141">
        <v>4</v>
      </c>
      <c r="DS141">
        <v>3</v>
      </c>
      <c r="DT141">
        <v>0</v>
      </c>
      <c r="DU141">
        <v>5</v>
      </c>
      <c r="DX141">
        <v>9</v>
      </c>
      <c r="DY141">
        <v>8</v>
      </c>
      <c r="DZ141">
        <v>30</v>
      </c>
      <c r="EC141">
        <v>5</v>
      </c>
      <c r="ED141">
        <v>2</v>
      </c>
      <c r="EE141">
        <v>17</v>
      </c>
      <c r="EH141">
        <v>5</v>
      </c>
      <c r="EI141">
        <v>0</v>
      </c>
      <c r="EJ141">
        <v>8</v>
      </c>
    </row>
    <row r="142" spans="3:140" x14ac:dyDescent="0.25">
      <c r="C142">
        <v>0</v>
      </c>
      <c r="D142">
        <v>0</v>
      </c>
      <c r="E142">
        <v>3</v>
      </c>
      <c r="I142">
        <v>0</v>
      </c>
      <c r="J142">
        <v>0</v>
      </c>
      <c r="K142">
        <v>3</v>
      </c>
      <c r="Q142">
        <v>2</v>
      </c>
      <c r="R142" s="6">
        <v>-2.2204460492503101E-16</v>
      </c>
      <c r="S142">
        <v>6</v>
      </c>
      <c r="W142">
        <v>3</v>
      </c>
      <c r="X142">
        <v>0</v>
      </c>
      <c r="Y142">
        <v>11</v>
      </c>
      <c r="AB142">
        <v>4</v>
      </c>
      <c r="AC142">
        <v>0</v>
      </c>
      <c r="AD142">
        <v>10</v>
      </c>
      <c r="AJ142">
        <v>5</v>
      </c>
      <c r="AK142">
        <v>1</v>
      </c>
      <c r="AL142">
        <v>10</v>
      </c>
      <c r="AQ142">
        <v>1</v>
      </c>
      <c r="AR142">
        <v>0</v>
      </c>
      <c r="AS142">
        <v>8</v>
      </c>
      <c r="AX142">
        <v>5</v>
      </c>
      <c r="AY142">
        <v>0</v>
      </c>
      <c r="AZ142">
        <v>9</v>
      </c>
      <c r="BC142">
        <v>2</v>
      </c>
      <c r="BD142">
        <v>0</v>
      </c>
      <c r="BE142">
        <v>6</v>
      </c>
      <c r="BI142">
        <v>10</v>
      </c>
      <c r="BJ142">
        <v>0</v>
      </c>
      <c r="BK142">
        <v>12</v>
      </c>
      <c r="BO142">
        <v>13</v>
      </c>
      <c r="BP142">
        <v>2</v>
      </c>
      <c r="BQ142">
        <v>17</v>
      </c>
      <c r="BV142">
        <v>1</v>
      </c>
      <c r="BW142">
        <v>0</v>
      </c>
      <c r="BX142">
        <v>8</v>
      </c>
      <c r="CB142">
        <v>1</v>
      </c>
      <c r="CC142">
        <v>0</v>
      </c>
      <c r="CD142">
        <v>5</v>
      </c>
      <c r="CG142">
        <v>0</v>
      </c>
      <c r="CH142">
        <v>0</v>
      </c>
      <c r="CI142">
        <v>6</v>
      </c>
      <c r="CM142">
        <v>0</v>
      </c>
      <c r="CN142">
        <v>0</v>
      </c>
      <c r="CO142">
        <v>4</v>
      </c>
      <c r="CR142">
        <v>19</v>
      </c>
      <c r="CS142">
        <v>7</v>
      </c>
      <c r="CT142">
        <v>26</v>
      </c>
      <c r="CW142">
        <v>2</v>
      </c>
      <c r="CX142">
        <v>0</v>
      </c>
      <c r="CY142">
        <v>5</v>
      </c>
      <c r="DB142">
        <v>1</v>
      </c>
      <c r="DC142">
        <v>0</v>
      </c>
      <c r="DD142">
        <v>6</v>
      </c>
      <c r="DH142">
        <v>1</v>
      </c>
      <c r="DI142">
        <v>0</v>
      </c>
      <c r="DJ142">
        <v>3</v>
      </c>
      <c r="DM142">
        <v>2</v>
      </c>
      <c r="DN142">
        <v>0</v>
      </c>
      <c r="DO142">
        <v>4</v>
      </c>
      <c r="DS142">
        <v>1</v>
      </c>
      <c r="DT142">
        <v>0</v>
      </c>
      <c r="DU142">
        <v>6</v>
      </c>
      <c r="DX142">
        <v>15</v>
      </c>
      <c r="DY142">
        <v>8</v>
      </c>
      <c r="DZ142">
        <v>30</v>
      </c>
      <c r="EC142">
        <v>9</v>
      </c>
      <c r="ED142">
        <v>2</v>
      </c>
      <c r="EE142">
        <v>16</v>
      </c>
      <c r="EH142">
        <v>0</v>
      </c>
      <c r="EI142">
        <v>0</v>
      </c>
      <c r="EJ142">
        <v>8</v>
      </c>
    </row>
    <row r="143" spans="3:140" x14ac:dyDescent="0.25">
      <c r="C143">
        <v>0</v>
      </c>
      <c r="D143">
        <v>0</v>
      </c>
      <c r="E143">
        <v>3</v>
      </c>
      <c r="I143">
        <v>1</v>
      </c>
      <c r="J143">
        <v>0</v>
      </c>
      <c r="K143">
        <v>3</v>
      </c>
      <c r="Q143">
        <v>2</v>
      </c>
      <c r="R143">
        <v>0</v>
      </c>
      <c r="S143">
        <v>7</v>
      </c>
      <c r="W143">
        <v>0</v>
      </c>
      <c r="X143">
        <v>0</v>
      </c>
      <c r="Y143">
        <v>10</v>
      </c>
      <c r="AB143">
        <v>1</v>
      </c>
      <c r="AC143">
        <v>0</v>
      </c>
      <c r="AD143">
        <v>10</v>
      </c>
      <c r="AJ143">
        <v>5</v>
      </c>
      <c r="AK143">
        <v>0</v>
      </c>
      <c r="AL143">
        <v>10</v>
      </c>
      <c r="AQ143">
        <v>5</v>
      </c>
      <c r="AR143">
        <v>0</v>
      </c>
      <c r="AS143">
        <v>8</v>
      </c>
      <c r="AX143">
        <v>4</v>
      </c>
      <c r="AY143">
        <v>0</v>
      </c>
      <c r="AZ143">
        <v>10</v>
      </c>
      <c r="BC143">
        <v>5</v>
      </c>
      <c r="BD143">
        <v>0</v>
      </c>
      <c r="BE143">
        <v>7</v>
      </c>
      <c r="BI143">
        <v>4</v>
      </c>
      <c r="BJ143">
        <v>1</v>
      </c>
      <c r="BK143">
        <v>12</v>
      </c>
      <c r="BO143">
        <v>6</v>
      </c>
      <c r="BP143">
        <v>3</v>
      </c>
      <c r="BQ143">
        <v>19</v>
      </c>
      <c r="BV143">
        <v>1</v>
      </c>
      <c r="BW143">
        <v>0</v>
      </c>
      <c r="BX143">
        <v>8</v>
      </c>
      <c r="CB143">
        <v>3</v>
      </c>
      <c r="CC143">
        <v>0</v>
      </c>
      <c r="CD143">
        <v>5</v>
      </c>
      <c r="CG143">
        <v>4</v>
      </c>
      <c r="CH143">
        <v>0</v>
      </c>
      <c r="CI143">
        <v>6</v>
      </c>
      <c r="CM143">
        <v>0</v>
      </c>
      <c r="CN143">
        <v>0</v>
      </c>
      <c r="CO143">
        <v>3</v>
      </c>
      <c r="CR143">
        <v>17</v>
      </c>
      <c r="CS143">
        <v>6</v>
      </c>
      <c r="CT143">
        <v>24</v>
      </c>
      <c r="CW143">
        <v>0</v>
      </c>
      <c r="CX143">
        <v>0</v>
      </c>
      <c r="CY143">
        <v>4</v>
      </c>
      <c r="DB143">
        <v>2</v>
      </c>
      <c r="DC143">
        <v>0</v>
      </c>
      <c r="DD143">
        <v>5</v>
      </c>
      <c r="DH143">
        <v>1</v>
      </c>
      <c r="DI143">
        <v>0</v>
      </c>
      <c r="DJ143">
        <v>3</v>
      </c>
      <c r="DM143">
        <v>1</v>
      </c>
      <c r="DN143">
        <v>0</v>
      </c>
      <c r="DO143">
        <v>5</v>
      </c>
      <c r="DS143">
        <v>0</v>
      </c>
      <c r="DT143">
        <v>0</v>
      </c>
      <c r="DU143">
        <v>5</v>
      </c>
      <c r="DX143">
        <v>16</v>
      </c>
      <c r="DY143">
        <v>8</v>
      </c>
      <c r="DZ143">
        <v>30</v>
      </c>
      <c r="EC143">
        <v>1</v>
      </c>
      <c r="ED143">
        <v>2</v>
      </c>
      <c r="EE143">
        <v>17</v>
      </c>
      <c r="EH143">
        <v>2</v>
      </c>
      <c r="EI143">
        <v>0</v>
      </c>
      <c r="EJ143">
        <v>8</v>
      </c>
    </row>
    <row r="144" spans="3:140" x14ac:dyDescent="0.25">
      <c r="C144">
        <v>0</v>
      </c>
      <c r="D144">
        <v>0</v>
      </c>
      <c r="E144">
        <v>3</v>
      </c>
      <c r="I144">
        <v>1</v>
      </c>
      <c r="J144">
        <v>0</v>
      </c>
      <c r="K144">
        <v>3</v>
      </c>
      <c r="Q144">
        <v>1</v>
      </c>
      <c r="R144" s="6">
        <v>2.2204460492503101E-16</v>
      </c>
      <c r="S144">
        <v>6</v>
      </c>
      <c r="W144">
        <v>1</v>
      </c>
      <c r="X144">
        <v>0</v>
      </c>
      <c r="Y144">
        <v>10</v>
      </c>
      <c r="AB144">
        <v>5</v>
      </c>
      <c r="AC144">
        <v>0</v>
      </c>
      <c r="AD144">
        <v>10</v>
      </c>
      <c r="AJ144">
        <v>3</v>
      </c>
      <c r="AK144">
        <v>0</v>
      </c>
      <c r="AL144">
        <v>10</v>
      </c>
      <c r="AQ144">
        <v>3</v>
      </c>
      <c r="AR144">
        <v>0</v>
      </c>
      <c r="AS144">
        <v>8</v>
      </c>
      <c r="AX144">
        <v>3</v>
      </c>
      <c r="AY144">
        <v>0</v>
      </c>
      <c r="AZ144">
        <v>10</v>
      </c>
      <c r="BC144">
        <v>1</v>
      </c>
      <c r="BD144">
        <v>0</v>
      </c>
      <c r="BE144">
        <v>7</v>
      </c>
      <c r="BI144">
        <v>4</v>
      </c>
      <c r="BJ144">
        <v>1</v>
      </c>
      <c r="BK144">
        <v>12</v>
      </c>
      <c r="BO144">
        <v>6</v>
      </c>
      <c r="BP144">
        <v>3</v>
      </c>
      <c r="BQ144">
        <v>18</v>
      </c>
      <c r="BV144">
        <v>2</v>
      </c>
      <c r="BW144">
        <v>0</v>
      </c>
      <c r="BX144">
        <v>7</v>
      </c>
      <c r="CB144">
        <v>2</v>
      </c>
      <c r="CC144">
        <v>0</v>
      </c>
      <c r="CD144">
        <v>5</v>
      </c>
      <c r="CG144">
        <v>2</v>
      </c>
      <c r="CH144">
        <v>0</v>
      </c>
      <c r="CI144">
        <v>5</v>
      </c>
      <c r="CM144">
        <v>0</v>
      </c>
      <c r="CN144">
        <v>0</v>
      </c>
      <c r="CO144">
        <v>4</v>
      </c>
      <c r="CR144">
        <v>20</v>
      </c>
      <c r="CS144">
        <v>6</v>
      </c>
      <c r="CT144">
        <v>25</v>
      </c>
      <c r="CW144">
        <v>1</v>
      </c>
      <c r="CX144">
        <v>0</v>
      </c>
      <c r="CY144">
        <v>4</v>
      </c>
      <c r="DB144">
        <v>0</v>
      </c>
      <c r="DC144" s="6">
        <v>-2.2204460492503101E-16</v>
      </c>
      <c r="DD144">
        <v>6</v>
      </c>
      <c r="DH144">
        <v>1</v>
      </c>
      <c r="DI144">
        <v>0</v>
      </c>
      <c r="DJ144">
        <v>4</v>
      </c>
      <c r="DM144">
        <v>0</v>
      </c>
      <c r="DN144">
        <v>0</v>
      </c>
      <c r="DO144">
        <v>4</v>
      </c>
      <c r="DS144">
        <v>2</v>
      </c>
      <c r="DT144" s="6">
        <v>2.2204460492503101E-16</v>
      </c>
      <c r="DU144">
        <v>6</v>
      </c>
      <c r="DX144">
        <v>27</v>
      </c>
      <c r="DY144">
        <v>8</v>
      </c>
      <c r="DZ144">
        <v>31</v>
      </c>
      <c r="EC144">
        <v>9</v>
      </c>
      <c r="ED144">
        <v>2</v>
      </c>
      <c r="EE144">
        <v>16</v>
      </c>
      <c r="EH144">
        <v>0</v>
      </c>
      <c r="EI144">
        <v>0</v>
      </c>
      <c r="EJ144">
        <v>8</v>
      </c>
    </row>
    <row r="145" spans="3:140" x14ac:dyDescent="0.25">
      <c r="C145">
        <v>0</v>
      </c>
      <c r="D145">
        <v>0</v>
      </c>
      <c r="E145">
        <v>3</v>
      </c>
      <c r="I145">
        <v>2</v>
      </c>
      <c r="J145">
        <v>0</v>
      </c>
      <c r="K145">
        <v>3</v>
      </c>
      <c r="Q145">
        <v>1</v>
      </c>
      <c r="R145">
        <v>0</v>
      </c>
      <c r="S145">
        <v>6</v>
      </c>
      <c r="W145">
        <v>1</v>
      </c>
      <c r="X145">
        <v>0</v>
      </c>
      <c r="Y145">
        <v>10</v>
      </c>
      <c r="AB145">
        <v>4</v>
      </c>
      <c r="AC145">
        <v>0</v>
      </c>
      <c r="AD145">
        <v>10</v>
      </c>
      <c r="AJ145">
        <v>3</v>
      </c>
      <c r="AK145">
        <v>0</v>
      </c>
      <c r="AL145">
        <v>10</v>
      </c>
      <c r="AQ145">
        <v>3</v>
      </c>
      <c r="AR145">
        <v>0</v>
      </c>
      <c r="AS145">
        <v>8</v>
      </c>
      <c r="AX145">
        <v>5</v>
      </c>
      <c r="AY145">
        <v>0</v>
      </c>
      <c r="AZ145">
        <v>10</v>
      </c>
      <c r="BC145">
        <v>3</v>
      </c>
      <c r="BD145">
        <v>0</v>
      </c>
      <c r="BE145">
        <v>7</v>
      </c>
      <c r="BI145">
        <v>5</v>
      </c>
      <c r="BJ145">
        <v>1</v>
      </c>
      <c r="BK145">
        <v>12</v>
      </c>
      <c r="BO145">
        <v>15</v>
      </c>
      <c r="BP145">
        <v>2</v>
      </c>
      <c r="BQ145">
        <v>19</v>
      </c>
      <c r="BV145">
        <v>2</v>
      </c>
      <c r="BW145">
        <v>0</v>
      </c>
      <c r="BX145">
        <v>8</v>
      </c>
      <c r="CB145">
        <v>0</v>
      </c>
      <c r="CC145">
        <v>0</v>
      </c>
      <c r="CD145">
        <v>5</v>
      </c>
      <c r="CG145">
        <v>3</v>
      </c>
      <c r="CH145">
        <v>0</v>
      </c>
      <c r="CI145">
        <v>5</v>
      </c>
      <c r="CM145">
        <v>0</v>
      </c>
      <c r="CN145">
        <v>0</v>
      </c>
      <c r="CO145">
        <v>4</v>
      </c>
      <c r="CR145">
        <v>15</v>
      </c>
      <c r="CS145">
        <v>6</v>
      </c>
      <c r="CT145">
        <v>23</v>
      </c>
      <c r="CW145">
        <v>5</v>
      </c>
      <c r="CX145">
        <v>0</v>
      </c>
      <c r="CY145">
        <v>4</v>
      </c>
      <c r="DB145">
        <v>1</v>
      </c>
      <c r="DC145">
        <v>0</v>
      </c>
      <c r="DD145">
        <v>5</v>
      </c>
      <c r="DH145">
        <v>0</v>
      </c>
      <c r="DI145">
        <v>0</v>
      </c>
      <c r="DJ145">
        <v>4</v>
      </c>
      <c r="DM145">
        <v>1</v>
      </c>
      <c r="DN145">
        <v>0</v>
      </c>
      <c r="DO145">
        <v>3</v>
      </c>
      <c r="DS145">
        <v>2</v>
      </c>
      <c r="DT145">
        <v>0</v>
      </c>
      <c r="DU145">
        <v>6</v>
      </c>
      <c r="DX145">
        <v>13</v>
      </c>
      <c r="DY145">
        <v>8</v>
      </c>
      <c r="DZ145">
        <v>30</v>
      </c>
      <c r="EC145">
        <v>10</v>
      </c>
      <c r="ED145">
        <v>2</v>
      </c>
      <c r="EE145">
        <v>19</v>
      </c>
      <c r="EH145">
        <v>2</v>
      </c>
      <c r="EI145">
        <v>0</v>
      </c>
      <c r="EJ145">
        <v>9</v>
      </c>
    </row>
    <row r="146" spans="3:140" x14ac:dyDescent="0.25">
      <c r="C146">
        <v>2</v>
      </c>
      <c r="D146">
        <v>0</v>
      </c>
      <c r="E146">
        <v>3</v>
      </c>
      <c r="I146">
        <v>0</v>
      </c>
      <c r="J146">
        <v>0</v>
      </c>
      <c r="K146">
        <v>3</v>
      </c>
      <c r="Q146">
        <v>3</v>
      </c>
      <c r="R146">
        <v>0</v>
      </c>
      <c r="S146">
        <v>7</v>
      </c>
      <c r="W146">
        <v>7</v>
      </c>
      <c r="X146">
        <v>0</v>
      </c>
      <c r="Y146">
        <v>9</v>
      </c>
      <c r="AB146">
        <v>3</v>
      </c>
      <c r="AC146">
        <v>0</v>
      </c>
      <c r="AD146">
        <v>10</v>
      </c>
      <c r="AJ146">
        <v>4</v>
      </c>
      <c r="AK146">
        <v>0</v>
      </c>
      <c r="AL146">
        <v>10</v>
      </c>
      <c r="AQ146">
        <v>3</v>
      </c>
      <c r="AR146">
        <v>0</v>
      </c>
      <c r="AS146">
        <v>8</v>
      </c>
      <c r="AX146">
        <v>2</v>
      </c>
      <c r="AY146">
        <v>0</v>
      </c>
      <c r="AZ146">
        <v>10</v>
      </c>
      <c r="BC146">
        <v>2</v>
      </c>
      <c r="BD146">
        <v>0</v>
      </c>
      <c r="BE146">
        <v>6</v>
      </c>
      <c r="BI146">
        <v>5</v>
      </c>
      <c r="BJ146">
        <v>0</v>
      </c>
      <c r="BK146">
        <v>13</v>
      </c>
      <c r="BO146">
        <v>8</v>
      </c>
      <c r="BP146">
        <v>3</v>
      </c>
      <c r="BQ146">
        <v>18</v>
      </c>
      <c r="BV146">
        <v>3</v>
      </c>
      <c r="BW146">
        <v>0</v>
      </c>
      <c r="BX146">
        <v>7</v>
      </c>
      <c r="CB146">
        <v>2</v>
      </c>
      <c r="CC146" s="6">
        <v>2.2204460492503101E-16</v>
      </c>
      <c r="CD146">
        <v>5</v>
      </c>
      <c r="CG146">
        <v>4</v>
      </c>
      <c r="CH146">
        <v>0</v>
      </c>
      <c r="CI146">
        <v>6</v>
      </c>
      <c r="CM146">
        <v>0</v>
      </c>
      <c r="CN146">
        <v>0</v>
      </c>
      <c r="CO146">
        <v>4</v>
      </c>
      <c r="CR146">
        <v>8</v>
      </c>
      <c r="CS146">
        <v>7</v>
      </c>
      <c r="CT146">
        <v>24</v>
      </c>
      <c r="CW146">
        <v>1</v>
      </c>
      <c r="CX146">
        <v>0</v>
      </c>
      <c r="CY146">
        <v>4</v>
      </c>
      <c r="DB146">
        <v>0</v>
      </c>
      <c r="DC146">
        <v>0</v>
      </c>
      <c r="DD146">
        <v>6</v>
      </c>
      <c r="DH146">
        <v>0</v>
      </c>
      <c r="DI146">
        <v>0</v>
      </c>
      <c r="DJ146">
        <v>4</v>
      </c>
      <c r="DM146">
        <v>1</v>
      </c>
      <c r="DN146">
        <v>0</v>
      </c>
      <c r="DO146">
        <v>4</v>
      </c>
      <c r="DS146">
        <v>2</v>
      </c>
      <c r="DT146">
        <v>0</v>
      </c>
      <c r="DU146">
        <v>6</v>
      </c>
      <c r="DX146">
        <v>13</v>
      </c>
      <c r="DY146">
        <v>7</v>
      </c>
      <c r="DZ146">
        <v>30</v>
      </c>
      <c r="EC146">
        <v>6</v>
      </c>
      <c r="ED146">
        <v>2</v>
      </c>
      <c r="EE146">
        <v>16</v>
      </c>
      <c r="EH146">
        <v>3</v>
      </c>
      <c r="EI146">
        <v>0</v>
      </c>
      <c r="EJ146">
        <v>8</v>
      </c>
    </row>
    <row r="147" spans="3:140" x14ac:dyDescent="0.25">
      <c r="C147">
        <v>1</v>
      </c>
      <c r="D147">
        <v>0</v>
      </c>
      <c r="E147">
        <v>3</v>
      </c>
      <c r="I147">
        <v>0</v>
      </c>
      <c r="J147">
        <v>0</v>
      </c>
      <c r="K147">
        <v>4</v>
      </c>
      <c r="Q147">
        <v>2</v>
      </c>
      <c r="R147">
        <v>0</v>
      </c>
      <c r="S147">
        <v>6</v>
      </c>
      <c r="W147">
        <v>7</v>
      </c>
      <c r="X147">
        <v>0</v>
      </c>
      <c r="Y147">
        <v>10</v>
      </c>
      <c r="AB147">
        <v>3</v>
      </c>
      <c r="AC147">
        <v>0</v>
      </c>
      <c r="AD147">
        <v>10</v>
      </c>
      <c r="AJ147">
        <v>6</v>
      </c>
      <c r="AK147">
        <v>0</v>
      </c>
      <c r="AL147">
        <v>11</v>
      </c>
      <c r="AQ147">
        <v>5</v>
      </c>
      <c r="AR147">
        <v>0</v>
      </c>
      <c r="AS147">
        <v>8</v>
      </c>
      <c r="AX147">
        <v>4</v>
      </c>
      <c r="AY147" s="6">
        <v>4.4408920985006301E-16</v>
      </c>
      <c r="AZ147">
        <v>9</v>
      </c>
      <c r="BC147">
        <v>3</v>
      </c>
      <c r="BD147">
        <v>0</v>
      </c>
      <c r="BE147">
        <v>7</v>
      </c>
      <c r="BI147">
        <v>4</v>
      </c>
      <c r="BJ147">
        <v>0</v>
      </c>
      <c r="BK147">
        <v>12</v>
      </c>
      <c r="BO147">
        <v>8</v>
      </c>
      <c r="BP147">
        <v>3</v>
      </c>
      <c r="BQ147">
        <v>18</v>
      </c>
      <c r="BV147">
        <v>3</v>
      </c>
      <c r="BW147">
        <v>0</v>
      </c>
      <c r="BX147">
        <v>7</v>
      </c>
      <c r="CB147">
        <v>0</v>
      </c>
      <c r="CC147">
        <v>0</v>
      </c>
      <c r="CD147">
        <v>5</v>
      </c>
      <c r="CG147">
        <v>1</v>
      </c>
      <c r="CH147" s="6">
        <v>2.2204460492503101E-16</v>
      </c>
      <c r="CI147">
        <v>6</v>
      </c>
      <c r="CM147">
        <v>0</v>
      </c>
      <c r="CN147">
        <v>0</v>
      </c>
      <c r="CO147">
        <v>3</v>
      </c>
      <c r="CR147">
        <v>15</v>
      </c>
      <c r="CS147">
        <v>6</v>
      </c>
      <c r="CT147">
        <v>25</v>
      </c>
      <c r="CW147">
        <v>1</v>
      </c>
      <c r="CX147">
        <v>0</v>
      </c>
      <c r="CY147">
        <v>4</v>
      </c>
      <c r="DB147">
        <v>3</v>
      </c>
      <c r="DC147">
        <v>0</v>
      </c>
      <c r="DD147">
        <v>6</v>
      </c>
      <c r="DH147">
        <v>1</v>
      </c>
      <c r="DI147">
        <v>0</v>
      </c>
      <c r="DJ147">
        <v>3</v>
      </c>
      <c r="DM147">
        <v>0</v>
      </c>
      <c r="DN147">
        <v>0</v>
      </c>
      <c r="DO147">
        <v>4</v>
      </c>
      <c r="DS147">
        <v>2</v>
      </c>
      <c r="DT147">
        <v>0</v>
      </c>
      <c r="DU147">
        <v>5</v>
      </c>
      <c r="DX147">
        <v>20</v>
      </c>
      <c r="DY147">
        <v>9</v>
      </c>
      <c r="DZ147">
        <v>30</v>
      </c>
      <c r="EC147">
        <v>6</v>
      </c>
      <c r="ED147">
        <v>2</v>
      </c>
      <c r="EE147">
        <v>17</v>
      </c>
      <c r="EH147">
        <v>0</v>
      </c>
      <c r="EI147">
        <v>0</v>
      </c>
      <c r="EJ147">
        <v>8</v>
      </c>
    </row>
    <row r="148" spans="3:140" x14ac:dyDescent="0.25">
      <c r="C148">
        <v>1</v>
      </c>
      <c r="D148">
        <v>0</v>
      </c>
      <c r="E148">
        <v>3</v>
      </c>
      <c r="I148">
        <v>0</v>
      </c>
      <c r="J148">
        <v>0</v>
      </c>
      <c r="K148">
        <v>4</v>
      </c>
      <c r="Q148">
        <v>1</v>
      </c>
      <c r="R148">
        <v>0</v>
      </c>
      <c r="S148">
        <v>6</v>
      </c>
      <c r="W148">
        <v>6</v>
      </c>
      <c r="X148">
        <v>0</v>
      </c>
      <c r="Y148">
        <v>10</v>
      </c>
      <c r="AB148">
        <v>7</v>
      </c>
      <c r="AC148">
        <v>0</v>
      </c>
      <c r="AD148">
        <v>10</v>
      </c>
      <c r="AJ148">
        <v>2</v>
      </c>
      <c r="AK148">
        <v>0</v>
      </c>
      <c r="AL148">
        <v>10</v>
      </c>
      <c r="AQ148">
        <v>2</v>
      </c>
      <c r="AR148">
        <v>0</v>
      </c>
      <c r="AS148">
        <v>8</v>
      </c>
      <c r="AX148">
        <v>3</v>
      </c>
      <c r="AY148" s="6">
        <v>-4.4408920985006301E-16</v>
      </c>
      <c r="AZ148">
        <v>10</v>
      </c>
      <c r="BC148">
        <v>1</v>
      </c>
      <c r="BD148">
        <v>0</v>
      </c>
      <c r="BE148">
        <v>7</v>
      </c>
      <c r="BI148">
        <v>1</v>
      </c>
      <c r="BJ148">
        <v>1</v>
      </c>
      <c r="BK148">
        <v>13</v>
      </c>
      <c r="BO148">
        <v>2</v>
      </c>
      <c r="BP148">
        <v>2</v>
      </c>
      <c r="BQ148">
        <v>18</v>
      </c>
      <c r="BV148">
        <v>4</v>
      </c>
      <c r="BW148">
        <v>0</v>
      </c>
      <c r="BX148">
        <v>8</v>
      </c>
      <c r="CB148">
        <v>1</v>
      </c>
      <c r="CC148">
        <v>0</v>
      </c>
      <c r="CD148">
        <v>5</v>
      </c>
      <c r="CG148">
        <v>1</v>
      </c>
      <c r="CH148">
        <v>0</v>
      </c>
      <c r="CI148">
        <v>6</v>
      </c>
      <c r="CM148">
        <v>1</v>
      </c>
      <c r="CN148">
        <v>0</v>
      </c>
      <c r="CO148">
        <v>4</v>
      </c>
      <c r="CR148">
        <v>17</v>
      </c>
      <c r="CS148">
        <v>6</v>
      </c>
      <c r="CT148">
        <v>26</v>
      </c>
      <c r="CW148">
        <v>1</v>
      </c>
      <c r="CX148">
        <v>0</v>
      </c>
      <c r="CY148">
        <v>4</v>
      </c>
      <c r="DB148">
        <v>1</v>
      </c>
      <c r="DC148">
        <v>0</v>
      </c>
      <c r="DD148">
        <v>6</v>
      </c>
      <c r="DH148">
        <v>1</v>
      </c>
      <c r="DI148">
        <v>0</v>
      </c>
      <c r="DJ148">
        <v>4</v>
      </c>
      <c r="DM148">
        <v>1</v>
      </c>
      <c r="DN148">
        <v>0</v>
      </c>
      <c r="DO148">
        <v>4</v>
      </c>
      <c r="DS148">
        <v>0</v>
      </c>
      <c r="DT148">
        <v>0</v>
      </c>
      <c r="DU148">
        <v>6</v>
      </c>
      <c r="DX148">
        <v>15</v>
      </c>
      <c r="DY148">
        <v>7</v>
      </c>
      <c r="DZ148">
        <v>29</v>
      </c>
      <c r="EC148">
        <v>11</v>
      </c>
      <c r="ED148">
        <v>2</v>
      </c>
      <c r="EE148">
        <v>16</v>
      </c>
      <c r="EH148">
        <v>6</v>
      </c>
      <c r="EI148">
        <v>0</v>
      </c>
      <c r="EJ148">
        <v>8</v>
      </c>
    </row>
    <row r="149" spans="3:140" x14ac:dyDescent="0.25">
      <c r="C149">
        <v>1</v>
      </c>
      <c r="D149">
        <v>0</v>
      </c>
      <c r="E149">
        <v>3</v>
      </c>
      <c r="I149">
        <v>0</v>
      </c>
      <c r="J149">
        <v>0</v>
      </c>
      <c r="K149">
        <v>3</v>
      </c>
      <c r="Q149">
        <v>3</v>
      </c>
      <c r="R149" s="6">
        <v>-2.2204460492503101E-16</v>
      </c>
      <c r="S149">
        <v>6</v>
      </c>
      <c r="W149">
        <v>2</v>
      </c>
      <c r="X149">
        <v>0</v>
      </c>
      <c r="Y149">
        <v>10</v>
      </c>
      <c r="AB149">
        <v>5</v>
      </c>
      <c r="AC149">
        <v>0</v>
      </c>
      <c r="AD149">
        <v>10</v>
      </c>
      <c r="AJ149">
        <v>5</v>
      </c>
      <c r="AK149">
        <v>0</v>
      </c>
      <c r="AL149">
        <v>10</v>
      </c>
      <c r="AQ149">
        <v>6</v>
      </c>
      <c r="AR149">
        <v>0</v>
      </c>
      <c r="AS149">
        <v>8</v>
      </c>
      <c r="AX149">
        <v>3</v>
      </c>
      <c r="AY149">
        <v>0</v>
      </c>
      <c r="AZ149">
        <v>10</v>
      </c>
      <c r="BC149">
        <v>2</v>
      </c>
      <c r="BD149">
        <v>0</v>
      </c>
      <c r="BE149">
        <v>7</v>
      </c>
      <c r="BI149">
        <v>3</v>
      </c>
      <c r="BJ149">
        <v>1</v>
      </c>
      <c r="BK149">
        <v>12</v>
      </c>
      <c r="BO149">
        <v>9</v>
      </c>
      <c r="BP149">
        <v>2</v>
      </c>
      <c r="BQ149">
        <v>18</v>
      </c>
      <c r="BV149">
        <v>1</v>
      </c>
      <c r="BW149">
        <v>0</v>
      </c>
      <c r="BX149">
        <v>8</v>
      </c>
      <c r="CB149">
        <v>3</v>
      </c>
      <c r="CC149">
        <v>0</v>
      </c>
      <c r="CD149">
        <v>5</v>
      </c>
      <c r="CG149">
        <v>1</v>
      </c>
      <c r="CH149">
        <v>0</v>
      </c>
      <c r="CI149">
        <v>5</v>
      </c>
      <c r="CM149">
        <v>2</v>
      </c>
      <c r="CN149">
        <v>0</v>
      </c>
      <c r="CO149">
        <v>3</v>
      </c>
      <c r="CR149">
        <v>12</v>
      </c>
      <c r="CS149">
        <v>6</v>
      </c>
      <c r="CT149">
        <v>25</v>
      </c>
      <c r="CW149">
        <v>1</v>
      </c>
      <c r="CX149">
        <v>0</v>
      </c>
      <c r="CY149">
        <v>4</v>
      </c>
      <c r="DB149">
        <v>1</v>
      </c>
      <c r="DC149">
        <v>0</v>
      </c>
      <c r="DD149">
        <v>5</v>
      </c>
      <c r="DH149">
        <v>1</v>
      </c>
      <c r="DI149">
        <v>0</v>
      </c>
      <c r="DJ149">
        <v>3</v>
      </c>
      <c r="DM149">
        <v>1</v>
      </c>
      <c r="DN149">
        <v>0</v>
      </c>
      <c r="DO149">
        <v>4</v>
      </c>
      <c r="DS149">
        <v>2</v>
      </c>
      <c r="DT149">
        <v>0</v>
      </c>
      <c r="DU149">
        <v>5</v>
      </c>
      <c r="DX149">
        <v>19</v>
      </c>
      <c r="DY149">
        <v>8</v>
      </c>
      <c r="DZ149">
        <v>30</v>
      </c>
      <c r="EC149">
        <v>4</v>
      </c>
      <c r="ED149">
        <v>2</v>
      </c>
      <c r="EE149">
        <v>16</v>
      </c>
      <c r="EH149">
        <v>2</v>
      </c>
      <c r="EI149">
        <v>0</v>
      </c>
      <c r="EJ149">
        <v>8</v>
      </c>
    </row>
    <row r="150" spans="3:140" x14ac:dyDescent="0.25">
      <c r="C150">
        <v>0</v>
      </c>
      <c r="D150">
        <v>0</v>
      </c>
      <c r="E150">
        <v>3</v>
      </c>
      <c r="I150">
        <v>0</v>
      </c>
      <c r="J150">
        <v>0</v>
      </c>
      <c r="K150">
        <v>3</v>
      </c>
      <c r="Q150">
        <v>1</v>
      </c>
      <c r="R150">
        <v>0</v>
      </c>
      <c r="S150">
        <v>6</v>
      </c>
      <c r="W150">
        <v>7</v>
      </c>
      <c r="X150">
        <v>0</v>
      </c>
      <c r="Y150">
        <v>10</v>
      </c>
      <c r="AB150">
        <v>7</v>
      </c>
      <c r="AC150">
        <v>0</v>
      </c>
      <c r="AD150">
        <v>10</v>
      </c>
      <c r="AJ150">
        <v>6</v>
      </c>
      <c r="AK150">
        <v>0</v>
      </c>
      <c r="AL150">
        <v>10</v>
      </c>
      <c r="AQ150">
        <v>5</v>
      </c>
      <c r="AR150">
        <v>0</v>
      </c>
      <c r="AS150">
        <v>8</v>
      </c>
      <c r="AX150">
        <v>4</v>
      </c>
      <c r="AY150">
        <v>0</v>
      </c>
      <c r="AZ150">
        <v>10</v>
      </c>
      <c r="BC150">
        <v>5</v>
      </c>
      <c r="BD150">
        <v>0</v>
      </c>
      <c r="BE150">
        <v>7</v>
      </c>
      <c r="BI150">
        <v>6</v>
      </c>
      <c r="BJ150">
        <v>0</v>
      </c>
      <c r="BK150">
        <v>13</v>
      </c>
      <c r="BO150">
        <v>9</v>
      </c>
      <c r="BP150">
        <v>2</v>
      </c>
      <c r="BQ150">
        <v>18</v>
      </c>
      <c r="BV150">
        <v>2</v>
      </c>
      <c r="BW150">
        <v>0</v>
      </c>
      <c r="BX150">
        <v>8</v>
      </c>
      <c r="CB150">
        <v>0</v>
      </c>
      <c r="CC150">
        <v>0</v>
      </c>
      <c r="CD150">
        <v>5</v>
      </c>
      <c r="CG150">
        <v>2</v>
      </c>
      <c r="CH150">
        <v>0</v>
      </c>
      <c r="CI150">
        <v>6</v>
      </c>
      <c r="CM150">
        <v>3</v>
      </c>
      <c r="CN150">
        <v>0</v>
      </c>
      <c r="CO150">
        <v>4</v>
      </c>
      <c r="CR150">
        <v>17</v>
      </c>
      <c r="CS150">
        <v>5</v>
      </c>
      <c r="CT150">
        <v>25</v>
      </c>
      <c r="CW150">
        <v>0</v>
      </c>
      <c r="CX150">
        <v>0</v>
      </c>
      <c r="CY150">
        <v>4</v>
      </c>
      <c r="DB150">
        <v>1</v>
      </c>
      <c r="DC150">
        <v>0</v>
      </c>
      <c r="DD150">
        <v>5</v>
      </c>
      <c r="DH150">
        <v>0</v>
      </c>
      <c r="DI150">
        <v>0</v>
      </c>
      <c r="DJ150">
        <v>3</v>
      </c>
      <c r="DM150">
        <v>0</v>
      </c>
      <c r="DN150">
        <v>0</v>
      </c>
      <c r="DO150">
        <v>4</v>
      </c>
      <c r="DS150">
        <v>3</v>
      </c>
      <c r="DT150">
        <v>0</v>
      </c>
      <c r="DU150">
        <v>6</v>
      </c>
      <c r="DX150">
        <v>10</v>
      </c>
      <c r="DY150">
        <v>8</v>
      </c>
      <c r="DZ150">
        <v>29</v>
      </c>
      <c r="EC150">
        <v>10</v>
      </c>
      <c r="ED150">
        <v>2</v>
      </c>
      <c r="EE150">
        <v>16</v>
      </c>
      <c r="EH150">
        <v>0</v>
      </c>
      <c r="EI150">
        <v>0</v>
      </c>
      <c r="EJ150">
        <v>8</v>
      </c>
    </row>
    <row r="151" spans="3:140" x14ac:dyDescent="0.25">
      <c r="C151">
        <v>0</v>
      </c>
      <c r="D151">
        <v>0</v>
      </c>
      <c r="E151">
        <v>3</v>
      </c>
      <c r="I151">
        <v>0</v>
      </c>
      <c r="J151">
        <v>0</v>
      </c>
      <c r="K151">
        <v>3</v>
      </c>
      <c r="Q151">
        <v>0</v>
      </c>
      <c r="R151">
        <v>0</v>
      </c>
      <c r="S151">
        <v>6</v>
      </c>
      <c r="W151">
        <v>4</v>
      </c>
      <c r="X151" s="6">
        <v>-4.4408920985006301E-16</v>
      </c>
      <c r="Y151">
        <v>10</v>
      </c>
      <c r="AB151">
        <v>2</v>
      </c>
      <c r="AC151">
        <v>0</v>
      </c>
      <c r="AD151">
        <v>11</v>
      </c>
      <c r="AJ151">
        <v>4</v>
      </c>
      <c r="AK151">
        <v>0</v>
      </c>
      <c r="AL151">
        <v>11</v>
      </c>
      <c r="AQ151">
        <v>1</v>
      </c>
      <c r="AR151">
        <v>0</v>
      </c>
      <c r="AS151">
        <v>8</v>
      </c>
      <c r="AX151">
        <v>2</v>
      </c>
      <c r="AY151">
        <v>0</v>
      </c>
      <c r="AZ151">
        <v>9</v>
      </c>
      <c r="BC151">
        <v>2</v>
      </c>
      <c r="BD151">
        <v>0</v>
      </c>
      <c r="BE151">
        <v>7</v>
      </c>
      <c r="BI151">
        <v>6</v>
      </c>
      <c r="BJ151">
        <v>1</v>
      </c>
      <c r="BK151">
        <v>12</v>
      </c>
      <c r="BO151">
        <v>5</v>
      </c>
      <c r="BP151">
        <v>2</v>
      </c>
      <c r="BQ151">
        <v>18</v>
      </c>
      <c r="BV151">
        <v>1</v>
      </c>
      <c r="BW151">
        <v>0</v>
      </c>
      <c r="BX151">
        <v>8</v>
      </c>
      <c r="CB151">
        <v>0</v>
      </c>
      <c r="CC151">
        <v>0</v>
      </c>
      <c r="CD151">
        <v>5</v>
      </c>
      <c r="CG151">
        <v>2</v>
      </c>
      <c r="CH151">
        <v>0</v>
      </c>
      <c r="CI151">
        <v>6</v>
      </c>
      <c r="CM151">
        <v>0</v>
      </c>
      <c r="CN151">
        <v>0</v>
      </c>
      <c r="CO151">
        <v>3</v>
      </c>
      <c r="CR151">
        <v>18</v>
      </c>
      <c r="CS151">
        <v>6</v>
      </c>
      <c r="CT151">
        <v>24</v>
      </c>
      <c r="CW151">
        <v>1</v>
      </c>
      <c r="CX151">
        <v>0</v>
      </c>
      <c r="CY151">
        <v>4</v>
      </c>
      <c r="DB151">
        <v>0</v>
      </c>
      <c r="DC151">
        <v>0</v>
      </c>
      <c r="DD151">
        <v>5</v>
      </c>
      <c r="DH151">
        <v>0</v>
      </c>
      <c r="DI151">
        <v>0</v>
      </c>
      <c r="DJ151">
        <v>3</v>
      </c>
      <c r="DM151">
        <v>0</v>
      </c>
      <c r="DN151">
        <v>0</v>
      </c>
      <c r="DO151">
        <v>4</v>
      </c>
      <c r="DS151">
        <v>1</v>
      </c>
      <c r="DT151">
        <v>0</v>
      </c>
      <c r="DU151">
        <v>5</v>
      </c>
      <c r="DX151">
        <v>17</v>
      </c>
      <c r="DY151">
        <v>7</v>
      </c>
      <c r="DZ151">
        <v>29</v>
      </c>
      <c r="EC151">
        <v>6</v>
      </c>
      <c r="ED151">
        <v>2</v>
      </c>
      <c r="EE151">
        <v>17</v>
      </c>
      <c r="EH151">
        <v>4</v>
      </c>
      <c r="EI151">
        <v>0</v>
      </c>
      <c r="EJ151">
        <v>8</v>
      </c>
    </row>
    <row r="152" spans="3:140" x14ac:dyDescent="0.25">
      <c r="C152">
        <v>1</v>
      </c>
      <c r="D152">
        <v>0</v>
      </c>
      <c r="E152">
        <v>3</v>
      </c>
      <c r="I152">
        <v>0</v>
      </c>
      <c r="J152">
        <v>0</v>
      </c>
      <c r="K152">
        <v>4</v>
      </c>
      <c r="Q152">
        <v>2</v>
      </c>
      <c r="R152">
        <v>0</v>
      </c>
      <c r="S152">
        <v>6</v>
      </c>
      <c r="W152">
        <v>3</v>
      </c>
      <c r="X152">
        <v>0</v>
      </c>
      <c r="Y152">
        <v>10</v>
      </c>
      <c r="AB152">
        <v>7</v>
      </c>
      <c r="AC152">
        <v>0</v>
      </c>
      <c r="AD152">
        <v>10</v>
      </c>
      <c r="AJ152">
        <v>5</v>
      </c>
      <c r="AK152">
        <v>0</v>
      </c>
      <c r="AL152">
        <v>11</v>
      </c>
      <c r="AQ152">
        <v>1</v>
      </c>
      <c r="AR152">
        <v>0</v>
      </c>
      <c r="AS152">
        <v>8</v>
      </c>
      <c r="AX152">
        <v>7</v>
      </c>
      <c r="AY152">
        <v>0</v>
      </c>
      <c r="AZ152">
        <v>9</v>
      </c>
      <c r="BC152">
        <v>0</v>
      </c>
      <c r="BD152">
        <v>0</v>
      </c>
      <c r="BE152">
        <v>6</v>
      </c>
      <c r="BI152">
        <v>4</v>
      </c>
      <c r="BJ152">
        <v>1</v>
      </c>
      <c r="BK152">
        <v>13</v>
      </c>
      <c r="BO152">
        <v>7</v>
      </c>
      <c r="BP152">
        <v>3</v>
      </c>
      <c r="BQ152">
        <v>17</v>
      </c>
      <c r="BV152">
        <v>3</v>
      </c>
      <c r="BW152">
        <v>0</v>
      </c>
      <c r="BX152">
        <v>8</v>
      </c>
      <c r="CB152">
        <v>3</v>
      </c>
      <c r="CC152" s="6">
        <v>-2.2204460492503101E-16</v>
      </c>
      <c r="CD152">
        <v>5</v>
      </c>
      <c r="CG152">
        <v>2</v>
      </c>
      <c r="CH152" s="6">
        <v>-2.2204460492503101E-16</v>
      </c>
      <c r="CI152">
        <v>5</v>
      </c>
      <c r="CM152">
        <v>1</v>
      </c>
      <c r="CN152">
        <v>0</v>
      </c>
      <c r="CO152">
        <v>4</v>
      </c>
      <c r="CR152">
        <v>11</v>
      </c>
      <c r="CS152">
        <v>6</v>
      </c>
      <c r="CT152">
        <v>25</v>
      </c>
      <c r="CW152">
        <v>3</v>
      </c>
      <c r="CX152">
        <v>0</v>
      </c>
      <c r="CY152">
        <v>4</v>
      </c>
      <c r="DB152">
        <v>0</v>
      </c>
      <c r="DC152" s="6">
        <v>2.2204460492503101E-16</v>
      </c>
      <c r="DD152">
        <v>5</v>
      </c>
      <c r="DH152">
        <v>1</v>
      </c>
      <c r="DI152">
        <v>0</v>
      </c>
      <c r="DJ152">
        <v>3</v>
      </c>
      <c r="DM152">
        <v>0</v>
      </c>
      <c r="DN152">
        <v>0</v>
      </c>
      <c r="DO152">
        <v>4</v>
      </c>
      <c r="DS152">
        <v>2</v>
      </c>
      <c r="DT152">
        <v>0</v>
      </c>
      <c r="DU152">
        <v>6</v>
      </c>
      <c r="DX152">
        <v>15</v>
      </c>
      <c r="DY152">
        <v>9</v>
      </c>
      <c r="DZ152">
        <v>30</v>
      </c>
      <c r="EC152">
        <v>1</v>
      </c>
      <c r="ED152">
        <v>2</v>
      </c>
      <c r="EE152">
        <v>17</v>
      </c>
      <c r="EH152">
        <v>4</v>
      </c>
      <c r="EI152">
        <v>0</v>
      </c>
      <c r="EJ152">
        <v>8</v>
      </c>
    </row>
    <row r="153" spans="3:140" x14ac:dyDescent="0.25">
      <c r="C153">
        <v>0</v>
      </c>
      <c r="D153">
        <v>0</v>
      </c>
      <c r="E153">
        <v>3</v>
      </c>
      <c r="I153">
        <v>0</v>
      </c>
      <c r="J153">
        <v>0</v>
      </c>
      <c r="K153">
        <v>3</v>
      </c>
      <c r="Q153">
        <v>1</v>
      </c>
      <c r="R153">
        <v>0</v>
      </c>
      <c r="S153">
        <v>6</v>
      </c>
      <c r="W153">
        <v>3</v>
      </c>
      <c r="X153">
        <v>0</v>
      </c>
      <c r="Y153">
        <v>11</v>
      </c>
      <c r="AB153">
        <v>4</v>
      </c>
      <c r="AC153">
        <v>0</v>
      </c>
      <c r="AD153">
        <v>10</v>
      </c>
      <c r="AJ153">
        <v>7</v>
      </c>
      <c r="AK153">
        <v>0</v>
      </c>
      <c r="AL153">
        <v>9</v>
      </c>
      <c r="AQ153">
        <v>2</v>
      </c>
      <c r="AR153">
        <v>0</v>
      </c>
      <c r="AS153">
        <v>7</v>
      </c>
      <c r="AX153">
        <v>4</v>
      </c>
      <c r="AY153">
        <v>0</v>
      </c>
      <c r="AZ153">
        <v>10</v>
      </c>
      <c r="BC153">
        <v>1</v>
      </c>
      <c r="BD153">
        <v>0</v>
      </c>
      <c r="BE153">
        <v>8</v>
      </c>
      <c r="BI153">
        <v>5</v>
      </c>
      <c r="BJ153">
        <v>1</v>
      </c>
      <c r="BK153">
        <v>12</v>
      </c>
      <c r="BO153">
        <v>6</v>
      </c>
      <c r="BP153">
        <v>3</v>
      </c>
      <c r="BQ153">
        <v>18</v>
      </c>
      <c r="BV153">
        <v>2</v>
      </c>
      <c r="BW153">
        <v>0</v>
      </c>
      <c r="BX153">
        <v>7</v>
      </c>
      <c r="CB153">
        <v>1</v>
      </c>
      <c r="CC153">
        <v>0</v>
      </c>
      <c r="CD153">
        <v>5</v>
      </c>
      <c r="CG153">
        <v>1</v>
      </c>
      <c r="CH153">
        <v>0</v>
      </c>
      <c r="CI153">
        <v>6</v>
      </c>
      <c r="CM153">
        <v>1</v>
      </c>
      <c r="CN153">
        <v>0</v>
      </c>
      <c r="CO153">
        <v>4</v>
      </c>
      <c r="CR153">
        <v>15</v>
      </c>
      <c r="CS153">
        <v>6</v>
      </c>
      <c r="CT153">
        <v>25</v>
      </c>
      <c r="CW153">
        <v>1</v>
      </c>
      <c r="CX153">
        <v>0</v>
      </c>
      <c r="CY153">
        <v>4</v>
      </c>
      <c r="DB153">
        <v>2</v>
      </c>
      <c r="DC153">
        <v>0</v>
      </c>
      <c r="DD153">
        <v>5</v>
      </c>
      <c r="DH153">
        <v>0</v>
      </c>
      <c r="DI153">
        <v>0</v>
      </c>
      <c r="DJ153">
        <v>3</v>
      </c>
      <c r="DM153">
        <v>2</v>
      </c>
      <c r="DN153">
        <v>0</v>
      </c>
      <c r="DO153">
        <v>4</v>
      </c>
      <c r="DS153">
        <v>3</v>
      </c>
      <c r="DT153">
        <v>0</v>
      </c>
      <c r="DU153">
        <v>5</v>
      </c>
      <c r="DX153">
        <v>7</v>
      </c>
      <c r="DY153">
        <v>8</v>
      </c>
      <c r="DZ153">
        <v>29</v>
      </c>
      <c r="EC153">
        <v>3</v>
      </c>
      <c r="ED153">
        <v>2</v>
      </c>
      <c r="EE153">
        <v>16</v>
      </c>
      <c r="EH153">
        <v>1</v>
      </c>
      <c r="EI153">
        <v>0</v>
      </c>
      <c r="EJ153">
        <v>8</v>
      </c>
    </row>
    <row r="154" spans="3:140" x14ac:dyDescent="0.25">
      <c r="C154">
        <v>0</v>
      </c>
      <c r="D154">
        <v>0</v>
      </c>
      <c r="E154">
        <v>3</v>
      </c>
      <c r="I154">
        <v>0</v>
      </c>
      <c r="J154">
        <v>0</v>
      </c>
      <c r="K154">
        <v>3</v>
      </c>
      <c r="Q154">
        <v>4</v>
      </c>
      <c r="R154">
        <v>0</v>
      </c>
      <c r="S154">
        <v>6</v>
      </c>
      <c r="W154">
        <v>3</v>
      </c>
      <c r="X154">
        <v>0</v>
      </c>
      <c r="Y154">
        <v>10</v>
      </c>
      <c r="AB154">
        <v>4</v>
      </c>
      <c r="AC154">
        <v>0</v>
      </c>
      <c r="AD154">
        <v>11</v>
      </c>
      <c r="AJ154">
        <v>9</v>
      </c>
      <c r="AK154">
        <v>0</v>
      </c>
      <c r="AL154">
        <v>10</v>
      </c>
      <c r="AQ154">
        <v>1</v>
      </c>
      <c r="AR154">
        <v>0</v>
      </c>
      <c r="AS154">
        <v>8</v>
      </c>
      <c r="AX154">
        <v>4</v>
      </c>
      <c r="AY154">
        <v>0</v>
      </c>
      <c r="AZ154">
        <v>10</v>
      </c>
      <c r="BC154">
        <v>1</v>
      </c>
      <c r="BD154">
        <v>0</v>
      </c>
      <c r="BE154">
        <v>7</v>
      </c>
      <c r="BI154">
        <v>5</v>
      </c>
      <c r="BJ154">
        <v>0</v>
      </c>
      <c r="BK154">
        <v>12</v>
      </c>
      <c r="BO154">
        <v>14</v>
      </c>
      <c r="BP154">
        <v>3</v>
      </c>
      <c r="BQ154">
        <v>17</v>
      </c>
      <c r="BV154">
        <v>2</v>
      </c>
      <c r="BW154">
        <v>0</v>
      </c>
      <c r="BX154">
        <v>8</v>
      </c>
      <c r="CB154">
        <v>1</v>
      </c>
      <c r="CC154">
        <v>0</v>
      </c>
      <c r="CD154">
        <v>5</v>
      </c>
      <c r="CG154">
        <v>3</v>
      </c>
      <c r="CH154">
        <v>0</v>
      </c>
      <c r="CI154">
        <v>6</v>
      </c>
      <c r="CM154">
        <v>0</v>
      </c>
      <c r="CN154">
        <v>0</v>
      </c>
      <c r="CO154">
        <v>4</v>
      </c>
      <c r="CR154">
        <v>8</v>
      </c>
      <c r="CS154">
        <v>6</v>
      </c>
      <c r="CT154">
        <v>25</v>
      </c>
      <c r="CW154">
        <v>0</v>
      </c>
      <c r="CX154">
        <v>0</v>
      </c>
      <c r="CY154">
        <v>5</v>
      </c>
      <c r="DB154">
        <v>1</v>
      </c>
      <c r="DC154" s="6">
        <v>2.2204460492503101E-16</v>
      </c>
      <c r="DD154">
        <v>5</v>
      </c>
      <c r="DH154">
        <v>2</v>
      </c>
      <c r="DI154">
        <v>0</v>
      </c>
      <c r="DJ154">
        <v>3</v>
      </c>
      <c r="DM154">
        <v>2</v>
      </c>
      <c r="DN154">
        <v>0</v>
      </c>
      <c r="DO154">
        <v>4</v>
      </c>
      <c r="DS154">
        <v>1</v>
      </c>
      <c r="DT154">
        <v>0</v>
      </c>
      <c r="DU154">
        <v>5</v>
      </c>
      <c r="DX154">
        <v>17</v>
      </c>
      <c r="DY154">
        <v>8</v>
      </c>
      <c r="DZ154">
        <v>28</v>
      </c>
      <c r="EC154">
        <v>7</v>
      </c>
      <c r="ED154">
        <v>2</v>
      </c>
      <c r="EE154">
        <v>16</v>
      </c>
      <c r="EH154">
        <v>6</v>
      </c>
      <c r="EI154">
        <v>0</v>
      </c>
      <c r="EJ154">
        <v>7</v>
      </c>
    </row>
    <row r="155" spans="3:140" x14ac:dyDescent="0.25">
      <c r="C155">
        <v>0</v>
      </c>
      <c r="D155">
        <v>0</v>
      </c>
      <c r="E155">
        <v>3</v>
      </c>
      <c r="I155">
        <v>0</v>
      </c>
      <c r="J155">
        <v>0</v>
      </c>
      <c r="K155">
        <v>3</v>
      </c>
      <c r="Q155">
        <v>3</v>
      </c>
      <c r="R155">
        <v>0</v>
      </c>
      <c r="S155">
        <v>6</v>
      </c>
      <c r="W155">
        <v>2</v>
      </c>
      <c r="X155" s="6">
        <v>4.4408920985006301E-16</v>
      </c>
      <c r="Y155">
        <v>9</v>
      </c>
      <c r="AB155">
        <v>2</v>
      </c>
      <c r="AC155">
        <v>0</v>
      </c>
      <c r="AD155">
        <v>10</v>
      </c>
      <c r="AJ155">
        <v>2</v>
      </c>
      <c r="AK155">
        <v>0</v>
      </c>
      <c r="AL155">
        <v>10</v>
      </c>
      <c r="AQ155">
        <v>5</v>
      </c>
      <c r="AR155">
        <v>0</v>
      </c>
      <c r="AS155">
        <v>8</v>
      </c>
      <c r="AX155">
        <v>4</v>
      </c>
      <c r="AY155">
        <v>0</v>
      </c>
      <c r="AZ155">
        <v>10</v>
      </c>
      <c r="BC155">
        <v>1</v>
      </c>
      <c r="BD155">
        <v>0</v>
      </c>
      <c r="BE155">
        <v>7</v>
      </c>
      <c r="BI155">
        <v>3</v>
      </c>
      <c r="BJ155">
        <v>1</v>
      </c>
      <c r="BK155">
        <v>13</v>
      </c>
      <c r="BO155">
        <v>4</v>
      </c>
      <c r="BP155">
        <v>3</v>
      </c>
      <c r="BQ155">
        <v>18</v>
      </c>
      <c r="BV155">
        <v>4</v>
      </c>
      <c r="BW155">
        <v>0</v>
      </c>
      <c r="BX155">
        <v>8</v>
      </c>
      <c r="CB155">
        <v>2</v>
      </c>
      <c r="CC155">
        <v>0</v>
      </c>
      <c r="CD155">
        <v>5</v>
      </c>
      <c r="CG155">
        <v>3</v>
      </c>
      <c r="CH155">
        <v>0</v>
      </c>
      <c r="CI155">
        <v>6</v>
      </c>
      <c r="CM155">
        <v>0</v>
      </c>
      <c r="CN155">
        <v>0</v>
      </c>
      <c r="CO155">
        <v>4</v>
      </c>
      <c r="CR155">
        <v>17</v>
      </c>
      <c r="CS155">
        <v>5</v>
      </c>
      <c r="CT155">
        <v>25</v>
      </c>
      <c r="CW155">
        <v>1</v>
      </c>
      <c r="CX155">
        <v>0</v>
      </c>
      <c r="CY155">
        <v>4</v>
      </c>
      <c r="DB155">
        <v>0</v>
      </c>
      <c r="DC155">
        <v>0</v>
      </c>
      <c r="DD155">
        <v>5</v>
      </c>
      <c r="DH155">
        <v>1</v>
      </c>
      <c r="DI155">
        <v>0</v>
      </c>
      <c r="DJ155">
        <v>3</v>
      </c>
      <c r="DM155">
        <v>0</v>
      </c>
      <c r="DN155">
        <v>0</v>
      </c>
      <c r="DO155">
        <v>4</v>
      </c>
      <c r="DS155">
        <v>3</v>
      </c>
      <c r="DT155">
        <v>0</v>
      </c>
      <c r="DU155">
        <v>6</v>
      </c>
      <c r="DX155">
        <v>13</v>
      </c>
      <c r="DY155">
        <v>8</v>
      </c>
      <c r="DZ155">
        <v>29</v>
      </c>
      <c r="EC155">
        <v>11</v>
      </c>
      <c r="ED155">
        <v>2</v>
      </c>
      <c r="EE155">
        <v>16</v>
      </c>
      <c r="EH155">
        <v>1</v>
      </c>
      <c r="EI155">
        <v>0</v>
      </c>
      <c r="EJ155">
        <v>8</v>
      </c>
    </row>
    <row r="156" spans="3:140" x14ac:dyDescent="0.25">
      <c r="C156">
        <v>0</v>
      </c>
      <c r="D156">
        <v>0</v>
      </c>
      <c r="E156">
        <v>3</v>
      </c>
      <c r="I156">
        <v>0</v>
      </c>
      <c r="J156">
        <v>0</v>
      </c>
      <c r="K156">
        <v>4</v>
      </c>
      <c r="Q156">
        <v>2</v>
      </c>
      <c r="R156">
        <v>0</v>
      </c>
      <c r="S156">
        <v>6</v>
      </c>
      <c r="W156">
        <v>5</v>
      </c>
      <c r="X156" s="6">
        <v>4.4408920985006301E-16</v>
      </c>
      <c r="Y156">
        <v>10</v>
      </c>
      <c r="AB156">
        <v>10</v>
      </c>
      <c r="AC156">
        <v>0</v>
      </c>
      <c r="AD156">
        <v>11</v>
      </c>
      <c r="AJ156">
        <v>5</v>
      </c>
      <c r="AK156">
        <v>0</v>
      </c>
      <c r="AL156">
        <v>11</v>
      </c>
      <c r="AQ156">
        <v>2</v>
      </c>
      <c r="AR156">
        <v>0</v>
      </c>
      <c r="AS156">
        <v>8</v>
      </c>
      <c r="AX156">
        <v>3</v>
      </c>
      <c r="AY156">
        <v>0</v>
      </c>
      <c r="AZ156">
        <v>9</v>
      </c>
      <c r="BC156">
        <v>4</v>
      </c>
      <c r="BD156">
        <v>0</v>
      </c>
      <c r="BE156">
        <v>7</v>
      </c>
      <c r="BI156">
        <v>1</v>
      </c>
      <c r="BJ156">
        <v>1</v>
      </c>
      <c r="BK156">
        <v>12</v>
      </c>
      <c r="BO156">
        <v>12</v>
      </c>
      <c r="BP156">
        <v>3</v>
      </c>
      <c r="BQ156">
        <v>19</v>
      </c>
      <c r="BV156">
        <v>5</v>
      </c>
      <c r="BW156">
        <v>0</v>
      </c>
      <c r="BX156">
        <v>8</v>
      </c>
      <c r="CB156">
        <v>2</v>
      </c>
      <c r="CC156">
        <v>0</v>
      </c>
      <c r="CD156">
        <v>5</v>
      </c>
      <c r="CG156">
        <v>0</v>
      </c>
      <c r="CH156">
        <v>0</v>
      </c>
      <c r="CI156">
        <v>6</v>
      </c>
      <c r="CM156">
        <v>4</v>
      </c>
      <c r="CN156">
        <v>0</v>
      </c>
      <c r="CO156">
        <v>3</v>
      </c>
      <c r="CR156">
        <v>18</v>
      </c>
      <c r="CS156">
        <v>6</v>
      </c>
      <c r="CT156">
        <v>25</v>
      </c>
      <c r="CW156">
        <v>0</v>
      </c>
      <c r="CX156">
        <v>0</v>
      </c>
      <c r="CY156">
        <v>4</v>
      </c>
      <c r="DB156">
        <v>1</v>
      </c>
      <c r="DC156">
        <v>0</v>
      </c>
      <c r="DD156">
        <v>5</v>
      </c>
      <c r="DH156">
        <v>0</v>
      </c>
      <c r="DI156">
        <v>0</v>
      </c>
      <c r="DJ156">
        <v>3</v>
      </c>
      <c r="DM156">
        <v>1</v>
      </c>
      <c r="DN156">
        <v>0</v>
      </c>
      <c r="DO156">
        <v>4</v>
      </c>
      <c r="DS156">
        <v>1</v>
      </c>
      <c r="DT156">
        <v>0</v>
      </c>
      <c r="DU156">
        <v>5</v>
      </c>
      <c r="DX156">
        <v>12</v>
      </c>
      <c r="DY156">
        <v>7</v>
      </c>
      <c r="DZ156">
        <v>28</v>
      </c>
      <c r="EC156">
        <v>8</v>
      </c>
      <c r="ED156">
        <v>2</v>
      </c>
      <c r="EE156">
        <v>16</v>
      </c>
      <c r="EH156">
        <v>3</v>
      </c>
      <c r="EI156">
        <v>0</v>
      </c>
      <c r="EJ156">
        <v>8</v>
      </c>
    </row>
    <row r="157" spans="3:140" x14ac:dyDescent="0.25">
      <c r="C157">
        <v>1</v>
      </c>
      <c r="D157">
        <v>0</v>
      </c>
      <c r="E157">
        <v>4</v>
      </c>
      <c r="I157">
        <v>0</v>
      </c>
      <c r="J157">
        <v>0</v>
      </c>
      <c r="K157">
        <v>3</v>
      </c>
      <c r="Q157">
        <v>1</v>
      </c>
      <c r="R157">
        <v>0</v>
      </c>
      <c r="S157">
        <v>6</v>
      </c>
      <c r="W157">
        <v>2</v>
      </c>
      <c r="X157">
        <v>0</v>
      </c>
      <c r="Y157">
        <v>9</v>
      </c>
      <c r="AB157">
        <v>1</v>
      </c>
      <c r="AC157">
        <v>0</v>
      </c>
      <c r="AD157">
        <v>11</v>
      </c>
      <c r="AJ157">
        <v>9</v>
      </c>
      <c r="AK157">
        <v>0</v>
      </c>
      <c r="AL157">
        <v>10</v>
      </c>
      <c r="AQ157">
        <v>2</v>
      </c>
      <c r="AR157">
        <v>0</v>
      </c>
      <c r="AS157">
        <v>8</v>
      </c>
      <c r="AX157">
        <v>4</v>
      </c>
      <c r="AY157">
        <v>0</v>
      </c>
      <c r="AZ157">
        <v>9</v>
      </c>
      <c r="BC157">
        <v>0</v>
      </c>
      <c r="BD157">
        <v>0</v>
      </c>
      <c r="BE157">
        <v>7</v>
      </c>
      <c r="BI157">
        <v>7</v>
      </c>
      <c r="BJ157">
        <v>1</v>
      </c>
      <c r="BK157">
        <v>12</v>
      </c>
      <c r="BO157">
        <v>5</v>
      </c>
      <c r="BP157">
        <v>3</v>
      </c>
      <c r="BQ157">
        <v>19</v>
      </c>
      <c r="BV157">
        <v>3</v>
      </c>
      <c r="BW157">
        <v>0</v>
      </c>
      <c r="BX157">
        <v>7</v>
      </c>
      <c r="CB157">
        <v>2</v>
      </c>
      <c r="CC157">
        <v>0</v>
      </c>
      <c r="CD157">
        <v>5</v>
      </c>
      <c r="CG157">
        <v>1</v>
      </c>
      <c r="CH157">
        <v>0</v>
      </c>
      <c r="CI157">
        <v>5</v>
      </c>
      <c r="CM157">
        <v>0</v>
      </c>
      <c r="CN157">
        <v>0</v>
      </c>
      <c r="CO157">
        <v>3</v>
      </c>
      <c r="CR157">
        <v>16</v>
      </c>
      <c r="CS157">
        <v>6</v>
      </c>
      <c r="CT157">
        <v>25</v>
      </c>
      <c r="CW157">
        <v>1</v>
      </c>
      <c r="CX157">
        <v>0</v>
      </c>
      <c r="CY157">
        <v>4</v>
      </c>
      <c r="DB157">
        <v>1</v>
      </c>
      <c r="DC157">
        <v>0</v>
      </c>
      <c r="DD157">
        <v>5</v>
      </c>
      <c r="DH157">
        <v>2</v>
      </c>
      <c r="DI157">
        <v>0</v>
      </c>
      <c r="DJ157">
        <v>3</v>
      </c>
      <c r="DM157">
        <v>0</v>
      </c>
      <c r="DN157">
        <v>0</v>
      </c>
      <c r="DO157">
        <v>3</v>
      </c>
      <c r="DS157">
        <v>4</v>
      </c>
      <c r="DT157">
        <v>0</v>
      </c>
      <c r="DU157">
        <v>5</v>
      </c>
      <c r="DX157">
        <v>19</v>
      </c>
      <c r="DY157">
        <v>8</v>
      </c>
      <c r="DZ157">
        <v>29</v>
      </c>
      <c r="EC157">
        <v>4</v>
      </c>
      <c r="ED157">
        <v>2</v>
      </c>
      <c r="EE157">
        <v>16</v>
      </c>
      <c r="EH157">
        <v>4</v>
      </c>
      <c r="EI157">
        <v>0</v>
      </c>
      <c r="EJ157">
        <v>8</v>
      </c>
    </row>
    <row r="158" spans="3:140" x14ac:dyDescent="0.25">
      <c r="C158">
        <v>2</v>
      </c>
      <c r="D158">
        <v>0</v>
      </c>
      <c r="E158">
        <v>3</v>
      </c>
      <c r="I158">
        <v>0</v>
      </c>
      <c r="J158">
        <v>0</v>
      </c>
      <c r="K158">
        <v>3</v>
      </c>
      <c r="Q158">
        <v>4</v>
      </c>
      <c r="R158">
        <v>0</v>
      </c>
      <c r="S158">
        <v>7</v>
      </c>
      <c r="W158">
        <v>5</v>
      </c>
      <c r="X158" s="6">
        <v>-4.4408920985006301E-16</v>
      </c>
      <c r="Y158">
        <v>9</v>
      </c>
      <c r="AB158">
        <v>3</v>
      </c>
      <c r="AC158">
        <v>0</v>
      </c>
      <c r="AD158">
        <v>11</v>
      </c>
      <c r="AJ158">
        <v>2</v>
      </c>
      <c r="AK158">
        <v>0</v>
      </c>
      <c r="AL158">
        <v>9</v>
      </c>
      <c r="AQ158">
        <v>1</v>
      </c>
      <c r="AR158">
        <v>0</v>
      </c>
      <c r="AS158">
        <v>8</v>
      </c>
      <c r="AX158">
        <v>2</v>
      </c>
      <c r="AY158">
        <v>0</v>
      </c>
      <c r="AZ158">
        <v>10</v>
      </c>
      <c r="BC158">
        <v>2</v>
      </c>
      <c r="BD158">
        <v>0</v>
      </c>
      <c r="BE158">
        <v>6</v>
      </c>
      <c r="BI158">
        <v>4</v>
      </c>
      <c r="BJ158">
        <v>1</v>
      </c>
      <c r="BK158">
        <v>12</v>
      </c>
      <c r="BO158">
        <v>12</v>
      </c>
      <c r="BP158">
        <v>2</v>
      </c>
      <c r="BQ158">
        <v>18</v>
      </c>
      <c r="BV158">
        <v>1</v>
      </c>
      <c r="BW158">
        <v>0</v>
      </c>
      <c r="BX158">
        <v>8</v>
      </c>
      <c r="CB158">
        <v>2</v>
      </c>
      <c r="CC158">
        <v>0</v>
      </c>
      <c r="CD158">
        <v>5</v>
      </c>
      <c r="CG158">
        <v>0</v>
      </c>
      <c r="CH158">
        <v>0</v>
      </c>
      <c r="CI158">
        <v>5</v>
      </c>
      <c r="CM158">
        <v>1</v>
      </c>
      <c r="CN158">
        <v>0</v>
      </c>
      <c r="CO158">
        <v>4</v>
      </c>
      <c r="CR158">
        <v>16</v>
      </c>
      <c r="CS158">
        <v>6</v>
      </c>
      <c r="CT158">
        <v>25</v>
      </c>
      <c r="CW158">
        <v>2</v>
      </c>
      <c r="CX158">
        <v>0</v>
      </c>
      <c r="CY158">
        <v>4</v>
      </c>
      <c r="DB158">
        <v>3</v>
      </c>
      <c r="DC158">
        <v>0</v>
      </c>
      <c r="DD158">
        <v>5</v>
      </c>
      <c r="DH158">
        <v>0</v>
      </c>
      <c r="DI158">
        <v>0</v>
      </c>
      <c r="DJ158">
        <v>3</v>
      </c>
      <c r="DM158">
        <v>0</v>
      </c>
      <c r="DN158">
        <v>0</v>
      </c>
      <c r="DO158">
        <v>4</v>
      </c>
      <c r="DS158">
        <v>1</v>
      </c>
      <c r="DT158" s="6">
        <v>2.2204460492503101E-16</v>
      </c>
      <c r="DU158">
        <v>5</v>
      </c>
      <c r="DX158">
        <v>13</v>
      </c>
      <c r="DY158">
        <v>7</v>
      </c>
      <c r="DZ158">
        <v>29</v>
      </c>
      <c r="EC158">
        <v>5</v>
      </c>
      <c r="ED158">
        <v>1</v>
      </c>
      <c r="EE158">
        <v>16</v>
      </c>
      <c r="EH158">
        <v>3</v>
      </c>
      <c r="EI158">
        <v>0</v>
      </c>
      <c r="EJ158">
        <v>8</v>
      </c>
    </row>
    <row r="159" spans="3:140" x14ac:dyDescent="0.25">
      <c r="C159">
        <v>0</v>
      </c>
      <c r="D159">
        <v>0</v>
      </c>
      <c r="E159">
        <v>3</v>
      </c>
      <c r="I159">
        <v>0</v>
      </c>
      <c r="J159">
        <v>0</v>
      </c>
      <c r="K159">
        <v>3</v>
      </c>
      <c r="Q159">
        <v>2</v>
      </c>
      <c r="R159" s="6">
        <v>-2.2204460492503101E-16</v>
      </c>
      <c r="S159">
        <v>6</v>
      </c>
      <c r="W159">
        <v>2</v>
      </c>
      <c r="X159">
        <v>0</v>
      </c>
      <c r="Y159">
        <v>10</v>
      </c>
      <c r="AB159">
        <v>5</v>
      </c>
      <c r="AC159">
        <v>0</v>
      </c>
      <c r="AD159">
        <v>10</v>
      </c>
      <c r="AJ159">
        <v>2</v>
      </c>
      <c r="AK159">
        <v>0</v>
      </c>
      <c r="AL159">
        <v>10</v>
      </c>
      <c r="AQ159">
        <v>1</v>
      </c>
      <c r="AR159">
        <v>0</v>
      </c>
      <c r="AS159">
        <v>8</v>
      </c>
      <c r="AX159">
        <v>4</v>
      </c>
      <c r="AY159">
        <v>0</v>
      </c>
      <c r="AZ159">
        <v>10</v>
      </c>
      <c r="BC159">
        <v>2</v>
      </c>
      <c r="BD159">
        <v>0</v>
      </c>
      <c r="BE159">
        <v>7</v>
      </c>
      <c r="BI159">
        <v>8</v>
      </c>
      <c r="BJ159">
        <v>1</v>
      </c>
      <c r="BK159">
        <v>12</v>
      </c>
      <c r="BO159">
        <v>7</v>
      </c>
      <c r="BP159">
        <v>2</v>
      </c>
      <c r="BQ159">
        <v>18</v>
      </c>
      <c r="BV159">
        <v>0</v>
      </c>
      <c r="BW159">
        <v>0</v>
      </c>
      <c r="BX159">
        <v>8</v>
      </c>
      <c r="CB159">
        <v>1</v>
      </c>
      <c r="CC159">
        <v>0</v>
      </c>
      <c r="CD159">
        <v>5</v>
      </c>
      <c r="CG159">
        <v>0</v>
      </c>
      <c r="CH159">
        <v>0</v>
      </c>
      <c r="CI159">
        <v>5</v>
      </c>
      <c r="CM159">
        <v>1</v>
      </c>
      <c r="CN159">
        <v>0</v>
      </c>
      <c r="CO159">
        <v>4</v>
      </c>
      <c r="CR159">
        <v>12</v>
      </c>
      <c r="CS159">
        <v>6</v>
      </c>
      <c r="CT159">
        <v>25</v>
      </c>
      <c r="CW159">
        <v>0</v>
      </c>
      <c r="CX159">
        <v>0</v>
      </c>
      <c r="CY159">
        <v>4</v>
      </c>
      <c r="DB159">
        <v>0</v>
      </c>
      <c r="DC159" s="6">
        <v>-2.2204460492503101E-16</v>
      </c>
      <c r="DD159">
        <v>5</v>
      </c>
      <c r="DH159">
        <v>0</v>
      </c>
      <c r="DI159">
        <v>0</v>
      </c>
      <c r="DJ159">
        <v>3</v>
      </c>
      <c r="DM159">
        <v>3</v>
      </c>
      <c r="DN159">
        <v>0</v>
      </c>
      <c r="DO159">
        <v>4</v>
      </c>
      <c r="DS159">
        <v>1</v>
      </c>
      <c r="DT159">
        <v>0</v>
      </c>
      <c r="DU159">
        <v>5</v>
      </c>
      <c r="DX159">
        <v>16</v>
      </c>
      <c r="DY159">
        <v>8</v>
      </c>
      <c r="DZ159">
        <v>28</v>
      </c>
      <c r="EC159">
        <v>7</v>
      </c>
      <c r="ED159">
        <v>2</v>
      </c>
      <c r="EE159">
        <v>15</v>
      </c>
      <c r="EH159">
        <v>0</v>
      </c>
      <c r="EI159">
        <v>0</v>
      </c>
      <c r="EJ159">
        <v>8</v>
      </c>
    </row>
    <row r="160" spans="3:140" x14ac:dyDescent="0.25">
      <c r="C160">
        <v>1</v>
      </c>
      <c r="D160">
        <v>0</v>
      </c>
      <c r="E160">
        <v>3</v>
      </c>
      <c r="I160">
        <v>1</v>
      </c>
      <c r="J160">
        <v>0</v>
      </c>
      <c r="K160">
        <v>4</v>
      </c>
      <c r="Q160">
        <v>1</v>
      </c>
      <c r="R160">
        <v>0</v>
      </c>
      <c r="S160">
        <v>6</v>
      </c>
      <c r="W160">
        <v>8</v>
      </c>
      <c r="X160">
        <v>0</v>
      </c>
      <c r="Y160">
        <v>10</v>
      </c>
      <c r="AB160">
        <v>4</v>
      </c>
      <c r="AC160">
        <v>0</v>
      </c>
      <c r="AD160">
        <v>9</v>
      </c>
      <c r="AJ160">
        <v>6</v>
      </c>
      <c r="AK160">
        <v>0</v>
      </c>
      <c r="AL160">
        <v>11</v>
      </c>
      <c r="AQ160">
        <v>2</v>
      </c>
      <c r="AR160">
        <v>0</v>
      </c>
      <c r="AS160">
        <v>8</v>
      </c>
      <c r="AX160">
        <v>4</v>
      </c>
      <c r="AY160">
        <v>0</v>
      </c>
      <c r="AZ160">
        <v>9</v>
      </c>
      <c r="BC160">
        <v>2</v>
      </c>
      <c r="BD160">
        <v>0</v>
      </c>
      <c r="BE160">
        <v>7</v>
      </c>
      <c r="BI160">
        <v>4</v>
      </c>
      <c r="BJ160">
        <v>1</v>
      </c>
      <c r="BK160">
        <v>12</v>
      </c>
      <c r="BO160">
        <v>7</v>
      </c>
      <c r="BP160">
        <v>2</v>
      </c>
      <c r="BQ160">
        <v>19</v>
      </c>
      <c r="BV160">
        <v>0</v>
      </c>
      <c r="BW160">
        <v>0</v>
      </c>
      <c r="BX160">
        <v>7</v>
      </c>
      <c r="CB160">
        <v>1</v>
      </c>
      <c r="CC160">
        <v>0</v>
      </c>
      <c r="CD160">
        <v>5</v>
      </c>
      <c r="CG160">
        <v>3</v>
      </c>
      <c r="CH160">
        <v>0</v>
      </c>
      <c r="CI160">
        <v>6</v>
      </c>
      <c r="CM160">
        <v>0</v>
      </c>
      <c r="CN160">
        <v>0</v>
      </c>
      <c r="CO160">
        <v>4</v>
      </c>
      <c r="CR160">
        <v>7</v>
      </c>
      <c r="CS160">
        <v>6</v>
      </c>
      <c r="CT160">
        <v>25</v>
      </c>
      <c r="CW160">
        <v>1</v>
      </c>
      <c r="CX160">
        <v>0</v>
      </c>
      <c r="CY160">
        <v>5</v>
      </c>
      <c r="DB160">
        <v>0</v>
      </c>
      <c r="DC160">
        <v>0</v>
      </c>
      <c r="DD160">
        <v>5</v>
      </c>
      <c r="DH160">
        <v>0</v>
      </c>
      <c r="DI160">
        <v>0</v>
      </c>
      <c r="DJ160">
        <v>3</v>
      </c>
      <c r="DM160">
        <v>1</v>
      </c>
      <c r="DN160">
        <v>0</v>
      </c>
      <c r="DO160">
        <v>3</v>
      </c>
      <c r="DS160">
        <v>1</v>
      </c>
      <c r="DT160">
        <v>0</v>
      </c>
      <c r="DU160">
        <v>5</v>
      </c>
      <c r="DX160">
        <v>14</v>
      </c>
      <c r="DY160">
        <v>7</v>
      </c>
      <c r="DZ160">
        <v>30</v>
      </c>
      <c r="EC160">
        <v>4</v>
      </c>
      <c r="ED160">
        <v>2</v>
      </c>
      <c r="EE160">
        <v>15</v>
      </c>
      <c r="EH160">
        <v>3</v>
      </c>
      <c r="EI160">
        <v>0</v>
      </c>
      <c r="EJ160">
        <v>8</v>
      </c>
    </row>
    <row r="161" spans="3:140" x14ac:dyDescent="0.25">
      <c r="C161">
        <v>0</v>
      </c>
      <c r="D161">
        <v>0</v>
      </c>
      <c r="E161">
        <v>3</v>
      </c>
      <c r="I161">
        <v>0</v>
      </c>
      <c r="J161">
        <v>0</v>
      </c>
      <c r="K161">
        <v>3</v>
      </c>
      <c r="Q161">
        <v>2</v>
      </c>
      <c r="R161" s="6">
        <v>-2.2204460492503101E-16</v>
      </c>
      <c r="S161">
        <v>6</v>
      </c>
      <c r="W161">
        <v>3</v>
      </c>
      <c r="X161">
        <v>0</v>
      </c>
      <c r="Y161">
        <v>9</v>
      </c>
      <c r="AB161">
        <v>5</v>
      </c>
      <c r="AC161">
        <v>0</v>
      </c>
      <c r="AD161">
        <v>10</v>
      </c>
      <c r="AJ161">
        <v>2</v>
      </c>
      <c r="AK161">
        <v>0</v>
      </c>
      <c r="AL161">
        <v>10</v>
      </c>
      <c r="AQ161">
        <v>4</v>
      </c>
      <c r="AR161">
        <v>0</v>
      </c>
      <c r="AS161">
        <v>8</v>
      </c>
      <c r="AX161">
        <v>5</v>
      </c>
      <c r="AY161" s="6">
        <v>-4.4408920985006301E-16</v>
      </c>
      <c r="AZ161">
        <v>10</v>
      </c>
      <c r="BC161">
        <v>2</v>
      </c>
      <c r="BD161">
        <v>0</v>
      </c>
      <c r="BE161">
        <v>7</v>
      </c>
      <c r="BI161">
        <v>6</v>
      </c>
      <c r="BJ161">
        <v>1</v>
      </c>
      <c r="BK161">
        <v>12</v>
      </c>
      <c r="BO161">
        <v>8</v>
      </c>
      <c r="BP161">
        <v>2</v>
      </c>
      <c r="BQ161">
        <v>18</v>
      </c>
      <c r="BV161">
        <v>0</v>
      </c>
      <c r="BW161">
        <v>0</v>
      </c>
      <c r="BX161">
        <v>7</v>
      </c>
      <c r="CB161">
        <v>1</v>
      </c>
      <c r="CC161">
        <v>0</v>
      </c>
      <c r="CD161">
        <v>5</v>
      </c>
      <c r="CG161">
        <v>2</v>
      </c>
      <c r="CH161">
        <v>0</v>
      </c>
      <c r="CI161">
        <v>5</v>
      </c>
      <c r="CM161">
        <v>2</v>
      </c>
      <c r="CN161">
        <v>0</v>
      </c>
      <c r="CO161">
        <v>4</v>
      </c>
      <c r="CR161">
        <v>14</v>
      </c>
      <c r="CS161">
        <v>6</v>
      </c>
      <c r="CT161">
        <v>24</v>
      </c>
      <c r="CW161">
        <v>0</v>
      </c>
      <c r="CX161" s="6">
        <v>-1.11022302462516E-16</v>
      </c>
      <c r="CY161">
        <v>4</v>
      </c>
      <c r="DB161">
        <v>1</v>
      </c>
      <c r="DC161">
        <v>0</v>
      </c>
      <c r="DD161">
        <v>6</v>
      </c>
      <c r="DH161">
        <v>1</v>
      </c>
      <c r="DI161" s="6">
        <v>5.5511151231257802E-17</v>
      </c>
      <c r="DJ161">
        <v>3</v>
      </c>
      <c r="DM161">
        <v>0</v>
      </c>
      <c r="DN161">
        <v>0</v>
      </c>
      <c r="DO161">
        <v>3</v>
      </c>
      <c r="DS161">
        <v>1</v>
      </c>
      <c r="DT161">
        <v>0</v>
      </c>
      <c r="DU161">
        <v>6</v>
      </c>
      <c r="DX161">
        <v>17</v>
      </c>
      <c r="DY161">
        <v>8</v>
      </c>
      <c r="DZ161">
        <v>29</v>
      </c>
      <c r="EC161">
        <v>7</v>
      </c>
      <c r="ED161">
        <v>1</v>
      </c>
      <c r="EE161">
        <v>15</v>
      </c>
      <c r="EH161">
        <v>5</v>
      </c>
      <c r="EI161">
        <v>0</v>
      </c>
      <c r="EJ161">
        <v>9</v>
      </c>
    </row>
    <row r="162" spans="3:140" x14ac:dyDescent="0.25">
      <c r="C162">
        <v>0</v>
      </c>
      <c r="D162">
        <v>0</v>
      </c>
      <c r="E162">
        <v>4</v>
      </c>
      <c r="I162">
        <v>0</v>
      </c>
      <c r="J162">
        <v>0</v>
      </c>
      <c r="K162">
        <v>4</v>
      </c>
      <c r="Q162">
        <v>0</v>
      </c>
      <c r="R162">
        <v>0</v>
      </c>
      <c r="S162">
        <v>6</v>
      </c>
      <c r="W162">
        <v>1</v>
      </c>
      <c r="X162">
        <v>0</v>
      </c>
      <c r="Y162">
        <v>9</v>
      </c>
      <c r="AB162">
        <v>4</v>
      </c>
      <c r="AC162">
        <v>0</v>
      </c>
      <c r="AD162">
        <v>10</v>
      </c>
      <c r="AJ162">
        <v>3</v>
      </c>
      <c r="AK162">
        <v>0</v>
      </c>
      <c r="AL162">
        <v>10</v>
      </c>
      <c r="AQ162">
        <v>2</v>
      </c>
      <c r="AR162">
        <v>0</v>
      </c>
      <c r="AS162">
        <v>7</v>
      </c>
      <c r="AX162">
        <v>7</v>
      </c>
      <c r="AY162">
        <v>0</v>
      </c>
      <c r="AZ162">
        <v>10</v>
      </c>
      <c r="BC162">
        <v>4</v>
      </c>
      <c r="BD162">
        <v>0</v>
      </c>
      <c r="BE162">
        <v>7</v>
      </c>
      <c r="BI162">
        <v>6</v>
      </c>
      <c r="BJ162">
        <v>1</v>
      </c>
      <c r="BK162">
        <v>12</v>
      </c>
      <c r="BO162">
        <v>7</v>
      </c>
      <c r="BP162">
        <v>2</v>
      </c>
      <c r="BQ162">
        <v>19</v>
      </c>
      <c r="BV162">
        <v>1</v>
      </c>
      <c r="BW162">
        <v>0</v>
      </c>
      <c r="BX162">
        <v>7</v>
      </c>
      <c r="CB162">
        <v>1</v>
      </c>
      <c r="CC162">
        <v>0</v>
      </c>
      <c r="CD162">
        <v>6</v>
      </c>
      <c r="CG162">
        <v>1</v>
      </c>
      <c r="CH162">
        <v>0</v>
      </c>
      <c r="CI162">
        <v>6</v>
      </c>
      <c r="CM162">
        <v>0</v>
      </c>
      <c r="CN162">
        <v>0</v>
      </c>
      <c r="CO162">
        <v>4</v>
      </c>
      <c r="CR162">
        <v>18</v>
      </c>
      <c r="CS162">
        <v>6</v>
      </c>
      <c r="CT162">
        <v>25</v>
      </c>
      <c r="CW162">
        <v>0</v>
      </c>
      <c r="CX162">
        <v>0</v>
      </c>
      <c r="CY162">
        <v>4</v>
      </c>
      <c r="DB162">
        <v>1</v>
      </c>
      <c r="DC162" s="6">
        <v>-2.2204460492503101E-16</v>
      </c>
      <c r="DD162">
        <v>5</v>
      </c>
      <c r="DH162">
        <v>0</v>
      </c>
      <c r="DI162">
        <v>0</v>
      </c>
      <c r="DJ162">
        <v>3</v>
      </c>
      <c r="DM162">
        <v>0</v>
      </c>
      <c r="DN162">
        <v>0</v>
      </c>
      <c r="DO162">
        <v>3</v>
      </c>
      <c r="DS162">
        <v>1</v>
      </c>
      <c r="DT162">
        <v>0</v>
      </c>
      <c r="DU162">
        <v>6</v>
      </c>
      <c r="DX162">
        <v>14</v>
      </c>
      <c r="DY162">
        <v>7</v>
      </c>
      <c r="DZ162">
        <v>29</v>
      </c>
      <c r="EC162">
        <v>4</v>
      </c>
      <c r="ED162">
        <v>1</v>
      </c>
      <c r="EE162">
        <v>16</v>
      </c>
      <c r="EH162">
        <v>2</v>
      </c>
      <c r="EI162">
        <v>0</v>
      </c>
      <c r="EJ162">
        <v>7</v>
      </c>
    </row>
    <row r="163" spans="3:140" x14ac:dyDescent="0.25">
      <c r="C163">
        <v>0</v>
      </c>
      <c r="D163">
        <v>0</v>
      </c>
      <c r="E163">
        <v>3</v>
      </c>
      <c r="I163">
        <v>1</v>
      </c>
      <c r="J163">
        <v>0</v>
      </c>
      <c r="K163">
        <v>4</v>
      </c>
      <c r="Q163">
        <v>3</v>
      </c>
      <c r="R163">
        <v>0</v>
      </c>
      <c r="S163">
        <v>6</v>
      </c>
      <c r="W163">
        <v>2</v>
      </c>
      <c r="X163">
        <v>0</v>
      </c>
      <c r="Y163">
        <v>10</v>
      </c>
      <c r="AB163">
        <v>5</v>
      </c>
      <c r="AC163">
        <v>0</v>
      </c>
      <c r="AD163">
        <v>10</v>
      </c>
      <c r="AJ163">
        <v>3</v>
      </c>
      <c r="AK163">
        <v>0</v>
      </c>
      <c r="AL163">
        <v>10</v>
      </c>
      <c r="AQ163">
        <v>2</v>
      </c>
      <c r="AR163">
        <v>0</v>
      </c>
      <c r="AS163">
        <v>7</v>
      </c>
      <c r="AX163">
        <v>4</v>
      </c>
      <c r="AY163" s="6">
        <v>4.4408920985006301E-16</v>
      </c>
      <c r="AZ163">
        <v>9</v>
      </c>
      <c r="BC163">
        <v>3</v>
      </c>
      <c r="BD163">
        <v>0</v>
      </c>
      <c r="BE163">
        <v>7</v>
      </c>
      <c r="BI163">
        <v>3</v>
      </c>
      <c r="BJ163">
        <v>1</v>
      </c>
      <c r="BK163">
        <v>12</v>
      </c>
      <c r="BO163">
        <v>2</v>
      </c>
      <c r="BP163">
        <v>2</v>
      </c>
      <c r="BQ163">
        <v>17</v>
      </c>
      <c r="BV163">
        <v>2</v>
      </c>
      <c r="BW163">
        <v>0</v>
      </c>
      <c r="BX163">
        <v>7</v>
      </c>
      <c r="CB163">
        <v>1</v>
      </c>
      <c r="CC163">
        <v>0</v>
      </c>
      <c r="CD163">
        <v>5</v>
      </c>
      <c r="CG163">
        <v>3</v>
      </c>
      <c r="CH163" s="6">
        <v>-2.2204460492503101E-16</v>
      </c>
      <c r="CI163">
        <v>6</v>
      </c>
      <c r="CM163">
        <v>4</v>
      </c>
      <c r="CN163">
        <v>0</v>
      </c>
      <c r="CO163">
        <v>4</v>
      </c>
      <c r="CR163">
        <v>16</v>
      </c>
      <c r="CS163">
        <v>6</v>
      </c>
      <c r="CT163">
        <v>24</v>
      </c>
      <c r="CW163">
        <v>0</v>
      </c>
      <c r="CX163">
        <v>0</v>
      </c>
      <c r="CY163">
        <v>4</v>
      </c>
      <c r="DB163">
        <v>3</v>
      </c>
      <c r="DC163">
        <v>0</v>
      </c>
      <c r="DD163">
        <v>6</v>
      </c>
      <c r="DH163">
        <v>0</v>
      </c>
      <c r="DI163">
        <v>0</v>
      </c>
      <c r="DJ163">
        <v>3</v>
      </c>
      <c r="DM163">
        <v>0</v>
      </c>
      <c r="DN163">
        <v>0</v>
      </c>
      <c r="DO163">
        <v>4</v>
      </c>
      <c r="DS163">
        <v>0</v>
      </c>
      <c r="DT163">
        <v>0</v>
      </c>
      <c r="DU163">
        <v>6</v>
      </c>
      <c r="DX163">
        <v>14</v>
      </c>
      <c r="DY163">
        <v>7</v>
      </c>
      <c r="DZ163">
        <v>28</v>
      </c>
      <c r="EC163">
        <v>8</v>
      </c>
      <c r="ED163">
        <v>2</v>
      </c>
      <c r="EE163">
        <v>16</v>
      </c>
      <c r="EH163">
        <v>3</v>
      </c>
      <c r="EI163">
        <v>0</v>
      </c>
      <c r="EJ163">
        <v>7</v>
      </c>
    </row>
    <row r="164" spans="3:140" x14ac:dyDescent="0.25">
      <c r="C164">
        <v>1</v>
      </c>
      <c r="D164">
        <v>0</v>
      </c>
      <c r="E164">
        <v>3</v>
      </c>
      <c r="I164">
        <v>1</v>
      </c>
      <c r="J164">
        <v>0</v>
      </c>
      <c r="K164">
        <v>3</v>
      </c>
      <c r="Q164">
        <v>1</v>
      </c>
      <c r="R164">
        <v>0</v>
      </c>
      <c r="S164">
        <v>6</v>
      </c>
      <c r="W164">
        <v>5</v>
      </c>
      <c r="X164">
        <v>0</v>
      </c>
      <c r="Y164">
        <v>10</v>
      </c>
      <c r="AB164">
        <v>4</v>
      </c>
      <c r="AC164">
        <v>0</v>
      </c>
      <c r="AD164">
        <v>10</v>
      </c>
      <c r="AJ164">
        <v>2</v>
      </c>
      <c r="AK164">
        <v>0</v>
      </c>
      <c r="AL164">
        <v>11</v>
      </c>
      <c r="AQ164">
        <v>1</v>
      </c>
      <c r="AR164">
        <v>0</v>
      </c>
      <c r="AS164">
        <v>7</v>
      </c>
      <c r="AX164">
        <v>2</v>
      </c>
      <c r="AY164">
        <v>0</v>
      </c>
      <c r="AZ164">
        <v>9</v>
      </c>
      <c r="BC164">
        <v>2</v>
      </c>
      <c r="BD164">
        <v>0</v>
      </c>
      <c r="BE164">
        <v>7</v>
      </c>
      <c r="BI164">
        <v>5</v>
      </c>
      <c r="BJ164">
        <v>0</v>
      </c>
      <c r="BK164">
        <v>12</v>
      </c>
      <c r="BO164">
        <v>7</v>
      </c>
      <c r="BP164">
        <v>3</v>
      </c>
      <c r="BQ164">
        <v>17</v>
      </c>
      <c r="BV164">
        <v>5</v>
      </c>
      <c r="BW164">
        <v>0</v>
      </c>
      <c r="BX164">
        <v>8</v>
      </c>
      <c r="CB164">
        <v>3</v>
      </c>
      <c r="CC164">
        <v>0</v>
      </c>
      <c r="CD164">
        <v>5</v>
      </c>
      <c r="CG164">
        <v>0</v>
      </c>
      <c r="CH164">
        <v>0</v>
      </c>
      <c r="CI164">
        <v>6</v>
      </c>
      <c r="CM164">
        <v>2</v>
      </c>
      <c r="CN164">
        <v>0</v>
      </c>
      <c r="CO164">
        <v>4</v>
      </c>
      <c r="CR164">
        <v>11</v>
      </c>
      <c r="CS164">
        <v>6</v>
      </c>
      <c r="CT164">
        <v>25</v>
      </c>
      <c r="CW164">
        <v>1</v>
      </c>
      <c r="CX164">
        <v>0</v>
      </c>
      <c r="CY164">
        <v>4</v>
      </c>
      <c r="DB164">
        <v>2</v>
      </c>
      <c r="DC164">
        <v>0</v>
      </c>
      <c r="DD164">
        <v>5</v>
      </c>
      <c r="DH164">
        <v>1</v>
      </c>
      <c r="DI164">
        <v>0</v>
      </c>
      <c r="DJ164">
        <v>4</v>
      </c>
      <c r="DM164">
        <v>0</v>
      </c>
      <c r="DN164">
        <v>0</v>
      </c>
      <c r="DO164">
        <v>3</v>
      </c>
      <c r="DS164">
        <v>2</v>
      </c>
      <c r="DT164">
        <v>0</v>
      </c>
      <c r="DU164">
        <v>6</v>
      </c>
      <c r="DX164">
        <v>15</v>
      </c>
      <c r="DY164">
        <v>7</v>
      </c>
      <c r="DZ164">
        <v>27</v>
      </c>
      <c r="EC164">
        <v>8</v>
      </c>
      <c r="ED164">
        <v>2</v>
      </c>
      <c r="EE164">
        <v>16</v>
      </c>
      <c r="EH164">
        <v>4</v>
      </c>
      <c r="EI164">
        <v>0</v>
      </c>
      <c r="EJ164">
        <v>8</v>
      </c>
    </row>
    <row r="165" spans="3:140" x14ac:dyDescent="0.25">
      <c r="C165">
        <v>1</v>
      </c>
      <c r="D165">
        <v>0</v>
      </c>
      <c r="E165">
        <v>3</v>
      </c>
      <c r="I165">
        <v>1</v>
      </c>
      <c r="J165">
        <v>0</v>
      </c>
      <c r="K165">
        <v>4</v>
      </c>
      <c r="Q165">
        <v>4</v>
      </c>
      <c r="R165" s="6">
        <v>-2.2204460492503101E-16</v>
      </c>
      <c r="S165">
        <v>7</v>
      </c>
      <c r="W165">
        <v>2</v>
      </c>
      <c r="X165">
        <v>0</v>
      </c>
      <c r="Y165">
        <v>10</v>
      </c>
      <c r="AB165">
        <v>5</v>
      </c>
      <c r="AC165">
        <v>0</v>
      </c>
      <c r="AD165">
        <v>11</v>
      </c>
      <c r="AJ165">
        <v>7</v>
      </c>
      <c r="AK165">
        <v>0</v>
      </c>
      <c r="AL165">
        <v>10</v>
      </c>
      <c r="AQ165">
        <v>2</v>
      </c>
      <c r="AR165">
        <v>0</v>
      </c>
      <c r="AS165">
        <v>7</v>
      </c>
      <c r="AX165">
        <v>7</v>
      </c>
      <c r="AY165">
        <v>0</v>
      </c>
      <c r="AZ165">
        <v>10</v>
      </c>
      <c r="BC165">
        <v>2</v>
      </c>
      <c r="BD165">
        <v>0</v>
      </c>
      <c r="BE165">
        <v>7</v>
      </c>
      <c r="BI165">
        <v>5</v>
      </c>
      <c r="BJ165">
        <v>1</v>
      </c>
      <c r="BK165">
        <v>12</v>
      </c>
      <c r="BO165">
        <v>6</v>
      </c>
      <c r="BP165">
        <v>3</v>
      </c>
      <c r="BQ165">
        <v>18</v>
      </c>
      <c r="BV165">
        <v>1</v>
      </c>
      <c r="BW165">
        <v>0</v>
      </c>
      <c r="BX165">
        <v>7</v>
      </c>
      <c r="CB165">
        <v>1</v>
      </c>
      <c r="CC165">
        <v>0</v>
      </c>
      <c r="CD165">
        <v>5</v>
      </c>
      <c r="CG165">
        <v>0</v>
      </c>
      <c r="CH165">
        <v>0</v>
      </c>
      <c r="CI165">
        <v>6</v>
      </c>
      <c r="CM165">
        <v>0</v>
      </c>
      <c r="CN165">
        <v>0</v>
      </c>
      <c r="CO165">
        <v>4</v>
      </c>
      <c r="CR165">
        <v>17</v>
      </c>
      <c r="CS165">
        <v>6</v>
      </c>
      <c r="CT165">
        <v>25</v>
      </c>
      <c r="CW165">
        <v>1</v>
      </c>
      <c r="CX165">
        <v>0</v>
      </c>
      <c r="CY165">
        <v>4</v>
      </c>
      <c r="DB165">
        <v>0</v>
      </c>
      <c r="DC165">
        <v>0</v>
      </c>
      <c r="DD165">
        <v>5</v>
      </c>
      <c r="DH165">
        <v>0</v>
      </c>
      <c r="DI165">
        <v>0</v>
      </c>
      <c r="DJ165">
        <v>3</v>
      </c>
      <c r="DM165">
        <v>1</v>
      </c>
      <c r="DN165">
        <v>0</v>
      </c>
      <c r="DO165">
        <v>3</v>
      </c>
      <c r="DS165">
        <v>1</v>
      </c>
      <c r="DT165">
        <v>0</v>
      </c>
      <c r="DU165">
        <v>5</v>
      </c>
      <c r="DX165">
        <v>15</v>
      </c>
      <c r="DY165">
        <v>7</v>
      </c>
      <c r="DZ165">
        <v>27</v>
      </c>
      <c r="EC165">
        <v>4</v>
      </c>
      <c r="ED165">
        <v>0.999999999999999</v>
      </c>
      <c r="EE165">
        <v>15</v>
      </c>
      <c r="EH165">
        <v>3</v>
      </c>
      <c r="EI165">
        <v>0</v>
      </c>
      <c r="EJ165">
        <v>7</v>
      </c>
    </row>
    <row r="166" spans="3:140" x14ac:dyDescent="0.25">
      <c r="C166">
        <v>1</v>
      </c>
      <c r="D166">
        <v>0</v>
      </c>
      <c r="E166">
        <v>3</v>
      </c>
      <c r="I166">
        <v>0</v>
      </c>
      <c r="J166">
        <v>0</v>
      </c>
      <c r="K166">
        <v>3</v>
      </c>
      <c r="Q166">
        <v>2</v>
      </c>
      <c r="R166">
        <v>0</v>
      </c>
      <c r="S166">
        <v>6</v>
      </c>
      <c r="W166">
        <v>5</v>
      </c>
      <c r="X166">
        <v>0</v>
      </c>
      <c r="Y166">
        <v>9</v>
      </c>
      <c r="AB166">
        <v>2</v>
      </c>
      <c r="AC166">
        <v>0</v>
      </c>
      <c r="AD166">
        <v>10</v>
      </c>
      <c r="AJ166">
        <v>5</v>
      </c>
      <c r="AK166">
        <v>0</v>
      </c>
      <c r="AL166">
        <v>10</v>
      </c>
      <c r="AQ166">
        <v>0</v>
      </c>
      <c r="AR166">
        <v>0</v>
      </c>
      <c r="AS166">
        <v>8</v>
      </c>
      <c r="AX166">
        <v>3</v>
      </c>
      <c r="AY166">
        <v>0</v>
      </c>
      <c r="AZ166">
        <v>10</v>
      </c>
      <c r="BC166">
        <v>2</v>
      </c>
      <c r="BD166">
        <v>0</v>
      </c>
      <c r="BE166">
        <v>7</v>
      </c>
      <c r="BI166">
        <v>5</v>
      </c>
      <c r="BJ166">
        <v>1</v>
      </c>
      <c r="BK166">
        <v>12</v>
      </c>
      <c r="BO166">
        <v>9</v>
      </c>
      <c r="BP166">
        <v>2</v>
      </c>
      <c r="BQ166">
        <v>18</v>
      </c>
      <c r="BV166">
        <v>1</v>
      </c>
      <c r="BW166">
        <v>0</v>
      </c>
      <c r="BX166">
        <v>7</v>
      </c>
      <c r="CB166">
        <v>0</v>
      </c>
      <c r="CC166">
        <v>0</v>
      </c>
      <c r="CD166">
        <v>5</v>
      </c>
      <c r="CG166">
        <v>1</v>
      </c>
      <c r="CH166">
        <v>0</v>
      </c>
      <c r="CI166">
        <v>6</v>
      </c>
      <c r="CM166">
        <v>0</v>
      </c>
      <c r="CN166">
        <v>0</v>
      </c>
      <c r="CO166">
        <v>4</v>
      </c>
      <c r="CR166">
        <v>11</v>
      </c>
      <c r="CS166">
        <v>6</v>
      </c>
      <c r="CT166">
        <v>24</v>
      </c>
      <c r="CW166">
        <v>1</v>
      </c>
      <c r="CX166">
        <v>0</v>
      </c>
      <c r="CY166">
        <v>4</v>
      </c>
      <c r="DB166">
        <v>1</v>
      </c>
      <c r="DC166">
        <v>0</v>
      </c>
      <c r="DD166">
        <v>6</v>
      </c>
      <c r="DH166">
        <v>0</v>
      </c>
      <c r="DI166">
        <v>0</v>
      </c>
      <c r="DJ166">
        <v>3</v>
      </c>
      <c r="DM166">
        <v>1</v>
      </c>
      <c r="DN166">
        <v>0</v>
      </c>
      <c r="DO166">
        <v>3</v>
      </c>
      <c r="DS166">
        <v>2</v>
      </c>
      <c r="DT166">
        <v>0</v>
      </c>
      <c r="DU166">
        <v>5</v>
      </c>
      <c r="DX166">
        <v>20</v>
      </c>
      <c r="DY166">
        <v>7</v>
      </c>
      <c r="DZ166">
        <v>27</v>
      </c>
      <c r="EC166">
        <v>9</v>
      </c>
      <c r="ED166">
        <v>2</v>
      </c>
      <c r="EE166">
        <v>17</v>
      </c>
      <c r="EH166">
        <v>7</v>
      </c>
      <c r="EI166">
        <v>0</v>
      </c>
      <c r="EJ166">
        <v>9</v>
      </c>
    </row>
    <row r="167" spans="3:140" x14ac:dyDescent="0.25">
      <c r="C167">
        <v>0</v>
      </c>
      <c r="D167">
        <v>0</v>
      </c>
      <c r="E167">
        <v>3</v>
      </c>
      <c r="I167">
        <v>1</v>
      </c>
      <c r="J167">
        <v>0</v>
      </c>
      <c r="K167">
        <v>4</v>
      </c>
      <c r="Q167">
        <v>3</v>
      </c>
      <c r="R167">
        <v>0</v>
      </c>
      <c r="S167">
        <v>6</v>
      </c>
      <c r="W167">
        <v>3</v>
      </c>
      <c r="X167">
        <v>0</v>
      </c>
      <c r="Y167">
        <v>10</v>
      </c>
      <c r="AB167">
        <v>6</v>
      </c>
      <c r="AC167">
        <v>0</v>
      </c>
      <c r="AD167">
        <v>10</v>
      </c>
      <c r="AJ167">
        <v>1</v>
      </c>
      <c r="AK167">
        <v>0</v>
      </c>
      <c r="AL167">
        <v>11</v>
      </c>
      <c r="AQ167">
        <v>1</v>
      </c>
      <c r="AR167">
        <v>0</v>
      </c>
      <c r="AS167">
        <v>8</v>
      </c>
      <c r="AX167">
        <v>3</v>
      </c>
      <c r="AY167">
        <v>0</v>
      </c>
      <c r="AZ167">
        <v>9</v>
      </c>
      <c r="BC167">
        <v>2</v>
      </c>
      <c r="BD167">
        <v>0</v>
      </c>
      <c r="BE167">
        <v>6</v>
      </c>
      <c r="BI167">
        <v>6</v>
      </c>
      <c r="BJ167">
        <v>1</v>
      </c>
      <c r="BK167">
        <v>12</v>
      </c>
      <c r="BO167">
        <v>14</v>
      </c>
      <c r="BP167">
        <v>2</v>
      </c>
      <c r="BQ167">
        <v>17</v>
      </c>
      <c r="BV167">
        <v>3</v>
      </c>
      <c r="BW167">
        <v>0</v>
      </c>
      <c r="BX167">
        <v>8</v>
      </c>
      <c r="CB167">
        <v>1</v>
      </c>
      <c r="CC167">
        <v>0</v>
      </c>
      <c r="CD167">
        <v>5</v>
      </c>
      <c r="CG167">
        <v>1</v>
      </c>
      <c r="CH167">
        <v>0</v>
      </c>
      <c r="CI167">
        <v>5</v>
      </c>
      <c r="CM167">
        <v>0</v>
      </c>
      <c r="CN167">
        <v>0</v>
      </c>
      <c r="CO167">
        <v>4</v>
      </c>
      <c r="CR167">
        <v>8</v>
      </c>
      <c r="CS167">
        <v>6</v>
      </c>
      <c r="CT167">
        <v>25</v>
      </c>
      <c r="CW167">
        <v>2</v>
      </c>
      <c r="CX167">
        <v>0</v>
      </c>
      <c r="CY167">
        <v>4</v>
      </c>
      <c r="DB167">
        <v>1</v>
      </c>
      <c r="DC167" s="6">
        <v>-2.2204460492503101E-16</v>
      </c>
      <c r="DD167">
        <v>5</v>
      </c>
      <c r="DH167">
        <v>1</v>
      </c>
      <c r="DI167">
        <v>0</v>
      </c>
      <c r="DJ167">
        <v>3</v>
      </c>
      <c r="DM167">
        <v>1</v>
      </c>
      <c r="DN167">
        <v>0</v>
      </c>
      <c r="DO167">
        <v>3</v>
      </c>
      <c r="DS167">
        <v>1</v>
      </c>
      <c r="DT167" s="6">
        <v>2.2204460492503101E-16</v>
      </c>
      <c r="DU167">
        <v>5</v>
      </c>
      <c r="DX167">
        <v>12</v>
      </c>
      <c r="DY167">
        <v>6</v>
      </c>
      <c r="DZ167">
        <v>27</v>
      </c>
      <c r="EC167">
        <v>6</v>
      </c>
      <c r="ED167">
        <v>2</v>
      </c>
      <c r="EE167">
        <v>15</v>
      </c>
      <c r="EH167">
        <v>2</v>
      </c>
      <c r="EI167">
        <v>0</v>
      </c>
      <c r="EJ167">
        <v>8</v>
      </c>
    </row>
    <row r="168" spans="3:140" x14ac:dyDescent="0.25">
      <c r="C168">
        <v>1</v>
      </c>
      <c r="D168">
        <v>0</v>
      </c>
      <c r="E168">
        <v>4</v>
      </c>
      <c r="I168">
        <v>1</v>
      </c>
      <c r="J168">
        <v>0</v>
      </c>
      <c r="K168">
        <v>3</v>
      </c>
      <c r="Q168">
        <v>1</v>
      </c>
      <c r="R168">
        <v>0</v>
      </c>
      <c r="S168">
        <v>6</v>
      </c>
      <c r="W168">
        <v>5</v>
      </c>
      <c r="X168">
        <v>0</v>
      </c>
      <c r="Y168">
        <v>9</v>
      </c>
      <c r="AB168">
        <v>4</v>
      </c>
      <c r="AC168">
        <v>0</v>
      </c>
      <c r="AD168">
        <v>10</v>
      </c>
      <c r="AJ168">
        <v>3</v>
      </c>
      <c r="AK168">
        <v>0</v>
      </c>
      <c r="AL168">
        <v>11</v>
      </c>
      <c r="AQ168">
        <v>0</v>
      </c>
      <c r="AR168">
        <v>0</v>
      </c>
      <c r="AS168">
        <v>8</v>
      </c>
      <c r="AX168">
        <v>5</v>
      </c>
      <c r="AY168" s="6">
        <v>-4.4408920985006301E-16</v>
      </c>
      <c r="AZ168">
        <v>9</v>
      </c>
      <c r="BC168">
        <v>0</v>
      </c>
      <c r="BD168">
        <v>0</v>
      </c>
      <c r="BE168">
        <v>6</v>
      </c>
      <c r="BI168">
        <v>5</v>
      </c>
      <c r="BJ168">
        <v>0</v>
      </c>
      <c r="BK168">
        <v>12</v>
      </c>
      <c r="BO168">
        <v>8</v>
      </c>
      <c r="BP168">
        <v>3</v>
      </c>
      <c r="BQ168">
        <v>17</v>
      </c>
      <c r="BV168">
        <v>0</v>
      </c>
      <c r="BW168">
        <v>0</v>
      </c>
      <c r="BX168">
        <v>9</v>
      </c>
      <c r="CB168">
        <v>3</v>
      </c>
      <c r="CC168">
        <v>0</v>
      </c>
      <c r="CD168">
        <v>5</v>
      </c>
      <c r="CG168">
        <v>1</v>
      </c>
      <c r="CH168">
        <v>0</v>
      </c>
      <c r="CI168">
        <v>5</v>
      </c>
      <c r="CM168">
        <v>0</v>
      </c>
      <c r="CN168">
        <v>0</v>
      </c>
      <c r="CO168">
        <v>4</v>
      </c>
      <c r="CR168">
        <v>20</v>
      </c>
      <c r="CS168">
        <v>6</v>
      </c>
      <c r="CT168">
        <v>25</v>
      </c>
      <c r="CW168">
        <v>0</v>
      </c>
      <c r="CX168">
        <v>0</v>
      </c>
      <c r="CY168">
        <v>4</v>
      </c>
      <c r="DB168">
        <v>0</v>
      </c>
      <c r="DC168" s="6">
        <v>2.2204460492503101E-16</v>
      </c>
      <c r="DD168">
        <v>6</v>
      </c>
      <c r="DH168">
        <v>0</v>
      </c>
      <c r="DI168">
        <v>0</v>
      </c>
      <c r="DJ168">
        <v>3</v>
      </c>
      <c r="DM168">
        <v>1</v>
      </c>
      <c r="DN168">
        <v>0</v>
      </c>
      <c r="DO168">
        <v>4</v>
      </c>
      <c r="DS168">
        <v>4</v>
      </c>
      <c r="DT168">
        <v>0</v>
      </c>
      <c r="DU168">
        <v>5</v>
      </c>
      <c r="DX168">
        <v>16</v>
      </c>
      <c r="DY168">
        <v>6</v>
      </c>
      <c r="DZ168">
        <v>27</v>
      </c>
      <c r="EC168">
        <v>6</v>
      </c>
      <c r="ED168">
        <v>1</v>
      </c>
      <c r="EE168">
        <v>14</v>
      </c>
      <c r="EH168">
        <v>2</v>
      </c>
      <c r="EI168">
        <v>0</v>
      </c>
      <c r="EJ168">
        <v>8</v>
      </c>
    </row>
    <row r="169" spans="3:140" x14ac:dyDescent="0.25">
      <c r="C169">
        <v>0</v>
      </c>
      <c r="D169">
        <v>0</v>
      </c>
      <c r="E169">
        <v>3</v>
      </c>
      <c r="I169">
        <v>0</v>
      </c>
      <c r="J169">
        <v>0</v>
      </c>
      <c r="K169">
        <v>3</v>
      </c>
      <c r="Q169">
        <v>1</v>
      </c>
      <c r="R169">
        <v>0</v>
      </c>
      <c r="S169">
        <v>6</v>
      </c>
      <c r="W169">
        <v>10</v>
      </c>
      <c r="X169">
        <v>0</v>
      </c>
      <c r="Y169">
        <v>10</v>
      </c>
      <c r="AB169">
        <v>3</v>
      </c>
      <c r="AC169">
        <v>0</v>
      </c>
      <c r="AD169">
        <v>11</v>
      </c>
      <c r="AJ169">
        <v>7</v>
      </c>
      <c r="AK169">
        <v>0</v>
      </c>
      <c r="AL169">
        <v>10</v>
      </c>
      <c r="AQ169">
        <v>5</v>
      </c>
      <c r="AR169">
        <v>0</v>
      </c>
      <c r="AS169">
        <v>7</v>
      </c>
      <c r="AX169">
        <v>3</v>
      </c>
      <c r="AY169" s="6">
        <v>4.4408920985006301E-16</v>
      </c>
      <c r="AZ169">
        <v>9</v>
      </c>
      <c r="BC169">
        <v>3</v>
      </c>
      <c r="BD169">
        <v>0</v>
      </c>
      <c r="BE169">
        <v>7</v>
      </c>
      <c r="BI169">
        <v>1</v>
      </c>
      <c r="BJ169">
        <v>1</v>
      </c>
      <c r="BK169">
        <v>13</v>
      </c>
      <c r="BO169">
        <v>4</v>
      </c>
      <c r="BP169">
        <v>2</v>
      </c>
      <c r="BQ169">
        <v>17</v>
      </c>
      <c r="BV169">
        <v>1</v>
      </c>
      <c r="BW169">
        <v>0</v>
      </c>
      <c r="BX169">
        <v>8</v>
      </c>
      <c r="CB169">
        <v>1</v>
      </c>
      <c r="CC169">
        <v>0</v>
      </c>
      <c r="CD169">
        <v>6</v>
      </c>
      <c r="CG169">
        <v>0</v>
      </c>
      <c r="CH169">
        <v>0</v>
      </c>
      <c r="CI169">
        <v>6</v>
      </c>
      <c r="CM169">
        <v>2</v>
      </c>
      <c r="CN169">
        <v>0</v>
      </c>
      <c r="CO169">
        <v>3</v>
      </c>
      <c r="CR169">
        <v>10</v>
      </c>
      <c r="CS169">
        <v>6</v>
      </c>
      <c r="CT169">
        <v>24</v>
      </c>
      <c r="CW169">
        <v>0</v>
      </c>
      <c r="CX169">
        <v>0</v>
      </c>
      <c r="CY169">
        <v>4</v>
      </c>
      <c r="DB169">
        <v>2</v>
      </c>
      <c r="DC169">
        <v>0</v>
      </c>
      <c r="DD169">
        <v>6</v>
      </c>
      <c r="DH169">
        <v>0</v>
      </c>
      <c r="DI169">
        <v>0</v>
      </c>
      <c r="DJ169">
        <v>3</v>
      </c>
      <c r="DM169">
        <v>1</v>
      </c>
      <c r="DN169">
        <v>0</v>
      </c>
      <c r="DO169">
        <v>4</v>
      </c>
      <c r="DS169">
        <v>1</v>
      </c>
      <c r="DT169">
        <v>0</v>
      </c>
      <c r="DU169">
        <v>6</v>
      </c>
      <c r="DX169">
        <v>10</v>
      </c>
      <c r="DY169">
        <v>8</v>
      </c>
      <c r="DZ169">
        <v>28</v>
      </c>
      <c r="EC169">
        <v>7</v>
      </c>
      <c r="ED169">
        <v>1</v>
      </c>
      <c r="EE169">
        <v>15</v>
      </c>
      <c r="EH169">
        <v>2</v>
      </c>
      <c r="EI169">
        <v>0</v>
      </c>
      <c r="EJ169">
        <v>8</v>
      </c>
    </row>
    <row r="170" spans="3:140" x14ac:dyDescent="0.25">
      <c r="C170">
        <v>1</v>
      </c>
      <c r="D170">
        <v>0</v>
      </c>
      <c r="E170">
        <v>3</v>
      </c>
      <c r="I170">
        <v>1</v>
      </c>
      <c r="J170">
        <v>0</v>
      </c>
      <c r="K170">
        <v>3</v>
      </c>
      <c r="Q170">
        <v>2</v>
      </c>
      <c r="R170">
        <v>0</v>
      </c>
      <c r="S170">
        <v>6</v>
      </c>
      <c r="W170">
        <v>4</v>
      </c>
      <c r="X170">
        <v>0</v>
      </c>
      <c r="Y170">
        <v>10</v>
      </c>
      <c r="AB170">
        <v>5</v>
      </c>
      <c r="AC170" s="6">
        <v>-4.4408920985006301E-16</v>
      </c>
      <c r="AD170">
        <v>9</v>
      </c>
      <c r="AJ170">
        <v>5</v>
      </c>
      <c r="AK170">
        <v>0</v>
      </c>
      <c r="AL170">
        <v>10</v>
      </c>
      <c r="AQ170">
        <v>0</v>
      </c>
      <c r="AR170">
        <v>0</v>
      </c>
      <c r="AS170">
        <v>8</v>
      </c>
      <c r="AX170">
        <v>3</v>
      </c>
      <c r="AY170">
        <v>0</v>
      </c>
      <c r="AZ170">
        <v>9</v>
      </c>
      <c r="BC170">
        <v>2</v>
      </c>
      <c r="BD170">
        <v>0</v>
      </c>
      <c r="BE170">
        <v>7</v>
      </c>
      <c r="BI170">
        <v>9</v>
      </c>
      <c r="BJ170">
        <v>0</v>
      </c>
      <c r="BK170">
        <v>12</v>
      </c>
      <c r="BO170">
        <v>5</v>
      </c>
      <c r="BP170">
        <v>2</v>
      </c>
      <c r="BQ170">
        <v>18</v>
      </c>
      <c r="BV170">
        <v>4</v>
      </c>
      <c r="BW170">
        <v>0</v>
      </c>
      <c r="BX170">
        <v>8</v>
      </c>
      <c r="CB170">
        <v>0</v>
      </c>
      <c r="CC170">
        <v>0</v>
      </c>
      <c r="CD170">
        <v>5</v>
      </c>
      <c r="CG170">
        <v>0</v>
      </c>
      <c r="CH170">
        <v>0</v>
      </c>
      <c r="CI170">
        <v>5</v>
      </c>
      <c r="CM170">
        <v>1</v>
      </c>
      <c r="CN170">
        <v>0</v>
      </c>
      <c r="CO170">
        <v>4</v>
      </c>
      <c r="CR170">
        <v>15</v>
      </c>
      <c r="CS170">
        <v>6</v>
      </c>
      <c r="CT170">
        <v>25</v>
      </c>
      <c r="CW170">
        <v>2</v>
      </c>
      <c r="CX170">
        <v>0</v>
      </c>
      <c r="CY170">
        <v>4</v>
      </c>
      <c r="DB170">
        <v>0</v>
      </c>
      <c r="DC170">
        <v>0</v>
      </c>
      <c r="DD170">
        <v>5</v>
      </c>
      <c r="DH170">
        <v>0</v>
      </c>
      <c r="DI170">
        <v>0</v>
      </c>
      <c r="DJ170">
        <v>3</v>
      </c>
      <c r="DM170">
        <v>0</v>
      </c>
      <c r="DN170">
        <v>0</v>
      </c>
      <c r="DO170">
        <v>3</v>
      </c>
      <c r="DS170">
        <v>4</v>
      </c>
      <c r="DT170">
        <v>0</v>
      </c>
      <c r="DU170">
        <v>6</v>
      </c>
      <c r="DX170">
        <v>11</v>
      </c>
      <c r="DY170">
        <v>7</v>
      </c>
      <c r="DZ170">
        <v>28</v>
      </c>
      <c r="EC170">
        <v>14</v>
      </c>
      <c r="ED170">
        <v>2</v>
      </c>
      <c r="EE170">
        <v>15</v>
      </c>
      <c r="EH170">
        <v>4</v>
      </c>
      <c r="EI170">
        <v>0</v>
      </c>
      <c r="EJ170">
        <v>8</v>
      </c>
    </row>
    <row r="171" spans="3:140" x14ac:dyDescent="0.25">
      <c r="C171">
        <v>0</v>
      </c>
      <c r="D171">
        <v>0</v>
      </c>
      <c r="E171">
        <v>3</v>
      </c>
      <c r="I171">
        <v>1</v>
      </c>
      <c r="J171">
        <v>0</v>
      </c>
      <c r="K171">
        <v>3</v>
      </c>
      <c r="Q171">
        <v>0</v>
      </c>
      <c r="R171" s="6">
        <v>2.2204460492503101E-16</v>
      </c>
      <c r="S171">
        <v>6</v>
      </c>
      <c r="W171">
        <v>5</v>
      </c>
      <c r="X171">
        <v>0</v>
      </c>
      <c r="Y171">
        <v>9</v>
      </c>
      <c r="AB171">
        <v>5</v>
      </c>
      <c r="AC171">
        <v>0</v>
      </c>
      <c r="AD171">
        <v>10</v>
      </c>
      <c r="AJ171">
        <v>1</v>
      </c>
      <c r="AK171">
        <v>0</v>
      </c>
      <c r="AL171">
        <v>10</v>
      </c>
      <c r="AQ171">
        <v>3</v>
      </c>
      <c r="AR171">
        <v>0</v>
      </c>
      <c r="AS171">
        <v>8</v>
      </c>
      <c r="AX171">
        <v>5</v>
      </c>
      <c r="AY171">
        <v>0</v>
      </c>
      <c r="AZ171">
        <v>10</v>
      </c>
      <c r="BC171">
        <v>1</v>
      </c>
      <c r="BD171">
        <v>0</v>
      </c>
      <c r="BE171">
        <v>6</v>
      </c>
      <c r="BI171">
        <v>7</v>
      </c>
      <c r="BJ171">
        <v>1</v>
      </c>
      <c r="BK171">
        <v>12</v>
      </c>
      <c r="BO171">
        <v>5</v>
      </c>
      <c r="BP171">
        <v>3</v>
      </c>
      <c r="BQ171">
        <v>18</v>
      </c>
      <c r="BV171">
        <v>3</v>
      </c>
      <c r="BW171">
        <v>0</v>
      </c>
      <c r="BX171">
        <v>8</v>
      </c>
      <c r="CB171">
        <v>2</v>
      </c>
      <c r="CC171">
        <v>0</v>
      </c>
      <c r="CD171">
        <v>5</v>
      </c>
      <c r="CG171">
        <v>2</v>
      </c>
      <c r="CH171">
        <v>0</v>
      </c>
      <c r="CI171">
        <v>6</v>
      </c>
      <c r="CM171">
        <v>0</v>
      </c>
      <c r="CN171">
        <v>0</v>
      </c>
      <c r="CO171">
        <v>3</v>
      </c>
      <c r="CR171">
        <v>20</v>
      </c>
      <c r="CS171">
        <v>5</v>
      </c>
      <c r="CT171">
        <v>25</v>
      </c>
      <c r="CW171">
        <v>0</v>
      </c>
      <c r="CX171">
        <v>0</v>
      </c>
      <c r="CY171">
        <v>4</v>
      </c>
      <c r="DB171">
        <v>1</v>
      </c>
      <c r="DC171">
        <v>0</v>
      </c>
      <c r="DD171">
        <v>5</v>
      </c>
      <c r="DH171">
        <v>0</v>
      </c>
      <c r="DI171">
        <v>0</v>
      </c>
      <c r="DJ171">
        <v>3</v>
      </c>
      <c r="DM171">
        <v>2</v>
      </c>
      <c r="DN171">
        <v>0</v>
      </c>
      <c r="DO171">
        <v>3</v>
      </c>
      <c r="DS171">
        <v>3</v>
      </c>
      <c r="DT171">
        <v>0</v>
      </c>
      <c r="DU171">
        <v>6</v>
      </c>
      <c r="DX171">
        <v>9</v>
      </c>
      <c r="DY171">
        <v>7</v>
      </c>
      <c r="DZ171">
        <v>28</v>
      </c>
      <c r="EC171">
        <v>4</v>
      </c>
      <c r="ED171">
        <v>1</v>
      </c>
      <c r="EE171">
        <v>15</v>
      </c>
      <c r="EH171">
        <v>1</v>
      </c>
      <c r="EI171">
        <v>0</v>
      </c>
      <c r="EJ171">
        <v>8</v>
      </c>
    </row>
    <row r="172" spans="3:140" x14ac:dyDescent="0.25">
      <c r="C172">
        <v>0</v>
      </c>
      <c r="D172">
        <v>0</v>
      </c>
      <c r="E172">
        <v>4</v>
      </c>
      <c r="I172">
        <v>0</v>
      </c>
      <c r="J172">
        <v>0</v>
      </c>
      <c r="K172">
        <v>3</v>
      </c>
      <c r="Q172">
        <v>3</v>
      </c>
      <c r="R172">
        <v>0</v>
      </c>
      <c r="S172">
        <v>6</v>
      </c>
      <c r="W172">
        <v>1</v>
      </c>
      <c r="X172">
        <v>0</v>
      </c>
      <c r="Y172">
        <v>10</v>
      </c>
      <c r="AB172">
        <v>6</v>
      </c>
      <c r="AC172">
        <v>0</v>
      </c>
      <c r="AD172">
        <v>9</v>
      </c>
      <c r="AJ172">
        <v>5</v>
      </c>
      <c r="AK172">
        <v>0</v>
      </c>
      <c r="AL172">
        <v>11</v>
      </c>
      <c r="AQ172">
        <v>2</v>
      </c>
      <c r="AR172">
        <v>0</v>
      </c>
      <c r="AS172">
        <v>8</v>
      </c>
      <c r="AX172">
        <v>6</v>
      </c>
      <c r="AY172">
        <v>0</v>
      </c>
      <c r="AZ172">
        <v>9</v>
      </c>
      <c r="BC172">
        <v>3</v>
      </c>
      <c r="BD172">
        <v>0</v>
      </c>
      <c r="BE172">
        <v>6</v>
      </c>
      <c r="BI172">
        <v>3</v>
      </c>
      <c r="BJ172">
        <v>0</v>
      </c>
      <c r="BK172">
        <v>13</v>
      </c>
      <c r="BO172">
        <v>7</v>
      </c>
      <c r="BP172">
        <v>3</v>
      </c>
      <c r="BQ172">
        <v>18</v>
      </c>
      <c r="BV172">
        <v>3</v>
      </c>
      <c r="BW172">
        <v>0</v>
      </c>
      <c r="BX172">
        <v>8</v>
      </c>
      <c r="CB172">
        <v>0</v>
      </c>
      <c r="CC172">
        <v>0</v>
      </c>
      <c r="CD172">
        <v>5</v>
      </c>
      <c r="CG172">
        <v>0</v>
      </c>
      <c r="CH172">
        <v>0</v>
      </c>
      <c r="CI172">
        <v>5</v>
      </c>
      <c r="CM172">
        <v>2</v>
      </c>
      <c r="CN172">
        <v>0</v>
      </c>
      <c r="CO172">
        <v>4</v>
      </c>
      <c r="CR172">
        <v>11</v>
      </c>
      <c r="CS172">
        <v>6</v>
      </c>
      <c r="CT172">
        <v>24</v>
      </c>
      <c r="CW172">
        <v>1</v>
      </c>
      <c r="CX172">
        <v>0</v>
      </c>
      <c r="CY172">
        <v>5</v>
      </c>
      <c r="DB172">
        <v>3</v>
      </c>
      <c r="DC172">
        <v>0</v>
      </c>
      <c r="DD172">
        <v>5</v>
      </c>
      <c r="DH172">
        <v>0</v>
      </c>
      <c r="DI172">
        <v>0</v>
      </c>
      <c r="DJ172">
        <v>3</v>
      </c>
      <c r="DM172">
        <v>2</v>
      </c>
      <c r="DN172">
        <v>0</v>
      </c>
      <c r="DO172">
        <v>4</v>
      </c>
      <c r="DS172">
        <v>0</v>
      </c>
      <c r="DT172">
        <v>0</v>
      </c>
      <c r="DU172">
        <v>5</v>
      </c>
      <c r="DX172">
        <v>19</v>
      </c>
      <c r="DY172">
        <v>7</v>
      </c>
      <c r="DZ172">
        <v>27</v>
      </c>
      <c r="EC172">
        <v>8</v>
      </c>
      <c r="ED172">
        <v>2</v>
      </c>
      <c r="EE172">
        <v>15</v>
      </c>
      <c r="EH172">
        <v>3</v>
      </c>
      <c r="EI172">
        <v>0</v>
      </c>
      <c r="EJ172">
        <v>8</v>
      </c>
    </row>
    <row r="173" spans="3:140" x14ac:dyDescent="0.25">
      <c r="C173">
        <v>0</v>
      </c>
      <c r="D173">
        <v>0</v>
      </c>
      <c r="E173">
        <v>3</v>
      </c>
      <c r="I173">
        <v>1</v>
      </c>
      <c r="J173">
        <v>0</v>
      </c>
      <c r="K173">
        <v>3</v>
      </c>
      <c r="Q173">
        <v>1</v>
      </c>
      <c r="R173">
        <v>0</v>
      </c>
      <c r="S173">
        <v>6</v>
      </c>
      <c r="W173">
        <v>2</v>
      </c>
      <c r="X173">
        <v>0</v>
      </c>
      <c r="Y173">
        <v>9</v>
      </c>
      <c r="AB173">
        <v>5</v>
      </c>
      <c r="AC173">
        <v>0</v>
      </c>
      <c r="AD173">
        <v>10</v>
      </c>
      <c r="AJ173">
        <v>6</v>
      </c>
      <c r="AK173">
        <v>0</v>
      </c>
      <c r="AL173">
        <v>10</v>
      </c>
      <c r="AM173" s="6"/>
      <c r="AQ173">
        <v>2</v>
      </c>
      <c r="AR173">
        <v>0</v>
      </c>
      <c r="AS173">
        <v>8</v>
      </c>
      <c r="AX173">
        <v>4</v>
      </c>
      <c r="AY173">
        <v>0</v>
      </c>
      <c r="AZ173">
        <v>10</v>
      </c>
      <c r="BC173">
        <v>0</v>
      </c>
      <c r="BD173">
        <v>0</v>
      </c>
      <c r="BE173">
        <v>6</v>
      </c>
      <c r="BI173">
        <v>6</v>
      </c>
      <c r="BJ173">
        <v>1</v>
      </c>
      <c r="BK173">
        <v>12</v>
      </c>
      <c r="BO173">
        <v>11</v>
      </c>
      <c r="BP173">
        <v>3</v>
      </c>
      <c r="BQ173">
        <v>17</v>
      </c>
      <c r="BV173">
        <v>0</v>
      </c>
      <c r="BW173">
        <v>0</v>
      </c>
      <c r="BX173">
        <v>8</v>
      </c>
      <c r="CB173">
        <v>0</v>
      </c>
      <c r="CC173">
        <v>0</v>
      </c>
      <c r="CD173">
        <v>5</v>
      </c>
      <c r="CG173">
        <v>0</v>
      </c>
      <c r="CH173">
        <v>0</v>
      </c>
      <c r="CI173">
        <v>6</v>
      </c>
      <c r="CM173">
        <v>1</v>
      </c>
      <c r="CN173">
        <v>0</v>
      </c>
      <c r="CO173">
        <v>4</v>
      </c>
      <c r="CR173">
        <v>18</v>
      </c>
      <c r="CS173">
        <v>6</v>
      </c>
      <c r="CT173">
        <v>24</v>
      </c>
      <c r="CW173">
        <v>1</v>
      </c>
      <c r="CX173">
        <v>0</v>
      </c>
      <c r="CY173">
        <v>4</v>
      </c>
      <c r="DB173">
        <v>2</v>
      </c>
      <c r="DC173">
        <v>0</v>
      </c>
      <c r="DD173">
        <v>6</v>
      </c>
      <c r="DH173">
        <v>1</v>
      </c>
      <c r="DI173">
        <v>0</v>
      </c>
      <c r="DJ173">
        <v>3</v>
      </c>
      <c r="DM173">
        <v>2</v>
      </c>
      <c r="DN173">
        <v>0</v>
      </c>
      <c r="DO173">
        <v>3</v>
      </c>
      <c r="DS173">
        <v>0</v>
      </c>
      <c r="DT173" s="6">
        <v>2.2204460492503101E-16</v>
      </c>
      <c r="DU173">
        <v>5</v>
      </c>
      <c r="DX173">
        <v>11</v>
      </c>
      <c r="DY173">
        <v>7</v>
      </c>
      <c r="DZ173">
        <v>27</v>
      </c>
      <c r="EC173">
        <v>9</v>
      </c>
      <c r="ED173">
        <v>2</v>
      </c>
      <c r="EE173">
        <v>15</v>
      </c>
      <c r="EH173">
        <v>2</v>
      </c>
      <c r="EI173">
        <v>0</v>
      </c>
      <c r="EJ173">
        <v>8</v>
      </c>
    </row>
    <row r="174" spans="3:140" x14ac:dyDescent="0.25">
      <c r="C174">
        <v>1</v>
      </c>
      <c r="D174">
        <v>0</v>
      </c>
      <c r="E174">
        <v>3</v>
      </c>
      <c r="I174">
        <v>0</v>
      </c>
      <c r="J174">
        <v>0</v>
      </c>
      <c r="K174">
        <v>3</v>
      </c>
      <c r="Q174">
        <v>2</v>
      </c>
      <c r="R174">
        <v>0</v>
      </c>
      <c r="S174">
        <v>6</v>
      </c>
      <c r="W174">
        <v>3</v>
      </c>
      <c r="X174">
        <v>0</v>
      </c>
      <c r="Y174">
        <v>9</v>
      </c>
      <c r="AB174">
        <v>7</v>
      </c>
      <c r="AC174">
        <v>0</v>
      </c>
      <c r="AD174">
        <v>10</v>
      </c>
      <c r="AJ174">
        <v>6</v>
      </c>
      <c r="AK174">
        <v>0</v>
      </c>
      <c r="AL174">
        <v>10</v>
      </c>
      <c r="AQ174">
        <v>1</v>
      </c>
      <c r="AR174">
        <v>0</v>
      </c>
      <c r="AS174">
        <v>8</v>
      </c>
      <c r="AX174">
        <v>4</v>
      </c>
      <c r="AY174">
        <v>0</v>
      </c>
      <c r="AZ174">
        <v>9</v>
      </c>
      <c r="BC174">
        <v>1</v>
      </c>
      <c r="BD174">
        <v>0</v>
      </c>
      <c r="BE174">
        <v>6</v>
      </c>
      <c r="BI174">
        <v>4</v>
      </c>
      <c r="BJ174">
        <v>1</v>
      </c>
      <c r="BK174">
        <v>12</v>
      </c>
      <c r="BO174">
        <v>11</v>
      </c>
      <c r="BP174">
        <v>3</v>
      </c>
      <c r="BQ174">
        <v>18</v>
      </c>
      <c r="BV174">
        <v>2</v>
      </c>
      <c r="BW174">
        <v>0</v>
      </c>
      <c r="BX174">
        <v>8</v>
      </c>
      <c r="CB174">
        <v>1</v>
      </c>
      <c r="CC174">
        <v>0</v>
      </c>
      <c r="CD174">
        <v>5</v>
      </c>
      <c r="CG174">
        <v>2</v>
      </c>
      <c r="CH174">
        <v>0</v>
      </c>
      <c r="CI174">
        <v>6</v>
      </c>
      <c r="CM174">
        <v>0</v>
      </c>
      <c r="CN174">
        <v>0</v>
      </c>
      <c r="CO174">
        <v>3</v>
      </c>
      <c r="CR174">
        <v>19</v>
      </c>
      <c r="CS174">
        <v>6</v>
      </c>
      <c r="CT174">
        <v>26</v>
      </c>
      <c r="CW174">
        <v>0</v>
      </c>
      <c r="CX174">
        <v>0</v>
      </c>
      <c r="CY174">
        <v>4</v>
      </c>
      <c r="DB174">
        <v>1</v>
      </c>
      <c r="DC174">
        <v>0</v>
      </c>
      <c r="DD174">
        <v>5</v>
      </c>
      <c r="DH174">
        <v>2</v>
      </c>
      <c r="DI174">
        <v>0</v>
      </c>
      <c r="DJ174">
        <v>3</v>
      </c>
      <c r="DM174">
        <v>2</v>
      </c>
      <c r="DN174">
        <v>0</v>
      </c>
      <c r="DO174">
        <v>4</v>
      </c>
      <c r="DS174">
        <v>3</v>
      </c>
      <c r="DT174">
        <v>0</v>
      </c>
      <c r="DU174">
        <v>5</v>
      </c>
      <c r="DX174">
        <v>19</v>
      </c>
      <c r="DY174">
        <v>7</v>
      </c>
      <c r="DZ174">
        <v>28</v>
      </c>
      <c r="EC174">
        <v>5</v>
      </c>
      <c r="ED174">
        <v>2</v>
      </c>
      <c r="EE174">
        <v>15</v>
      </c>
      <c r="EH174">
        <v>5</v>
      </c>
      <c r="EI174">
        <v>0</v>
      </c>
      <c r="EJ174">
        <v>8</v>
      </c>
    </row>
    <row r="175" spans="3:140" x14ac:dyDescent="0.25">
      <c r="C175">
        <v>1</v>
      </c>
      <c r="D175">
        <v>0</v>
      </c>
      <c r="E175">
        <v>3</v>
      </c>
      <c r="I175">
        <v>0</v>
      </c>
      <c r="J175">
        <v>0</v>
      </c>
      <c r="K175">
        <v>3</v>
      </c>
      <c r="Q175">
        <v>0</v>
      </c>
      <c r="R175" s="6">
        <v>2.2204460492503101E-16</v>
      </c>
      <c r="S175">
        <v>6</v>
      </c>
      <c r="W175">
        <v>3</v>
      </c>
      <c r="X175">
        <v>0</v>
      </c>
      <c r="Y175">
        <v>9</v>
      </c>
      <c r="AB175">
        <v>6</v>
      </c>
      <c r="AC175">
        <v>0</v>
      </c>
      <c r="AD175">
        <v>11</v>
      </c>
      <c r="AJ175">
        <v>2</v>
      </c>
      <c r="AK175">
        <v>0</v>
      </c>
      <c r="AL175">
        <v>10</v>
      </c>
      <c r="AQ175">
        <v>3</v>
      </c>
      <c r="AR175">
        <v>0</v>
      </c>
      <c r="AS175">
        <v>8</v>
      </c>
      <c r="AX175">
        <v>1</v>
      </c>
      <c r="AY175">
        <v>0</v>
      </c>
      <c r="AZ175">
        <v>9</v>
      </c>
      <c r="BC175">
        <v>1</v>
      </c>
      <c r="BD175">
        <v>0</v>
      </c>
      <c r="BE175">
        <v>6</v>
      </c>
      <c r="BI175">
        <v>5</v>
      </c>
      <c r="BJ175">
        <v>0</v>
      </c>
      <c r="BK175">
        <v>12</v>
      </c>
      <c r="BO175">
        <v>10</v>
      </c>
      <c r="BP175">
        <v>2</v>
      </c>
      <c r="BQ175">
        <v>18</v>
      </c>
      <c r="BV175">
        <v>2</v>
      </c>
      <c r="BW175">
        <v>0</v>
      </c>
      <c r="BX175">
        <v>9</v>
      </c>
      <c r="CB175">
        <v>1</v>
      </c>
      <c r="CC175">
        <v>0</v>
      </c>
      <c r="CD175">
        <v>5</v>
      </c>
      <c r="CG175">
        <v>0</v>
      </c>
      <c r="CH175">
        <v>0</v>
      </c>
      <c r="CI175">
        <v>5</v>
      </c>
      <c r="CM175">
        <v>1</v>
      </c>
      <c r="CN175">
        <v>0</v>
      </c>
      <c r="CO175">
        <v>4</v>
      </c>
      <c r="CR175">
        <v>11</v>
      </c>
      <c r="CS175">
        <v>6</v>
      </c>
      <c r="CT175">
        <v>24</v>
      </c>
      <c r="CW175">
        <v>0</v>
      </c>
      <c r="CX175">
        <v>0</v>
      </c>
      <c r="CY175">
        <v>4</v>
      </c>
      <c r="DB175">
        <v>2</v>
      </c>
      <c r="DC175">
        <v>0</v>
      </c>
      <c r="DD175">
        <v>5</v>
      </c>
      <c r="DH175">
        <v>0</v>
      </c>
      <c r="DI175">
        <v>0</v>
      </c>
      <c r="DJ175">
        <v>3</v>
      </c>
      <c r="DM175">
        <v>0</v>
      </c>
      <c r="DN175">
        <v>0</v>
      </c>
      <c r="DO175">
        <v>3</v>
      </c>
      <c r="DS175">
        <v>4</v>
      </c>
      <c r="DT175">
        <v>0</v>
      </c>
      <c r="DU175">
        <v>5</v>
      </c>
      <c r="DX175">
        <v>14</v>
      </c>
      <c r="DY175">
        <v>7</v>
      </c>
      <c r="DZ175">
        <v>28</v>
      </c>
      <c r="EC175">
        <v>8</v>
      </c>
      <c r="ED175">
        <v>2</v>
      </c>
      <c r="EE175">
        <v>15</v>
      </c>
      <c r="EH175">
        <v>3</v>
      </c>
      <c r="EI175">
        <v>0</v>
      </c>
      <c r="EJ175">
        <v>8</v>
      </c>
    </row>
    <row r="176" spans="3:140" x14ac:dyDescent="0.25">
      <c r="C176">
        <v>0</v>
      </c>
      <c r="D176">
        <v>0</v>
      </c>
      <c r="E176">
        <v>3</v>
      </c>
      <c r="I176">
        <v>0</v>
      </c>
      <c r="J176">
        <v>0</v>
      </c>
      <c r="K176">
        <v>3</v>
      </c>
      <c r="Q176">
        <v>1</v>
      </c>
      <c r="R176">
        <v>0</v>
      </c>
      <c r="S176">
        <v>6</v>
      </c>
      <c r="W176">
        <v>4</v>
      </c>
      <c r="X176">
        <v>0</v>
      </c>
      <c r="Y176">
        <v>10</v>
      </c>
      <c r="AB176">
        <v>6</v>
      </c>
      <c r="AC176">
        <v>0</v>
      </c>
      <c r="AD176">
        <v>11</v>
      </c>
      <c r="AJ176">
        <v>4</v>
      </c>
      <c r="AK176">
        <v>0</v>
      </c>
      <c r="AL176">
        <v>10</v>
      </c>
      <c r="AQ176">
        <v>2</v>
      </c>
      <c r="AR176">
        <v>0</v>
      </c>
      <c r="AS176">
        <v>8</v>
      </c>
      <c r="AX176">
        <v>3</v>
      </c>
      <c r="AY176">
        <v>0</v>
      </c>
      <c r="AZ176">
        <v>10</v>
      </c>
      <c r="BC176">
        <v>3</v>
      </c>
      <c r="BD176">
        <v>0</v>
      </c>
      <c r="BE176">
        <v>6</v>
      </c>
      <c r="BI176">
        <v>3</v>
      </c>
      <c r="BJ176">
        <v>1</v>
      </c>
      <c r="BK176">
        <v>12</v>
      </c>
      <c r="BO176">
        <v>10</v>
      </c>
      <c r="BP176">
        <v>2</v>
      </c>
      <c r="BQ176">
        <v>17</v>
      </c>
      <c r="BV176">
        <v>1</v>
      </c>
      <c r="BW176">
        <v>0</v>
      </c>
      <c r="BX176">
        <v>8</v>
      </c>
      <c r="CB176">
        <v>3</v>
      </c>
      <c r="CC176" s="6">
        <v>2.2204460492503101E-16</v>
      </c>
      <c r="CD176">
        <v>5</v>
      </c>
      <c r="CG176">
        <v>1</v>
      </c>
      <c r="CH176">
        <v>0</v>
      </c>
      <c r="CI176">
        <v>6</v>
      </c>
      <c r="CM176">
        <v>2</v>
      </c>
      <c r="CN176">
        <v>0</v>
      </c>
      <c r="CO176">
        <v>4</v>
      </c>
      <c r="CR176">
        <v>7</v>
      </c>
      <c r="CS176">
        <v>6</v>
      </c>
      <c r="CT176">
        <v>25</v>
      </c>
      <c r="CW176">
        <v>3</v>
      </c>
      <c r="CX176">
        <v>0</v>
      </c>
      <c r="CY176">
        <v>4</v>
      </c>
      <c r="DB176">
        <v>2</v>
      </c>
      <c r="DC176">
        <v>0</v>
      </c>
      <c r="DD176">
        <v>5</v>
      </c>
      <c r="DH176">
        <v>1</v>
      </c>
      <c r="DI176">
        <v>0</v>
      </c>
      <c r="DJ176">
        <v>3</v>
      </c>
      <c r="DM176">
        <v>2</v>
      </c>
      <c r="DN176">
        <v>0</v>
      </c>
      <c r="DO176">
        <v>3</v>
      </c>
      <c r="DS176">
        <v>0</v>
      </c>
      <c r="DT176" s="6">
        <v>2.2204460492503101E-16</v>
      </c>
      <c r="DU176">
        <v>5</v>
      </c>
      <c r="DX176">
        <v>13</v>
      </c>
      <c r="DY176">
        <v>7</v>
      </c>
      <c r="DZ176">
        <v>29</v>
      </c>
      <c r="EC176">
        <v>3</v>
      </c>
      <c r="ED176">
        <v>2</v>
      </c>
      <c r="EE176">
        <v>16</v>
      </c>
      <c r="EH176">
        <v>2</v>
      </c>
      <c r="EI176">
        <v>0</v>
      </c>
      <c r="EJ176">
        <v>9</v>
      </c>
    </row>
    <row r="177" spans="3:140" x14ac:dyDescent="0.25">
      <c r="C177">
        <v>3</v>
      </c>
      <c r="D177">
        <v>0</v>
      </c>
      <c r="E177">
        <v>3</v>
      </c>
      <c r="I177">
        <v>0</v>
      </c>
      <c r="J177">
        <v>0</v>
      </c>
      <c r="K177">
        <v>3</v>
      </c>
      <c r="Q177">
        <v>4</v>
      </c>
      <c r="R177">
        <v>0</v>
      </c>
      <c r="S177">
        <v>6</v>
      </c>
      <c r="W177">
        <v>4</v>
      </c>
      <c r="X177">
        <v>0</v>
      </c>
      <c r="Y177">
        <v>9</v>
      </c>
      <c r="AB177">
        <v>3</v>
      </c>
      <c r="AC177">
        <v>0</v>
      </c>
      <c r="AD177">
        <v>11</v>
      </c>
      <c r="AJ177">
        <v>2</v>
      </c>
      <c r="AK177">
        <v>0</v>
      </c>
      <c r="AL177">
        <v>9</v>
      </c>
      <c r="AQ177">
        <v>2</v>
      </c>
      <c r="AR177">
        <v>0</v>
      </c>
      <c r="AS177">
        <v>8</v>
      </c>
      <c r="AX177">
        <v>2</v>
      </c>
      <c r="AY177">
        <v>0</v>
      </c>
      <c r="AZ177">
        <v>10</v>
      </c>
      <c r="BC177">
        <v>1</v>
      </c>
      <c r="BD177">
        <v>0</v>
      </c>
      <c r="BE177">
        <v>7</v>
      </c>
      <c r="BI177">
        <v>3</v>
      </c>
      <c r="BJ177">
        <v>1</v>
      </c>
      <c r="BK177">
        <v>12</v>
      </c>
      <c r="BO177">
        <v>7</v>
      </c>
      <c r="BP177">
        <v>2</v>
      </c>
      <c r="BQ177">
        <v>16</v>
      </c>
      <c r="BV177">
        <v>1</v>
      </c>
      <c r="BW177">
        <v>0</v>
      </c>
      <c r="BX177">
        <v>8</v>
      </c>
      <c r="CB177">
        <v>2</v>
      </c>
      <c r="CC177">
        <v>0</v>
      </c>
      <c r="CD177">
        <v>5</v>
      </c>
      <c r="CG177">
        <v>3</v>
      </c>
      <c r="CH177">
        <v>0</v>
      </c>
      <c r="CI177">
        <v>6</v>
      </c>
      <c r="CM177">
        <v>0</v>
      </c>
      <c r="CN177">
        <v>0</v>
      </c>
      <c r="CO177">
        <v>4</v>
      </c>
      <c r="CR177">
        <v>14</v>
      </c>
      <c r="CS177">
        <v>6</v>
      </c>
      <c r="CT177">
        <v>25</v>
      </c>
      <c r="CW177">
        <v>1</v>
      </c>
      <c r="CX177">
        <v>0</v>
      </c>
      <c r="CY177">
        <v>4</v>
      </c>
      <c r="DB177">
        <v>0</v>
      </c>
      <c r="DC177" s="6">
        <v>2.2204460492503101E-16</v>
      </c>
      <c r="DD177">
        <v>5</v>
      </c>
      <c r="DH177">
        <v>0</v>
      </c>
      <c r="DI177">
        <v>0</v>
      </c>
      <c r="DJ177">
        <v>3</v>
      </c>
      <c r="DM177">
        <v>0</v>
      </c>
      <c r="DN177">
        <v>0</v>
      </c>
      <c r="DO177">
        <v>4</v>
      </c>
      <c r="DS177">
        <v>1</v>
      </c>
      <c r="DT177">
        <v>0</v>
      </c>
      <c r="DU177">
        <v>6</v>
      </c>
      <c r="DX177">
        <v>23</v>
      </c>
      <c r="DY177">
        <v>6</v>
      </c>
      <c r="DZ177">
        <v>27</v>
      </c>
      <c r="EC177">
        <v>7</v>
      </c>
      <c r="ED177">
        <v>0.999999999999999</v>
      </c>
      <c r="EE177">
        <v>15</v>
      </c>
      <c r="EH177">
        <v>6</v>
      </c>
      <c r="EI177">
        <v>0</v>
      </c>
      <c r="EJ177">
        <v>7</v>
      </c>
    </row>
    <row r="178" spans="3:140" x14ac:dyDescent="0.25">
      <c r="C178">
        <v>0</v>
      </c>
      <c r="D178">
        <v>0</v>
      </c>
      <c r="E178">
        <v>3</v>
      </c>
      <c r="I178">
        <v>0</v>
      </c>
      <c r="J178">
        <v>0</v>
      </c>
      <c r="K178">
        <v>3</v>
      </c>
      <c r="Q178">
        <v>0</v>
      </c>
      <c r="R178">
        <v>0</v>
      </c>
      <c r="S178">
        <v>7</v>
      </c>
      <c r="W178">
        <v>2</v>
      </c>
      <c r="X178">
        <v>0</v>
      </c>
      <c r="Y178">
        <v>9</v>
      </c>
      <c r="AB178">
        <v>4</v>
      </c>
      <c r="AC178">
        <v>0</v>
      </c>
      <c r="AD178">
        <v>9</v>
      </c>
      <c r="AJ178">
        <v>6</v>
      </c>
      <c r="AK178">
        <v>0</v>
      </c>
      <c r="AL178">
        <v>10</v>
      </c>
      <c r="AQ178">
        <v>3</v>
      </c>
      <c r="AR178">
        <v>0</v>
      </c>
      <c r="AS178">
        <v>8</v>
      </c>
      <c r="AX178">
        <v>2</v>
      </c>
      <c r="AY178">
        <v>0</v>
      </c>
      <c r="AZ178">
        <v>9</v>
      </c>
      <c r="BC178">
        <v>2</v>
      </c>
      <c r="BD178">
        <v>0</v>
      </c>
      <c r="BE178">
        <v>7</v>
      </c>
      <c r="BI178">
        <v>2</v>
      </c>
      <c r="BJ178">
        <v>1</v>
      </c>
      <c r="BK178">
        <v>12</v>
      </c>
      <c r="BO178">
        <v>8</v>
      </c>
      <c r="BP178">
        <v>2</v>
      </c>
      <c r="BQ178">
        <v>17</v>
      </c>
      <c r="BV178">
        <v>3</v>
      </c>
      <c r="BW178">
        <v>0</v>
      </c>
      <c r="BX178">
        <v>8</v>
      </c>
      <c r="CB178">
        <v>1</v>
      </c>
      <c r="CC178">
        <v>0</v>
      </c>
      <c r="CD178">
        <v>5</v>
      </c>
      <c r="CG178">
        <v>1</v>
      </c>
      <c r="CH178">
        <v>0</v>
      </c>
      <c r="CI178">
        <v>6</v>
      </c>
      <c r="CM178">
        <v>0</v>
      </c>
      <c r="CN178">
        <v>0</v>
      </c>
      <c r="CO178">
        <v>4</v>
      </c>
      <c r="CR178">
        <v>18</v>
      </c>
      <c r="CS178">
        <v>6</v>
      </c>
      <c r="CT178">
        <v>24</v>
      </c>
      <c r="CW178">
        <v>0</v>
      </c>
      <c r="CX178">
        <v>0</v>
      </c>
      <c r="CY178">
        <v>4</v>
      </c>
      <c r="DB178">
        <v>0</v>
      </c>
      <c r="DC178">
        <v>0</v>
      </c>
      <c r="DD178">
        <v>5</v>
      </c>
      <c r="DH178">
        <v>1</v>
      </c>
      <c r="DI178">
        <v>0</v>
      </c>
      <c r="DJ178">
        <v>3</v>
      </c>
      <c r="DM178">
        <v>0</v>
      </c>
      <c r="DN178">
        <v>0</v>
      </c>
      <c r="DO178">
        <v>3</v>
      </c>
      <c r="DS178">
        <v>1</v>
      </c>
      <c r="DT178" s="6">
        <v>-2.2204460492503101E-16</v>
      </c>
      <c r="DU178">
        <v>5</v>
      </c>
      <c r="DX178">
        <v>11</v>
      </c>
      <c r="DY178">
        <v>6</v>
      </c>
      <c r="DZ178">
        <v>27</v>
      </c>
      <c r="EC178">
        <v>7</v>
      </c>
      <c r="ED178">
        <v>1</v>
      </c>
      <c r="EE178">
        <v>15</v>
      </c>
      <c r="EH178">
        <v>4</v>
      </c>
      <c r="EI178">
        <v>0</v>
      </c>
      <c r="EJ178">
        <v>7</v>
      </c>
    </row>
    <row r="179" spans="3:140" x14ac:dyDescent="0.25">
      <c r="C179">
        <v>2</v>
      </c>
      <c r="D179">
        <v>0</v>
      </c>
      <c r="E179">
        <v>3</v>
      </c>
      <c r="I179">
        <v>0</v>
      </c>
      <c r="J179">
        <v>0</v>
      </c>
      <c r="K179">
        <v>4</v>
      </c>
      <c r="Q179">
        <v>1</v>
      </c>
      <c r="R179">
        <v>0</v>
      </c>
      <c r="S179">
        <v>7</v>
      </c>
      <c r="W179">
        <v>3</v>
      </c>
      <c r="X179">
        <v>0</v>
      </c>
      <c r="Y179">
        <v>9</v>
      </c>
      <c r="AB179">
        <v>7</v>
      </c>
      <c r="AC179">
        <v>0</v>
      </c>
      <c r="AD179">
        <v>10</v>
      </c>
      <c r="AJ179">
        <v>0</v>
      </c>
      <c r="AK179">
        <v>0</v>
      </c>
      <c r="AL179">
        <v>10</v>
      </c>
      <c r="AQ179">
        <v>2</v>
      </c>
      <c r="AR179">
        <v>0</v>
      </c>
      <c r="AS179">
        <v>8</v>
      </c>
      <c r="AX179">
        <v>2</v>
      </c>
      <c r="AY179">
        <v>0</v>
      </c>
      <c r="AZ179">
        <v>9</v>
      </c>
      <c r="BC179">
        <v>3</v>
      </c>
      <c r="BD179">
        <v>0</v>
      </c>
      <c r="BE179">
        <v>7</v>
      </c>
      <c r="BI179">
        <v>7</v>
      </c>
      <c r="BJ179">
        <v>1</v>
      </c>
      <c r="BK179">
        <v>12</v>
      </c>
      <c r="BO179">
        <v>11</v>
      </c>
      <c r="BP179">
        <v>2</v>
      </c>
      <c r="BQ179">
        <v>17</v>
      </c>
      <c r="BV179">
        <v>3</v>
      </c>
      <c r="BW179">
        <v>0</v>
      </c>
      <c r="BX179">
        <v>7</v>
      </c>
      <c r="CB179">
        <v>1</v>
      </c>
      <c r="CC179" s="6">
        <v>-2.2204460492503101E-16</v>
      </c>
      <c r="CD179">
        <v>5</v>
      </c>
      <c r="CG179">
        <v>1</v>
      </c>
      <c r="CH179">
        <v>0</v>
      </c>
      <c r="CI179">
        <v>6</v>
      </c>
      <c r="CM179">
        <v>0</v>
      </c>
      <c r="CN179">
        <v>0</v>
      </c>
      <c r="CO179">
        <v>4</v>
      </c>
      <c r="CR179">
        <v>18</v>
      </c>
      <c r="CS179">
        <v>5</v>
      </c>
      <c r="CT179">
        <v>24</v>
      </c>
      <c r="CW179">
        <v>2</v>
      </c>
      <c r="CX179">
        <v>0</v>
      </c>
      <c r="CY179">
        <v>4</v>
      </c>
      <c r="DB179">
        <v>4</v>
      </c>
      <c r="DC179">
        <v>0</v>
      </c>
      <c r="DD179">
        <v>5</v>
      </c>
      <c r="DH179">
        <v>0</v>
      </c>
      <c r="DI179">
        <v>0</v>
      </c>
      <c r="DJ179">
        <v>4</v>
      </c>
      <c r="DM179">
        <v>0</v>
      </c>
      <c r="DN179">
        <v>0</v>
      </c>
      <c r="DO179">
        <v>3</v>
      </c>
      <c r="DS179">
        <v>1</v>
      </c>
      <c r="DT179" s="6">
        <v>2.2204460492503101E-16</v>
      </c>
      <c r="DU179">
        <v>5</v>
      </c>
      <c r="DX179">
        <v>11</v>
      </c>
      <c r="DY179">
        <v>6</v>
      </c>
      <c r="DZ179">
        <v>27</v>
      </c>
      <c r="EC179">
        <v>4</v>
      </c>
      <c r="ED179">
        <v>1</v>
      </c>
      <c r="EE179">
        <v>16</v>
      </c>
      <c r="EH179">
        <v>5</v>
      </c>
      <c r="EI179">
        <v>0</v>
      </c>
      <c r="EJ179">
        <v>8</v>
      </c>
    </row>
    <row r="180" spans="3:140" x14ac:dyDescent="0.25">
      <c r="C180">
        <v>0</v>
      </c>
      <c r="D180">
        <v>0</v>
      </c>
      <c r="E180">
        <v>3</v>
      </c>
      <c r="I180">
        <v>3</v>
      </c>
      <c r="J180">
        <v>0</v>
      </c>
      <c r="K180">
        <v>3</v>
      </c>
      <c r="Q180">
        <v>2</v>
      </c>
      <c r="R180">
        <v>0</v>
      </c>
      <c r="S180">
        <v>7</v>
      </c>
      <c r="W180">
        <v>3</v>
      </c>
      <c r="X180">
        <v>0</v>
      </c>
      <c r="Y180">
        <v>9</v>
      </c>
      <c r="AB180">
        <v>6</v>
      </c>
      <c r="AC180">
        <v>0</v>
      </c>
      <c r="AD180">
        <v>11</v>
      </c>
      <c r="AJ180">
        <v>5</v>
      </c>
      <c r="AK180">
        <v>0</v>
      </c>
      <c r="AL180">
        <v>10</v>
      </c>
      <c r="AQ180">
        <v>3</v>
      </c>
      <c r="AR180">
        <v>0</v>
      </c>
      <c r="AS180">
        <v>8</v>
      </c>
      <c r="AX180">
        <v>5</v>
      </c>
      <c r="AY180">
        <v>0</v>
      </c>
      <c r="AZ180">
        <v>9</v>
      </c>
      <c r="BC180">
        <v>3</v>
      </c>
      <c r="BD180">
        <v>0</v>
      </c>
      <c r="BE180">
        <v>7</v>
      </c>
      <c r="BI180">
        <v>5</v>
      </c>
      <c r="BJ180">
        <v>1</v>
      </c>
      <c r="BK180">
        <v>12</v>
      </c>
      <c r="BO180">
        <v>11</v>
      </c>
      <c r="BP180">
        <v>2</v>
      </c>
      <c r="BQ180">
        <v>17</v>
      </c>
      <c r="BV180">
        <v>2</v>
      </c>
      <c r="BW180">
        <v>0</v>
      </c>
      <c r="BX180">
        <v>8</v>
      </c>
      <c r="CB180">
        <v>4</v>
      </c>
      <c r="CC180" s="6">
        <v>-2.2204460492503101E-16</v>
      </c>
      <c r="CD180">
        <v>5</v>
      </c>
      <c r="CG180">
        <v>0</v>
      </c>
      <c r="CH180">
        <v>0</v>
      </c>
      <c r="CI180">
        <v>5</v>
      </c>
      <c r="CM180">
        <v>1</v>
      </c>
      <c r="CN180">
        <v>0</v>
      </c>
      <c r="CO180">
        <v>4</v>
      </c>
      <c r="CR180">
        <v>15</v>
      </c>
      <c r="CS180">
        <v>6</v>
      </c>
      <c r="CT180">
        <v>24</v>
      </c>
      <c r="CW180">
        <v>1</v>
      </c>
      <c r="CX180">
        <v>0</v>
      </c>
      <c r="CY180">
        <v>4</v>
      </c>
      <c r="DB180">
        <v>1</v>
      </c>
      <c r="DC180" s="6">
        <v>2.2204460492503101E-16</v>
      </c>
      <c r="DD180">
        <v>5</v>
      </c>
      <c r="DH180">
        <v>0</v>
      </c>
      <c r="DI180">
        <v>0</v>
      </c>
      <c r="DJ180">
        <v>3</v>
      </c>
      <c r="DM180">
        <v>0</v>
      </c>
      <c r="DN180">
        <v>0</v>
      </c>
      <c r="DO180">
        <v>4</v>
      </c>
      <c r="DS180">
        <v>2</v>
      </c>
      <c r="DT180">
        <v>0</v>
      </c>
      <c r="DU180">
        <v>5</v>
      </c>
      <c r="DX180">
        <v>18</v>
      </c>
      <c r="DY180">
        <v>6</v>
      </c>
      <c r="DZ180">
        <v>27</v>
      </c>
      <c r="EC180">
        <v>4</v>
      </c>
      <c r="ED180">
        <v>1</v>
      </c>
      <c r="EE180">
        <v>15</v>
      </c>
      <c r="EH180">
        <v>0</v>
      </c>
      <c r="EI180">
        <v>0</v>
      </c>
      <c r="EJ180">
        <v>8</v>
      </c>
    </row>
    <row r="181" spans="3:140" x14ac:dyDescent="0.25">
      <c r="C181">
        <v>0</v>
      </c>
      <c r="D181">
        <v>0</v>
      </c>
      <c r="E181">
        <v>4</v>
      </c>
      <c r="I181">
        <v>2</v>
      </c>
      <c r="J181">
        <v>0</v>
      </c>
      <c r="K181">
        <v>3</v>
      </c>
      <c r="Q181">
        <v>2</v>
      </c>
      <c r="R181" s="6">
        <v>2.2204460492503101E-16</v>
      </c>
      <c r="S181">
        <v>6</v>
      </c>
      <c r="W181">
        <v>3</v>
      </c>
      <c r="X181">
        <v>0</v>
      </c>
      <c r="Y181">
        <v>10</v>
      </c>
      <c r="AB181">
        <v>7</v>
      </c>
      <c r="AC181">
        <v>0</v>
      </c>
      <c r="AD181">
        <v>9</v>
      </c>
      <c r="AJ181">
        <v>3</v>
      </c>
      <c r="AK181">
        <v>0</v>
      </c>
      <c r="AL181">
        <v>9</v>
      </c>
      <c r="AQ181">
        <v>5</v>
      </c>
      <c r="AR181">
        <v>0</v>
      </c>
      <c r="AS181">
        <v>7</v>
      </c>
      <c r="AX181">
        <v>2</v>
      </c>
      <c r="AY181">
        <v>0</v>
      </c>
      <c r="AZ181">
        <v>10</v>
      </c>
      <c r="BC181">
        <v>1</v>
      </c>
      <c r="BD181">
        <v>0</v>
      </c>
      <c r="BE181">
        <v>6</v>
      </c>
      <c r="BI181">
        <v>6</v>
      </c>
      <c r="BJ181">
        <v>1</v>
      </c>
      <c r="BK181">
        <v>12</v>
      </c>
      <c r="BO181">
        <v>12</v>
      </c>
      <c r="BP181">
        <v>2</v>
      </c>
      <c r="BQ181">
        <v>18</v>
      </c>
      <c r="BV181">
        <v>1</v>
      </c>
      <c r="BW181">
        <v>0</v>
      </c>
      <c r="BX181">
        <v>8</v>
      </c>
      <c r="CB181">
        <v>1</v>
      </c>
      <c r="CC181">
        <v>0</v>
      </c>
      <c r="CD181">
        <v>5</v>
      </c>
      <c r="CG181">
        <v>3</v>
      </c>
      <c r="CH181">
        <v>0</v>
      </c>
      <c r="CI181">
        <v>5</v>
      </c>
      <c r="CM181">
        <v>1</v>
      </c>
      <c r="CN181">
        <v>0</v>
      </c>
      <c r="CO181">
        <v>4</v>
      </c>
      <c r="CR181">
        <v>13</v>
      </c>
      <c r="CS181">
        <v>6</v>
      </c>
      <c r="CT181">
        <v>25</v>
      </c>
      <c r="CW181">
        <v>0</v>
      </c>
      <c r="CX181">
        <v>0</v>
      </c>
      <c r="CY181">
        <v>5</v>
      </c>
      <c r="DB181">
        <v>2</v>
      </c>
      <c r="DC181">
        <v>0</v>
      </c>
      <c r="DD181">
        <v>5</v>
      </c>
      <c r="DH181">
        <v>0</v>
      </c>
      <c r="DI181">
        <v>0</v>
      </c>
      <c r="DJ181">
        <v>3</v>
      </c>
      <c r="DM181">
        <v>0</v>
      </c>
      <c r="DN181">
        <v>0</v>
      </c>
      <c r="DO181">
        <v>3</v>
      </c>
      <c r="DS181">
        <v>0</v>
      </c>
      <c r="DT181" s="6">
        <v>2.2204460492503101E-16</v>
      </c>
      <c r="DU181">
        <v>5</v>
      </c>
      <c r="DX181">
        <v>8</v>
      </c>
      <c r="DY181">
        <v>6</v>
      </c>
      <c r="DZ181">
        <v>27</v>
      </c>
      <c r="EC181">
        <v>3</v>
      </c>
      <c r="ED181">
        <v>2</v>
      </c>
      <c r="EE181">
        <v>14</v>
      </c>
      <c r="EH181">
        <v>2</v>
      </c>
      <c r="EI181">
        <v>0</v>
      </c>
      <c r="EJ181">
        <v>8</v>
      </c>
    </row>
    <row r="182" spans="3:140" x14ac:dyDescent="0.25">
      <c r="C182">
        <v>3</v>
      </c>
      <c r="D182">
        <v>0</v>
      </c>
      <c r="E182">
        <v>3</v>
      </c>
      <c r="I182">
        <v>1</v>
      </c>
      <c r="J182">
        <v>0</v>
      </c>
      <c r="K182">
        <v>3</v>
      </c>
      <c r="Q182">
        <v>1</v>
      </c>
      <c r="R182">
        <v>0</v>
      </c>
      <c r="S182">
        <v>6</v>
      </c>
      <c r="W182">
        <v>3</v>
      </c>
      <c r="X182">
        <v>0</v>
      </c>
      <c r="Y182">
        <v>10</v>
      </c>
      <c r="AB182">
        <v>4</v>
      </c>
      <c r="AC182">
        <v>0</v>
      </c>
      <c r="AD182">
        <v>10</v>
      </c>
      <c r="AJ182">
        <v>2</v>
      </c>
      <c r="AK182" s="6">
        <v>4.4408920985006301E-16</v>
      </c>
      <c r="AL182">
        <v>10</v>
      </c>
      <c r="AQ182">
        <v>1</v>
      </c>
      <c r="AR182">
        <v>0</v>
      </c>
      <c r="AS182">
        <v>8</v>
      </c>
      <c r="AX182">
        <v>7</v>
      </c>
      <c r="AY182">
        <v>0</v>
      </c>
      <c r="AZ182">
        <v>9</v>
      </c>
      <c r="BC182">
        <v>4</v>
      </c>
      <c r="BD182">
        <v>0</v>
      </c>
      <c r="BE182">
        <v>6</v>
      </c>
      <c r="BI182">
        <v>2</v>
      </c>
      <c r="BJ182">
        <v>1</v>
      </c>
      <c r="BK182">
        <v>12</v>
      </c>
      <c r="BO182">
        <v>5</v>
      </c>
      <c r="BP182">
        <v>2</v>
      </c>
      <c r="BQ182">
        <v>17</v>
      </c>
      <c r="BV182">
        <v>5</v>
      </c>
      <c r="BW182">
        <v>0</v>
      </c>
      <c r="BX182">
        <v>8</v>
      </c>
      <c r="CB182">
        <v>2</v>
      </c>
      <c r="CC182">
        <v>0</v>
      </c>
      <c r="CD182">
        <v>5</v>
      </c>
      <c r="CG182">
        <v>2</v>
      </c>
      <c r="CH182">
        <v>0</v>
      </c>
      <c r="CI182">
        <v>5</v>
      </c>
      <c r="CM182">
        <v>1</v>
      </c>
      <c r="CN182">
        <v>0</v>
      </c>
      <c r="CO182">
        <v>4</v>
      </c>
      <c r="CR182">
        <v>13</v>
      </c>
      <c r="CS182">
        <v>5</v>
      </c>
      <c r="CT182">
        <v>25</v>
      </c>
      <c r="CW182">
        <v>2</v>
      </c>
      <c r="CX182">
        <v>0</v>
      </c>
      <c r="CY182">
        <v>4</v>
      </c>
      <c r="DB182">
        <v>0</v>
      </c>
      <c r="DC182">
        <v>0</v>
      </c>
      <c r="DD182">
        <v>5</v>
      </c>
      <c r="DH182">
        <v>1</v>
      </c>
      <c r="DI182" s="6">
        <v>-5.5511151231257802E-17</v>
      </c>
      <c r="DJ182">
        <v>3</v>
      </c>
      <c r="DM182">
        <v>0</v>
      </c>
      <c r="DN182">
        <v>0</v>
      </c>
      <c r="DO182">
        <v>4</v>
      </c>
      <c r="DS182">
        <v>0</v>
      </c>
      <c r="DT182">
        <v>0</v>
      </c>
      <c r="DU182">
        <v>5</v>
      </c>
      <c r="DX182">
        <v>8</v>
      </c>
      <c r="DY182">
        <v>7</v>
      </c>
      <c r="DZ182">
        <v>26</v>
      </c>
      <c r="EC182">
        <v>6</v>
      </c>
      <c r="ED182">
        <v>2</v>
      </c>
      <c r="EE182">
        <v>14</v>
      </c>
      <c r="EH182">
        <v>3</v>
      </c>
      <c r="EI182">
        <v>0</v>
      </c>
      <c r="EJ182">
        <v>8</v>
      </c>
    </row>
    <row r="183" spans="3:140" x14ac:dyDescent="0.25">
      <c r="C183">
        <v>0</v>
      </c>
      <c r="D183">
        <v>0</v>
      </c>
      <c r="E183">
        <v>3</v>
      </c>
      <c r="I183">
        <v>1</v>
      </c>
      <c r="J183">
        <v>0</v>
      </c>
      <c r="K183">
        <v>3</v>
      </c>
      <c r="Q183">
        <v>1</v>
      </c>
      <c r="R183" s="6">
        <v>2.2204460492503101E-16</v>
      </c>
      <c r="S183">
        <v>6</v>
      </c>
      <c r="W183">
        <v>3</v>
      </c>
      <c r="X183">
        <v>0</v>
      </c>
      <c r="Y183">
        <v>9</v>
      </c>
      <c r="AB183">
        <v>8</v>
      </c>
      <c r="AC183">
        <v>0</v>
      </c>
      <c r="AD183">
        <v>11</v>
      </c>
      <c r="AJ183">
        <v>4</v>
      </c>
      <c r="AK183" s="6">
        <v>4.4408920985006301E-16</v>
      </c>
      <c r="AL183">
        <v>10</v>
      </c>
      <c r="AQ183">
        <v>3</v>
      </c>
      <c r="AR183">
        <v>0</v>
      </c>
      <c r="AS183">
        <v>7</v>
      </c>
      <c r="AX183">
        <v>7</v>
      </c>
      <c r="AY183">
        <v>0</v>
      </c>
      <c r="AZ183">
        <v>9</v>
      </c>
      <c r="BC183">
        <v>1</v>
      </c>
      <c r="BD183">
        <v>0</v>
      </c>
      <c r="BE183">
        <v>6</v>
      </c>
      <c r="BI183">
        <v>8</v>
      </c>
      <c r="BJ183" s="6">
        <v>-8.8817841970012504E-16</v>
      </c>
      <c r="BK183">
        <v>13</v>
      </c>
      <c r="BO183">
        <v>9</v>
      </c>
      <c r="BP183">
        <v>2</v>
      </c>
      <c r="BQ183">
        <v>16</v>
      </c>
      <c r="BV183">
        <v>3</v>
      </c>
      <c r="BW183">
        <v>0</v>
      </c>
      <c r="BX183">
        <v>8</v>
      </c>
      <c r="CB183">
        <v>0</v>
      </c>
      <c r="CC183">
        <v>0</v>
      </c>
      <c r="CD183">
        <v>5</v>
      </c>
      <c r="CG183">
        <v>3</v>
      </c>
      <c r="CH183">
        <v>0</v>
      </c>
      <c r="CI183">
        <v>6</v>
      </c>
      <c r="CM183">
        <v>0</v>
      </c>
      <c r="CN183">
        <v>0</v>
      </c>
      <c r="CO183">
        <v>4</v>
      </c>
      <c r="CR183">
        <v>11</v>
      </c>
      <c r="CS183">
        <v>7</v>
      </c>
      <c r="CT183">
        <v>24</v>
      </c>
      <c r="CW183">
        <v>2</v>
      </c>
      <c r="CX183">
        <v>0</v>
      </c>
      <c r="CY183">
        <v>4</v>
      </c>
      <c r="DB183">
        <v>0</v>
      </c>
      <c r="DC183">
        <v>0</v>
      </c>
      <c r="DD183">
        <v>5</v>
      </c>
      <c r="DH183">
        <v>1</v>
      </c>
      <c r="DI183" s="6">
        <v>-5.5511151231257802E-17</v>
      </c>
      <c r="DJ183">
        <v>3</v>
      </c>
      <c r="DM183">
        <v>0</v>
      </c>
      <c r="DN183">
        <v>0</v>
      </c>
      <c r="DO183">
        <v>3</v>
      </c>
      <c r="DS183">
        <v>0</v>
      </c>
      <c r="DT183">
        <v>0</v>
      </c>
      <c r="DU183">
        <v>5</v>
      </c>
      <c r="DX183">
        <v>15</v>
      </c>
      <c r="DY183">
        <v>7</v>
      </c>
      <c r="DZ183">
        <v>28</v>
      </c>
      <c r="EC183">
        <v>7</v>
      </c>
      <c r="ED183">
        <v>2</v>
      </c>
      <c r="EE183">
        <v>15</v>
      </c>
      <c r="EH183">
        <v>5</v>
      </c>
      <c r="EI183">
        <v>0</v>
      </c>
      <c r="EJ183">
        <v>8</v>
      </c>
    </row>
    <row r="184" spans="3:140" x14ac:dyDescent="0.25">
      <c r="C184">
        <v>1</v>
      </c>
      <c r="D184">
        <v>0</v>
      </c>
      <c r="E184">
        <v>3</v>
      </c>
      <c r="I184">
        <v>0</v>
      </c>
      <c r="J184">
        <v>0</v>
      </c>
      <c r="K184">
        <v>3</v>
      </c>
      <c r="Q184">
        <v>2</v>
      </c>
      <c r="R184" s="6">
        <v>2.2204460492503101E-16</v>
      </c>
      <c r="S184">
        <v>6</v>
      </c>
      <c r="W184">
        <v>3</v>
      </c>
      <c r="X184">
        <v>0</v>
      </c>
      <c r="Y184">
        <v>8</v>
      </c>
      <c r="AB184">
        <v>5</v>
      </c>
      <c r="AC184">
        <v>0</v>
      </c>
      <c r="AD184">
        <v>10</v>
      </c>
      <c r="AJ184">
        <v>2</v>
      </c>
      <c r="AK184">
        <v>0</v>
      </c>
      <c r="AL184">
        <v>9</v>
      </c>
      <c r="AQ184">
        <v>1</v>
      </c>
      <c r="AR184">
        <v>0</v>
      </c>
      <c r="AS184">
        <v>8</v>
      </c>
      <c r="AX184">
        <v>4</v>
      </c>
      <c r="AY184">
        <v>0</v>
      </c>
      <c r="AZ184">
        <v>9</v>
      </c>
      <c r="BC184">
        <v>4</v>
      </c>
      <c r="BD184">
        <v>0</v>
      </c>
      <c r="BE184">
        <v>7</v>
      </c>
      <c r="BI184">
        <v>4</v>
      </c>
      <c r="BJ184">
        <v>0</v>
      </c>
      <c r="BK184">
        <v>12</v>
      </c>
      <c r="BO184">
        <v>5</v>
      </c>
      <c r="BP184">
        <v>2</v>
      </c>
      <c r="BQ184">
        <v>17</v>
      </c>
      <c r="BV184">
        <v>2</v>
      </c>
      <c r="BW184">
        <v>0</v>
      </c>
      <c r="BX184">
        <v>8</v>
      </c>
      <c r="CB184">
        <v>2</v>
      </c>
      <c r="CC184">
        <v>0</v>
      </c>
      <c r="CD184">
        <v>5</v>
      </c>
      <c r="CG184">
        <v>3</v>
      </c>
      <c r="CH184">
        <v>0</v>
      </c>
      <c r="CI184">
        <v>5</v>
      </c>
      <c r="CM184">
        <v>0</v>
      </c>
      <c r="CN184">
        <v>0</v>
      </c>
      <c r="CO184">
        <v>4</v>
      </c>
      <c r="CR184">
        <v>10</v>
      </c>
      <c r="CS184">
        <v>6</v>
      </c>
      <c r="CT184">
        <v>24</v>
      </c>
      <c r="CW184">
        <v>2</v>
      </c>
      <c r="CX184">
        <v>0</v>
      </c>
      <c r="CY184">
        <v>4</v>
      </c>
      <c r="DB184">
        <v>0</v>
      </c>
      <c r="DC184">
        <v>0</v>
      </c>
      <c r="DD184">
        <v>5</v>
      </c>
      <c r="DH184">
        <v>0</v>
      </c>
      <c r="DI184">
        <v>0</v>
      </c>
      <c r="DJ184">
        <v>3</v>
      </c>
      <c r="DM184">
        <v>1</v>
      </c>
      <c r="DN184">
        <v>0</v>
      </c>
      <c r="DO184">
        <v>3</v>
      </c>
      <c r="DS184">
        <v>1</v>
      </c>
      <c r="DT184">
        <v>0</v>
      </c>
      <c r="DU184">
        <v>5</v>
      </c>
      <c r="DX184">
        <v>9</v>
      </c>
      <c r="DY184">
        <v>6</v>
      </c>
      <c r="DZ184">
        <v>26</v>
      </c>
      <c r="EC184">
        <v>11</v>
      </c>
      <c r="ED184">
        <v>1</v>
      </c>
      <c r="EE184">
        <v>15</v>
      </c>
      <c r="EH184">
        <v>3</v>
      </c>
      <c r="EI184">
        <v>0</v>
      </c>
      <c r="EJ184">
        <v>8</v>
      </c>
    </row>
    <row r="185" spans="3:140" x14ac:dyDescent="0.25">
      <c r="C185">
        <v>3</v>
      </c>
      <c r="D185">
        <v>0</v>
      </c>
      <c r="E185">
        <v>3</v>
      </c>
      <c r="I185">
        <v>1</v>
      </c>
      <c r="J185" s="6">
        <v>-5.5511151231257802E-17</v>
      </c>
      <c r="K185">
        <v>3</v>
      </c>
      <c r="Q185">
        <v>3</v>
      </c>
      <c r="R185">
        <v>0</v>
      </c>
      <c r="S185">
        <v>6</v>
      </c>
      <c r="W185">
        <v>4</v>
      </c>
      <c r="X185">
        <v>0</v>
      </c>
      <c r="Y185">
        <v>9</v>
      </c>
      <c r="AB185">
        <v>5</v>
      </c>
      <c r="AC185">
        <v>0</v>
      </c>
      <c r="AD185">
        <v>10</v>
      </c>
      <c r="AJ185">
        <v>6</v>
      </c>
      <c r="AK185" s="6">
        <v>-4.4408920985006301E-16</v>
      </c>
      <c r="AL185">
        <v>9</v>
      </c>
      <c r="AQ185">
        <v>3</v>
      </c>
      <c r="AR185">
        <v>0</v>
      </c>
      <c r="AS185">
        <v>8</v>
      </c>
      <c r="AX185">
        <v>5</v>
      </c>
      <c r="AY185">
        <v>0</v>
      </c>
      <c r="AZ185">
        <v>11</v>
      </c>
      <c r="BC185">
        <v>6</v>
      </c>
      <c r="BD185">
        <v>0</v>
      </c>
      <c r="BE185">
        <v>6</v>
      </c>
      <c r="BI185">
        <v>3</v>
      </c>
      <c r="BJ185">
        <v>1</v>
      </c>
      <c r="BK185">
        <v>12</v>
      </c>
      <c r="BO185">
        <v>17</v>
      </c>
      <c r="BP185">
        <v>2</v>
      </c>
      <c r="BQ185">
        <v>17</v>
      </c>
      <c r="BV185">
        <v>4</v>
      </c>
      <c r="BW185">
        <v>0</v>
      </c>
      <c r="BX185">
        <v>8</v>
      </c>
      <c r="CB185">
        <v>1</v>
      </c>
      <c r="CC185">
        <v>0</v>
      </c>
      <c r="CD185">
        <v>5</v>
      </c>
      <c r="CG185">
        <v>3</v>
      </c>
      <c r="CH185">
        <v>0</v>
      </c>
      <c r="CI185">
        <v>6</v>
      </c>
      <c r="CM185">
        <v>0</v>
      </c>
      <c r="CN185">
        <v>0</v>
      </c>
      <c r="CO185">
        <v>4</v>
      </c>
      <c r="CR185">
        <v>10</v>
      </c>
      <c r="CS185">
        <v>6</v>
      </c>
      <c r="CT185">
        <v>24</v>
      </c>
      <c r="CW185">
        <v>0</v>
      </c>
      <c r="CX185">
        <v>0</v>
      </c>
      <c r="CY185">
        <v>4</v>
      </c>
      <c r="DB185">
        <v>3</v>
      </c>
      <c r="DC185">
        <v>0</v>
      </c>
      <c r="DD185">
        <v>5</v>
      </c>
      <c r="DH185">
        <v>0</v>
      </c>
      <c r="DI185">
        <v>0</v>
      </c>
      <c r="DJ185">
        <v>3</v>
      </c>
      <c r="DM185">
        <v>1</v>
      </c>
      <c r="DN185">
        <v>0</v>
      </c>
      <c r="DO185">
        <v>3</v>
      </c>
      <c r="DS185">
        <v>4</v>
      </c>
      <c r="DT185">
        <v>0</v>
      </c>
      <c r="DU185">
        <v>5</v>
      </c>
      <c r="DX185">
        <v>15</v>
      </c>
      <c r="DY185">
        <v>7</v>
      </c>
      <c r="DZ185">
        <v>26</v>
      </c>
      <c r="EC185">
        <v>9</v>
      </c>
      <c r="ED185">
        <v>1</v>
      </c>
      <c r="EE185">
        <v>15</v>
      </c>
      <c r="EH185">
        <v>1</v>
      </c>
      <c r="EI185">
        <v>0</v>
      </c>
      <c r="EJ185">
        <v>8</v>
      </c>
    </row>
    <row r="186" spans="3:140" x14ac:dyDescent="0.25">
      <c r="C186">
        <v>3</v>
      </c>
      <c r="D186">
        <v>0</v>
      </c>
      <c r="E186">
        <v>3</v>
      </c>
      <c r="I186">
        <v>1</v>
      </c>
      <c r="J186">
        <v>0</v>
      </c>
      <c r="K186">
        <v>3</v>
      </c>
      <c r="Q186">
        <v>3</v>
      </c>
      <c r="R186" s="6">
        <v>2.2204460492503101E-16</v>
      </c>
      <c r="S186">
        <v>6</v>
      </c>
      <c r="W186">
        <v>4</v>
      </c>
      <c r="X186">
        <v>0</v>
      </c>
      <c r="Y186">
        <v>9</v>
      </c>
      <c r="AB186">
        <v>2</v>
      </c>
      <c r="AC186">
        <v>0</v>
      </c>
      <c r="AD186">
        <v>10</v>
      </c>
      <c r="AJ186">
        <v>5</v>
      </c>
      <c r="AK186">
        <v>0</v>
      </c>
      <c r="AL186">
        <v>9</v>
      </c>
      <c r="AQ186">
        <v>2</v>
      </c>
      <c r="AR186">
        <v>0</v>
      </c>
      <c r="AS186">
        <v>8</v>
      </c>
      <c r="AX186">
        <v>3</v>
      </c>
      <c r="AY186" s="6">
        <v>4.4408920985006301E-16</v>
      </c>
      <c r="AZ186">
        <v>9</v>
      </c>
      <c r="BC186">
        <v>0</v>
      </c>
      <c r="BD186">
        <v>0</v>
      </c>
      <c r="BE186">
        <v>6</v>
      </c>
      <c r="BI186">
        <v>4</v>
      </c>
      <c r="BJ186">
        <v>1</v>
      </c>
      <c r="BK186">
        <v>12</v>
      </c>
      <c r="BO186">
        <v>12</v>
      </c>
      <c r="BP186">
        <v>2</v>
      </c>
      <c r="BQ186">
        <v>16</v>
      </c>
      <c r="BV186">
        <v>5</v>
      </c>
      <c r="BW186">
        <v>0</v>
      </c>
      <c r="BX186">
        <v>8</v>
      </c>
      <c r="CB186">
        <v>1</v>
      </c>
      <c r="CC186">
        <v>0</v>
      </c>
      <c r="CD186">
        <v>5</v>
      </c>
      <c r="CG186">
        <v>2</v>
      </c>
      <c r="CH186">
        <v>0</v>
      </c>
      <c r="CI186">
        <v>6</v>
      </c>
      <c r="CM186">
        <v>1</v>
      </c>
      <c r="CN186">
        <v>0</v>
      </c>
      <c r="CO186">
        <v>4</v>
      </c>
      <c r="CR186">
        <v>22</v>
      </c>
      <c r="CS186">
        <v>6</v>
      </c>
      <c r="CT186">
        <v>24</v>
      </c>
      <c r="CW186">
        <v>0</v>
      </c>
      <c r="CX186">
        <v>0</v>
      </c>
      <c r="CY186">
        <v>4</v>
      </c>
      <c r="DB186">
        <v>2</v>
      </c>
      <c r="DC186">
        <v>0</v>
      </c>
      <c r="DD186">
        <v>5</v>
      </c>
      <c r="DH186">
        <v>0</v>
      </c>
      <c r="DI186">
        <v>0</v>
      </c>
      <c r="DJ186">
        <v>3</v>
      </c>
      <c r="DM186">
        <v>0</v>
      </c>
      <c r="DN186">
        <v>0</v>
      </c>
      <c r="DO186">
        <v>4</v>
      </c>
      <c r="DS186">
        <v>2</v>
      </c>
      <c r="DT186">
        <v>0</v>
      </c>
      <c r="DU186">
        <v>6</v>
      </c>
      <c r="DX186">
        <v>17</v>
      </c>
      <c r="DY186">
        <v>6</v>
      </c>
      <c r="DZ186">
        <v>26</v>
      </c>
      <c r="EC186">
        <v>5</v>
      </c>
      <c r="ED186">
        <v>1</v>
      </c>
      <c r="EE186">
        <v>15</v>
      </c>
      <c r="EH186">
        <v>3</v>
      </c>
      <c r="EI186">
        <v>0</v>
      </c>
      <c r="EJ186">
        <v>8</v>
      </c>
    </row>
    <row r="187" spans="3:140" x14ac:dyDescent="0.25">
      <c r="C187">
        <v>1</v>
      </c>
      <c r="D187">
        <v>0</v>
      </c>
      <c r="E187">
        <v>3</v>
      </c>
      <c r="I187">
        <v>1</v>
      </c>
      <c r="J187">
        <v>0</v>
      </c>
      <c r="K187">
        <v>3</v>
      </c>
      <c r="Q187">
        <v>2</v>
      </c>
      <c r="R187">
        <v>0</v>
      </c>
      <c r="S187">
        <v>6</v>
      </c>
      <c r="W187">
        <v>1</v>
      </c>
      <c r="X187">
        <v>0</v>
      </c>
      <c r="Y187">
        <v>9</v>
      </c>
      <c r="AB187">
        <v>2</v>
      </c>
      <c r="AC187">
        <v>0</v>
      </c>
      <c r="AD187">
        <v>10</v>
      </c>
      <c r="AJ187">
        <v>3</v>
      </c>
      <c r="AK187">
        <v>0</v>
      </c>
      <c r="AL187">
        <v>10</v>
      </c>
      <c r="AQ187">
        <v>2</v>
      </c>
      <c r="AR187">
        <v>0</v>
      </c>
      <c r="AS187">
        <v>8</v>
      </c>
      <c r="AX187">
        <v>2</v>
      </c>
      <c r="AY187">
        <v>0</v>
      </c>
      <c r="AZ187">
        <v>9</v>
      </c>
      <c r="BC187">
        <v>4</v>
      </c>
      <c r="BD187">
        <v>0</v>
      </c>
      <c r="BE187">
        <v>6</v>
      </c>
      <c r="BI187">
        <v>11</v>
      </c>
      <c r="BJ187">
        <v>0</v>
      </c>
      <c r="BK187">
        <v>12</v>
      </c>
      <c r="BO187">
        <v>15</v>
      </c>
      <c r="BP187">
        <v>2</v>
      </c>
      <c r="BQ187">
        <v>17</v>
      </c>
      <c r="BV187">
        <v>1</v>
      </c>
      <c r="BW187">
        <v>0</v>
      </c>
      <c r="BX187">
        <v>8</v>
      </c>
      <c r="CB187">
        <v>0</v>
      </c>
      <c r="CC187">
        <v>0</v>
      </c>
      <c r="CD187">
        <v>5</v>
      </c>
      <c r="CG187">
        <v>1</v>
      </c>
      <c r="CH187">
        <v>0</v>
      </c>
      <c r="CI187">
        <v>6</v>
      </c>
      <c r="CM187">
        <v>1</v>
      </c>
      <c r="CN187">
        <v>0</v>
      </c>
      <c r="CO187">
        <v>3</v>
      </c>
      <c r="CR187">
        <v>16</v>
      </c>
      <c r="CS187">
        <v>5</v>
      </c>
      <c r="CT187">
        <v>24</v>
      </c>
      <c r="CW187">
        <v>0</v>
      </c>
      <c r="CX187">
        <v>0</v>
      </c>
      <c r="CY187">
        <v>4</v>
      </c>
      <c r="DB187">
        <v>1</v>
      </c>
      <c r="DC187">
        <v>0</v>
      </c>
      <c r="DD187">
        <v>5</v>
      </c>
      <c r="DH187">
        <v>2</v>
      </c>
      <c r="DI187">
        <v>0</v>
      </c>
      <c r="DJ187">
        <v>3</v>
      </c>
      <c r="DM187">
        <v>2</v>
      </c>
      <c r="DN187">
        <v>0</v>
      </c>
      <c r="DO187">
        <v>4</v>
      </c>
      <c r="DS187">
        <v>1</v>
      </c>
      <c r="DT187" s="6">
        <v>2.2204460492503101E-16</v>
      </c>
      <c r="DU187">
        <v>5</v>
      </c>
      <c r="DX187">
        <v>16</v>
      </c>
      <c r="DY187">
        <v>7</v>
      </c>
      <c r="DZ187">
        <v>26</v>
      </c>
      <c r="EC187">
        <v>13</v>
      </c>
      <c r="ED187">
        <v>1</v>
      </c>
      <c r="EE187">
        <v>14</v>
      </c>
      <c r="EH187">
        <v>4</v>
      </c>
      <c r="EI187">
        <v>0</v>
      </c>
      <c r="EJ187">
        <v>8</v>
      </c>
    </row>
    <row r="188" spans="3:140" x14ac:dyDescent="0.25">
      <c r="C188">
        <v>1</v>
      </c>
      <c r="D188">
        <v>0</v>
      </c>
      <c r="E188">
        <v>3</v>
      </c>
      <c r="I188">
        <v>0</v>
      </c>
      <c r="J188">
        <v>0</v>
      </c>
      <c r="K188">
        <v>3</v>
      </c>
      <c r="Q188">
        <v>2</v>
      </c>
      <c r="R188">
        <v>0</v>
      </c>
      <c r="S188">
        <v>6</v>
      </c>
      <c r="W188">
        <v>3</v>
      </c>
      <c r="X188">
        <v>0</v>
      </c>
      <c r="Y188">
        <v>9</v>
      </c>
      <c r="AB188">
        <v>6</v>
      </c>
      <c r="AC188">
        <v>0</v>
      </c>
      <c r="AD188">
        <v>11</v>
      </c>
      <c r="AJ188">
        <v>1</v>
      </c>
      <c r="AK188">
        <v>0</v>
      </c>
      <c r="AL188">
        <v>9</v>
      </c>
      <c r="AQ188">
        <v>2</v>
      </c>
      <c r="AR188">
        <v>0</v>
      </c>
      <c r="AS188">
        <v>8</v>
      </c>
      <c r="AX188">
        <v>0</v>
      </c>
      <c r="AY188" s="6">
        <v>-4.4408920985006301E-16</v>
      </c>
      <c r="AZ188">
        <v>9</v>
      </c>
      <c r="BC188">
        <v>2</v>
      </c>
      <c r="BD188">
        <v>0</v>
      </c>
      <c r="BE188">
        <v>6</v>
      </c>
      <c r="BI188">
        <v>2</v>
      </c>
      <c r="BJ188">
        <v>1</v>
      </c>
      <c r="BK188">
        <v>12</v>
      </c>
      <c r="BO188">
        <v>7</v>
      </c>
      <c r="BP188">
        <v>2</v>
      </c>
      <c r="BQ188">
        <v>16</v>
      </c>
      <c r="BV188">
        <v>0</v>
      </c>
      <c r="BW188">
        <v>0</v>
      </c>
      <c r="BX188">
        <v>7</v>
      </c>
      <c r="CB188">
        <v>2</v>
      </c>
      <c r="CC188">
        <v>0</v>
      </c>
      <c r="CD188">
        <v>5</v>
      </c>
      <c r="CG188">
        <v>0</v>
      </c>
      <c r="CH188">
        <v>0</v>
      </c>
      <c r="CI188">
        <v>5</v>
      </c>
      <c r="CM188">
        <v>1</v>
      </c>
      <c r="CN188">
        <v>0</v>
      </c>
      <c r="CO188">
        <v>4</v>
      </c>
      <c r="CR188">
        <v>14</v>
      </c>
      <c r="CS188">
        <v>6</v>
      </c>
      <c r="CT188">
        <v>24</v>
      </c>
      <c r="CW188">
        <v>0</v>
      </c>
      <c r="CX188">
        <v>0</v>
      </c>
      <c r="CY188">
        <v>4</v>
      </c>
      <c r="DB188">
        <v>0</v>
      </c>
      <c r="DC188">
        <v>0</v>
      </c>
      <c r="DD188">
        <v>5</v>
      </c>
      <c r="DH188">
        <v>0</v>
      </c>
      <c r="DI188">
        <v>0</v>
      </c>
      <c r="DJ188">
        <v>3</v>
      </c>
      <c r="DM188">
        <v>2</v>
      </c>
      <c r="DN188">
        <v>0</v>
      </c>
      <c r="DO188">
        <v>4</v>
      </c>
      <c r="DS188">
        <v>1</v>
      </c>
      <c r="DT188">
        <v>0</v>
      </c>
      <c r="DU188">
        <v>5</v>
      </c>
      <c r="DX188">
        <v>17</v>
      </c>
      <c r="DY188">
        <v>7</v>
      </c>
      <c r="DZ188">
        <v>27</v>
      </c>
      <c r="EC188">
        <v>4</v>
      </c>
      <c r="ED188">
        <v>1</v>
      </c>
      <c r="EE188">
        <v>15</v>
      </c>
      <c r="EH188">
        <v>0</v>
      </c>
      <c r="EI188">
        <v>0</v>
      </c>
      <c r="EJ188">
        <v>8</v>
      </c>
    </row>
    <row r="189" spans="3:140" x14ac:dyDescent="0.25">
      <c r="C189">
        <v>2</v>
      </c>
      <c r="D189">
        <v>0</v>
      </c>
      <c r="E189">
        <v>3</v>
      </c>
      <c r="I189">
        <v>0</v>
      </c>
      <c r="J189">
        <v>0</v>
      </c>
      <c r="K189">
        <v>3</v>
      </c>
      <c r="Q189">
        <v>1</v>
      </c>
      <c r="R189">
        <v>0</v>
      </c>
      <c r="S189">
        <v>6</v>
      </c>
      <c r="W189">
        <v>2</v>
      </c>
      <c r="X189">
        <v>0</v>
      </c>
      <c r="Y189">
        <v>9</v>
      </c>
      <c r="AB189">
        <v>3</v>
      </c>
      <c r="AC189">
        <v>0</v>
      </c>
      <c r="AD189">
        <v>10</v>
      </c>
      <c r="AJ189">
        <v>4</v>
      </c>
      <c r="AK189">
        <v>0</v>
      </c>
      <c r="AL189">
        <v>10</v>
      </c>
      <c r="AQ189">
        <v>3</v>
      </c>
      <c r="AR189">
        <v>0</v>
      </c>
      <c r="AS189">
        <v>8</v>
      </c>
      <c r="AX189">
        <v>5</v>
      </c>
      <c r="AY189">
        <v>0</v>
      </c>
      <c r="AZ189">
        <v>10</v>
      </c>
      <c r="BC189">
        <v>1</v>
      </c>
      <c r="BD189">
        <v>0</v>
      </c>
      <c r="BE189">
        <v>6</v>
      </c>
      <c r="BI189">
        <v>2</v>
      </c>
      <c r="BJ189">
        <v>0</v>
      </c>
      <c r="BK189">
        <v>13</v>
      </c>
      <c r="BO189">
        <v>9</v>
      </c>
      <c r="BP189">
        <v>2</v>
      </c>
      <c r="BQ189">
        <v>17</v>
      </c>
      <c r="BV189">
        <v>2</v>
      </c>
      <c r="BW189">
        <v>0</v>
      </c>
      <c r="BX189">
        <v>8</v>
      </c>
      <c r="CB189">
        <v>2</v>
      </c>
      <c r="CC189">
        <v>0</v>
      </c>
      <c r="CD189">
        <v>5</v>
      </c>
      <c r="CG189">
        <v>1</v>
      </c>
      <c r="CH189" s="6">
        <v>-2.2204460492503101E-16</v>
      </c>
      <c r="CI189">
        <v>6</v>
      </c>
      <c r="CM189">
        <v>3</v>
      </c>
      <c r="CN189">
        <v>0</v>
      </c>
      <c r="CO189">
        <v>4</v>
      </c>
      <c r="CR189">
        <v>17</v>
      </c>
      <c r="CS189">
        <v>6</v>
      </c>
      <c r="CT189">
        <v>25</v>
      </c>
      <c r="CW189">
        <v>0</v>
      </c>
      <c r="CX189">
        <v>0</v>
      </c>
      <c r="CY189">
        <v>4</v>
      </c>
      <c r="DB189">
        <v>2</v>
      </c>
      <c r="DC189">
        <v>0</v>
      </c>
      <c r="DD189">
        <v>5</v>
      </c>
      <c r="DH189">
        <v>0</v>
      </c>
      <c r="DI189" s="6">
        <v>-5.5511151231257802E-17</v>
      </c>
      <c r="DJ189">
        <v>3</v>
      </c>
      <c r="DM189">
        <v>1</v>
      </c>
      <c r="DN189">
        <v>0</v>
      </c>
      <c r="DO189">
        <v>3</v>
      </c>
      <c r="DS189">
        <v>2</v>
      </c>
      <c r="DT189">
        <v>0</v>
      </c>
      <c r="DU189">
        <v>5</v>
      </c>
      <c r="DX189">
        <v>19</v>
      </c>
      <c r="DY189">
        <v>6</v>
      </c>
      <c r="DZ189">
        <v>26</v>
      </c>
      <c r="EC189">
        <v>6</v>
      </c>
      <c r="ED189">
        <v>2</v>
      </c>
      <c r="EE189">
        <v>15</v>
      </c>
      <c r="EH189">
        <v>5</v>
      </c>
      <c r="EI189">
        <v>0</v>
      </c>
      <c r="EJ189">
        <v>7</v>
      </c>
    </row>
    <row r="190" spans="3:140" x14ac:dyDescent="0.25">
      <c r="C190">
        <v>0</v>
      </c>
      <c r="D190">
        <v>0</v>
      </c>
      <c r="E190">
        <v>3</v>
      </c>
      <c r="I190">
        <v>1</v>
      </c>
      <c r="J190">
        <v>0</v>
      </c>
      <c r="K190">
        <v>3</v>
      </c>
      <c r="Q190">
        <v>0</v>
      </c>
      <c r="R190">
        <v>0</v>
      </c>
      <c r="S190">
        <v>6</v>
      </c>
      <c r="W190">
        <v>1</v>
      </c>
      <c r="X190">
        <v>0</v>
      </c>
      <c r="Y190">
        <v>8</v>
      </c>
      <c r="AB190">
        <v>1</v>
      </c>
      <c r="AC190">
        <v>0</v>
      </c>
      <c r="AD190">
        <v>10</v>
      </c>
      <c r="AJ190">
        <v>3</v>
      </c>
      <c r="AK190">
        <v>0</v>
      </c>
      <c r="AL190">
        <v>10</v>
      </c>
      <c r="AQ190">
        <v>2</v>
      </c>
      <c r="AR190">
        <v>0</v>
      </c>
      <c r="AS190">
        <v>8</v>
      </c>
      <c r="AX190">
        <v>3</v>
      </c>
      <c r="AY190">
        <v>0</v>
      </c>
      <c r="AZ190">
        <v>10</v>
      </c>
      <c r="BC190">
        <v>3</v>
      </c>
      <c r="BD190">
        <v>0</v>
      </c>
      <c r="BE190">
        <v>6</v>
      </c>
      <c r="BI190">
        <v>8</v>
      </c>
      <c r="BJ190">
        <v>0</v>
      </c>
      <c r="BK190">
        <v>11</v>
      </c>
      <c r="BO190">
        <v>10</v>
      </c>
      <c r="BP190">
        <v>2</v>
      </c>
      <c r="BQ190">
        <v>16</v>
      </c>
      <c r="BV190">
        <v>1</v>
      </c>
      <c r="BW190">
        <v>0</v>
      </c>
      <c r="BX190">
        <v>8</v>
      </c>
      <c r="CB190">
        <v>0</v>
      </c>
      <c r="CC190">
        <v>0</v>
      </c>
      <c r="CD190">
        <v>5</v>
      </c>
      <c r="CG190">
        <v>0</v>
      </c>
      <c r="CH190">
        <v>0</v>
      </c>
      <c r="CI190">
        <v>5</v>
      </c>
      <c r="CM190">
        <v>1</v>
      </c>
      <c r="CN190" s="6">
        <v>1.11022302462516E-16</v>
      </c>
      <c r="CO190">
        <v>4</v>
      </c>
      <c r="CR190">
        <v>10</v>
      </c>
      <c r="CS190">
        <v>6</v>
      </c>
      <c r="CT190">
        <v>26</v>
      </c>
      <c r="CW190">
        <v>1</v>
      </c>
      <c r="CX190">
        <v>0</v>
      </c>
      <c r="CY190">
        <v>4</v>
      </c>
      <c r="DB190">
        <v>0</v>
      </c>
      <c r="DC190">
        <v>0</v>
      </c>
      <c r="DD190">
        <v>5</v>
      </c>
      <c r="DH190">
        <v>1</v>
      </c>
      <c r="DI190" s="6">
        <v>-5.5511151231257802E-17</v>
      </c>
      <c r="DJ190">
        <v>3</v>
      </c>
      <c r="DM190">
        <v>0</v>
      </c>
      <c r="DN190">
        <v>0</v>
      </c>
      <c r="DO190">
        <v>4</v>
      </c>
      <c r="DS190">
        <v>0</v>
      </c>
      <c r="DT190">
        <v>0</v>
      </c>
      <c r="DU190">
        <v>6</v>
      </c>
      <c r="DX190">
        <v>17</v>
      </c>
      <c r="DY190">
        <v>6</v>
      </c>
      <c r="DZ190">
        <v>26</v>
      </c>
      <c r="EC190">
        <v>3</v>
      </c>
      <c r="ED190">
        <v>2</v>
      </c>
      <c r="EE190">
        <v>15</v>
      </c>
      <c r="EH190">
        <v>2</v>
      </c>
      <c r="EI190">
        <v>0</v>
      </c>
      <c r="EJ190">
        <v>8</v>
      </c>
    </row>
    <row r="191" spans="3:140" x14ac:dyDescent="0.25">
      <c r="C191">
        <v>0</v>
      </c>
      <c r="D191">
        <v>0</v>
      </c>
      <c r="E191">
        <v>3</v>
      </c>
      <c r="I191">
        <v>0</v>
      </c>
      <c r="J191">
        <v>0</v>
      </c>
      <c r="K191">
        <v>3</v>
      </c>
      <c r="Q191">
        <v>1</v>
      </c>
      <c r="R191">
        <v>0</v>
      </c>
      <c r="S191">
        <v>6</v>
      </c>
      <c r="W191">
        <v>1</v>
      </c>
      <c r="X191">
        <v>0</v>
      </c>
      <c r="Y191">
        <v>9</v>
      </c>
      <c r="AB191">
        <v>7</v>
      </c>
      <c r="AC191">
        <v>0</v>
      </c>
      <c r="AD191">
        <v>10</v>
      </c>
      <c r="AJ191">
        <v>0</v>
      </c>
      <c r="AK191" s="6">
        <v>-4.4408920985006301E-16</v>
      </c>
      <c r="AL191">
        <v>9</v>
      </c>
      <c r="AQ191">
        <v>2</v>
      </c>
      <c r="AR191">
        <v>0</v>
      </c>
      <c r="AS191">
        <v>7</v>
      </c>
      <c r="AX191">
        <v>2</v>
      </c>
      <c r="AY191" s="6">
        <v>4.4408920985006301E-16</v>
      </c>
      <c r="AZ191">
        <v>10</v>
      </c>
      <c r="BC191">
        <v>0</v>
      </c>
      <c r="BD191">
        <v>0</v>
      </c>
      <c r="BE191">
        <v>6</v>
      </c>
      <c r="BI191">
        <v>4</v>
      </c>
      <c r="BJ191" s="6">
        <v>-8.8817841970012504E-16</v>
      </c>
      <c r="BK191">
        <v>11</v>
      </c>
      <c r="BO191">
        <v>6</v>
      </c>
      <c r="BP191">
        <v>2</v>
      </c>
      <c r="BQ191">
        <v>17</v>
      </c>
      <c r="BV191">
        <v>3</v>
      </c>
      <c r="BW191">
        <v>0</v>
      </c>
      <c r="BX191">
        <v>8</v>
      </c>
      <c r="CB191">
        <v>5</v>
      </c>
      <c r="CC191">
        <v>0</v>
      </c>
      <c r="CD191">
        <v>5</v>
      </c>
      <c r="CG191">
        <v>1</v>
      </c>
      <c r="CH191">
        <v>0</v>
      </c>
      <c r="CI191">
        <v>5</v>
      </c>
      <c r="CM191">
        <v>1</v>
      </c>
      <c r="CN191">
        <v>0</v>
      </c>
      <c r="CO191">
        <v>4</v>
      </c>
      <c r="CR191">
        <v>23</v>
      </c>
      <c r="CS191">
        <v>6</v>
      </c>
      <c r="CT191">
        <v>24</v>
      </c>
      <c r="CW191">
        <v>1</v>
      </c>
      <c r="CX191">
        <v>0</v>
      </c>
      <c r="CY191">
        <v>4</v>
      </c>
      <c r="DB191">
        <v>1</v>
      </c>
      <c r="DC191">
        <v>0</v>
      </c>
      <c r="DD191">
        <v>5</v>
      </c>
      <c r="DH191">
        <v>0</v>
      </c>
      <c r="DI191" s="6">
        <v>5.5511151231257802E-17</v>
      </c>
      <c r="DJ191">
        <v>3</v>
      </c>
      <c r="DM191">
        <v>1</v>
      </c>
      <c r="DN191">
        <v>0</v>
      </c>
      <c r="DO191">
        <v>4</v>
      </c>
      <c r="DS191">
        <v>1</v>
      </c>
      <c r="DT191">
        <v>0</v>
      </c>
      <c r="DU191">
        <v>5</v>
      </c>
      <c r="DX191">
        <v>17</v>
      </c>
      <c r="DY191">
        <v>7</v>
      </c>
      <c r="DZ191">
        <v>26</v>
      </c>
      <c r="EC191">
        <v>6</v>
      </c>
      <c r="ED191">
        <v>2</v>
      </c>
      <c r="EE191">
        <v>14</v>
      </c>
      <c r="EH191">
        <v>0</v>
      </c>
      <c r="EI191">
        <v>0</v>
      </c>
      <c r="EJ191">
        <v>8</v>
      </c>
    </row>
    <row r="192" spans="3:140" x14ac:dyDescent="0.25">
      <c r="C192">
        <v>0</v>
      </c>
      <c r="D192">
        <v>0</v>
      </c>
      <c r="E192">
        <v>3</v>
      </c>
      <c r="I192">
        <v>1</v>
      </c>
      <c r="J192">
        <v>0</v>
      </c>
      <c r="K192">
        <v>3</v>
      </c>
      <c r="Q192">
        <v>1</v>
      </c>
      <c r="R192">
        <v>0</v>
      </c>
      <c r="S192">
        <v>6</v>
      </c>
      <c r="W192">
        <v>6</v>
      </c>
      <c r="X192">
        <v>0</v>
      </c>
      <c r="Y192">
        <v>8</v>
      </c>
      <c r="AB192">
        <v>4</v>
      </c>
      <c r="AC192">
        <v>0</v>
      </c>
      <c r="AD192">
        <v>9</v>
      </c>
      <c r="AJ192">
        <v>2</v>
      </c>
      <c r="AK192">
        <v>0</v>
      </c>
      <c r="AL192">
        <v>9</v>
      </c>
      <c r="AQ192">
        <v>3</v>
      </c>
      <c r="AR192">
        <v>0</v>
      </c>
      <c r="AS192">
        <v>8</v>
      </c>
      <c r="AX192">
        <v>8</v>
      </c>
      <c r="AY192" s="6">
        <v>4.4408920985006301E-16</v>
      </c>
      <c r="AZ192">
        <v>10</v>
      </c>
      <c r="BC192">
        <v>2</v>
      </c>
      <c r="BD192">
        <v>0</v>
      </c>
      <c r="BE192">
        <v>6</v>
      </c>
      <c r="BI192">
        <v>4</v>
      </c>
      <c r="BJ192">
        <v>1</v>
      </c>
      <c r="BK192">
        <v>11</v>
      </c>
      <c r="BO192">
        <v>9</v>
      </c>
      <c r="BP192">
        <v>2</v>
      </c>
      <c r="BQ192">
        <v>16</v>
      </c>
      <c r="BV192">
        <v>3</v>
      </c>
      <c r="BW192">
        <v>0</v>
      </c>
      <c r="BX192">
        <v>7</v>
      </c>
      <c r="CB192">
        <v>0</v>
      </c>
      <c r="CC192">
        <v>0</v>
      </c>
      <c r="CD192">
        <v>5</v>
      </c>
      <c r="CG192">
        <v>1</v>
      </c>
      <c r="CH192" s="6">
        <v>2.2204460492503101E-16</v>
      </c>
      <c r="CI192">
        <v>5</v>
      </c>
      <c r="CM192">
        <v>2</v>
      </c>
      <c r="CN192">
        <v>0</v>
      </c>
      <c r="CO192">
        <v>4</v>
      </c>
      <c r="CR192">
        <v>24</v>
      </c>
      <c r="CS192">
        <v>6</v>
      </c>
      <c r="CT192">
        <v>24</v>
      </c>
      <c r="CW192">
        <v>1</v>
      </c>
      <c r="CX192">
        <v>0</v>
      </c>
      <c r="CY192">
        <v>4</v>
      </c>
      <c r="DB192">
        <v>0</v>
      </c>
      <c r="DC192">
        <v>0</v>
      </c>
      <c r="DD192">
        <v>5</v>
      </c>
      <c r="DH192">
        <v>1</v>
      </c>
      <c r="DI192">
        <v>0</v>
      </c>
      <c r="DJ192">
        <v>3</v>
      </c>
      <c r="DM192">
        <v>1</v>
      </c>
      <c r="DN192">
        <v>0</v>
      </c>
      <c r="DO192">
        <v>4</v>
      </c>
      <c r="DS192">
        <v>5</v>
      </c>
      <c r="DT192">
        <v>0</v>
      </c>
      <c r="DU192">
        <v>5</v>
      </c>
      <c r="DX192">
        <v>14</v>
      </c>
      <c r="DY192">
        <v>6</v>
      </c>
      <c r="DZ192">
        <v>26</v>
      </c>
      <c r="EC192">
        <v>7</v>
      </c>
      <c r="ED192">
        <v>1</v>
      </c>
      <c r="EE192">
        <v>14</v>
      </c>
      <c r="EH192">
        <v>3</v>
      </c>
      <c r="EI192">
        <v>0</v>
      </c>
      <c r="EJ192">
        <v>8</v>
      </c>
    </row>
    <row r="193" spans="3:140" x14ac:dyDescent="0.25">
      <c r="C193">
        <v>0</v>
      </c>
      <c r="D193">
        <v>0</v>
      </c>
      <c r="E193">
        <v>3</v>
      </c>
      <c r="I193">
        <v>2</v>
      </c>
      <c r="J193">
        <v>0</v>
      </c>
      <c r="K193">
        <v>3</v>
      </c>
      <c r="Q193">
        <v>3</v>
      </c>
      <c r="R193">
        <v>0</v>
      </c>
      <c r="S193">
        <v>6</v>
      </c>
      <c r="W193">
        <v>4</v>
      </c>
      <c r="X193">
        <v>0</v>
      </c>
      <c r="Y193">
        <v>10</v>
      </c>
      <c r="AB193">
        <v>9</v>
      </c>
      <c r="AC193">
        <v>0</v>
      </c>
      <c r="AD193">
        <v>10</v>
      </c>
      <c r="AJ193">
        <v>2</v>
      </c>
      <c r="AK193">
        <v>0</v>
      </c>
      <c r="AL193">
        <v>9</v>
      </c>
      <c r="AQ193">
        <v>3</v>
      </c>
      <c r="AR193">
        <v>0</v>
      </c>
      <c r="AS193">
        <v>7</v>
      </c>
      <c r="AX193">
        <v>2</v>
      </c>
      <c r="AY193" s="6">
        <v>4.4408920985006301E-16</v>
      </c>
      <c r="AZ193">
        <v>11</v>
      </c>
      <c r="BC193">
        <v>3</v>
      </c>
      <c r="BD193">
        <v>0</v>
      </c>
      <c r="BE193">
        <v>7</v>
      </c>
      <c r="BI193">
        <v>13</v>
      </c>
      <c r="BJ193">
        <v>0</v>
      </c>
      <c r="BK193">
        <v>12</v>
      </c>
      <c r="BO193">
        <v>5</v>
      </c>
      <c r="BP193">
        <v>2</v>
      </c>
      <c r="BQ193">
        <v>17</v>
      </c>
      <c r="BV193">
        <v>1</v>
      </c>
      <c r="BW193">
        <v>0</v>
      </c>
      <c r="BX193">
        <v>8</v>
      </c>
      <c r="CB193">
        <v>2</v>
      </c>
      <c r="CC193">
        <v>0</v>
      </c>
      <c r="CD193">
        <v>5</v>
      </c>
      <c r="CG193">
        <v>1</v>
      </c>
      <c r="CH193" s="6">
        <v>-2.2204460492503101E-16</v>
      </c>
      <c r="CI193">
        <v>6</v>
      </c>
      <c r="CM193">
        <v>2</v>
      </c>
      <c r="CN193">
        <v>0</v>
      </c>
      <c r="CO193">
        <v>4</v>
      </c>
      <c r="CR193">
        <v>19</v>
      </c>
      <c r="CS193">
        <v>6</v>
      </c>
      <c r="CT193">
        <v>24</v>
      </c>
      <c r="CW193">
        <v>1</v>
      </c>
      <c r="CX193">
        <v>0</v>
      </c>
      <c r="CY193">
        <v>4</v>
      </c>
      <c r="DB193">
        <v>0</v>
      </c>
      <c r="DC193">
        <v>0</v>
      </c>
      <c r="DD193">
        <v>5</v>
      </c>
      <c r="DH193">
        <v>1</v>
      </c>
      <c r="DI193" s="6">
        <v>-5.5511151231257802E-17</v>
      </c>
      <c r="DJ193">
        <v>3</v>
      </c>
      <c r="DM193">
        <v>0</v>
      </c>
      <c r="DN193">
        <v>0</v>
      </c>
      <c r="DO193">
        <v>4</v>
      </c>
      <c r="DS193">
        <v>1</v>
      </c>
      <c r="DT193">
        <v>0</v>
      </c>
      <c r="DU193">
        <v>5</v>
      </c>
      <c r="DX193">
        <v>15</v>
      </c>
      <c r="DY193">
        <v>6</v>
      </c>
      <c r="DZ193">
        <v>26</v>
      </c>
      <c r="EC193">
        <v>3</v>
      </c>
      <c r="ED193">
        <v>1</v>
      </c>
      <c r="EE193">
        <v>14</v>
      </c>
      <c r="EH193">
        <v>2</v>
      </c>
      <c r="EI193">
        <v>0</v>
      </c>
      <c r="EJ193">
        <v>8</v>
      </c>
    </row>
    <row r="194" spans="3:140" x14ac:dyDescent="0.25">
      <c r="C194">
        <v>0</v>
      </c>
      <c r="D194">
        <v>0</v>
      </c>
      <c r="E194">
        <v>4</v>
      </c>
      <c r="I194">
        <v>2</v>
      </c>
      <c r="J194">
        <v>0</v>
      </c>
      <c r="K194">
        <v>3</v>
      </c>
      <c r="Q194">
        <v>1</v>
      </c>
      <c r="R194">
        <v>0</v>
      </c>
      <c r="S194">
        <v>6</v>
      </c>
      <c r="W194">
        <v>1</v>
      </c>
      <c r="X194">
        <v>0</v>
      </c>
      <c r="Y194">
        <v>8</v>
      </c>
      <c r="AB194">
        <v>0</v>
      </c>
      <c r="AC194">
        <v>0</v>
      </c>
      <c r="AD194">
        <v>10</v>
      </c>
      <c r="AJ194">
        <v>2</v>
      </c>
      <c r="AK194">
        <v>0</v>
      </c>
      <c r="AL194">
        <v>9</v>
      </c>
      <c r="AQ194">
        <v>4</v>
      </c>
      <c r="AR194">
        <v>0</v>
      </c>
      <c r="AS194">
        <v>8</v>
      </c>
      <c r="AX194">
        <v>3</v>
      </c>
      <c r="AY194" s="6">
        <v>-4.4408920985006301E-16</v>
      </c>
      <c r="AZ194">
        <v>10</v>
      </c>
      <c r="BC194">
        <v>1</v>
      </c>
      <c r="BD194">
        <v>0</v>
      </c>
      <c r="BE194">
        <v>7</v>
      </c>
      <c r="BI194">
        <v>7</v>
      </c>
      <c r="BJ194">
        <v>0</v>
      </c>
      <c r="BK194">
        <v>12</v>
      </c>
      <c r="BO194">
        <v>6</v>
      </c>
      <c r="BP194">
        <v>2</v>
      </c>
      <c r="BQ194">
        <v>17</v>
      </c>
      <c r="BV194">
        <v>2</v>
      </c>
      <c r="BW194">
        <v>0</v>
      </c>
      <c r="BX194">
        <v>8</v>
      </c>
      <c r="CB194">
        <v>0</v>
      </c>
      <c r="CC194">
        <v>0</v>
      </c>
      <c r="CD194">
        <v>5</v>
      </c>
      <c r="CG194">
        <v>1</v>
      </c>
      <c r="CH194">
        <v>0</v>
      </c>
      <c r="CI194">
        <v>6</v>
      </c>
      <c r="CM194">
        <v>1</v>
      </c>
      <c r="CN194">
        <v>0</v>
      </c>
      <c r="CO194">
        <v>4</v>
      </c>
      <c r="CR194">
        <v>12</v>
      </c>
      <c r="CS194">
        <v>5</v>
      </c>
      <c r="CT194">
        <v>24</v>
      </c>
      <c r="CW194">
        <v>0</v>
      </c>
      <c r="CX194">
        <v>0</v>
      </c>
      <c r="CY194">
        <v>4</v>
      </c>
      <c r="DB194">
        <v>3</v>
      </c>
      <c r="DC194">
        <v>0</v>
      </c>
      <c r="DD194">
        <v>5</v>
      </c>
      <c r="DH194">
        <v>0</v>
      </c>
      <c r="DI194">
        <v>0</v>
      </c>
      <c r="DJ194">
        <v>3</v>
      </c>
      <c r="DM194">
        <v>2</v>
      </c>
      <c r="DN194">
        <v>0</v>
      </c>
      <c r="DO194">
        <v>3</v>
      </c>
      <c r="DS194">
        <v>2</v>
      </c>
      <c r="DT194">
        <v>0</v>
      </c>
      <c r="DU194">
        <v>5</v>
      </c>
      <c r="DX194">
        <v>10</v>
      </c>
      <c r="DY194">
        <v>6</v>
      </c>
      <c r="DZ194">
        <v>27</v>
      </c>
      <c r="EC194">
        <v>10</v>
      </c>
      <c r="ED194">
        <v>1</v>
      </c>
      <c r="EE194">
        <v>14</v>
      </c>
      <c r="EH194">
        <v>4</v>
      </c>
      <c r="EI194">
        <v>0</v>
      </c>
      <c r="EJ194">
        <v>8</v>
      </c>
    </row>
    <row r="195" spans="3:140" x14ac:dyDescent="0.25">
      <c r="C195">
        <v>1</v>
      </c>
      <c r="D195">
        <v>0</v>
      </c>
      <c r="E195">
        <v>3</v>
      </c>
      <c r="I195">
        <v>0</v>
      </c>
      <c r="J195">
        <v>0</v>
      </c>
      <c r="K195">
        <v>3</v>
      </c>
      <c r="Q195">
        <v>2</v>
      </c>
      <c r="R195">
        <v>0</v>
      </c>
      <c r="S195">
        <v>6</v>
      </c>
      <c r="W195">
        <v>0</v>
      </c>
      <c r="X195">
        <v>0</v>
      </c>
      <c r="Y195">
        <v>9</v>
      </c>
      <c r="AB195">
        <v>6</v>
      </c>
      <c r="AC195">
        <v>0</v>
      </c>
      <c r="AD195">
        <v>10</v>
      </c>
      <c r="AJ195">
        <v>1</v>
      </c>
      <c r="AK195">
        <v>0</v>
      </c>
      <c r="AL195">
        <v>9</v>
      </c>
      <c r="AQ195">
        <v>3</v>
      </c>
      <c r="AR195">
        <v>0</v>
      </c>
      <c r="AS195">
        <v>8</v>
      </c>
      <c r="AX195">
        <v>1</v>
      </c>
      <c r="AY195" s="6">
        <v>-4.4408920985006301E-16</v>
      </c>
      <c r="AZ195">
        <v>9</v>
      </c>
      <c r="BC195">
        <v>0</v>
      </c>
      <c r="BD195">
        <v>0</v>
      </c>
      <c r="BE195">
        <v>6</v>
      </c>
      <c r="BI195">
        <v>4</v>
      </c>
      <c r="BJ195">
        <v>1</v>
      </c>
      <c r="BK195">
        <v>11</v>
      </c>
      <c r="BO195">
        <v>4</v>
      </c>
      <c r="BP195">
        <v>2</v>
      </c>
      <c r="BQ195">
        <v>17</v>
      </c>
      <c r="BV195">
        <v>0</v>
      </c>
      <c r="BW195">
        <v>0</v>
      </c>
      <c r="BX195">
        <v>8</v>
      </c>
      <c r="CB195">
        <v>0</v>
      </c>
      <c r="CC195">
        <v>0</v>
      </c>
      <c r="CD195">
        <v>5</v>
      </c>
      <c r="CG195">
        <v>2</v>
      </c>
      <c r="CH195">
        <v>0</v>
      </c>
      <c r="CI195">
        <v>5</v>
      </c>
      <c r="CM195">
        <v>0</v>
      </c>
      <c r="CN195">
        <v>0</v>
      </c>
      <c r="CO195">
        <v>4</v>
      </c>
      <c r="CR195">
        <v>9</v>
      </c>
      <c r="CS195">
        <v>6</v>
      </c>
      <c r="CT195">
        <v>24</v>
      </c>
      <c r="CW195">
        <v>2</v>
      </c>
      <c r="CX195">
        <v>0</v>
      </c>
      <c r="CY195">
        <v>3</v>
      </c>
      <c r="DB195">
        <v>1</v>
      </c>
      <c r="DC195">
        <v>0</v>
      </c>
      <c r="DD195">
        <v>5</v>
      </c>
      <c r="DH195">
        <v>0</v>
      </c>
      <c r="DI195">
        <v>0</v>
      </c>
      <c r="DJ195">
        <v>3</v>
      </c>
      <c r="DM195">
        <v>0</v>
      </c>
      <c r="DN195">
        <v>0</v>
      </c>
      <c r="DO195">
        <v>3</v>
      </c>
      <c r="DS195">
        <v>2</v>
      </c>
      <c r="DT195">
        <v>0</v>
      </c>
      <c r="DU195">
        <v>5</v>
      </c>
      <c r="DX195">
        <v>11</v>
      </c>
      <c r="DY195">
        <v>6</v>
      </c>
      <c r="DZ195">
        <v>27</v>
      </c>
      <c r="EC195">
        <v>2</v>
      </c>
      <c r="ED195">
        <v>0.999999999999999</v>
      </c>
      <c r="EE195">
        <v>15</v>
      </c>
      <c r="EH195">
        <v>0</v>
      </c>
      <c r="EI195">
        <v>0</v>
      </c>
      <c r="EJ195">
        <v>8</v>
      </c>
    </row>
    <row r="196" spans="3:140" x14ac:dyDescent="0.25">
      <c r="C196">
        <v>0</v>
      </c>
      <c r="D196">
        <v>0</v>
      </c>
      <c r="E196">
        <v>3</v>
      </c>
      <c r="I196">
        <v>0</v>
      </c>
      <c r="J196">
        <v>0</v>
      </c>
      <c r="K196">
        <v>3</v>
      </c>
      <c r="Q196">
        <v>2</v>
      </c>
      <c r="R196">
        <v>0</v>
      </c>
      <c r="S196">
        <v>6</v>
      </c>
      <c r="W196">
        <v>2</v>
      </c>
      <c r="X196">
        <v>0</v>
      </c>
      <c r="Y196">
        <v>9</v>
      </c>
      <c r="AB196">
        <v>3</v>
      </c>
      <c r="AC196" s="6">
        <v>4.4408920985006301E-16</v>
      </c>
      <c r="AD196">
        <v>10</v>
      </c>
      <c r="AJ196">
        <v>2</v>
      </c>
      <c r="AK196">
        <v>0</v>
      </c>
      <c r="AL196">
        <v>9</v>
      </c>
      <c r="AQ196">
        <v>0</v>
      </c>
      <c r="AR196">
        <v>0</v>
      </c>
      <c r="AS196">
        <v>8</v>
      </c>
      <c r="AX196">
        <v>4</v>
      </c>
      <c r="AY196" s="6">
        <v>-4.4408920985006301E-16</v>
      </c>
      <c r="AZ196">
        <v>9</v>
      </c>
      <c r="BC196">
        <v>0</v>
      </c>
      <c r="BD196">
        <v>0</v>
      </c>
      <c r="BE196">
        <v>7</v>
      </c>
      <c r="BI196">
        <v>4</v>
      </c>
      <c r="BJ196">
        <v>0</v>
      </c>
      <c r="BK196">
        <v>12</v>
      </c>
      <c r="BO196">
        <v>9</v>
      </c>
      <c r="BP196">
        <v>2</v>
      </c>
      <c r="BQ196">
        <v>16</v>
      </c>
      <c r="BV196">
        <v>6</v>
      </c>
      <c r="BW196">
        <v>0</v>
      </c>
      <c r="BX196">
        <v>8</v>
      </c>
      <c r="CB196">
        <v>2</v>
      </c>
      <c r="CC196">
        <v>0</v>
      </c>
      <c r="CD196">
        <v>5</v>
      </c>
      <c r="CG196">
        <v>2</v>
      </c>
      <c r="CH196" s="6">
        <v>-2.2204460492503101E-16</v>
      </c>
      <c r="CI196">
        <v>6</v>
      </c>
      <c r="CM196">
        <v>1</v>
      </c>
      <c r="CN196">
        <v>0</v>
      </c>
      <c r="CO196">
        <v>4</v>
      </c>
      <c r="CR196">
        <v>13</v>
      </c>
      <c r="CS196">
        <v>6</v>
      </c>
      <c r="CT196">
        <v>23</v>
      </c>
      <c r="CW196">
        <v>0</v>
      </c>
      <c r="CX196">
        <v>0</v>
      </c>
      <c r="CY196">
        <v>4</v>
      </c>
      <c r="DB196">
        <v>1</v>
      </c>
      <c r="DC196">
        <v>0</v>
      </c>
      <c r="DD196">
        <v>5</v>
      </c>
      <c r="DH196">
        <v>0</v>
      </c>
      <c r="DI196">
        <v>0</v>
      </c>
      <c r="DJ196">
        <v>3</v>
      </c>
      <c r="DM196">
        <v>0</v>
      </c>
      <c r="DN196">
        <v>0</v>
      </c>
      <c r="DO196">
        <v>4</v>
      </c>
      <c r="DS196">
        <v>2</v>
      </c>
      <c r="DT196">
        <v>0</v>
      </c>
      <c r="DU196">
        <v>5</v>
      </c>
      <c r="DX196">
        <v>17</v>
      </c>
      <c r="DY196">
        <v>6</v>
      </c>
      <c r="DZ196">
        <v>28</v>
      </c>
      <c r="EC196">
        <v>5</v>
      </c>
      <c r="ED196">
        <v>1</v>
      </c>
      <c r="EE196">
        <v>14</v>
      </c>
      <c r="EH196">
        <v>2</v>
      </c>
      <c r="EI196">
        <v>0</v>
      </c>
      <c r="EJ196">
        <v>8</v>
      </c>
    </row>
    <row r="197" spans="3:140" x14ac:dyDescent="0.25">
      <c r="C197">
        <v>0</v>
      </c>
      <c r="D197">
        <v>0</v>
      </c>
      <c r="E197">
        <v>3</v>
      </c>
      <c r="I197">
        <v>0</v>
      </c>
      <c r="J197">
        <v>0</v>
      </c>
      <c r="K197">
        <v>3</v>
      </c>
      <c r="Q197">
        <v>2</v>
      </c>
      <c r="R197">
        <v>0</v>
      </c>
      <c r="S197">
        <v>6</v>
      </c>
      <c r="W197">
        <v>6</v>
      </c>
      <c r="X197">
        <v>0</v>
      </c>
      <c r="Y197">
        <v>9</v>
      </c>
      <c r="AB197">
        <v>2</v>
      </c>
      <c r="AC197">
        <v>0</v>
      </c>
      <c r="AD197">
        <v>11</v>
      </c>
      <c r="AJ197">
        <v>0</v>
      </c>
      <c r="AK197">
        <v>0</v>
      </c>
      <c r="AL197">
        <v>9</v>
      </c>
      <c r="AQ197">
        <v>6</v>
      </c>
      <c r="AR197">
        <v>0</v>
      </c>
      <c r="AS197">
        <v>8</v>
      </c>
      <c r="AX197">
        <v>3</v>
      </c>
      <c r="AY197" s="6">
        <v>-4.4408920985006301E-16</v>
      </c>
      <c r="AZ197">
        <v>10</v>
      </c>
      <c r="BC197">
        <v>2</v>
      </c>
      <c r="BD197">
        <v>0</v>
      </c>
      <c r="BE197">
        <v>8</v>
      </c>
      <c r="BI197">
        <v>2</v>
      </c>
      <c r="BJ197">
        <v>0</v>
      </c>
      <c r="BK197">
        <v>11</v>
      </c>
      <c r="BO197">
        <v>12</v>
      </c>
      <c r="BP197">
        <v>2</v>
      </c>
      <c r="BQ197">
        <v>16</v>
      </c>
      <c r="BV197">
        <v>1</v>
      </c>
      <c r="BW197">
        <v>0</v>
      </c>
      <c r="BX197">
        <v>7</v>
      </c>
      <c r="CB197">
        <v>1</v>
      </c>
      <c r="CC197">
        <v>0</v>
      </c>
      <c r="CD197">
        <v>4</v>
      </c>
      <c r="CG197">
        <v>0</v>
      </c>
      <c r="CH197">
        <v>0</v>
      </c>
      <c r="CI197">
        <v>5</v>
      </c>
      <c r="CM197">
        <v>1</v>
      </c>
      <c r="CN197">
        <v>0</v>
      </c>
      <c r="CO197">
        <v>4</v>
      </c>
      <c r="CR197">
        <v>11</v>
      </c>
      <c r="CS197">
        <v>5</v>
      </c>
      <c r="CT197">
        <v>24</v>
      </c>
      <c r="CW197">
        <v>0</v>
      </c>
      <c r="CX197">
        <v>0</v>
      </c>
      <c r="CY197">
        <v>4</v>
      </c>
      <c r="DB197">
        <v>2</v>
      </c>
      <c r="DC197">
        <v>0</v>
      </c>
      <c r="DD197">
        <v>5</v>
      </c>
      <c r="DH197">
        <v>1</v>
      </c>
      <c r="DI197">
        <v>0</v>
      </c>
      <c r="DJ197">
        <v>3</v>
      </c>
      <c r="DM197">
        <v>2</v>
      </c>
      <c r="DN197">
        <v>0</v>
      </c>
      <c r="DO197">
        <v>3</v>
      </c>
      <c r="DS197">
        <v>1</v>
      </c>
      <c r="DT197">
        <v>0</v>
      </c>
      <c r="DU197">
        <v>5</v>
      </c>
      <c r="DX197">
        <v>17</v>
      </c>
      <c r="DY197">
        <v>6</v>
      </c>
      <c r="DZ197">
        <v>26</v>
      </c>
      <c r="EC197">
        <v>12</v>
      </c>
      <c r="ED197">
        <v>1</v>
      </c>
      <c r="EE197">
        <v>14</v>
      </c>
      <c r="EH197">
        <v>3</v>
      </c>
      <c r="EI197">
        <v>0</v>
      </c>
      <c r="EJ197">
        <v>8</v>
      </c>
    </row>
    <row r="198" spans="3:140" x14ac:dyDescent="0.25">
      <c r="C198">
        <v>0</v>
      </c>
      <c r="D198">
        <v>0</v>
      </c>
      <c r="E198">
        <v>3</v>
      </c>
      <c r="I198">
        <v>0</v>
      </c>
      <c r="J198">
        <v>0</v>
      </c>
      <c r="K198">
        <v>3</v>
      </c>
      <c r="Q198">
        <v>0</v>
      </c>
      <c r="R198">
        <v>0</v>
      </c>
      <c r="S198">
        <v>5</v>
      </c>
      <c r="W198">
        <v>1</v>
      </c>
      <c r="X198">
        <v>0</v>
      </c>
      <c r="Y198">
        <v>9</v>
      </c>
      <c r="AB198">
        <v>4</v>
      </c>
      <c r="AC198">
        <v>0</v>
      </c>
      <c r="AD198">
        <v>11</v>
      </c>
      <c r="AJ198">
        <v>5</v>
      </c>
      <c r="AK198">
        <v>0</v>
      </c>
      <c r="AL198">
        <v>9</v>
      </c>
      <c r="AQ198">
        <v>3</v>
      </c>
      <c r="AR198">
        <v>0</v>
      </c>
      <c r="AS198">
        <v>8</v>
      </c>
      <c r="AX198">
        <v>3</v>
      </c>
      <c r="AY198" s="6">
        <v>-4.4408920985006301E-16</v>
      </c>
      <c r="AZ198">
        <v>9</v>
      </c>
      <c r="BC198">
        <v>3</v>
      </c>
      <c r="BD198">
        <v>0</v>
      </c>
      <c r="BE198">
        <v>7</v>
      </c>
      <c r="BI198">
        <v>5</v>
      </c>
      <c r="BJ198">
        <v>1</v>
      </c>
      <c r="BK198">
        <v>11</v>
      </c>
      <c r="BO198">
        <v>9</v>
      </c>
      <c r="BP198">
        <v>2</v>
      </c>
      <c r="BQ198">
        <v>16</v>
      </c>
      <c r="BV198">
        <v>1</v>
      </c>
      <c r="BW198">
        <v>0</v>
      </c>
      <c r="BX198">
        <v>8</v>
      </c>
      <c r="CB198">
        <v>2</v>
      </c>
      <c r="CC198">
        <v>0</v>
      </c>
      <c r="CD198">
        <v>4</v>
      </c>
      <c r="CG198">
        <v>2</v>
      </c>
      <c r="CH198">
        <v>0</v>
      </c>
      <c r="CI198">
        <v>6</v>
      </c>
      <c r="CM198">
        <v>0</v>
      </c>
      <c r="CN198">
        <v>0</v>
      </c>
      <c r="CO198">
        <v>4</v>
      </c>
      <c r="CR198">
        <v>12</v>
      </c>
      <c r="CS198">
        <v>5</v>
      </c>
      <c r="CT198">
        <v>24</v>
      </c>
      <c r="CW198">
        <v>1</v>
      </c>
      <c r="CX198">
        <v>0</v>
      </c>
      <c r="CY198">
        <v>4</v>
      </c>
      <c r="DB198">
        <v>1</v>
      </c>
      <c r="DC198">
        <v>0</v>
      </c>
      <c r="DD198">
        <v>5</v>
      </c>
      <c r="DH198">
        <v>0</v>
      </c>
      <c r="DI198" s="6">
        <v>-5.5511151231257802E-17</v>
      </c>
      <c r="DJ198">
        <v>3</v>
      </c>
      <c r="DM198">
        <v>0</v>
      </c>
      <c r="DN198">
        <v>0</v>
      </c>
      <c r="DO198">
        <v>4</v>
      </c>
      <c r="DS198">
        <v>2</v>
      </c>
      <c r="DT198">
        <v>0</v>
      </c>
      <c r="DU198">
        <v>5</v>
      </c>
      <c r="DX198">
        <v>17</v>
      </c>
      <c r="DY198">
        <v>6</v>
      </c>
      <c r="DZ198">
        <v>26</v>
      </c>
      <c r="EC198">
        <v>4</v>
      </c>
      <c r="ED198">
        <v>2</v>
      </c>
      <c r="EE198">
        <v>14</v>
      </c>
      <c r="EH198">
        <v>4</v>
      </c>
      <c r="EI198">
        <v>0</v>
      </c>
      <c r="EJ198">
        <v>8</v>
      </c>
    </row>
    <row r="199" spans="3:140" x14ac:dyDescent="0.25">
      <c r="C199">
        <v>0</v>
      </c>
      <c r="D199">
        <v>0</v>
      </c>
      <c r="E199">
        <v>3</v>
      </c>
      <c r="I199">
        <v>0</v>
      </c>
      <c r="J199">
        <v>0</v>
      </c>
      <c r="K199">
        <v>3</v>
      </c>
      <c r="Q199">
        <v>1</v>
      </c>
      <c r="R199">
        <v>0</v>
      </c>
      <c r="S199">
        <v>6</v>
      </c>
      <c r="W199">
        <v>3</v>
      </c>
      <c r="X199">
        <v>0</v>
      </c>
      <c r="Y199">
        <v>9</v>
      </c>
      <c r="AB199">
        <v>4</v>
      </c>
      <c r="AC199">
        <v>0</v>
      </c>
      <c r="AD199">
        <v>10</v>
      </c>
      <c r="AJ199">
        <v>1</v>
      </c>
      <c r="AK199">
        <v>0</v>
      </c>
      <c r="AL199">
        <v>9</v>
      </c>
      <c r="AM199" s="6"/>
      <c r="AQ199">
        <v>1</v>
      </c>
      <c r="AR199">
        <v>0</v>
      </c>
      <c r="AS199">
        <v>8</v>
      </c>
      <c r="AX199">
        <v>5</v>
      </c>
      <c r="AY199">
        <v>0</v>
      </c>
      <c r="AZ199">
        <v>10</v>
      </c>
      <c r="BC199">
        <v>4</v>
      </c>
      <c r="BD199">
        <v>0</v>
      </c>
      <c r="BE199">
        <v>7</v>
      </c>
      <c r="BI199">
        <v>6</v>
      </c>
      <c r="BJ199">
        <v>0</v>
      </c>
      <c r="BK199">
        <v>12</v>
      </c>
      <c r="BO199">
        <v>12</v>
      </c>
      <c r="BP199">
        <v>2</v>
      </c>
      <c r="BQ199">
        <v>17</v>
      </c>
      <c r="BV199">
        <v>1</v>
      </c>
      <c r="BW199">
        <v>0</v>
      </c>
      <c r="BX199">
        <v>9</v>
      </c>
      <c r="CB199">
        <v>0</v>
      </c>
      <c r="CC199">
        <v>0</v>
      </c>
      <c r="CD199">
        <v>4</v>
      </c>
      <c r="CG199">
        <v>2</v>
      </c>
      <c r="CH199" s="6">
        <v>2.2204460492503101E-16</v>
      </c>
      <c r="CI199">
        <v>5</v>
      </c>
      <c r="CM199">
        <v>0</v>
      </c>
      <c r="CN199">
        <v>0</v>
      </c>
      <c r="CO199">
        <v>4</v>
      </c>
      <c r="CR199">
        <v>14</v>
      </c>
      <c r="CS199">
        <v>5</v>
      </c>
      <c r="CT199">
        <v>24</v>
      </c>
      <c r="CW199">
        <v>0</v>
      </c>
      <c r="CX199">
        <v>0</v>
      </c>
      <c r="CY199">
        <v>3</v>
      </c>
      <c r="DB199">
        <v>0</v>
      </c>
      <c r="DC199">
        <v>0</v>
      </c>
      <c r="DD199">
        <v>5</v>
      </c>
      <c r="DH199">
        <v>0</v>
      </c>
      <c r="DI199">
        <v>0</v>
      </c>
      <c r="DJ199">
        <v>3</v>
      </c>
      <c r="DM199">
        <v>0</v>
      </c>
      <c r="DN199">
        <v>0</v>
      </c>
      <c r="DO199">
        <v>3</v>
      </c>
      <c r="DS199">
        <v>0</v>
      </c>
      <c r="DT199">
        <v>0</v>
      </c>
      <c r="DU199">
        <v>5</v>
      </c>
      <c r="DX199">
        <v>14</v>
      </c>
      <c r="DY199">
        <v>5</v>
      </c>
      <c r="DZ199">
        <v>26</v>
      </c>
      <c r="EC199">
        <v>6</v>
      </c>
      <c r="ED199">
        <v>1</v>
      </c>
      <c r="EE199">
        <v>15</v>
      </c>
      <c r="EH199">
        <v>3</v>
      </c>
      <c r="EI199">
        <v>0</v>
      </c>
      <c r="EJ199">
        <v>8</v>
      </c>
    </row>
    <row r="200" spans="3:140" x14ac:dyDescent="0.25">
      <c r="C200">
        <v>0</v>
      </c>
      <c r="D200">
        <v>0</v>
      </c>
      <c r="E200">
        <v>3</v>
      </c>
      <c r="I200">
        <v>0</v>
      </c>
      <c r="J200">
        <v>0</v>
      </c>
      <c r="K200">
        <v>3</v>
      </c>
      <c r="Q200">
        <v>1</v>
      </c>
      <c r="R200" s="6">
        <v>2.2204460492503101E-16</v>
      </c>
      <c r="S200">
        <v>6</v>
      </c>
      <c r="W200">
        <v>4</v>
      </c>
      <c r="X200">
        <v>0</v>
      </c>
      <c r="Y200">
        <v>8</v>
      </c>
      <c r="AB200">
        <v>1</v>
      </c>
      <c r="AC200" s="6">
        <v>-4.4408920985006301E-16</v>
      </c>
      <c r="AD200">
        <v>10</v>
      </c>
      <c r="AJ200">
        <v>3</v>
      </c>
      <c r="AK200">
        <v>0</v>
      </c>
      <c r="AL200">
        <v>10</v>
      </c>
      <c r="AM200" s="6"/>
      <c r="AQ200">
        <v>5</v>
      </c>
      <c r="AR200">
        <v>0</v>
      </c>
      <c r="AS200">
        <v>7</v>
      </c>
      <c r="AX200">
        <v>3</v>
      </c>
      <c r="AY200" s="6">
        <v>-4.4408920985006301E-16</v>
      </c>
      <c r="AZ200">
        <v>10</v>
      </c>
      <c r="BC200">
        <v>1</v>
      </c>
      <c r="BD200">
        <v>0</v>
      </c>
      <c r="BE200">
        <v>7</v>
      </c>
      <c r="BI200">
        <v>6</v>
      </c>
      <c r="BJ200">
        <v>1</v>
      </c>
      <c r="BK200">
        <v>12</v>
      </c>
      <c r="BO200">
        <v>8</v>
      </c>
      <c r="BP200">
        <v>2</v>
      </c>
      <c r="BQ200">
        <v>15</v>
      </c>
      <c r="BV200">
        <v>3</v>
      </c>
      <c r="BW200">
        <v>0</v>
      </c>
      <c r="BX200">
        <v>8</v>
      </c>
      <c r="CB200">
        <v>3</v>
      </c>
      <c r="CC200">
        <v>0</v>
      </c>
      <c r="CD200">
        <v>5</v>
      </c>
      <c r="CG200">
        <v>2</v>
      </c>
      <c r="CH200">
        <v>0</v>
      </c>
      <c r="CI200">
        <v>6</v>
      </c>
      <c r="CM200">
        <v>0</v>
      </c>
      <c r="CN200">
        <v>0</v>
      </c>
      <c r="CO200">
        <v>4</v>
      </c>
      <c r="CR200">
        <v>14</v>
      </c>
      <c r="CS200">
        <v>5</v>
      </c>
      <c r="CT200">
        <v>26</v>
      </c>
      <c r="CW200">
        <v>0</v>
      </c>
      <c r="CX200">
        <v>0</v>
      </c>
      <c r="CY200">
        <v>3</v>
      </c>
      <c r="DB200">
        <v>0</v>
      </c>
      <c r="DC200" s="6">
        <v>-2.2204460492503101E-16</v>
      </c>
      <c r="DD200">
        <v>5</v>
      </c>
      <c r="DH200">
        <v>0</v>
      </c>
      <c r="DI200" s="6">
        <v>5.5511151231257802E-17</v>
      </c>
      <c r="DJ200">
        <v>3</v>
      </c>
      <c r="DM200">
        <v>0</v>
      </c>
      <c r="DN200">
        <v>0</v>
      </c>
      <c r="DO200">
        <v>4</v>
      </c>
      <c r="DS200">
        <v>1</v>
      </c>
      <c r="DT200">
        <v>0</v>
      </c>
      <c r="DU200">
        <v>5</v>
      </c>
      <c r="DX200">
        <v>7</v>
      </c>
      <c r="DY200">
        <v>5</v>
      </c>
      <c r="DZ200">
        <v>26</v>
      </c>
      <c r="EC200">
        <v>6</v>
      </c>
      <c r="ED200">
        <v>1</v>
      </c>
      <c r="EE200">
        <v>14</v>
      </c>
      <c r="EH200">
        <v>3</v>
      </c>
      <c r="EI200">
        <v>0</v>
      </c>
      <c r="EJ200">
        <v>7</v>
      </c>
    </row>
    <row r="201" spans="3:140" x14ac:dyDescent="0.25">
      <c r="C201">
        <v>0</v>
      </c>
      <c r="D201">
        <v>0</v>
      </c>
      <c r="E201">
        <v>4</v>
      </c>
      <c r="I201">
        <v>0</v>
      </c>
      <c r="J201">
        <v>0</v>
      </c>
      <c r="K201">
        <v>3</v>
      </c>
      <c r="Q201">
        <v>1</v>
      </c>
      <c r="R201">
        <v>0</v>
      </c>
      <c r="S201">
        <v>6</v>
      </c>
      <c r="W201">
        <v>2</v>
      </c>
      <c r="X201">
        <v>0</v>
      </c>
      <c r="Y201">
        <v>8</v>
      </c>
      <c r="AB201">
        <v>4</v>
      </c>
      <c r="AC201">
        <v>0</v>
      </c>
      <c r="AD201">
        <v>10</v>
      </c>
      <c r="AJ201">
        <v>3</v>
      </c>
      <c r="AK201">
        <v>0</v>
      </c>
      <c r="AL201">
        <v>9</v>
      </c>
      <c r="AQ201">
        <v>4</v>
      </c>
      <c r="AR201">
        <v>0</v>
      </c>
      <c r="AS201">
        <v>8</v>
      </c>
      <c r="AX201">
        <v>3</v>
      </c>
      <c r="AY201" s="6">
        <v>4.4408920985006301E-16</v>
      </c>
      <c r="AZ201">
        <v>10</v>
      </c>
      <c r="BC201">
        <v>1</v>
      </c>
      <c r="BD201">
        <v>0</v>
      </c>
      <c r="BE201">
        <v>7</v>
      </c>
      <c r="BI201">
        <v>3</v>
      </c>
      <c r="BJ201">
        <v>0</v>
      </c>
      <c r="BK201">
        <v>11</v>
      </c>
      <c r="BO201">
        <v>8</v>
      </c>
      <c r="BP201">
        <v>2</v>
      </c>
      <c r="BQ201">
        <v>16</v>
      </c>
      <c r="BV201">
        <v>4</v>
      </c>
      <c r="BW201">
        <v>0</v>
      </c>
      <c r="BX201">
        <v>8</v>
      </c>
      <c r="CB201">
        <v>0</v>
      </c>
      <c r="CC201">
        <v>0</v>
      </c>
      <c r="CD201">
        <v>4</v>
      </c>
      <c r="CG201">
        <v>2</v>
      </c>
      <c r="CH201" s="6">
        <v>-2.2204460492503101E-16</v>
      </c>
      <c r="CI201">
        <v>5</v>
      </c>
      <c r="CM201">
        <v>1</v>
      </c>
      <c r="CN201">
        <v>0</v>
      </c>
      <c r="CO201">
        <v>4</v>
      </c>
      <c r="CR201">
        <v>15</v>
      </c>
      <c r="CS201">
        <v>5</v>
      </c>
      <c r="CT201">
        <v>25</v>
      </c>
      <c r="CW201">
        <v>0</v>
      </c>
      <c r="CX201">
        <v>0</v>
      </c>
      <c r="CY201">
        <v>4</v>
      </c>
      <c r="DB201">
        <v>1</v>
      </c>
      <c r="DC201">
        <v>0</v>
      </c>
      <c r="DD201">
        <v>4</v>
      </c>
      <c r="DH201">
        <v>1</v>
      </c>
      <c r="DI201">
        <v>0</v>
      </c>
      <c r="DJ201">
        <v>3</v>
      </c>
      <c r="DM201">
        <v>0</v>
      </c>
      <c r="DN201">
        <v>0</v>
      </c>
      <c r="DO201">
        <v>3</v>
      </c>
      <c r="DS201">
        <v>1</v>
      </c>
      <c r="DT201">
        <v>0</v>
      </c>
      <c r="DU201">
        <v>5</v>
      </c>
      <c r="DX201">
        <v>25</v>
      </c>
      <c r="DY201">
        <v>6</v>
      </c>
      <c r="DZ201">
        <v>29</v>
      </c>
      <c r="EC201">
        <v>4</v>
      </c>
      <c r="ED201">
        <v>1</v>
      </c>
      <c r="EE201">
        <v>15</v>
      </c>
      <c r="EH201">
        <v>4</v>
      </c>
      <c r="EI201">
        <v>0</v>
      </c>
      <c r="EJ201">
        <v>7</v>
      </c>
    </row>
    <row r="202" spans="3:140" x14ac:dyDescent="0.25">
      <c r="C202">
        <v>0</v>
      </c>
      <c r="D202">
        <v>0</v>
      </c>
      <c r="E202">
        <v>3</v>
      </c>
      <c r="I202">
        <v>0</v>
      </c>
      <c r="J202">
        <v>0</v>
      </c>
      <c r="K202">
        <v>3</v>
      </c>
      <c r="Q202">
        <v>0</v>
      </c>
      <c r="R202">
        <v>0</v>
      </c>
      <c r="S202">
        <v>6</v>
      </c>
      <c r="W202">
        <v>4</v>
      </c>
      <c r="X202">
        <v>0</v>
      </c>
      <c r="Y202">
        <v>9</v>
      </c>
      <c r="AB202">
        <v>5</v>
      </c>
      <c r="AC202">
        <v>0</v>
      </c>
      <c r="AD202">
        <v>10</v>
      </c>
      <c r="AJ202">
        <v>4</v>
      </c>
      <c r="AK202">
        <v>0</v>
      </c>
      <c r="AL202">
        <v>9</v>
      </c>
      <c r="AQ202">
        <v>2</v>
      </c>
      <c r="AR202">
        <v>0</v>
      </c>
      <c r="AS202">
        <v>8</v>
      </c>
      <c r="AX202">
        <v>2</v>
      </c>
      <c r="AY202">
        <v>0</v>
      </c>
      <c r="AZ202">
        <v>10</v>
      </c>
      <c r="BC202">
        <v>2</v>
      </c>
      <c r="BD202">
        <v>0</v>
      </c>
      <c r="BE202">
        <v>7</v>
      </c>
      <c r="BI202">
        <v>5</v>
      </c>
      <c r="BJ202">
        <v>0</v>
      </c>
      <c r="BK202">
        <v>12</v>
      </c>
      <c r="BO202">
        <v>7</v>
      </c>
      <c r="BP202">
        <v>2</v>
      </c>
      <c r="BQ202">
        <v>17</v>
      </c>
      <c r="BV202">
        <v>4</v>
      </c>
      <c r="BW202">
        <v>0</v>
      </c>
      <c r="BX202">
        <v>7</v>
      </c>
      <c r="CB202">
        <v>1</v>
      </c>
      <c r="CC202">
        <v>0</v>
      </c>
      <c r="CD202">
        <v>5</v>
      </c>
      <c r="CG202">
        <v>1</v>
      </c>
      <c r="CH202">
        <v>0</v>
      </c>
      <c r="CI202">
        <v>5</v>
      </c>
      <c r="CM202">
        <v>0</v>
      </c>
      <c r="CN202">
        <v>0</v>
      </c>
      <c r="CO202">
        <v>4</v>
      </c>
      <c r="CR202">
        <v>10</v>
      </c>
      <c r="CS202">
        <v>5</v>
      </c>
      <c r="CT202">
        <v>23</v>
      </c>
      <c r="CW202">
        <v>1</v>
      </c>
      <c r="CX202">
        <v>0</v>
      </c>
      <c r="CY202">
        <v>3</v>
      </c>
      <c r="DB202">
        <v>1</v>
      </c>
      <c r="DC202">
        <v>0</v>
      </c>
      <c r="DD202">
        <v>5</v>
      </c>
      <c r="DH202">
        <v>1</v>
      </c>
      <c r="DI202">
        <v>0</v>
      </c>
      <c r="DJ202">
        <v>3</v>
      </c>
      <c r="DM202">
        <v>1</v>
      </c>
      <c r="DN202">
        <v>0</v>
      </c>
      <c r="DO202">
        <v>3</v>
      </c>
      <c r="DS202">
        <v>1</v>
      </c>
      <c r="DT202">
        <v>0</v>
      </c>
      <c r="DU202">
        <v>6</v>
      </c>
      <c r="DX202">
        <v>12</v>
      </c>
      <c r="DY202">
        <v>7</v>
      </c>
      <c r="DZ202">
        <v>25</v>
      </c>
      <c r="EC202">
        <v>6</v>
      </c>
      <c r="ED202">
        <v>0.999999999999999</v>
      </c>
      <c r="EE202">
        <v>15</v>
      </c>
      <c r="EH202">
        <v>1</v>
      </c>
      <c r="EI202">
        <v>0</v>
      </c>
      <c r="EJ202">
        <v>8</v>
      </c>
    </row>
    <row r="203" spans="3:140" x14ac:dyDescent="0.25">
      <c r="C203">
        <v>0</v>
      </c>
      <c r="D203">
        <v>0</v>
      </c>
      <c r="E203">
        <v>3</v>
      </c>
      <c r="I203">
        <v>1</v>
      </c>
      <c r="J203">
        <v>0</v>
      </c>
      <c r="K203">
        <v>4</v>
      </c>
      <c r="Q203">
        <v>3</v>
      </c>
      <c r="R203">
        <v>0</v>
      </c>
      <c r="S203">
        <v>6</v>
      </c>
      <c r="W203">
        <v>2</v>
      </c>
      <c r="X203">
        <v>0</v>
      </c>
      <c r="Y203">
        <v>9</v>
      </c>
      <c r="AB203">
        <v>2</v>
      </c>
      <c r="AC203">
        <v>0</v>
      </c>
      <c r="AD203">
        <v>9</v>
      </c>
      <c r="AJ203">
        <v>3</v>
      </c>
      <c r="AK203">
        <v>0</v>
      </c>
      <c r="AL203">
        <v>8</v>
      </c>
      <c r="AQ203">
        <v>1</v>
      </c>
      <c r="AR203">
        <v>0</v>
      </c>
      <c r="AS203">
        <v>8</v>
      </c>
      <c r="AX203">
        <v>6</v>
      </c>
      <c r="AY203" s="6">
        <v>4.4408920985006301E-16</v>
      </c>
      <c r="AZ203">
        <v>10</v>
      </c>
      <c r="BC203">
        <v>4</v>
      </c>
      <c r="BD203" s="6">
        <v>2.2204460492503101E-16</v>
      </c>
      <c r="BE203">
        <v>7</v>
      </c>
      <c r="BI203">
        <v>4</v>
      </c>
      <c r="BJ203">
        <v>0</v>
      </c>
      <c r="BK203">
        <v>11</v>
      </c>
      <c r="BO203">
        <v>6</v>
      </c>
      <c r="BP203">
        <v>2</v>
      </c>
      <c r="BQ203">
        <v>16</v>
      </c>
      <c r="BV203">
        <v>0</v>
      </c>
      <c r="BW203">
        <v>0</v>
      </c>
      <c r="BX203">
        <v>7</v>
      </c>
      <c r="CB203">
        <v>1</v>
      </c>
      <c r="CC203">
        <v>0</v>
      </c>
      <c r="CD203">
        <v>4</v>
      </c>
      <c r="CG203">
        <v>1</v>
      </c>
      <c r="CH203">
        <v>0</v>
      </c>
      <c r="CI203">
        <v>6</v>
      </c>
      <c r="CM203">
        <v>0</v>
      </c>
      <c r="CN203">
        <v>0</v>
      </c>
      <c r="CO203">
        <v>4</v>
      </c>
      <c r="CR203">
        <v>13</v>
      </c>
      <c r="CS203">
        <v>6</v>
      </c>
      <c r="CT203">
        <v>25</v>
      </c>
      <c r="CW203">
        <v>0</v>
      </c>
      <c r="CX203">
        <v>0</v>
      </c>
      <c r="CY203">
        <v>3</v>
      </c>
      <c r="DB203">
        <v>0</v>
      </c>
      <c r="DC203">
        <v>0</v>
      </c>
      <c r="DD203">
        <v>5</v>
      </c>
      <c r="DH203">
        <v>1</v>
      </c>
      <c r="DI203">
        <v>0</v>
      </c>
      <c r="DJ203">
        <v>3</v>
      </c>
      <c r="DM203">
        <v>1</v>
      </c>
      <c r="DN203">
        <v>0</v>
      </c>
      <c r="DO203">
        <v>3</v>
      </c>
      <c r="DS203">
        <v>2</v>
      </c>
      <c r="DT203">
        <v>0</v>
      </c>
      <c r="DU203">
        <v>6</v>
      </c>
      <c r="DX203">
        <v>16</v>
      </c>
      <c r="DY203">
        <v>7</v>
      </c>
      <c r="DZ203">
        <v>25</v>
      </c>
      <c r="EC203">
        <v>8</v>
      </c>
      <c r="ED203">
        <v>1</v>
      </c>
      <c r="EE203">
        <v>14</v>
      </c>
      <c r="EH203">
        <v>2</v>
      </c>
      <c r="EI203">
        <v>0</v>
      </c>
      <c r="EJ203">
        <v>8</v>
      </c>
    </row>
    <row r="204" spans="3:140" x14ac:dyDescent="0.25">
      <c r="C204">
        <v>0</v>
      </c>
      <c r="D204">
        <v>0</v>
      </c>
      <c r="E204">
        <v>4</v>
      </c>
      <c r="I204">
        <v>1</v>
      </c>
      <c r="J204">
        <v>0</v>
      </c>
      <c r="K204">
        <v>3</v>
      </c>
      <c r="Q204">
        <v>2</v>
      </c>
      <c r="R204">
        <v>0</v>
      </c>
      <c r="S204">
        <v>6</v>
      </c>
      <c r="W204">
        <v>2</v>
      </c>
      <c r="X204">
        <v>0</v>
      </c>
      <c r="Y204">
        <v>9</v>
      </c>
      <c r="AB204">
        <v>8</v>
      </c>
      <c r="AC204">
        <v>0</v>
      </c>
      <c r="AD204">
        <v>10</v>
      </c>
      <c r="AJ204">
        <v>4</v>
      </c>
      <c r="AK204">
        <v>0</v>
      </c>
      <c r="AL204">
        <v>8</v>
      </c>
      <c r="AQ204">
        <v>0</v>
      </c>
      <c r="AR204">
        <v>0</v>
      </c>
      <c r="AS204">
        <v>8</v>
      </c>
      <c r="AX204">
        <v>6</v>
      </c>
      <c r="AY204">
        <v>0</v>
      </c>
      <c r="AZ204">
        <v>10</v>
      </c>
      <c r="BC204">
        <v>1</v>
      </c>
      <c r="BD204">
        <v>0</v>
      </c>
      <c r="BE204">
        <v>7</v>
      </c>
      <c r="BI204">
        <v>7</v>
      </c>
      <c r="BJ204">
        <v>1</v>
      </c>
      <c r="BK204">
        <v>11</v>
      </c>
      <c r="BO204">
        <v>13</v>
      </c>
      <c r="BP204">
        <v>2</v>
      </c>
      <c r="BQ204">
        <v>17</v>
      </c>
      <c r="BV204">
        <v>1</v>
      </c>
      <c r="BW204">
        <v>0</v>
      </c>
      <c r="BX204">
        <v>8</v>
      </c>
      <c r="CB204">
        <v>1</v>
      </c>
      <c r="CC204">
        <v>0</v>
      </c>
      <c r="CD204">
        <v>5</v>
      </c>
      <c r="CG204">
        <v>1</v>
      </c>
      <c r="CH204">
        <v>0</v>
      </c>
      <c r="CI204">
        <v>7</v>
      </c>
      <c r="CM204">
        <v>2</v>
      </c>
      <c r="CN204">
        <v>0</v>
      </c>
      <c r="CO204">
        <v>4</v>
      </c>
      <c r="CR204">
        <v>14</v>
      </c>
      <c r="CS204">
        <v>6</v>
      </c>
      <c r="CT204">
        <v>24</v>
      </c>
      <c r="CW204">
        <v>0</v>
      </c>
      <c r="CX204">
        <v>0</v>
      </c>
      <c r="CY204">
        <v>3</v>
      </c>
      <c r="DB204">
        <v>2</v>
      </c>
      <c r="DC204">
        <v>0</v>
      </c>
      <c r="DD204">
        <v>4</v>
      </c>
      <c r="DH204">
        <v>2</v>
      </c>
      <c r="DI204" s="6">
        <v>-5.5511151231257802E-17</v>
      </c>
      <c r="DJ204">
        <v>3</v>
      </c>
      <c r="DM204">
        <v>1</v>
      </c>
      <c r="DN204">
        <v>0</v>
      </c>
      <c r="DO204">
        <v>3</v>
      </c>
      <c r="DS204">
        <v>3</v>
      </c>
      <c r="DT204">
        <v>0</v>
      </c>
      <c r="DU204">
        <v>6</v>
      </c>
      <c r="DX204">
        <v>18</v>
      </c>
      <c r="DY204">
        <v>6</v>
      </c>
      <c r="DZ204">
        <v>26</v>
      </c>
      <c r="EC204">
        <v>6</v>
      </c>
      <c r="ED204">
        <v>1</v>
      </c>
      <c r="EE204">
        <v>14</v>
      </c>
      <c r="EH204">
        <v>2</v>
      </c>
      <c r="EI204">
        <v>0</v>
      </c>
      <c r="EJ204">
        <v>8</v>
      </c>
    </row>
    <row r="205" spans="3:140" x14ac:dyDescent="0.25">
      <c r="C205">
        <v>0</v>
      </c>
      <c r="D205">
        <v>0</v>
      </c>
      <c r="E205">
        <v>3</v>
      </c>
      <c r="I205">
        <v>1</v>
      </c>
      <c r="J205">
        <v>0</v>
      </c>
      <c r="K205">
        <v>3</v>
      </c>
      <c r="Q205">
        <v>1</v>
      </c>
      <c r="R205" s="6">
        <v>-2.2204460492503101E-16</v>
      </c>
      <c r="S205">
        <v>7</v>
      </c>
      <c r="W205">
        <v>8</v>
      </c>
      <c r="X205">
        <v>0</v>
      </c>
      <c r="Y205">
        <v>10</v>
      </c>
      <c r="AB205">
        <v>4</v>
      </c>
      <c r="AC205">
        <v>0</v>
      </c>
      <c r="AD205">
        <v>10</v>
      </c>
      <c r="AJ205">
        <v>1</v>
      </c>
      <c r="AK205">
        <v>0</v>
      </c>
      <c r="AL205">
        <v>8</v>
      </c>
      <c r="AQ205">
        <v>5</v>
      </c>
      <c r="AR205">
        <v>0</v>
      </c>
      <c r="AS205">
        <v>8</v>
      </c>
      <c r="AX205">
        <v>1</v>
      </c>
      <c r="AY205">
        <v>0</v>
      </c>
      <c r="AZ205">
        <v>10</v>
      </c>
      <c r="BC205">
        <v>5</v>
      </c>
      <c r="BD205">
        <v>0</v>
      </c>
      <c r="BE205">
        <v>6</v>
      </c>
      <c r="BI205">
        <v>9</v>
      </c>
      <c r="BJ205">
        <v>0</v>
      </c>
      <c r="BK205">
        <v>11</v>
      </c>
      <c r="BO205">
        <v>4</v>
      </c>
      <c r="BP205">
        <v>2</v>
      </c>
      <c r="BQ205">
        <v>16</v>
      </c>
      <c r="BV205">
        <v>1</v>
      </c>
      <c r="BW205">
        <v>0</v>
      </c>
      <c r="BX205">
        <v>8</v>
      </c>
      <c r="CB205">
        <v>2</v>
      </c>
      <c r="CC205">
        <v>0</v>
      </c>
      <c r="CD205">
        <v>5</v>
      </c>
      <c r="CG205">
        <v>3</v>
      </c>
      <c r="CH205">
        <v>0</v>
      </c>
      <c r="CI205">
        <v>5</v>
      </c>
      <c r="CM205">
        <v>0</v>
      </c>
      <c r="CN205">
        <v>0</v>
      </c>
      <c r="CO205">
        <v>3</v>
      </c>
      <c r="CR205">
        <v>18</v>
      </c>
      <c r="CS205">
        <v>6</v>
      </c>
      <c r="CT205">
        <v>24</v>
      </c>
      <c r="CW205">
        <v>0</v>
      </c>
      <c r="CX205">
        <v>0</v>
      </c>
      <c r="CY205">
        <v>3</v>
      </c>
      <c r="DB205">
        <v>2</v>
      </c>
      <c r="DC205">
        <v>0</v>
      </c>
      <c r="DD205">
        <v>4</v>
      </c>
      <c r="DH205">
        <v>0</v>
      </c>
      <c r="DI205">
        <v>0</v>
      </c>
      <c r="DJ205">
        <v>3</v>
      </c>
      <c r="DM205">
        <v>0</v>
      </c>
      <c r="DN205">
        <v>0</v>
      </c>
      <c r="DO205">
        <v>3</v>
      </c>
      <c r="DS205">
        <v>1</v>
      </c>
      <c r="DT205">
        <v>0</v>
      </c>
      <c r="DU205">
        <v>5</v>
      </c>
      <c r="DX205">
        <v>17</v>
      </c>
      <c r="DY205">
        <v>6</v>
      </c>
      <c r="DZ205">
        <v>25</v>
      </c>
      <c r="EC205">
        <v>6</v>
      </c>
      <c r="ED205">
        <v>1</v>
      </c>
      <c r="EE205">
        <v>14</v>
      </c>
      <c r="EH205">
        <v>4</v>
      </c>
      <c r="EI205">
        <v>0</v>
      </c>
      <c r="EJ205">
        <v>7</v>
      </c>
    </row>
    <row r="206" spans="3:140" x14ac:dyDescent="0.25">
      <c r="C206">
        <v>0</v>
      </c>
      <c r="D206">
        <v>0</v>
      </c>
      <c r="E206">
        <v>4</v>
      </c>
      <c r="I206">
        <v>0</v>
      </c>
      <c r="J206">
        <v>0</v>
      </c>
      <c r="K206">
        <v>3</v>
      </c>
      <c r="Q206">
        <v>2</v>
      </c>
      <c r="R206">
        <v>0</v>
      </c>
      <c r="S206">
        <v>6</v>
      </c>
      <c r="W206">
        <v>0</v>
      </c>
      <c r="X206">
        <v>0</v>
      </c>
      <c r="Y206">
        <v>9</v>
      </c>
      <c r="AB206">
        <v>2</v>
      </c>
      <c r="AC206">
        <v>0</v>
      </c>
      <c r="AD206">
        <v>10</v>
      </c>
      <c r="AJ206">
        <v>5</v>
      </c>
      <c r="AK206">
        <v>0</v>
      </c>
      <c r="AL206">
        <v>9</v>
      </c>
      <c r="AQ206">
        <v>2</v>
      </c>
      <c r="AR206">
        <v>0</v>
      </c>
      <c r="AS206">
        <v>8</v>
      </c>
      <c r="AX206">
        <v>4</v>
      </c>
      <c r="AY206">
        <v>0</v>
      </c>
      <c r="AZ206">
        <v>10</v>
      </c>
      <c r="BC206">
        <v>1</v>
      </c>
      <c r="BD206">
        <v>0</v>
      </c>
      <c r="BE206">
        <v>7</v>
      </c>
      <c r="BI206">
        <v>3</v>
      </c>
      <c r="BJ206">
        <v>0</v>
      </c>
      <c r="BK206">
        <v>11</v>
      </c>
      <c r="BO206">
        <v>11</v>
      </c>
      <c r="BP206">
        <v>2</v>
      </c>
      <c r="BQ206">
        <v>16</v>
      </c>
      <c r="BV206">
        <v>1</v>
      </c>
      <c r="BW206">
        <v>0</v>
      </c>
      <c r="BX206">
        <v>8</v>
      </c>
      <c r="CB206">
        <v>5</v>
      </c>
      <c r="CC206">
        <v>0</v>
      </c>
      <c r="CD206">
        <v>5</v>
      </c>
      <c r="CG206">
        <v>2</v>
      </c>
      <c r="CH206">
        <v>0</v>
      </c>
      <c r="CI206">
        <v>6</v>
      </c>
      <c r="CM206">
        <v>0</v>
      </c>
      <c r="CN206">
        <v>0</v>
      </c>
      <c r="CO206">
        <v>4</v>
      </c>
      <c r="CR206">
        <v>15</v>
      </c>
      <c r="CS206">
        <v>6</v>
      </c>
      <c r="CT206">
        <v>25</v>
      </c>
      <c r="CW206">
        <v>0</v>
      </c>
      <c r="CX206">
        <v>0</v>
      </c>
      <c r="CY206">
        <v>4</v>
      </c>
      <c r="DB206">
        <v>1</v>
      </c>
      <c r="DC206">
        <v>0</v>
      </c>
      <c r="DD206">
        <v>4</v>
      </c>
      <c r="DH206">
        <v>0</v>
      </c>
      <c r="DI206">
        <v>0</v>
      </c>
      <c r="DJ206">
        <v>3</v>
      </c>
      <c r="DM206">
        <v>3</v>
      </c>
      <c r="DN206">
        <v>0</v>
      </c>
      <c r="DO206">
        <v>3</v>
      </c>
      <c r="DS206">
        <v>0</v>
      </c>
      <c r="DT206" s="6">
        <v>2.2204460492503101E-16</v>
      </c>
      <c r="DU206">
        <v>5</v>
      </c>
      <c r="DX206">
        <v>21</v>
      </c>
      <c r="DY206">
        <v>6</v>
      </c>
      <c r="DZ206">
        <v>26</v>
      </c>
      <c r="EC206">
        <v>5</v>
      </c>
      <c r="ED206">
        <v>1</v>
      </c>
      <c r="EE206">
        <v>15</v>
      </c>
      <c r="EH206">
        <v>3</v>
      </c>
      <c r="EI206">
        <v>0</v>
      </c>
      <c r="EJ206">
        <v>7</v>
      </c>
    </row>
    <row r="209" spans="1:86" x14ac:dyDescent="0.25">
      <c r="A209" s="7"/>
    </row>
    <row r="211" spans="1:86" x14ac:dyDescent="0.25">
      <c r="A211" s="2"/>
      <c r="G211" s="5"/>
      <c r="L211" s="5"/>
      <c r="Q211" s="5"/>
      <c r="V211" s="5"/>
      <c r="AA211" s="5"/>
      <c r="AF211" s="5"/>
      <c r="AK211" s="5"/>
      <c r="AP211" s="5"/>
      <c r="AU211" s="5"/>
      <c r="AZ211" s="5"/>
      <c r="BE211" s="5"/>
      <c r="BJ211" s="5"/>
      <c r="BO211" s="5"/>
    </row>
    <row r="212" spans="1:86" x14ac:dyDescent="0.25">
      <c r="CE212" t="s">
        <v>1</v>
      </c>
      <c r="CF212" t="s">
        <v>101</v>
      </c>
      <c r="CG212" t="s">
        <v>52</v>
      </c>
      <c r="CH212" t="s">
        <v>53</v>
      </c>
    </row>
    <row r="213" spans="1:86" x14ac:dyDescent="0.25">
      <c r="D213" s="6"/>
      <c r="BC213" s="6"/>
      <c r="CF213">
        <v>0</v>
      </c>
      <c r="CG213">
        <v>0</v>
      </c>
      <c r="CH213">
        <v>3</v>
      </c>
    </row>
    <row r="214" spans="1:86" x14ac:dyDescent="0.25">
      <c r="CF214">
        <v>0</v>
      </c>
      <c r="CG214">
        <v>0</v>
      </c>
      <c r="CH214">
        <v>4</v>
      </c>
    </row>
    <row r="215" spans="1:86" x14ac:dyDescent="0.25">
      <c r="CF215">
        <v>2</v>
      </c>
      <c r="CG215">
        <v>0</v>
      </c>
      <c r="CH215">
        <v>4</v>
      </c>
    </row>
    <row r="216" spans="1:86" x14ac:dyDescent="0.25">
      <c r="AX216" s="6"/>
      <c r="CF216">
        <v>1</v>
      </c>
      <c r="CG216">
        <v>0</v>
      </c>
      <c r="CH216">
        <v>4</v>
      </c>
    </row>
    <row r="217" spans="1:86" x14ac:dyDescent="0.25">
      <c r="BL217" s="6"/>
      <c r="CF217">
        <v>0</v>
      </c>
      <c r="CG217">
        <v>0</v>
      </c>
      <c r="CH217">
        <v>4</v>
      </c>
    </row>
    <row r="218" spans="1:86" x14ac:dyDescent="0.25">
      <c r="T218" s="6"/>
      <c r="CF218">
        <v>1</v>
      </c>
      <c r="CG218">
        <v>0</v>
      </c>
      <c r="CH218">
        <v>4</v>
      </c>
    </row>
    <row r="219" spans="1:86" x14ac:dyDescent="0.25">
      <c r="BC219" s="6"/>
      <c r="CF219">
        <v>1</v>
      </c>
      <c r="CG219">
        <v>0</v>
      </c>
      <c r="CH219">
        <v>4</v>
      </c>
    </row>
    <row r="220" spans="1:86" x14ac:dyDescent="0.25">
      <c r="CF220">
        <v>4</v>
      </c>
      <c r="CG220">
        <v>0</v>
      </c>
      <c r="CH220">
        <v>4</v>
      </c>
    </row>
    <row r="221" spans="1:86" x14ac:dyDescent="0.25">
      <c r="BL221" s="6"/>
      <c r="CF221">
        <v>0</v>
      </c>
      <c r="CG221">
        <v>0</v>
      </c>
      <c r="CH221">
        <v>4</v>
      </c>
    </row>
    <row r="222" spans="1:86" x14ac:dyDescent="0.25">
      <c r="CF222">
        <v>1</v>
      </c>
      <c r="CG222">
        <v>0</v>
      </c>
      <c r="CH222">
        <v>4</v>
      </c>
    </row>
    <row r="223" spans="1:86" x14ac:dyDescent="0.25">
      <c r="CF223">
        <v>1</v>
      </c>
      <c r="CG223">
        <v>0</v>
      </c>
      <c r="CH223">
        <v>4</v>
      </c>
    </row>
    <row r="224" spans="1:86" x14ac:dyDescent="0.25">
      <c r="F224" s="1"/>
      <c r="J224" s="6"/>
      <c r="CF224">
        <v>1</v>
      </c>
      <c r="CG224">
        <v>0</v>
      </c>
      <c r="CH224">
        <v>4</v>
      </c>
    </row>
    <row r="225" spans="10:86" x14ac:dyDescent="0.25">
      <c r="CF225">
        <v>0</v>
      </c>
      <c r="CG225">
        <v>0</v>
      </c>
      <c r="CH225">
        <v>5</v>
      </c>
    </row>
    <row r="226" spans="10:86" x14ac:dyDescent="0.25">
      <c r="CF226">
        <v>2</v>
      </c>
      <c r="CG226">
        <v>0</v>
      </c>
      <c r="CH226">
        <v>4</v>
      </c>
    </row>
    <row r="227" spans="10:86" x14ac:dyDescent="0.25">
      <c r="CF227">
        <v>0</v>
      </c>
      <c r="CG227">
        <v>0</v>
      </c>
      <c r="CH227">
        <v>4</v>
      </c>
    </row>
    <row r="228" spans="10:86" x14ac:dyDescent="0.25">
      <c r="CF228">
        <v>2</v>
      </c>
      <c r="CG228">
        <v>0</v>
      </c>
      <c r="CH228">
        <v>4</v>
      </c>
    </row>
    <row r="229" spans="10:86" x14ac:dyDescent="0.25">
      <c r="CF229">
        <v>0</v>
      </c>
      <c r="CG229">
        <v>0</v>
      </c>
      <c r="CH229">
        <v>5</v>
      </c>
    </row>
    <row r="230" spans="10:86" x14ac:dyDescent="0.25">
      <c r="J230" s="6"/>
      <c r="AI230" s="6"/>
      <c r="CF230">
        <v>1</v>
      </c>
      <c r="CG230">
        <v>0</v>
      </c>
      <c r="CH230">
        <v>4</v>
      </c>
    </row>
    <row r="231" spans="10:86" x14ac:dyDescent="0.25">
      <c r="AN231" s="6"/>
      <c r="CF231">
        <v>2</v>
      </c>
      <c r="CG231">
        <v>0</v>
      </c>
      <c r="CH231">
        <v>4</v>
      </c>
    </row>
    <row r="232" spans="10:86" x14ac:dyDescent="0.25">
      <c r="AS232" s="6"/>
      <c r="CF232">
        <v>5</v>
      </c>
      <c r="CG232">
        <v>0</v>
      </c>
      <c r="CH232">
        <v>4</v>
      </c>
    </row>
    <row r="233" spans="10:86" x14ac:dyDescent="0.25">
      <c r="AX233" s="6"/>
      <c r="CF233">
        <v>3</v>
      </c>
      <c r="CG233">
        <v>0</v>
      </c>
      <c r="CH233">
        <v>4</v>
      </c>
    </row>
    <row r="234" spans="10:86" x14ac:dyDescent="0.25">
      <c r="CF234">
        <v>3</v>
      </c>
      <c r="CG234">
        <v>0</v>
      </c>
      <c r="CH234">
        <v>4</v>
      </c>
    </row>
    <row r="235" spans="10:86" x14ac:dyDescent="0.25">
      <c r="CF235">
        <v>4</v>
      </c>
      <c r="CG235">
        <v>0</v>
      </c>
      <c r="CH235">
        <v>4</v>
      </c>
    </row>
    <row r="236" spans="10:86" x14ac:dyDescent="0.25">
      <c r="CF236">
        <v>1</v>
      </c>
      <c r="CG236">
        <v>0</v>
      </c>
      <c r="CH236">
        <v>4</v>
      </c>
    </row>
    <row r="237" spans="10:86" x14ac:dyDescent="0.25">
      <c r="AX237" s="6"/>
      <c r="CF237">
        <v>3</v>
      </c>
      <c r="CG237">
        <v>0</v>
      </c>
      <c r="CH237">
        <v>4</v>
      </c>
    </row>
    <row r="238" spans="10:86" x14ac:dyDescent="0.25">
      <c r="Y238" s="6"/>
      <c r="AS238" s="6"/>
      <c r="AX238" s="6"/>
      <c r="CF238">
        <v>2</v>
      </c>
      <c r="CG238">
        <v>0</v>
      </c>
      <c r="CH238">
        <v>4</v>
      </c>
    </row>
    <row r="239" spans="10:86" x14ac:dyDescent="0.25">
      <c r="J239" s="6"/>
      <c r="AS239" s="6"/>
      <c r="CF239">
        <v>2</v>
      </c>
      <c r="CG239">
        <v>0</v>
      </c>
      <c r="CH239">
        <v>5</v>
      </c>
    </row>
    <row r="240" spans="10:86" x14ac:dyDescent="0.25">
      <c r="CF240">
        <v>3</v>
      </c>
      <c r="CG240">
        <v>0</v>
      </c>
      <c r="CH240">
        <v>4</v>
      </c>
    </row>
    <row r="241" spans="10:86" x14ac:dyDescent="0.25">
      <c r="J241" s="6"/>
      <c r="CF241">
        <v>3</v>
      </c>
      <c r="CG241">
        <v>0</v>
      </c>
      <c r="CH241">
        <v>4</v>
      </c>
    </row>
    <row r="242" spans="10:86" x14ac:dyDescent="0.25">
      <c r="BL242" s="6"/>
      <c r="CF242">
        <v>1</v>
      </c>
      <c r="CG242">
        <v>0</v>
      </c>
      <c r="CH242">
        <v>4</v>
      </c>
    </row>
    <row r="243" spans="10:86" x14ac:dyDescent="0.25">
      <c r="CF243">
        <v>2</v>
      </c>
      <c r="CG243">
        <v>0</v>
      </c>
      <c r="CH243">
        <v>4</v>
      </c>
    </row>
    <row r="244" spans="10:86" x14ac:dyDescent="0.25">
      <c r="J244" s="6"/>
      <c r="Y244" s="6"/>
      <c r="AN244" s="6"/>
      <c r="AS244" s="6"/>
      <c r="CF244">
        <v>2</v>
      </c>
      <c r="CG244">
        <v>0</v>
      </c>
      <c r="CH244">
        <v>4</v>
      </c>
    </row>
    <row r="245" spans="10:86" x14ac:dyDescent="0.25">
      <c r="Y245" s="6"/>
      <c r="AN245" s="6"/>
      <c r="CF245">
        <v>0</v>
      </c>
      <c r="CG245">
        <v>0</v>
      </c>
      <c r="CH245">
        <v>4</v>
      </c>
    </row>
    <row r="246" spans="10:86" x14ac:dyDescent="0.25">
      <c r="AX246" s="6"/>
      <c r="CF246">
        <v>2</v>
      </c>
      <c r="CG246">
        <v>0</v>
      </c>
      <c r="CH246">
        <v>5</v>
      </c>
    </row>
    <row r="247" spans="10:86" x14ac:dyDescent="0.25">
      <c r="AS247" s="6"/>
      <c r="CF247">
        <v>4</v>
      </c>
      <c r="CG247">
        <v>0</v>
      </c>
      <c r="CH247">
        <v>5</v>
      </c>
    </row>
    <row r="248" spans="10:86" x14ac:dyDescent="0.25">
      <c r="J248" s="6"/>
      <c r="CF248">
        <v>3</v>
      </c>
      <c r="CG248">
        <v>0</v>
      </c>
      <c r="CH248">
        <v>4</v>
      </c>
    </row>
    <row r="249" spans="10:86" x14ac:dyDescent="0.25">
      <c r="CF249">
        <v>3</v>
      </c>
      <c r="CG249">
        <v>0</v>
      </c>
      <c r="CH249">
        <v>4</v>
      </c>
    </row>
    <row r="250" spans="10:86" x14ac:dyDescent="0.25">
      <c r="Y250" s="6"/>
      <c r="AI250" s="6"/>
      <c r="CF250">
        <v>3</v>
      </c>
      <c r="CG250">
        <v>0</v>
      </c>
      <c r="CH250">
        <v>4</v>
      </c>
    </row>
    <row r="251" spans="10:86" x14ac:dyDescent="0.25">
      <c r="CF251">
        <v>2</v>
      </c>
      <c r="CG251">
        <v>0</v>
      </c>
      <c r="CH251">
        <v>4</v>
      </c>
    </row>
    <row r="252" spans="10:86" x14ac:dyDescent="0.25">
      <c r="J252" s="6"/>
      <c r="CF252">
        <v>2</v>
      </c>
      <c r="CG252">
        <v>0</v>
      </c>
      <c r="CH252">
        <v>5</v>
      </c>
    </row>
    <row r="253" spans="10:86" x14ac:dyDescent="0.25">
      <c r="CF253">
        <v>2</v>
      </c>
      <c r="CG253">
        <v>0</v>
      </c>
      <c r="CH253">
        <v>4</v>
      </c>
    </row>
    <row r="254" spans="10:86" x14ac:dyDescent="0.25">
      <c r="J254" s="6"/>
      <c r="CF254">
        <v>0</v>
      </c>
      <c r="CG254">
        <v>0</v>
      </c>
      <c r="CH254">
        <v>4</v>
      </c>
    </row>
    <row r="255" spans="10:86" x14ac:dyDescent="0.25">
      <c r="O255" s="6"/>
      <c r="AN255" s="6"/>
      <c r="CF255">
        <v>3</v>
      </c>
      <c r="CG255">
        <v>0</v>
      </c>
      <c r="CH255">
        <v>5</v>
      </c>
    </row>
    <row r="256" spans="10:86" x14ac:dyDescent="0.25">
      <c r="T256" s="6"/>
      <c r="CF256">
        <v>0</v>
      </c>
      <c r="CG256">
        <v>0</v>
      </c>
      <c r="CH256">
        <v>4</v>
      </c>
    </row>
    <row r="257" spans="10:86" x14ac:dyDescent="0.25">
      <c r="CF257">
        <v>1</v>
      </c>
      <c r="CG257">
        <v>0</v>
      </c>
      <c r="CH257">
        <v>5</v>
      </c>
    </row>
    <row r="258" spans="10:86" x14ac:dyDescent="0.25">
      <c r="Y258" s="6"/>
      <c r="AX258" s="6"/>
      <c r="CF258">
        <v>3</v>
      </c>
      <c r="CG258">
        <v>0</v>
      </c>
      <c r="CH258">
        <v>4</v>
      </c>
    </row>
    <row r="259" spans="10:86" x14ac:dyDescent="0.25">
      <c r="BL259" s="6"/>
      <c r="CF259">
        <v>2</v>
      </c>
      <c r="CG259">
        <v>0</v>
      </c>
      <c r="CH259">
        <v>4</v>
      </c>
    </row>
    <row r="260" spans="10:86" x14ac:dyDescent="0.25">
      <c r="J260" s="6"/>
      <c r="CF260">
        <v>1</v>
      </c>
      <c r="CG260">
        <v>0</v>
      </c>
      <c r="CH260">
        <v>4</v>
      </c>
    </row>
    <row r="261" spans="10:86" x14ac:dyDescent="0.25">
      <c r="O261" s="6"/>
      <c r="T261" s="6"/>
      <c r="CF261">
        <v>8</v>
      </c>
      <c r="CG261">
        <v>0</v>
      </c>
      <c r="CH261">
        <v>4</v>
      </c>
    </row>
    <row r="262" spans="10:86" x14ac:dyDescent="0.25">
      <c r="CF262">
        <v>6</v>
      </c>
      <c r="CG262">
        <v>0</v>
      </c>
      <c r="CH262">
        <v>5</v>
      </c>
    </row>
    <row r="263" spans="10:86" x14ac:dyDescent="0.25">
      <c r="O263" s="6"/>
      <c r="Y263" s="6"/>
      <c r="AN263" s="6"/>
      <c r="AX263" s="6"/>
      <c r="CF263">
        <v>3</v>
      </c>
      <c r="CG263">
        <v>0</v>
      </c>
      <c r="CH263">
        <v>5</v>
      </c>
    </row>
    <row r="264" spans="10:86" x14ac:dyDescent="0.25">
      <c r="AN264" s="6"/>
      <c r="CF264">
        <v>4</v>
      </c>
      <c r="CG264">
        <v>0</v>
      </c>
      <c r="CH264">
        <v>5</v>
      </c>
    </row>
    <row r="265" spans="10:86" x14ac:dyDescent="0.25">
      <c r="CF265">
        <v>5</v>
      </c>
      <c r="CG265">
        <v>0</v>
      </c>
      <c r="CH265">
        <v>4</v>
      </c>
    </row>
    <row r="266" spans="10:86" x14ac:dyDescent="0.25">
      <c r="O266" s="6"/>
      <c r="CF266">
        <v>9</v>
      </c>
      <c r="CG266">
        <v>0</v>
      </c>
      <c r="CH266">
        <v>5</v>
      </c>
    </row>
    <row r="267" spans="10:86" x14ac:dyDescent="0.25">
      <c r="T267" s="6"/>
      <c r="CF267">
        <v>9</v>
      </c>
      <c r="CG267">
        <v>0</v>
      </c>
      <c r="CH267">
        <v>4</v>
      </c>
    </row>
    <row r="268" spans="10:86" x14ac:dyDescent="0.25">
      <c r="AI268" s="6"/>
      <c r="CF268">
        <v>3</v>
      </c>
      <c r="CG268">
        <v>0</v>
      </c>
      <c r="CH268">
        <v>5</v>
      </c>
    </row>
    <row r="269" spans="10:86" x14ac:dyDescent="0.25">
      <c r="O269" s="6"/>
      <c r="CF269">
        <v>2</v>
      </c>
      <c r="CG269">
        <v>0</v>
      </c>
      <c r="CH269">
        <v>5</v>
      </c>
    </row>
    <row r="270" spans="10:86" x14ac:dyDescent="0.25">
      <c r="AN270" s="6"/>
      <c r="CF270">
        <v>1</v>
      </c>
      <c r="CG270">
        <v>0</v>
      </c>
      <c r="CH270">
        <v>5</v>
      </c>
    </row>
    <row r="271" spans="10:86" x14ac:dyDescent="0.25">
      <c r="AI271" s="6"/>
      <c r="CF271">
        <v>1</v>
      </c>
      <c r="CG271">
        <v>0</v>
      </c>
      <c r="CH271">
        <v>5</v>
      </c>
    </row>
    <row r="272" spans="10:86" x14ac:dyDescent="0.25">
      <c r="BL272" s="6"/>
      <c r="CF272">
        <v>1</v>
      </c>
      <c r="CG272">
        <v>0</v>
      </c>
      <c r="CH272">
        <v>5</v>
      </c>
    </row>
    <row r="273" spans="10:86" x14ac:dyDescent="0.25">
      <c r="AN273" s="6"/>
      <c r="CF273">
        <v>4</v>
      </c>
      <c r="CG273">
        <v>0</v>
      </c>
      <c r="CH273">
        <v>5</v>
      </c>
    </row>
    <row r="274" spans="10:86" x14ac:dyDescent="0.25">
      <c r="CF274">
        <v>2</v>
      </c>
      <c r="CG274">
        <v>0</v>
      </c>
      <c r="CH274">
        <v>5</v>
      </c>
    </row>
    <row r="275" spans="10:86" x14ac:dyDescent="0.25">
      <c r="T275" s="6"/>
      <c r="CF275">
        <v>2</v>
      </c>
      <c r="CG275">
        <v>0</v>
      </c>
      <c r="CH275">
        <v>4</v>
      </c>
    </row>
    <row r="276" spans="10:86" x14ac:dyDescent="0.25">
      <c r="BL276" s="6"/>
      <c r="CF276">
        <v>3</v>
      </c>
      <c r="CG276">
        <v>0</v>
      </c>
      <c r="CH276">
        <v>5</v>
      </c>
    </row>
    <row r="277" spans="10:86" x14ac:dyDescent="0.25">
      <c r="CF277">
        <v>5</v>
      </c>
      <c r="CG277">
        <v>0</v>
      </c>
      <c r="CH277">
        <v>5</v>
      </c>
    </row>
    <row r="278" spans="10:86" x14ac:dyDescent="0.25">
      <c r="T278" s="6"/>
      <c r="AN278" s="6"/>
      <c r="AX278" s="6"/>
      <c r="CF278">
        <v>3</v>
      </c>
      <c r="CG278">
        <v>0</v>
      </c>
      <c r="CH278">
        <v>5</v>
      </c>
    </row>
    <row r="279" spans="10:86" x14ac:dyDescent="0.25">
      <c r="CF279">
        <v>7</v>
      </c>
      <c r="CG279">
        <v>0</v>
      </c>
      <c r="CH279">
        <v>5</v>
      </c>
    </row>
    <row r="280" spans="10:86" x14ac:dyDescent="0.25">
      <c r="AI280" s="6"/>
      <c r="AN280" s="6"/>
      <c r="AX280" s="6"/>
      <c r="CF280">
        <v>7</v>
      </c>
      <c r="CG280">
        <v>0</v>
      </c>
      <c r="CH280">
        <v>5</v>
      </c>
    </row>
    <row r="281" spans="10:86" x14ac:dyDescent="0.25">
      <c r="O281" s="6"/>
      <c r="CF281">
        <v>3</v>
      </c>
      <c r="CG281">
        <v>0</v>
      </c>
      <c r="CH281">
        <v>5</v>
      </c>
    </row>
    <row r="282" spans="10:86" x14ac:dyDescent="0.25">
      <c r="BL282" s="6"/>
      <c r="CF282">
        <v>6</v>
      </c>
      <c r="CG282">
        <v>0</v>
      </c>
      <c r="CH282">
        <v>6</v>
      </c>
    </row>
    <row r="283" spans="10:86" x14ac:dyDescent="0.25">
      <c r="J283" s="6"/>
      <c r="T283" s="6"/>
      <c r="CF283">
        <v>0</v>
      </c>
      <c r="CG283">
        <v>0</v>
      </c>
      <c r="CH283">
        <v>5</v>
      </c>
    </row>
    <row r="284" spans="10:86" x14ac:dyDescent="0.25">
      <c r="O284" s="6"/>
      <c r="AI284" s="6"/>
      <c r="CF284">
        <v>2</v>
      </c>
      <c r="CG284">
        <v>0</v>
      </c>
      <c r="CH284">
        <v>5</v>
      </c>
    </row>
    <row r="285" spans="10:86" x14ac:dyDescent="0.25">
      <c r="AN285" s="6"/>
      <c r="CF285">
        <v>5</v>
      </c>
      <c r="CG285">
        <v>0</v>
      </c>
      <c r="CH285">
        <v>5</v>
      </c>
    </row>
    <row r="286" spans="10:86" x14ac:dyDescent="0.25">
      <c r="Y286" s="6"/>
      <c r="CF286">
        <v>1</v>
      </c>
      <c r="CG286">
        <v>0</v>
      </c>
      <c r="CH286">
        <v>5</v>
      </c>
    </row>
    <row r="287" spans="10:86" x14ac:dyDescent="0.25">
      <c r="Y287" s="6"/>
      <c r="AN287" s="6"/>
      <c r="CF287">
        <v>4</v>
      </c>
      <c r="CG287">
        <v>0</v>
      </c>
      <c r="CH287">
        <v>5</v>
      </c>
    </row>
    <row r="288" spans="10:86" x14ac:dyDescent="0.25">
      <c r="Y288" s="6"/>
      <c r="CF288">
        <v>2</v>
      </c>
      <c r="CG288">
        <v>0</v>
      </c>
      <c r="CH288">
        <v>5</v>
      </c>
    </row>
    <row r="289" spans="15:86" x14ac:dyDescent="0.25">
      <c r="O289" s="6"/>
      <c r="AN289" s="6"/>
      <c r="CF289">
        <v>3</v>
      </c>
      <c r="CG289">
        <v>0</v>
      </c>
      <c r="CH289">
        <v>5</v>
      </c>
    </row>
    <row r="290" spans="15:86" x14ac:dyDescent="0.25">
      <c r="O290" s="6"/>
      <c r="CF290">
        <v>2</v>
      </c>
      <c r="CG290">
        <v>0</v>
      </c>
      <c r="CH290">
        <v>5</v>
      </c>
    </row>
    <row r="291" spans="15:86" x14ac:dyDescent="0.25">
      <c r="CF291">
        <v>3</v>
      </c>
      <c r="CG291">
        <v>0</v>
      </c>
      <c r="CH291">
        <v>5</v>
      </c>
    </row>
    <row r="292" spans="15:86" x14ac:dyDescent="0.25">
      <c r="Y292" s="6"/>
      <c r="CF292">
        <v>1</v>
      </c>
      <c r="CG292">
        <v>0</v>
      </c>
      <c r="CH292">
        <v>5</v>
      </c>
    </row>
    <row r="293" spans="15:86" x14ac:dyDescent="0.25">
      <c r="AS293" s="6"/>
      <c r="CF293">
        <v>3</v>
      </c>
      <c r="CG293">
        <v>0</v>
      </c>
      <c r="CH293">
        <v>6</v>
      </c>
    </row>
    <row r="294" spans="15:86" x14ac:dyDescent="0.25">
      <c r="Y294" s="6"/>
      <c r="CF294">
        <v>2</v>
      </c>
      <c r="CG294">
        <v>0</v>
      </c>
      <c r="CH294">
        <v>5</v>
      </c>
    </row>
    <row r="295" spans="15:86" x14ac:dyDescent="0.25">
      <c r="AI295" s="6"/>
      <c r="AN295" s="6"/>
      <c r="CF295">
        <v>4</v>
      </c>
      <c r="CG295">
        <v>0</v>
      </c>
      <c r="CH295">
        <v>5</v>
      </c>
    </row>
    <row r="296" spans="15:86" x14ac:dyDescent="0.25">
      <c r="T296" s="6"/>
      <c r="CF296">
        <v>4</v>
      </c>
      <c r="CG296">
        <v>0</v>
      </c>
      <c r="CH296">
        <v>5</v>
      </c>
    </row>
    <row r="297" spans="15:86" x14ac:dyDescent="0.25">
      <c r="Y297" s="6"/>
      <c r="CF297">
        <v>2</v>
      </c>
      <c r="CG297">
        <v>0</v>
      </c>
      <c r="CH297">
        <v>5</v>
      </c>
    </row>
    <row r="298" spans="15:86" x14ac:dyDescent="0.25">
      <c r="O298" s="6"/>
      <c r="AI298" s="6"/>
      <c r="CF298">
        <v>1</v>
      </c>
      <c r="CG298">
        <v>0</v>
      </c>
      <c r="CH298">
        <v>5</v>
      </c>
    </row>
    <row r="299" spans="15:86" x14ac:dyDescent="0.25">
      <c r="BL299" s="6"/>
      <c r="CF299">
        <v>1</v>
      </c>
      <c r="CG299">
        <v>0</v>
      </c>
      <c r="CH299">
        <v>5</v>
      </c>
    </row>
    <row r="300" spans="15:86" x14ac:dyDescent="0.25">
      <c r="T300" s="6"/>
      <c r="CF300">
        <v>6</v>
      </c>
      <c r="CG300">
        <v>0</v>
      </c>
      <c r="CH300">
        <v>6</v>
      </c>
    </row>
    <row r="301" spans="15:86" x14ac:dyDescent="0.25">
      <c r="O301" s="6"/>
      <c r="CF301">
        <v>2</v>
      </c>
      <c r="CG301">
        <v>0</v>
      </c>
      <c r="CH301">
        <v>5</v>
      </c>
    </row>
    <row r="302" spans="15:86" x14ac:dyDescent="0.25">
      <c r="CF302">
        <v>2</v>
      </c>
      <c r="CG302">
        <v>0</v>
      </c>
      <c r="CH302">
        <v>5</v>
      </c>
    </row>
    <row r="303" spans="15:86" x14ac:dyDescent="0.25">
      <c r="AS303" s="6"/>
      <c r="CF303">
        <v>3</v>
      </c>
      <c r="CG303">
        <v>0</v>
      </c>
      <c r="CH303">
        <v>5</v>
      </c>
    </row>
    <row r="304" spans="15:86" x14ac:dyDescent="0.25">
      <c r="Y304" s="6"/>
      <c r="AN304" s="6"/>
      <c r="AS304" s="6"/>
      <c r="CF304">
        <v>2</v>
      </c>
      <c r="CG304">
        <v>0</v>
      </c>
      <c r="CH304">
        <v>5</v>
      </c>
    </row>
    <row r="305" spans="15:86" x14ac:dyDescent="0.25">
      <c r="BL305" s="6"/>
      <c r="CF305">
        <v>5</v>
      </c>
      <c r="CG305">
        <v>0</v>
      </c>
      <c r="CH305">
        <v>5</v>
      </c>
    </row>
    <row r="306" spans="15:86" x14ac:dyDescent="0.25">
      <c r="BL306" s="6"/>
      <c r="CF306">
        <v>0</v>
      </c>
      <c r="CG306">
        <v>0</v>
      </c>
      <c r="CH306">
        <v>6</v>
      </c>
    </row>
    <row r="307" spans="15:86" x14ac:dyDescent="0.25">
      <c r="O307" s="6"/>
      <c r="Y307" s="6"/>
      <c r="CF307">
        <v>1</v>
      </c>
      <c r="CG307">
        <v>0</v>
      </c>
      <c r="CH307">
        <v>6</v>
      </c>
    </row>
    <row r="308" spans="15:86" x14ac:dyDescent="0.25">
      <c r="O308" s="6"/>
      <c r="Y308" s="6"/>
      <c r="CF308">
        <v>6</v>
      </c>
      <c r="CG308">
        <v>0</v>
      </c>
      <c r="CH308">
        <v>6</v>
      </c>
    </row>
    <row r="309" spans="15:86" x14ac:dyDescent="0.25">
      <c r="T309" s="6"/>
      <c r="Y309" s="6"/>
      <c r="AS309" s="6"/>
      <c r="CF309">
        <v>2</v>
      </c>
      <c r="CG309">
        <v>0</v>
      </c>
      <c r="CH309">
        <v>6</v>
      </c>
    </row>
    <row r="310" spans="15:86" x14ac:dyDescent="0.25">
      <c r="O310" s="6"/>
      <c r="T310" s="6"/>
      <c r="CF310">
        <v>0</v>
      </c>
      <c r="CG310">
        <v>0</v>
      </c>
      <c r="CH310">
        <v>6</v>
      </c>
    </row>
    <row r="311" spans="15:86" x14ac:dyDescent="0.25">
      <c r="AS311" s="6"/>
      <c r="CF311">
        <v>5</v>
      </c>
      <c r="CG311">
        <v>0</v>
      </c>
      <c r="CH311">
        <v>5</v>
      </c>
    </row>
    <row r="312" spans="15:86" x14ac:dyDescent="0.25">
      <c r="AS312" s="6"/>
      <c r="CF312">
        <v>2</v>
      </c>
      <c r="CG312">
        <v>0</v>
      </c>
      <c r="CH312">
        <v>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FA543-C3DE-4BD3-BB15-CBD89E209531}">
  <dimension ref="A1:DE28"/>
  <sheetViews>
    <sheetView zoomScale="77" zoomScaleNormal="77" workbookViewId="0">
      <selection activeCell="J11" sqref="J11"/>
    </sheetView>
  </sheetViews>
  <sheetFormatPr defaultRowHeight="15" x14ac:dyDescent="0.25"/>
  <cols>
    <col min="15" max="15" width="17.140625" customWidth="1"/>
    <col min="107" max="107" width="12.28515625" customWidth="1"/>
  </cols>
  <sheetData>
    <row r="1" spans="1:109" ht="18.75" x14ac:dyDescent="0.3">
      <c r="A1" s="10" t="s">
        <v>55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</row>
    <row r="2" spans="1:109" ht="18.75" x14ac:dyDescent="0.3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24" t="s">
        <v>4</v>
      </c>
      <c r="BJ2" s="11"/>
    </row>
    <row r="3" spans="1:109" ht="18.75" x14ac:dyDescent="0.3">
      <c r="A3" s="10" t="s">
        <v>111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Q3" s="1" t="s">
        <v>12</v>
      </c>
      <c r="R3" s="11"/>
      <c r="S3" s="11"/>
      <c r="T3" s="1" t="s">
        <v>13</v>
      </c>
      <c r="U3" s="11"/>
      <c r="V3" s="11"/>
      <c r="W3" s="1" t="s">
        <v>14</v>
      </c>
      <c r="X3" s="11"/>
      <c r="Y3" s="11"/>
      <c r="Z3" s="1" t="s">
        <v>15</v>
      </c>
      <c r="AA3" s="11"/>
      <c r="AB3" s="11"/>
      <c r="AC3" s="1" t="s">
        <v>17</v>
      </c>
      <c r="AD3" s="11"/>
      <c r="AE3" s="11"/>
      <c r="AF3" s="1" t="s">
        <v>18</v>
      </c>
      <c r="AG3" s="11"/>
      <c r="AH3" s="11"/>
      <c r="AI3" s="1" t="s">
        <v>20</v>
      </c>
      <c r="AJ3" s="11"/>
      <c r="AK3" s="11"/>
      <c r="AL3" s="1" t="s">
        <v>21</v>
      </c>
      <c r="AM3" s="11"/>
      <c r="AN3" s="11"/>
      <c r="AO3" s="1" t="s">
        <v>23</v>
      </c>
      <c r="AP3" s="11"/>
      <c r="AQ3" s="11"/>
      <c r="AR3" s="1" t="s">
        <v>22</v>
      </c>
      <c r="AS3" s="11"/>
      <c r="AT3" s="11"/>
      <c r="AU3" s="1" t="s">
        <v>24</v>
      </c>
      <c r="AV3" s="11"/>
      <c r="AW3" s="11"/>
      <c r="AX3" s="1" t="s">
        <v>54</v>
      </c>
      <c r="AY3" s="11"/>
      <c r="AZ3" s="11"/>
      <c r="BA3" s="1" t="s">
        <v>26</v>
      </c>
      <c r="BD3" s="24" t="s">
        <v>0</v>
      </c>
      <c r="BE3" s="11" t="s">
        <v>31</v>
      </c>
      <c r="BH3" s="11" t="s">
        <v>32</v>
      </c>
      <c r="BK3" s="11" t="s">
        <v>34</v>
      </c>
      <c r="BN3" s="11" t="s">
        <v>35</v>
      </c>
      <c r="BQ3" s="11" t="s">
        <v>36</v>
      </c>
      <c r="BT3" t="s">
        <v>37</v>
      </c>
      <c r="BW3" s="11" t="s">
        <v>42</v>
      </c>
      <c r="BZ3" s="11" t="s">
        <v>44</v>
      </c>
      <c r="CC3" s="11" t="s">
        <v>45</v>
      </c>
      <c r="CF3" s="11" t="s">
        <v>46</v>
      </c>
      <c r="CI3" s="11" t="s">
        <v>47</v>
      </c>
      <c r="CR3" s="15" t="s">
        <v>114</v>
      </c>
      <c r="CU3" s="10" t="s">
        <v>113</v>
      </c>
      <c r="CV3" s="10"/>
      <c r="CW3" s="10"/>
      <c r="CX3" s="11" t="s">
        <v>120</v>
      </c>
      <c r="CY3" s="11"/>
      <c r="DD3" s="10" t="s">
        <v>112</v>
      </c>
    </row>
    <row r="4" spans="1:109" ht="18.75" x14ac:dyDescent="0.3">
      <c r="A4" s="10"/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t="s">
        <v>1</v>
      </c>
      <c r="Q4" t="s">
        <v>115</v>
      </c>
      <c r="S4" t="s">
        <v>1</v>
      </c>
      <c r="T4" t="s">
        <v>115</v>
      </c>
      <c r="V4" t="s">
        <v>1</v>
      </c>
      <c r="W4" t="s">
        <v>115</v>
      </c>
      <c r="Y4" t="s">
        <v>1</v>
      </c>
      <c r="Z4" t="s">
        <v>115</v>
      </c>
      <c r="AB4" t="s">
        <v>1</v>
      </c>
      <c r="AC4" t="s">
        <v>115</v>
      </c>
      <c r="AE4" t="s">
        <v>1</v>
      </c>
      <c r="AF4" t="s">
        <v>115</v>
      </c>
      <c r="AH4" t="s">
        <v>1</v>
      </c>
      <c r="AI4" t="s">
        <v>115</v>
      </c>
      <c r="AK4" t="s">
        <v>1</v>
      </c>
      <c r="AL4" t="s">
        <v>115</v>
      </c>
      <c r="AN4" t="s">
        <v>1</v>
      </c>
      <c r="AO4" t="s">
        <v>115</v>
      </c>
      <c r="AQ4" t="s">
        <v>1</v>
      </c>
      <c r="AR4" t="s">
        <v>115</v>
      </c>
      <c r="AT4" t="s">
        <v>1</v>
      </c>
      <c r="AU4" t="s">
        <v>115</v>
      </c>
      <c r="AW4" t="s">
        <v>1</v>
      </c>
      <c r="AX4" t="s">
        <v>115</v>
      </c>
      <c r="AZ4" t="s">
        <v>1</v>
      </c>
      <c r="BA4" t="s">
        <v>115</v>
      </c>
      <c r="BD4" t="s">
        <v>1</v>
      </c>
      <c r="BE4" t="s">
        <v>115</v>
      </c>
      <c r="BG4" t="s">
        <v>1</v>
      </c>
      <c r="BH4" t="s">
        <v>115</v>
      </c>
      <c r="BJ4" t="s">
        <v>1</v>
      </c>
      <c r="BK4" t="s">
        <v>115</v>
      </c>
      <c r="BM4" t="s">
        <v>1</v>
      </c>
      <c r="BN4" t="s">
        <v>115</v>
      </c>
      <c r="BP4" t="s">
        <v>1</v>
      </c>
      <c r="BQ4" t="s">
        <v>115</v>
      </c>
      <c r="BS4" t="s">
        <v>1</v>
      </c>
      <c r="BT4" t="s">
        <v>115</v>
      </c>
      <c r="BV4" t="s">
        <v>1</v>
      </c>
      <c r="BW4" t="s">
        <v>115</v>
      </c>
      <c r="BY4" t="s">
        <v>1</v>
      </c>
      <c r="BZ4" t="s">
        <v>115</v>
      </c>
      <c r="CB4" t="s">
        <v>1</v>
      </c>
      <c r="CC4" t="s">
        <v>115</v>
      </c>
      <c r="CE4" t="s">
        <v>1</v>
      </c>
      <c r="CF4" t="s">
        <v>115</v>
      </c>
      <c r="CH4" t="s">
        <v>1</v>
      </c>
      <c r="CI4" t="s">
        <v>115</v>
      </c>
      <c r="CU4" s="5" t="s">
        <v>0</v>
      </c>
      <c r="CV4" s="5" t="s">
        <v>4</v>
      </c>
      <c r="CW4" s="5"/>
      <c r="CX4" s="5" t="s">
        <v>0</v>
      </c>
      <c r="CY4" s="5" t="s">
        <v>4</v>
      </c>
      <c r="DD4" s="5" t="s">
        <v>0</v>
      </c>
      <c r="DE4" s="5" t="s">
        <v>4</v>
      </c>
    </row>
    <row r="5" spans="1:109" ht="18.75" x14ac:dyDescent="0.3">
      <c r="A5" s="10"/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>
        <v>-0.01</v>
      </c>
      <c r="Q5">
        <v>8</v>
      </c>
      <c r="S5">
        <v>-0.01</v>
      </c>
      <c r="T5">
        <v>15</v>
      </c>
      <c r="V5">
        <v>-0.01</v>
      </c>
      <c r="W5">
        <v>12</v>
      </c>
      <c r="Y5">
        <v>-0.01</v>
      </c>
      <c r="Z5">
        <v>3</v>
      </c>
      <c r="AB5">
        <v>-0.01</v>
      </c>
      <c r="AC5">
        <v>4</v>
      </c>
      <c r="AE5">
        <v>-0.01</v>
      </c>
      <c r="AF5">
        <v>2</v>
      </c>
      <c r="AH5">
        <v>-0.01</v>
      </c>
      <c r="AI5">
        <v>11</v>
      </c>
      <c r="AK5">
        <v>-0.01</v>
      </c>
      <c r="AL5">
        <v>4</v>
      </c>
      <c r="AN5">
        <v>-0.01</v>
      </c>
      <c r="AO5">
        <v>2</v>
      </c>
      <c r="AQ5">
        <v>-0.01</v>
      </c>
      <c r="AR5">
        <v>3</v>
      </c>
      <c r="AT5">
        <v>-0.01</v>
      </c>
      <c r="AU5">
        <v>47</v>
      </c>
      <c r="AW5">
        <v>-0.01</v>
      </c>
      <c r="AX5">
        <v>11</v>
      </c>
      <c r="AZ5">
        <v>-0.01</v>
      </c>
      <c r="BA5">
        <v>2</v>
      </c>
      <c r="BD5">
        <v>-0.01</v>
      </c>
      <c r="BE5">
        <v>1</v>
      </c>
      <c r="BG5">
        <v>-0.01</v>
      </c>
      <c r="BH5">
        <v>1</v>
      </c>
      <c r="BJ5">
        <v>-0.01</v>
      </c>
      <c r="BK5">
        <v>4</v>
      </c>
      <c r="BM5">
        <v>-0.01</v>
      </c>
      <c r="BN5">
        <v>9</v>
      </c>
      <c r="BP5">
        <v>-0.01</v>
      </c>
      <c r="BQ5">
        <v>11</v>
      </c>
      <c r="BS5">
        <v>-0.01</v>
      </c>
      <c r="BT5">
        <v>19</v>
      </c>
      <c r="BV5">
        <v>-0.01</v>
      </c>
      <c r="BW5">
        <v>6</v>
      </c>
      <c r="BY5">
        <v>-0.01</v>
      </c>
      <c r="BZ5">
        <v>10</v>
      </c>
      <c r="CB5">
        <v>-0.01</v>
      </c>
      <c r="CC5">
        <v>12</v>
      </c>
      <c r="CE5">
        <v>-0.01</v>
      </c>
      <c r="CF5">
        <v>21</v>
      </c>
      <c r="CH5">
        <v>-0.01</v>
      </c>
      <c r="CI5">
        <v>18</v>
      </c>
      <c r="CU5">
        <v>4</v>
      </c>
      <c r="CV5">
        <v>22</v>
      </c>
      <c r="CX5">
        <v>23</v>
      </c>
      <c r="CY5">
        <v>107</v>
      </c>
      <c r="DB5" s="1" t="s">
        <v>121</v>
      </c>
      <c r="DC5" s="1"/>
      <c r="DD5">
        <v>23</v>
      </c>
      <c r="DE5">
        <v>107</v>
      </c>
    </row>
    <row r="6" spans="1:109" x14ac:dyDescent="0.25">
      <c r="P6">
        <v>0</v>
      </c>
      <c r="Q6">
        <v>9</v>
      </c>
      <c r="S6">
        <v>0</v>
      </c>
      <c r="T6">
        <v>13</v>
      </c>
      <c r="V6">
        <v>0</v>
      </c>
      <c r="W6">
        <v>15</v>
      </c>
      <c r="Y6">
        <v>0</v>
      </c>
      <c r="Z6">
        <v>5</v>
      </c>
      <c r="AB6">
        <v>0</v>
      </c>
      <c r="AC6">
        <v>4</v>
      </c>
      <c r="AE6">
        <v>0</v>
      </c>
      <c r="AF6">
        <v>6</v>
      </c>
      <c r="AH6">
        <v>0</v>
      </c>
      <c r="AI6">
        <v>12</v>
      </c>
      <c r="AK6">
        <v>0</v>
      </c>
      <c r="AL6">
        <v>14</v>
      </c>
      <c r="AN6">
        <v>0</v>
      </c>
      <c r="AO6">
        <v>2</v>
      </c>
      <c r="AQ6">
        <v>0</v>
      </c>
      <c r="AR6">
        <v>13</v>
      </c>
      <c r="AT6">
        <v>0</v>
      </c>
      <c r="AU6">
        <v>33</v>
      </c>
      <c r="AW6">
        <v>0</v>
      </c>
      <c r="AX6">
        <v>10</v>
      </c>
      <c r="AZ6">
        <v>0</v>
      </c>
      <c r="BA6">
        <v>9</v>
      </c>
      <c r="BD6">
        <v>0</v>
      </c>
      <c r="BE6">
        <v>2</v>
      </c>
      <c r="BG6">
        <v>0</v>
      </c>
      <c r="BH6">
        <v>4</v>
      </c>
      <c r="BJ6">
        <v>0</v>
      </c>
      <c r="BK6">
        <v>5</v>
      </c>
      <c r="BM6">
        <v>0</v>
      </c>
      <c r="BN6">
        <v>19</v>
      </c>
      <c r="BP6">
        <v>0</v>
      </c>
      <c r="BQ6">
        <v>9</v>
      </c>
      <c r="BS6">
        <v>0</v>
      </c>
      <c r="BT6">
        <v>11</v>
      </c>
      <c r="BV6">
        <v>0</v>
      </c>
      <c r="BW6">
        <v>16</v>
      </c>
      <c r="BY6">
        <v>0</v>
      </c>
      <c r="BZ6">
        <v>18</v>
      </c>
      <c r="CB6">
        <v>0</v>
      </c>
      <c r="CC6">
        <v>17</v>
      </c>
      <c r="CE6">
        <v>0</v>
      </c>
      <c r="CF6">
        <v>24</v>
      </c>
      <c r="CH6">
        <v>0</v>
      </c>
      <c r="CI6">
        <v>30</v>
      </c>
      <c r="CU6">
        <v>8</v>
      </c>
      <c r="CV6">
        <v>43</v>
      </c>
      <c r="CX6">
        <v>35</v>
      </c>
      <c r="CY6">
        <v>202</v>
      </c>
      <c r="DD6">
        <v>35</v>
      </c>
      <c r="DE6">
        <v>202</v>
      </c>
    </row>
    <row r="7" spans="1:109" x14ac:dyDescent="0.25">
      <c r="P7">
        <v>0.01</v>
      </c>
      <c r="Q7">
        <v>5</v>
      </c>
      <c r="S7">
        <v>0.01</v>
      </c>
      <c r="T7">
        <v>15</v>
      </c>
      <c r="V7">
        <v>0.01</v>
      </c>
      <c r="W7">
        <v>5</v>
      </c>
      <c r="Y7">
        <v>0.01</v>
      </c>
      <c r="Z7">
        <v>5</v>
      </c>
      <c r="AB7">
        <v>0.01</v>
      </c>
      <c r="AC7">
        <v>1</v>
      </c>
      <c r="AE7">
        <v>0.01</v>
      </c>
      <c r="AF7">
        <v>1</v>
      </c>
      <c r="AH7">
        <v>0.01</v>
      </c>
      <c r="AI7">
        <v>14</v>
      </c>
      <c r="AK7">
        <v>0.01</v>
      </c>
      <c r="AL7">
        <v>4</v>
      </c>
      <c r="AN7">
        <v>0.01</v>
      </c>
      <c r="AO7">
        <v>2</v>
      </c>
      <c r="AQ7">
        <v>0.01</v>
      </c>
      <c r="AR7">
        <v>7</v>
      </c>
      <c r="AT7">
        <v>0.01</v>
      </c>
      <c r="AU7">
        <v>34</v>
      </c>
      <c r="AW7">
        <v>0.01</v>
      </c>
      <c r="AX7">
        <v>2</v>
      </c>
      <c r="AZ7">
        <v>0.01</v>
      </c>
      <c r="BA7">
        <v>3</v>
      </c>
      <c r="BD7">
        <v>0.01</v>
      </c>
      <c r="BE7">
        <v>1</v>
      </c>
      <c r="BG7">
        <v>0.01</v>
      </c>
      <c r="BH7">
        <v>3</v>
      </c>
      <c r="BJ7">
        <v>0.01</v>
      </c>
      <c r="BK7">
        <v>1</v>
      </c>
      <c r="BM7">
        <v>0.01</v>
      </c>
      <c r="BN7">
        <v>3</v>
      </c>
      <c r="BP7">
        <v>0.01</v>
      </c>
      <c r="BQ7">
        <v>6</v>
      </c>
      <c r="BS7">
        <v>0.01</v>
      </c>
      <c r="BT7">
        <v>12</v>
      </c>
      <c r="BV7">
        <v>0.01</v>
      </c>
      <c r="BW7">
        <v>6</v>
      </c>
      <c r="BY7">
        <v>0.01</v>
      </c>
      <c r="BZ7">
        <v>9</v>
      </c>
      <c r="CB7">
        <v>0.01</v>
      </c>
      <c r="CC7">
        <v>4</v>
      </c>
      <c r="CE7">
        <v>0.01</v>
      </c>
      <c r="CF7">
        <v>17</v>
      </c>
      <c r="CH7">
        <v>0.01</v>
      </c>
      <c r="CI7">
        <v>32</v>
      </c>
      <c r="CU7">
        <v>10</v>
      </c>
      <c r="CV7">
        <v>32</v>
      </c>
      <c r="CX7">
        <v>65</v>
      </c>
      <c r="CY7">
        <v>126</v>
      </c>
      <c r="DD7">
        <v>65</v>
      </c>
      <c r="DE7">
        <v>126</v>
      </c>
    </row>
    <row r="8" spans="1:109" x14ac:dyDescent="0.25">
      <c r="P8">
        <v>0.02</v>
      </c>
      <c r="Q8">
        <v>3</v>
      </c>
      <c r="S8">
        <v>0.02</v>
      </c>
      <c r="T8">
        <v>12</v>
      </c>
      <c r="V8">
        <v>0.02</v>
      </c>
      <c r="W8">
        <v>9</v>
      </c>
      <c r="Y8">
        <v>0.02</v>
      </c>
      <c r="Z8">
        <v>0</v>
      </c>
      <c r="AB8">
        <v>0.02</v>
      </c>
      <c r="AC8">
        <v>3</v>
      </c>
      <c r="AE8">
        <v>0.02</v>
      </c>
      <c r="AF8">
        <v>1</v>
      </c>
      <c r="AH8">
        <v>0.02</v>
      </c>
      <c r="AI8">
        <v>3</v>
      </c>
      <c r="AK8">
        <v>0.02</v>
      </c>
      <c r="AL8">
        <v>4</v>
      </c>
      <c r="AN8">
        <v>0.02</v>
      </c>
      <c r="AO8">
        <v>0</v>
      </c>
      <c r="AQ8">
        <v>0.02</v>
      </c>
      <c r="AR8">
        <v>4</v>
      </c>
      <c r="AT8">
        <v>0.02</v>
      </c>
      <c r="AU8">
        <v>38</v>
      </c>
      <c r="AW8">
        <v>0.02</v>
      </c>
      <c r="AX8">
        <v>0</v>
      </c>
      <c r="AZ8">
        <v>0.02</v>
      </c>
      <c r="BA8">
        <v>6</v>
      </c>
      <c r="BD8">
        <v>0.02</v>
      </c>
      <c r="BE8">
        <v>2</v>
      </c>
      <c r="BG8">
        <v>0.02</v>
      </c>
      <c r="BH8">
        <v>4</v>
      </c>
      <c r="BJ8">
        <v>0.02</v>
      </c>
      <c r="BK8">
        <v>2</v>
      </c>
      <c r="BM8">
        <v>0.02</v>
      </c>
      <c r="BN8">
        <v>5</v>
      </c>
      <c r="BP8">
        <v>0.02</v>
      </c>
      <c r="BQ8">
        <v>11</v>
      </c>
      <c r="BS8">
        <v>0.02</v>
      </c>
      <c r="BT8">
        <v>10</v>
      </c>
      <c r="BV8">
        <v>0.02</v>
      </c>
      <c r="BW8">
        <v>8</v>
      </c>
      <c r="BY8">
        <v>0.02</v>
      </c>
      <c r="BZ8">
        <v>6</v>
      </c>
      <c r="CB8">
        <v>0.02</v>
      </c>
      <c r="CC8">
        <v>12</v>
      </c>
      <c r="CE8">
        <v>0.02</v>
      </c>
      <c r="CF8">
        <v>16</v>
      </c>
      <c r="CH8">
        <v>0.02</v>
      </c>
      <c r="CI8">
        <v>26</v>
      </c>
      <c r="CU8">
        <v>31</v>
      </c>
      <c r="CV8">
        <v>13</v>
      </c>
      <c r="CX8">
        <v>166</v>
      </c>
      <c r="CY8">
        <v>49</v>
      </c>
      <c r="DD8">
        <v>166</v>
      </c>
      <c r="DE8">
        <v>49</v>
      </c>
    </row>
    <row r="9" spans="1:109" x14ac:dyDescent="0.25">
      <c r="P9">
        <v>0.03</v>
      </c>
      <c r="Q9">
        <v>6</v>
      </c>
      <c r="S9">
        <v>0.03</v>
      </c>
      <c r="T9">
        <v>14</v>
      </c>
      <c r="V9">
        <v>0.03</v>
      </c>
      <c r="W9">
        <v>6</v>
      </c>
      <c r="Y9">
        <v>0.03</v>
      </c>
      <c r="Z9">
        <v>3</v>
      </c>
      <c r="AB9">
        <v>0.03</v>
      </c>
      <c r="AC9">
        <v>0</v>
      </c>
      <c r="AE9">
        <v>0.03</v>
      </c>
      <c r="AF9">
        <v>1</v>
      </c>
      <c r="AH9">
        <v>0.03</v>
      </c>
      <c r="AI9">
        <v>5</v>
      </c>
      <c r="AK9">
        <v>0.03</v>
      </c>
      <c r="AL9">
        <v>0</v>
      </c>
      <c r="AN9">
        <v>0.03</v>
      </c>
      <c r="AO9">
        <v>1</v>
      </c>
      <c r="AQ9">
        <v>0.03</v>
      </c>
      <c r="AR9">
        <v>4</v>
      </c>
      <c r="AT9">
        <v>0.03</v>
      </c>
      <c r="AU9">
        <v>35</v>
      </c>
      <c r="AW9">
        <v>0.03</v>
      </c>
      <c r="AX9">
        <v>4</v>
      </c>
      <c r="AZ9">
        <v>0.03</v>
      </c>
      <c r="BA9">
        <v>4</v>
      </c>
      <c r="BD9">
        <v>0.03</v>
      </c>
      <c r="BE9">
        <v>1</v>
      </c>
      <c r="BG9">
        <v>0.03</v>
      </c>
      <c r="BH9">
        <v>5</v>
      </c>
      <c r="BJ9">
        <v>0.03</v>
      </c>
      <c r="BK9">
        <v>5</v>
      </c>
      <c r="BM9">
        <v>0.03</v>
      </c>
      <c r="BN9">
        <v>9</v>
      </c>
      <c r="BP9">
        <v>0.03</v>
      </c>
      <c r="BQ9">
        <v>7</v>
      </c>
      <c r="BS9">
        <v>0.03</v>
      </c>
      <c r="BT9">
        <v>9</v>
      </c>
      <c r="BV9">
        <v>0.03</v>
      </c>
      <c r="BW9">
        <v>5</v>
      </c>
      <c r="BY9">
        <v>0.03</v>
      </c>
      <c r="BZ9">
        <v>7</v>
      </c>
      <c r="CB9">
        <v>0.03</v>
      </c>
      <c r="CC9">
        <v>6</v>
      </c>
      <c r="CE9">
        <v>0.03</v>
      </c>
      <c r="CF9">
        <v>13</v>
      </c>
      <c r="CH9">
        <v>0.03</v>
      </c>
      <c r="CI9">
        <v>25</v>
      </c>
      <c r="CU9">
        <v>26</v>
      </c>
      <c r="CV9">
        <v>9</v>
      </c>
      <c r="CX9">
        <v>149</v>
      </c>
      <c r="CY9">
        <v>32</v>
      </c>
      <c r="DD9">
        <v>149</v>
      </c>
      <c r="DE9">
        <v>32</v>
      </c>
    </row>
    <row r="10" spans="1:109" x14ac:dyDescent="0.25">
      <c r="P10">
        <v>0.04</v>
      </c>
      <c r="Q10">
        <v>9</v>
      </c>
      <c r="S10">
        <v>0.04</v>
      </c>
      <c r="T10">
        <v>16</v>
      </c>
      <c r="V10">
        <v>0.04</v>
      </c>
      <c r="W10">
        <v>3</v>
      </c>
      <c r="Y10">
        <v>0.04</v>
      </c>
      <c r="Z10">
        <v>3</v>
      </c>
      <c r="AB10">
        <v>0.04</v>
      </c>
      <c r="AC10">
        <v>2</v>
      </c>
      <c r="AE10">
        <v>0.04</v>
      </c>
      <c r="AF10">
        <v>1</v>
      </c>
      <c r="AH10">
        <v>0.04</v>
      </c>
      <c r="AI10">
        <v>3</v>
      </c>
      <c r="AK10">
        <v>0.04</v>
      </c>
      <c r="AL10">
        <v>4</v>
      </c>
      <c r="AN10">
        <v>0.04</v>
      </c>
      <c r="AO10">
        <v>1</v>
      </c>
      <c r="AQ10">
        <v>0.04</v>
      </c>
      <c r="AR10">
        <v>3</v>
      </c>
      <c r="AT10">
        <v>0.04</v>
      </c>
      <c r="AU10">
        <v>31</v>
      </c>
      <c r="AW10">
        <v>0.04</v>
      </c>
      <c r="AX10">
        <v>0</v>
      </c>
      <c r="AZ10">
        <v>0.04</v>
      </c>
      <c r="BA10">
        <v>8</v>
      </c>
      <c r="BD10">
        <v>0.04</v>
      </c>
      <c r="BE10">
        <v>0</v>
      </c>
      <c r="BG10">
        <v>0.04</v>
      </c>
      <c r="BH10">
        <v>2</v>
      </c>
      <c r="BJ10">
        <v>0.04</v>
      </c>
      <c r="BK10">
        <v>1</v>
      </c>
      <c r="BM10">
        <v>0.04</v>
      </c>
      <c r="BN10">
        <v>14</v>
      </c>
      <c r="BP10">
        <v>0.04</v>
      </c>
      <c r="BQ10">
        <v>6</v>
      </c>
      <c r="BS10">
        <v>0.04</v>
      </c>
      <c r="BT10">
        <v>7</v>
      </c>
      <c r="BV10">
        <v>0.04</v>
      </c>
      <c r="BW10">
        <v>7</v>
      </c>
      <c r="BY10">
        <v>0.04</v>
      </c>
      <c r="BZ10">
        <v>4</v>
      </c>
      <c r="CB10">
        <v>0.04</v>
      </c>
      <c r="CC10">
        <v>10</v>
      </c>
      <c r="CE10">
        <v>0.04</v>
      </c>
      <c r="CF10">
        <v>17</v>
      </c>
      <c r="CH10">
        <v>0.04</v>
      </c>
      <c r="CI10">
        <v>35</v>
      </c>
      <c r="CU10">
        <v>42</v>
      </c>
      <c r="CV10">
        <v>9</v>
      </c>
      <c r="CX10">
        <v>207</v>
      </c>
      <c r="CY10">
        <v>25</v>
      </c>
      <c r="DD10">
        <v>207</v>
      </c>
      <c r="DE10">
        <v>25</v>
      </c>
    </row>
    <row r="11" spans="1:109" x14ac:dyDescent="0.25">
      <c r="P11">
        <v>0.05</v>
      </c>
      <c r="Q11">
        <v>8</v>
      </c>
      <c r="S11">
        <v>0.05</v>
      </c>
      <c r="T11">
        <v>12</v>
      </c>
      <c r="V11">
        <v>0.05</v>
      </c>
      <c r="W11">
        <v>6</v>
      </c>
      <c r="Y11">
        <v>0.05</v>
      </c>
      <c r="Z11">
        <v>3</v>
      </c>
      <c r="AB11">
        <v>0.05</v>
      </c>
      <c r="AC11">
        <v>3</v>
      </c>
      <c r="AE11">
        <v>0.05</v>
      </c>
      <c r="AF11">
        <v>0</v>
      </c>
      <c r="AH11">
        <v>0.05</v>
      </c>
      <c r="AI11">
        <v>5</v>
      </c>
      <c r="AK11">
        <v>0.05</v>
      </c>
      <c r="AL11">
        <v>0</v>
      </c>
      <c r="AN11">
        <v>0.05</v>
      </c>
      <c r="AO11">
        <v>2</v>
      </c>
      <c r="AQ11">
        <v>0.05</v>
      </c>
      <c r="AR11">
        <v>6</v>
      </c>
      <c r="AT11">
        <v>0.05</v>
      </c>
      <c r="AU11">
        <v>26</v>
      </c>
      <c r="AW11">
        <v>0.05</v>
      </c>
      <c r="AX11">
        <v>6</v>
      </c>
      <c r="AZ11">
        <v>0.05</v>
      </c>
      <c r="BA11">
        <v>13</v>
      </c>
      <c r="BD11">
        <v>0.05</v>
      </c>
      <c r="BE11">
        <v>5</v>
      </c>
      <c r="BG11">
        <v>0.05</v>
      </c>
      <c r="BH11">
        <v>3</v>
      </c>
      <c r="BJ11">
        <v>0.05</v>
      </c>
      <c r="BK11">
        <v>3</v>
      </c>
      <c r="BM11">
        <v>0.05</v>
      </c>
      <c r="BN11">
        <v>8</v>
      </c>
      <c r="BP11">
        <v>0.05</v>
      </c>
      <c r="BQ11">
        <v>10</v>
      </c>
      <c r="BS11">
        <v>0.05</v>
      </c>
      <c r="BT11">
        <v>11</v>
      </c>
      <c r="BV11">
        <v>0.05</v>
      </c>
      <c r="BW11">
        <v>6</v>
      </c>
      <c r="BY11">
        <v>0.05</v>
      </c>
      <c r="BZ11">
        <v>9</v>
      </c>
      <c r="CB11">
        <v>0.05</v>
      </c>
      <c r="CC11">
        <v>7</v>
      </c>
      <c r="CE11">
        <v>0.05</v>
      </c>
      <c r="CF11">
        <v>17</v>
      </c>
      <c r="CH11">
        <v>0.05</v>
      </c>
      <c r="CI11">
        <v>23</v>
      </c>
      <c r="CU11">
        <v>28</v>
      </c>
      <c r="CV11">
        <v>37</v>
      </c>
      <c r="CX11">
        <v>123</v>
      </c>
      <c r="CY11">
        <v>61</v>
      </c>
      <c r="DD11">
        <v>123</v>
      </c>
      <c r="DE11">
        <v>61</v>
      </c>
    </row>
    <row r="12" spans="1:109" x14ac:dyDescent="0.25">
      <c r="P12">
        <v>0.06</v>
      </c>
      <c r="Q12">
        <v>6</v>
      </c>
      <c r="S12">
        <v>0.06</v>
      </c>
      <c r="T12">
        <v>12</v>
      </c>
      <c r="V12">
        <v>0.06</v>
      </c>
      <c r="W12">
        <v>7</v>
      </c>
      <c r="Y12">
        <v>0.06</v>
      </c>
      <c r="Z12">
        <v>0</v>
      </c>
      <c r="AB12">
        <v>0.06</v>
      </c>
      <c r="AC12">
        <v>5</v>
      </c>
      <c r="AE12">
        <v>0.06</v>
      </c>
      <c r="AF12">
        <v>3</v>
      </c>
      <c r="AH12">
        <v>0.06</v>
      </c>
      <c r="AI12">
        <v>8</v>
      </c>
      <c r="AK12">
        <v>0.06</v>
      </c>
      <c r="AL12">
        <v>1</v>
      </c>
      <c r="AN12">
        <v>0.06</v>
      </c>
      <c r="AO12">
        <v>1</v>
      </c>
      <c r="AQ12">
        <v>0.06</v>
      </c>
      <c r="AR12">
        <v>2</v>
      </c>
      <c r="AT12">
        <v>0.06</v>
      </c>
      <c r="AU12">
        <v>34</v>
      </c>
      <c r="AW12">
        <v>0.06</v>
      </c>
      <c r="AX12">
        <v>2</v>
      </c>
      <c r="AZ12">
        <v>0.06</v>
      </c>
      <c r="BA12">
        <v>16</v>
      </c>
      <c r="BD12">
        <v>0.06</v>
      </c>
      <c r="BE12">
        <v>1</v>
      </c>
      <c r="BG12">
        <v>0.06</v>
      </c>
      <c r="BH12">
        <v>1</v>
      </c>
      <c r="BJ12">
        <v>0.06</v>
      </c>
      <c r="BK12">
        <v>4</v>
      </c>
      <c r="BM12">
        <v>0.06</v>
      </c>
      <c r="BN12">
        <v>8</v>
      </c>
      <c r="BP12">
        <v>0.06</v>
      </c>
      <c r="BQ12">
        <v>12</v>
      </c>
      <c r="BS12">
        <v>0.06</v>
      </c>
      <c r="BT12">
        <v>10</v>
      </c>
      <c r="BV12">
        <v>0.06</v>
      </c>
      <c r="BW12">
        <v>7</v>
      </c>
      <c r="BY12">
        <v>0.06</v>
      </c>
      <c r="BZ12">
        <v>4</v>
      </c>
      <c r="CB12">
        <v>0.06</v>
      </c>
      <c r="CC12">
        <v>6</v>
      </c>
      <c r="CE12">
        <v>0.06</v>
      </c>
      <c r="CF12">
        <v>22</v>
      </c>
      <c r="CH12">
        <v>0.06</v>
      </c>
      <c r="CI12">
        <v>25</v>
      </c>
      <c r="CU12">
        <v>37</v>
      </c>
      <c r="CV12">
        <v>22</v>
      </c>
      <c r="CX12">
        <v>148</v>
      </c>
      <c r="CY12">
        <v>38</v>
      </c>
      <c r="DD12">
        <v>148</v>
      </c>
      <c r="DE12">
        <v>38</v>
      </c>
    </row>
    <row r="13" spans="1:109" x14ac:dyDescent="0.25">
      <c r="P13">
        <v>7.0000000000000007E-2</v>
      </c>
      <c r="Q13">
        <v>5</v>
      </c>
      <c r="S13">
        <v>7.0000000000000007E-2</v>
      </c>
      <c r="T13">
        <v>14</v>
      </c>
      <c r="V13">
        <v>7.0000000000000007E-2</v>
      </c>
      <c r="W13">
        <v>3</v>
      </c>
      <c r="Y13">
        <v>7.0000000000000007E-2</v>
      </c>
      <c r="Z13">
        <v>4</v>
      </c>
      <c r="AB13">
        <v>7.0000000000000007E-2</v>
      </c>
      <c r="AC13">
        <v>0</v>
      </c>
      <c r="AE13">
        <v>7.0000000000000007E-2</v>
      </c>
      <c r="AF13">
        <v>1</v>
      </c>
      <c r="AH13">
        <v>7.0000000000000007E-2</v>
      </c>
      <c r="AI13">
        <v>1</v>
      </c>
      <c r="AK13">
        <v>7.0000000000000007E-2</v>
      </c>
      <c r="AL13">
        <v>3</v>
      </c>
      <c r="AN13">
        <v>7.0000000000000007E-2</v>
      </c>
      <c r="AO13">
        <v>1</v>
      </c>
      <c r="AQ13">
        <v>7.0000000000000007E-2</v>
      </c>
      <c r="AR13">
        <v>5</v>
      </c>
      <c r="AT13">
        <v>7.0000000000000007E-2</v>
      </c>
      <c r="AU13">
        <v>26</v>
      </c>
      <c r="AW13">
        <v>7.0000000000000007E-2</v>
      </c>
      <c r="AX13">
        <v>3</v>
      </c>
      <c r="AZ13">
        <v>7.0000000000000007E-2</v>
      </c>
      <c r="BA13">
        <v>2</v>
      </c>
      <c r="BD13">
        <v>7.0000000000000007E-2</v>
      </c>
      <c r="BE13">
        <v>1</v>
      </c>
      <c r="BG13">
        <v>7.0000000000000007E-2</v>
      </c>
      <c r="BH13">
        <v>1</v>
      </c>
      <c r="BJ13">
        <v>7.0000000000000007E-2</v>
      </c>
      <c r="BK13">
        <v>3</v>
      </c>
      <c r="BM13">
        <v>7.0000000000000007E-2</v>
      </c>
      <c r="BN13">
        <v>11</v>
      </c>
      <c r="BP13">
        <v>7.0000000000000007E-2</v>
      </c>
      <c r="BQ13">
        <v>8</v>
      </c>
      <c r="BS13">
        <v>7.0000000000000007E-2</v>
      </c>
      <c r="BT13">
        <v>18</v>
      </c>
      <c r="BV13">
        <v>7.0000000000000007E-2</v>
      </c>
      <c r="BW13">
        <v>10</v>
      </c>
      <c r="BY13">
        <v>7.0000000000000007E-2</v>
      </c>
      <c r="BZ13">
        <v>16</v>
      </c>
      <c r="CB13">
        <v>7.0000000000000007E-2</v>
      </c>
      <c r="CC13">
        <v>10</v>
      </c>
      <c r="CE13">
        <v>7.0000000000000007E-2</v>
      </c>
      <c r="CF13">
        <v>10</v>
      </c>
      <c r="CH13">
        <v>7.0000000000000007E-2</v>
      </c>
      <c r="CI13">
        <v>26</v>
      </c>
      <c r="CU13">
        <v>33</v>
      </c>
      <c r="CV13">
        <v>6</v>
      </c>
      <c r="CX13">
        <v>131</v>
      </c>
      <c r="CY13">
        <v>23</v>
      </c>
      <c r="DD13">
        <v>131</v>
      </c>
      <c r="DE13">
        <v>23</v>
      </c>
    </row>
    <row r="14" spans="1:109" x14ac:dyDescent="0.25">
      <c r="P14">
        <v>0.08</v>
      </c>
      <c r="Q14">
        <v>7</v>
      </c>
      <c r="S14">
        <v>0.08</v>
      </c>
      <c r="T14">
        <v>14</v>
      </c>
      <c r="V14">
        <v>0.08</v>
      </c>
      <c r="W14">
        <v>6</v>
      </c>
      <c r="Y14">
        <v>0.08</v>
      </c>
      <c r="Z14">
        <v>2</v>
      </c>
      <c r="AB14">
        <v>0.08</v>
      </c>
      <c r="AC14">
        <v>0</v>
      </c>
      <c r="AE14">
        <v>0.08</v>
      </c>
      <c r="AF14">
        <v>0</v>
      </c>
      <c r="AH14">
        <v>0.08</v>
      </c>
      <c r="AI14">
        <v>5</v>
      </c>
      <c r="AK14">
        <v>0.08</v>
      </c>
      <c r="AL14">
        <v>0</v>
      </c>
      <c r="AN14">
        <v>0.08</v>
      </c>
      <c r="AO14">
        <v>2</v>
      </c>
      <c r="AQ14">
        <v>0.08</v>
      </c>
      <c r="AR14">
        <v>1</v>
      </c>
      <c r="AT14">
        <v>0.08</v>
      </c>
      <c r="AU14">
        <v>29</v>
      </c>
      <c r="AW14">
        <v>0.08</v>
      </c>
      <c r="AX14">
        <v>3</v>
      </c>
      <c r="AZ14">
        <v>0.08</v>
      </c>
      <c r="BA14">
        <v>8</v>
      </c>
      <c r="BD14">
        <v>0.08</v>
      </c>
      <c r="BE14">
        <v>2</v>
      </c>
      <c r="BG14">
        <v>0.08</v>
      </c>
      <c r="BH14">
        <v>2</v>
      </c>
      <c r="BJ14">
        <v>0.08</v>
      </c>
      <c r="BK14">
        <v>7</v>
      </c>
      <c r="BM14">
        <v>0.08</v>
      </c>
      <c r="BN14">
        <v>11</v>
      </c>
      <c r="BP14">
        <v>0.08</v>
      </c>
      <c r="BQ14">
        <v>7</v>
      </c>
      <c r="BS14">
        <v>0.08</v>
      </c>
      <c r="BT14">
        <v>17</v>
      </c>
      <c r="BV14">
        <v>0.08</v>
      </c>
      <c r="BW14">
        <v>4</v>
      </c>
      <c r="BY14">
        <v>0.08</v>
      </c>
      <c r="BZ14">
        <v>8</v>
      </c>
      <c r="CB14">
        <v>0.08</v>
      </c>
      <c r="CC14">
        <v>7</v>
      </c>
      <c r="CE14">
        <v>0.08</v>
      </c>
      <c r="CF14">
        <v>14</v>
      </c>
      <c r="CH14">
        <v>0.08</v>
      </c>
      <c r="CI14">
        <v>35</v>
      </c>
      <c r="CU14">
        <v>62</v>
      </c>
      <c r="CV14">
        <v>23</v>
      </c>
      <c r="CX14">
        <v>232</v>
      </c>
      <c r="CY14">
        <v>59</v>
      </c>
      <c r="DD14">
        <v>232</v>
      </c>
      <c r="DE14">
        <v>59</v>
      </c>
    </row>
    <row r="15" spans="1:109" x14ac:dyDescent="0.25">
      <c r="P15">
        <v>0.09</v>
      </c>
      <c r="Q15">
        <v>3</v>
      </c>
      <c r="S15">
        <v>0.09</v>
      </c>
      <c r="T15">
        <v>8</v>
      </c>
      <c r="V15">
        <v>0.09</v>
      </c>
      <c r="W15">
        <v>9</v>
      </c>
      <c r="Y15">
        <v>0.09</v>
      </c>
      <c r="Z15">
        <v>5</v>
      </c>
      <c r="AB15">
        <v>0.09</v>
      </c>
      <c r="AC15">
        <v>0</v>
      </c>
      <c r="AE15">
        <v>0.09</v>
      </c>
      <c r="AF15">
        <v>3</v>
      </c>
      <c r="AH15">
        <v>0.09</v>
      </c>
      <c r="AI15">
        <v>1</v>
      </c>
      <c r="AK15">
        <v>0.09</v>
      </c>
      <c r="AL15">
        <v>1</v>
      </c>
      <c r="AN15">
        <v>0.09</v>
      </c>
      <c r="AO15">
        <v>2</v>
      </c>
      <c r="AQ15">
        <v>0.09</v>
      </c>
      <c r="AR15">
        <v>3</v>
      </c>
      <c r="AT15">
        <v>0.09</v>
      </c>
      <c r="AU15">
        <v>25</v>
      </c>
      <c r="AW15">
        <v>0.09</v>
      </c>
      <c r="AX15">
        <v>1</v>
      </c>
      <c r="AZ15">
        <v>0.09</v>
      </c>
      <c r="BA15">
        <v>3</v>
      </c>
      <c r="BD15">
        <v>0.09</v>
      </c>
      <c r="BE15">
        <v>0</v>
      </c>
      <c r="BG15">
        <v>0.09</v>
      </c>
      <c r="BH15">
        <v>3</v>
      </c>
      <c r="BJ15">
        <v>0.09</v>
      </c>
      <c r="BK15">
        <v>5</v>
      </c>
      <c r="BM15">
        <v>0.09</v>
      </c>
      <c r="BN15">
        <v>5</v>
      </c>
      <c r="BP15">
        <v>0.09</v>
      </c>
      <c r="BQ15">
        <v>6</v>
      </c>
      <c r="BS15">
        <v>0.09</v>
      </c>
      <c r="BT15">
        <v>15</v>
      </c>
      <c r="BV15">
        <v>0.09</v>
      </c>
      <c r="BW15">
        <v>5</v>
      </c>
      <c r="BY15">
        <v>0.09</v>
      </c>
      <c r="BZ15">
        <v>12</v>
      </c>
      <c r="CB15">
        <v>0.09</v>
      </c>
      <c r="CC15">
        <v>5</v>
      </c>
      <c r="CE15">
        <v>0.09</v>
      </c>
      <c r="CF15">
        <v>13</v>
      </c>
      <c r="CH15">
        <v>0.09</v>
      </c>
      <c r="CI15">
        <v>25</v>
      </c>
      <c r="CU15">
        <v>80</v>
      </c>
      <c r="CV15">
        <v>114</v>
      </c>
      <c r="CX15">
        <v>441</v>
      </c>
      <c r="CY15" s="25">
        <v>560</v>
      </c>
      <c r="DD15">
        <v>441</v>
      </c>
      <c r="DE15">
        <v>48</v>
      </c>
    </row>
    <row r="16" spans="1:109" x14ac:dyDescent="0.25">
      <c r="P16">
        <v>0.1</v>
      </c>
      <c r="Q16">
        <v>4</v>
      </c>
      <c r="S16">
        <v>0.1</v>
      </c>
      <c r="T16">
        <v>11</v>
      </c>
      <c r="V16">
        <v>0.1</v>
      </c>
      <c r="W16">
        <v>10</v>
      </c>
      <c r="Y16">
        <v>0.1</v>
      </c>
      <c r="Z16">
        <v>5</v>
      </c>
      <c r="AB16">
        <v>0.1</v>
      </c>
      <c r="AC16">
        <v>8</v>
      </c>
      <c r="AE16">
        <v>0.1</v>
      </c>
      <c r="AF16">
        <v>1</v>
      </c>
      <c r="AH16">
        <v>0.1</v>
      </c>
      <c r="AI16">
        <v>4</v>
      </c>
      <c r="AK16">
        <v>0.1</v>
      </c>
      <c r="AL16">
        <v>3</v>
      </c>
      <c r="AN16">
        <v>0.1</v>
      </c>
      <c r="AO16">
        <v>2</v>
      </c>
      <c r="AQ16">
        <v>0.1</v>
      </c>
      <c r="AR16">
        <v>2</v>
      </c>
      <c r="AT16">
        <v>0.1</v>
      </c>
      <c r="AU16">
        <v>24</v>
      </c>
      <c r="AW16">
        <v>0.1</v>
      </c>
      <c r="AX16">
        <v>2</v>
      </c>
      <c r="AZ16">
        <v>0.1</v>
      </c>
      <c r="BA16">
        <v>4</v>
      </c>
      <c r="BD16">
        <v>0.1</v>
      </c>
      <c r="BE16">
        <v>0</v>
      </c>
      <c r="BG16">
        <v>0.1</v>
      </c>
      <c r="BH16">
        <v>2</v>
      </c>
      <c r="BJ16">
        <v>0.1</v>
      </c>
      <c r="BK16">
        <v>4</v>
      </c>
      <c r="BM16">
        <v>0.1</v>
      </c>
      <c r="BN16">
        <v>12</v>
      </c>
      <c r="BP16">
        <v>0.1</v>
      </c>
      <c r="BQ16">
        <v>6</v>
      </c>
      <c r="BS16">
        <v>0.1</v>
      </c>
      <c r="BT16">
        <v>10</v>
      </c>
      <c r="BV16">
        <v>0.1</v>
      </c>
      <c r="BW16">
        <v>11</v>
      </c>
      <c r="BY16">
        <v>0.1</v>
      </c>
      <c r="BZ16">
        <v>10</v>
      </c>
      <c r="CB16">
        <v>0.1</v>
      </c>
      <c r="CC16">
        <v>2</v>
      </c>
      <c r="CE16">
        <v>0.1</v>
      </c>
      <c r="CF16">
        <v>10</v>
      </c>
      <c r="CH16">
        <v>0.1</v>
      </c>
      <c r="CI16">
        <v>22</v>
      </c>
      <c r="CV16">
        <v>23</v>
      </c>
      <c r="CY16">
        <v>48</v>
      </c>
      <c r="DE16">
        <v>115</v>
      </c>
    </row>
    <row r="17" spans="14:109" x14ac:dyDescent="0.25">
      <c r="P17">
        <v>0.11</v>
      </c>
      <c r="Q17">
        <v>5</v>
      </c>
      <c r="S17">
        <v>0.11</v>
      </c>
      <c r="T17">
        <v>8</v>
      </c>
      <c r="V17">
        <v>0.11</v>
      </c>
      <c r="W17">
        <v>6</v>
      </c>
      <c r="Y17">
        <v>0.11</v>
      </c>
      <c r="Z17">
        <v>1</v>
      </c>
      <c r="AB17">
        <v>0.11</v>
      </c>
      <c r="AC17">
        <v>0</v>
      </c>
      <c r="AE17">
        <v>0.11</v>
      </c>
      <c r="AF17">
        <v>3</v>
      </c>
      <c r="AH17">
        <v>0.11</v>
      </c>
      <c r="AI17">
        <v>4</v>
      </c>
      <c r="AK17">
        <v>0.11</v>
      </c>
      <c r="AL17">
        <v>3</v>
      </c>
      <c r="AN17">
        <v>0.11</v>
      </c>
      <c r="AO17">
        <v>1</v>
      </c>
      <c r="AQ17">
        <v>0.11</v>
      </c>
      <c r="AR17">
        <v>2</v>
      </c>
      <c r="AT17">
        <v>0.11</v>
      </c>
      <c r="AU17">
        <v>25</v>
      </c>
      <c r="AW17">
        <v>0.11</v>
      </c>
      <c r="AX17">
        <v>2</v>
      </c>
      <c r="AZ17">
        <v>0.11</v>
      </c>
      <c r="BA17">
        <v>2</v>
      </c>
      <c r="BD17">
        <v>0.11</v>
      </c>
      <c r="BE17">
        <v>1</v>
      </c>
      <c r="BG17">
        <v>0.11</v>
      </c>
      <c r="BH17">
        <v>3</v>
      </c>
      <c r="BJ17">
        <v>0.11</v>
      </c>
      <c r="BK17">
        <v>5</v>
      </c>
      <c r="BM17">
        <v>0.11</v>
      </c>
      <c r="BN17">
        <v>11</v>
      </c>
      <c r="BP17">
        <v>0.11</v>
      </c>
      <c r="BQ17">
        <v>6</v>
      </c>
      <c r="BS17">
        <v>0.11</v>
      </c>
      <c r="BT17">
        <v>12</v>
      </c>
      <c r="BV17">
        <v>0.11</v>
      </c>
      <c r="BW17">
        <v>8</v>
      </c>
      <c r="BY17">
        <v>0.11</v>
      </c>
      <c r="BZ17">
        <v>6</v>
      </c>
      <c r="CB17">
        <v>0.11</v>
      </c>
      <c r="CC17">
        <v>6</v>
      </c>
      <c r="CE17">
        <v>0.11</v>
      </c>
      <c r="CF17">
        <v>15</v>
      </c>
      <c r="CH17">
        <v>0.11</v>
      </c>
      <c r="CI17">
        <v>31</v>
      </c>
      <c r="CV17">
        <v>14</v>
      </c>
      <c r="CY17">
        <v>115</v>
      </c>
    </row>
    <row r="18" spans="14:109" x14ac:dyDescent="0.25">
      <c r="P18">
        <v>0.12</v>
      </c>
      <c r="Q18">
        <v>10</v>
      </c>
      <c r="S18">
        <v>0.12</v>
      </c>
      <c r="T18">
        <v>7</v>
      </c>
      <c r="V18">
        <v>0.12</v>
      </c>
      <c r="W18">
        <v>12</v>
      </c>
      <c r="Y18">
        <v>0.12</v>
      </c>
      <c r="Z18">
        <v>2</v>
      </c>
      <c r="AB18">
        <v>0.12</v>
      </c>
      <c r="AC18">
        <v>2</v>
      </c>
      <c r="AE18">
        <v>0.12</v>
      </c>
      <c r="AF18">
        <v>0</v>
      </c>
      <c r="AH18">
        <v>0.12</v>
      </c>
      <c r="AI18">
        <v>3</v>
      </c>
      <c r="AK18">
        <v>0.12</v>
      </c>
      <c r="AL18">
        <v>1</v>
      </c>
      <c r="AN18">
        <v>0.12</v>
      </c>
      <c r="AO18">
        <v>0</v>
      </c>
      <c r="AQ18">
        <v>0.12</v>
      </c>
      <c r="AR18">
        <v>2</v>
      </c>
      <c r="AT18">
        <v>0.12</v>
      </c>
      <c r="AU18">
        <v>28</v>
      </c>
      <c r="AW18">
        <v>0.12</v>
      </c>
      <c r="AX18">
        <v>4</v>
      </c>
      <c r="AZ18">
        <v>0.12</v>
      </c>
      <c r="BA18">
        <v>4</v>
      </c>
      <c r="BD18">
        <v>0.12</v>
      </c>
      <c r="BE18">
        <v>2</v>
      </c>
      <c r="BG18">
        <v>0.12</v>
      </c>
      <c r="BH18">
        <v>1</v>
      </c>
      <c r="BJ18">
        <v>0.12</v>
      </c>
      <c r="BK18">
        <v>2</v>
      </c>
      <c r="BM18">
        <v>0.12</v>
      </c>
      <c r="BN18">
        <v>7</v>
      </c>
      <c r="BP18">
        <v>0.12</v>
      </c>
      <c r="BQ18">
        <v>12</v>
      </c>
      <c r="BS18">
        <v>0.12</v>
      </c>
      <c r="BT18">
        <v>10</v>
      </c>
      <c r="BV18">
        <v>0.12</v>
      </c>
      <c r="BW18">
        <v>6</v>
      </c>
      <c r="BY18">
        <v>0.12</v>
      </c>
      <c r="BZ18">
        <v>4</v>
      </c>
      <c r="CB18">
        <v>0.12</v>
      </c>
      <c r="CC18">
        <v>8</v>
      </c>
      <c r="CE18">
        <v>0.12</v>
      </c>
      <c r="CF18">
        <v>12</v>
      </c>
      <c r="CH18">
        <v>0.12</v>
      </c>
      <c r="CI18">
        <v>22</v>
      </c>
      <c r="CT18" t="s">
        <v>10</v>
      </c>
      <c r="CU18">
        <v>32.81818181818182</v>
      </c>
      <c r="CV18">
        <v>28.23076923076923</v>
      </c>
      <c r="CX18">
        <f>AVERAGE(CX5:CX15)</f>
        <v>156.36363636363637</v>
      </c>
      <c r="CY18">
        <f>AVERAGE(CY5:CY15)</f>
        <v>116.54545454545455</v>
      </c>
      <c r="DD18">
        <v>156.36363636363637</v>
      </c>
      <c r="DE18">
        <v>73.75</v>
      </c>
    </row>
    <row r="19" spans="14:109" x14ac:dyDescent="0.25">
      <c r="P19">
        <v>0.13</v>
      </c>
      <c r="Q19">
        <v>5</v>
      </c>
      <c r="S19">
        <v>0.13</v>
      </c>
      <c r="T19">
        <v>12</v>
      </c>
      <c r="V19">
        <v>0.13</v>
      </c>
      <c r="W19">
        <v>6</v>
      </c>
      <c r="Y19">
        <v>0.13</v>
      </c>
      <c r="Z19">
        <v>2</v>
      </c>
      <c r="AB19">
        <v>0.13</v>
      </c>
      <c r="AC19">
        <v>2</v>
      </c>
      <c r="AE19">
        <v>0.13</v>
      </c>
      <c r="AF19">
        <v>1</v>
      </c>
      <c r="AH19">
        <v>0.13</v>
      </c>
      <c r="AI19">
        <v>1</v>
      </c>
      <c r="AK19">
        <v>0.13</v>
      </c>
      <c r="AL19">
        <v>4</v>
      </c>
      <c r="AN19">
        <v>0.13</v>
      </c>
      <c r="AO19">
        <v>3</v>
      </c>
      <c r="AQ19">
        <v>0.13</v>
      </c>
      <c r="AR19">
        <v>1</v>
      </c>
      <c r="AT19">
        <v>0.13</v>
      </c>
      <c r="AU19">
        <v>20</v>
      </c>
      <c r="AW19">
        <v>0.13</v>
      </c>
      <c r="AX19">
        <v>5</v>
      </c>
      <c r="AZ19">
        <v>0.13</v>
      </c>
      <c r="BA19">
        <v>4</v>
      </c>
      <c r="BD19">
        <v>0.13</v>
      </c>
      <c r="BE19">
        <v>1</v>
      </c>
      <c r="BG19">
        <v>0.13</v>
      </c>
      <c r="BH19">
        <v>1</v>
      </c>
      <c r="BJ19">
        <v>0.13</v>
      </c>
      <c r="BK19">
        <v>1</v>
      </c>
      <c r="BM19">
        <v>0.13</v>
      </c>
      <c r="BN19">
        <v>6</v>
      </c>
      <c r="BP19">
        <v>0.13</v>
      </c>
      <c r="BQ19">
        <v>9</v>
      </c>
      <c r="BS19">
        <v>0.13</v>
      </c>
      <c r="BT19">
        <v>15</v>
      </c>
      <c r="BV19">
        <v>0.13</v>
      </c>
      <c r="BW19">
        <v>6</v>
      </c>
      <c r="BY19">
        <v>0.13</v>
      </c>
      <c r="BZ19">
        <v>9</v>
      </c>
      <c r="CB19">
        <v>0.13</v>
      </c>
      <c r="CC19">
        <v>6</v>
      </c>
      <c r="CE19">
        <v>0.13</v>
      </c>
      <c r="CF19">
        <v>9</v>
      </c>
      <c r="CH19">
        <v>0.13</v>
      </c>
      <c r="CI19">
        <v>24</v>
      </c>
      <c r="CT19" t="s">
        <v>7</v>
      </c>
      <c r="CU19">
        <f>STDEV(CU5:CU15)/SQRT(11)</f>
        <v>6.8884860215740797</v>
      </c>
      <c r="CV19">
        <f>STDEV(CV5:CV17)/SQRT(13)</f>
        <v>7.7898305222947535</v>
      </c>
      <c r="DD19">
        <v>34.659190759915781</v>
      </c>
      <c r="DE19">
        <v>15.475848730825524</v>
      </c>
    </row>
    <row r="20" spans="14:109" x14ac:dyDescent="0.25">
      <c r="P20">
        <v>0.14000000000000001</v>
      </c>
      <c r="Q20">
        <v>3</v>
      </c>
      <c r="S20">
        <v>0.14000000000000001</v>
      </c>
      <c r="T20">
        <v>8</v>
      </c>
      <c r="V20">
        <v>0.14000000000000001</v>
      </c>
      <c r="W20">
        <v>8</v>
      </c>
      <c r="Y20">
        <v>0.14000000000000001</v>
      </c>
      <c r="Z20">
        <v>3</v>
      </c>
      <c r="AB20">
        <v>0.14000000000000001</v>
      </c>
      <c r="AC20">
        <v>1</v>
      </c>
      <c r="AE20">
        <v>0.14000000000000001</v>
      </c>
      <c r="AF20">
        <v>0</v>
      </c>
      <c r="AH20">
        <v>0.14000000000000001</v>
      </c>
      <c r="AI20">
        <v>1</v>
      </c>
      <c r="AK20">
        <v>0.14000000000000001</v>
      </c>
      <c r="AL20">
        <v>0</v>
      </c>
      <c r="AN20">
        <v>0.14000000000000001</v>
      </c>
      <c r="AO20">
        <v>2</v>
      </c>
      <c r="AQ20">
        <v>0.14000000000000001</v>
      </c>
      <c r="AR20">
        <v>2</v>
      </c>
      <c r="AT20">
        <v>0.14000000000000001</v>
      </c>
      <c r="AU20">
        <v>32</v>
      </c>
      <c r="AW20">
        <v>0.14000000000000001</v>
      </c>
      <c r="AX20">
        <v>1</v>
      </c>
      <c r="AZ20">
        <v>0.14000000000000001</v>
      </c>
      <c r="BA20">
        <v>9</v>
      </c>
      <c r="BD20">
        <v>0.14000000000000001</v>
      </c>
      <c r="BE20">
        <v>0</v>
      </c>
      <c r="BG20">
        <v>0.14000000000000001</v>
      </c>
      <c r="BH20">
        <v>1</v>
      </c>
      <c r="BJ20">
        <v>0.14000000000000001</v>
      </c>
      <c r="BK20">
        <v>3</v>
      </c>
      <c r="BM20">
        <v>0.14000000000000001</v>
      </c>
      <c r="BN20">
        <v>13</v>
      </c>
      <c r="BP20">
        <v>0.14000000000000001</v>
      </c>
      <c r="BQ20">
        <v>5</v>
      </c>
      <c r="BS20">
        <v>0.14000000000000001</v>
      </c>
      <c r="BT20">
        <v>13</v>
      </c>
      <c r="BV20">
        <v>0.14000000000000001</v>
      </c>
      <c r="BW20">
        <v>5</v>
      </c>
      <c r="BY20">
        <v>0.14000000000000001</v>
      </c>
      <c r="BZ20">
        <v>11</v>
      </c>
      <c r="CB20">
        <v>0.14000000000000001</v>
      </c>
      <c r="CC20">
        <v>10</v>
      </c>
      <c r="CE20">
        <v>0.14000000000000001</v>
      </c>
      <c r="CF20">
        <v>9</v>
      </c>
      <c r="CH20">
        <v>0.14000000000000001</v>
      </c>
      <c r="CI20">
        <v>15</v>
      </c>
      <c r="CT20" t="s">
        <v>118</v>
      </c>
      <c r="CU20">
        <f>STDEV(CU5:CU15)*3</f>
        <v>68.539570521507699</v>
      </c>
      <c r="CV20">
        <f>STDEV(CV5:CV15)*3</f>
        <v>91.004395498239532</v>
      </c>
      <c r="CX20">
        <f>STDEV(CX5:CX15)*3</f>
        <v>344.85459386398048</v>
      </c>
      <c r="CY20">
        <f>STDEV(CY5:CY17)*3</f>
        <v>432.89637239271167</v>
      </c>
    </row>
    <row r="21" spans="14:109" x14ac:dyDescent="0.25">
      <c r="P21">
        <v>0.15</v>
      </c>
      <c r="Q21">
        <v>4</v>
      </c>
      <c r="S21">
        <v>0.15</v>
      </c>
      <c r="T21">
        <v>10</v>
      </c>
      <c r="V21">
        <v>0.15</v>
      </c>
      <c r="W21">
        <v>5</v>
      </c>
      <c r="Y21">
        <v>0.15</v>
      </c>
      <c r="Z21">
        <v>1</v>
      </c>
      <c r="AB21">
        <v>0.15</v>
      </c>
      <c r="AC21">
        <v>0</v>
      </c>
      <c r="AE21">
        <v>0.15</v>
      </c>
      <c r="AF21">
        <v>2</v>
      </c>
      <c r="AH21">
        <v>0.15</v>
      </c>
      <c r="AI21">
        <v>5</v>
      </c>
      <c r="AK21">
        <v>0.15</v>
      </c>
      <c r="AL21">
        <v>1</v>
      </c>
      <c r="AN21">
        <v>0.15</v>
      </c>
      <c r="AO21">
        <v>2</v>
      </c>
      <c r="AQ21">
        <v>0.15</v>
      </c>
      <c r="AR21">
        <v>3</v>
      </c>
      <c r="AT21">
        <v>0.15</v>
      </c>
      <c r="AU21">
        <v>28</v>
      </c>
      <c r="AW21">
        <v>0.15</v>
      </c>
      <c r="AX21">
        <v>1</v>
      </c>
      <c r="AZ21">
        <v>0.15</v>
      </c>
      <c r="BA21">
        <v>5</v>
      </c>
      <c r="BD21">
        <v>0.15</v>
      </c>
      <c r="BE21">
        <v>2</v>
      </c>
      <c r="BG21">
        <v>0.15</v>
      </c>
      <c r="BH21">
        <v>1</v>
      </c>
      <c r="BJ21">
        <v>0.15</v>
      </c>
      <c r="BK21">
        <v>3</v>
      </c>
      <c r="BM21">
        <v>0.15</v>
      </c>
      <c r="BN21">
        <v>6</v>
      </c>
      <c r="BP21">
        <v>0.15</v>
      </c>
      <c r="BQ21">
        <v>6</v>
      </c>
      <c r="BS21">
        <v>0.15</v>
      </c>
      <c r="BT21">
        <v>13</v>
      </c>
      <c r="BV21">
        <v>0.15</v>
      </c>
      <c r="BW21">
        <v>8</v>
      </c>
      <c r="BY21">
        <v>0.15</v>
      </c>
      <c r="BZ21">
        <v>8</v>
      </c>
      <c r="CB21">
        <v>0.15</v>
      </c>
      <c r="CC21">
        <v>7</v>
      </c>
      <c r="CE21">
        <v>0.15</v>
      </c>
      <c r="CF21">
        <v>11</v>
      </c>
      <c r="CH21">
        <v>0.15</v>
      </c>
      <c r="CI21">
        <v>20</v>
      </c>
      <c r="CT21" t="s">
        <v>119</v>
      </c>
      <c r="CU21">
        <f>CU20+CU18</f>
        <v>101.35775233968951</v>
      </c>
      <c r="CV21">
        <f>CV20+CV18</f>
        <v>119.23516472900876</v>
      </c>
      <c r="CX21">
        <f t="shared" ref="CX21" si="0">CX20+CX18</f>
        <v>501.21823022761686</v>
      </c>
      <c r="CY21">
        <f>CY20+CY18</f>
        <v>549.44182693816617</v>
      </c>
    </row>
    <row r="22" spans="14:109" x14ac:dyDescent="0.25">
      <c r="P22">
        <v>0.16</v>
      </c>
      <c r="Q22">
        <v>4</v>
      </c>
      <c r="S22">
        <v>0.16</v>
      </c>
      <c r="T22">
        <v>12</v>
      </c>
      <c r="V22">
        <v>0.16</v>
      </c>
      <c r="W22">
        <v>2</v>
      </c>
      <c r="Y22">
        <v>0.16</v>
      </c>
      <c r="Z22">
        <v>3</v>
      </c>
      <c r="AB22">
        <v>0.16</v>
      </c>
      <c r="AC22">
        <v>0</v>
      </c>
      <c r="AE22">
        <v>0.16</v>
      </c>
      <c r="AF22">
        <v>3</v>
      </c>
      <c r="AH22">
        <v>0.16</v>
      </c>
      <c r="AI22">
        <v>3</v>
      </c>
      <c r="AK22">
        <v>0.16</v>
      </c>
      <c r="AL22">
        <v>2</v>
      </c>
      <c r="AN22">
        <v>0.16</v>
      </c>
      <c r="AO22">
        <v>1</v>
      </c>
      <c r="AQ22">
        <v>0.16</v>
      </c>
      <c r="AR22">
        <v>3</v>
      </c>
      <c r="AT22">
        <v>0.16</v>
      </c>
      <c r="AU22">
        <v>30</v>
      </c>
      <c r="AW22">
        <v>0.16</v>
      </c>
      <c r="AX22">
        <v>2</v>
      </c>
      <c r="AZ22">
        <v>0.16</v>
      </c>
      <c r="BA22">
        <v>7</v>
      </c>
      <c r="BD22">
        <v>0.16</v>
      </c>
      <c r="BE22">
        <v>0</v>
      </c>
      <c r="BG22">
        <v>0.16</v>
      </c>
      <c r="BH22">
        <v>0</v>
      </c>
      <c r="BJ22">
        <v>0.16</v>
      </c>
      <c r="BK22">
        <v>4</v>
      </c>
      <c r="BM22">
        <v>0.16</v>
      </c>
      <c r="BN22">
        <v>11</v>
      </c>
      <c r="BP22">
        <v>0.16</v>
      </c>
      <c r="BQ22">
        <v>7</v>
      </c>
      <c r="BS22">
        <v>0.16</v>
      </c>
      <c r="BT22">
        <v>8</v>
      </c>
      <c r="BV22">
        <v>0.16</v>
      </c>
      <c r="BW22">
        <v>3</v>
      </c>
      <c r="BY22">
        <v>0.16</v>
      </c>
      <c r="BZ22">
        <v>4</v>
      </c>
      <c r="CB22">
        <v>0.16</v>
      </c>
      <c r="CC22">
        <v>8</v>
      </c>
      <c r="CE22">
        <v>0.16</v>
      </c>
      <c r="CF22">
        <v>8</v>
      </c>
      <c r="CH22">
        <v>0.16</v>
      </c>
      <c r="CI22">
        <v>20</v>
      </c>
    </row>
    <row r="23" spans="14:109" x14ac:dyDescent="0.25">
      <c r="P23">
        <v>0.17</v>
      </c>
      <c r="Q23">
        <v>3</v>
      </c>
      <c r="S23">
        <v>0.17</v>
      </c>
      <c r="T23">
        <v>10</v>
      </c>
      <c r="V23">
        <v>0.17</v>
      </c>
      <c r="W23">
        <v>9</v>
      </c>
      <c r="Y23">
        <v>0.17</v>
      </c>
      <c r="Z23">
        <v>4</v>
      </c>
      <c r="AB23">
        <v>0.17</v>
      </c>
      <c r="AC23">
        <v>2</v>
      </c>
      <c r="AE23">
        <v>0.17</v>
      </c>
      <c r="AF23">
        <v>2</v>
      </c>
      <c r="AH23">
        <v>0.17</v>
      </c>
      <c r="AI23">
        <v>2</v>
      </c>
      <c r="AK23">
        <v>0.17</v>
      </c>
      <c r="AL23">
        <v>2</v>
      </c>
      <c r="AN23">
        <v>0.17</v>
      </c>
      <c r="AO23">
        <v>1</v>
      </c>
      <c r="AQ23">
        <v>0.17</v>
      </c>
      <c r="AR23">
        <v>1</v>
      </c>
      <c r="AT23">
        <v>0.17</v>
      </c>
      <c r="AU23">
        <v>37</v>
      </c>
      <c r="AW23">
        <v>0.17</v>
      </c>
      <c r="AX23">
        <v>5</v>
      </c>
      <c r="AZ23">
        <v>0.17</v>
      </c>
      <c r="BA23">
        <v>5</v>
      </c>
      <c r="BD23">
        <v>0.17</v>
      </c>
      <c r="BE23">
        <v>1</v>
      </c>
      <c r="BG23">
        <v>0.17</v>
      </c>
      <c r="BH23">
        <v>1</v>
      </c>
      <c r="BJ23">
        <v>0.17</v>
      </c>
      <c r="BK23">
        <v>3</v>
      </c>
      <c r="BM23">
        <v>0.17</v>
      </c>
      <c r="BN23">
        <v>7</v>
      </c>
      <c r="BP23">
        <v>0.17</v>
      </c>
      <c r="BQ23">
        <v>8</v>
      </c>
      <c r="BS23">
        <v>0.17</v>
      </c>
      <c r="BT23">
        <v>6</v>
      </c>
      <c r="BV23">
        <v>0.17</v>
      </c>
      <c r="BW23">
        <v>4</v>
      </c>
      <c r="BY23">
        <v>0.17</v>
      </c>
      <c r="BZ23">
        <v>9</v>
      </c>
      <c r="CB23">
        <v>0.17</v>
      </c>
      <c r="CC23">
        <v>5</v>
      </c>
      <c r="CE23">
        <v>0.17</v>
      </c>
      <c r="CF23">
        <v>13</v>
      </c>
      <c r="CH23">
        <v>0.17</v>
      </c>
      <c r="CI23">
        <v>22</v>
      </c>
    </row>
    <row r="24" spans="14:109" x14ac:dyDescent="0.25">
      <c r="P24">
        <v>0.18</v>
      </c>
      <c r="Q24">
        <v>6</v>
      </c>
      <c r="S24">
        <v>0.18</v>
      </c>
      <c r="T24">
        <v>7</v>
      </c>
      <c r="V24">
        <v>0.18</v>
      </c>
      <c r="W24">
        <v>7</v>
      </c>
      <c r="Y24">
        <v>0.18</v>
      </c>
      <c r="Z24">
        <v>3</v>
      </c>
      <c r="AB24">
        <v>0.18</v>
      </c>
      <c r="AC24">
        <v>1</v>
      </c>
      <c r="AE24">
        <v>0.18</v>
      </c>
      <c r="AF24">
        <v>1</v>
      </c>
      <c r="AH24">
        <v>0.18</v>
      </c>
      <c r="AI24">
        <v>2</v>
      </c>
      <c r="AK24">
        <v>0.18</v>
      </c>
      <c r="AL24">
        <v>1</v>
      </c>
      <c r="AN24">
        <v>0.18</v>
      </c>
      <c r="AO24">
        <v>0</v>
      </c>
      <c r="AQ24">
        <v>0.18</v>
      </c>
      <c r="AR24">
        <v>6</v>
      </c>
      <c r="AT24">
        <v>0.18</v>
      </c>
      <c r="AU24">
        <v>37</v>
      </c>
      <c r="AW24">
        <v>0.18</v>
      </c>
      <c r="AX24">
        <v>4</v>
      </c>
      <c r="AZ24">
        <v>0.18</v>
      </c>
      <c r="BA24">
        <v>3</v>
      </c>
      <c r="BD24">
        <v>0.18</v>
      </c>
      <c r="BE24">
        <v>0</v>
      </c>
      <c r="BG24">
        <v>0.18</v>
      </c>
      <c r="BH24">
        <v>3</v>
      </c>
      <c r="BJ24">
        <v>0.18</v>
      </c>
      <c r="BK24">
        <v>3</v>
      </c>
      <c r="BM24">
        <v>0.18</v>
      </c>
      <c r="BN24">
        <v>1</v>
      </c>
      <c r="BP24">
        <v>0.18</v>
      </c>
      <c r="BQ24">
        <v>7</v>
      </c>
      <c r="BS24">
        <v>0.18</v>
      </c>
      <c r="BT24">
        <v>8</v>
      </c>
      <c r="BV24">
        <v>0.18</v>
      </c>
      <c r="BW24">
        <v>6</v>
      </c>
      <c r="BY24">
        <v>0.18</v>
      </c>
      <c r="BZ24">
        <v>8</v>
      </c>
      <c r="CB24">
        <v>0.18</v>
      </c>
      <c r="CC24">
        <v>8</v>
      </c>
      <c r="CE24">
        <v>0.18</v>
      </c>
      <c r="CF24">
        <v>8</v>
      </c>
      <c r="CH24">
        <v>0.18</v>
      </c>
      <c r="CI24">
        <v>13</v>
      </c>
    </row>
    <row r="25" spans="14:109" x14ac:dyDescent="0.25">
      <c r="P25">
        <v>0.19</v>
      </c>
      <c r="Q25">
        <v>7</v>
      </c>
      <c r="S25">
        <v>0.19</v>
      </c>
      <c r="T25">
        <v>7</v>
      </c>
      <c r="V25">
        <v>0.19</v>
      </c>
      <c r="W25">
        <v>7</v>
      </c>
      <c r="Y25">
        <v>0.19</v>
      </c>
      <c r="Z25">
        <v>3</v>
      </c>
      <c r="AB25">
        <v>0.19</v>
      </c>
      <c r="AC25">
        <v>2</v>
      </c>
      <c r="AE25">
        <v>0.19</v>
      </c>
      <c r="AF25">
        <v>0</v>
      </c>
      <c r="AH25">
        <v>0.19</v>
      </c>
      <c r="AI25">
        <v>1</v>
      </c>
      <c r="AK25">
        <v>0.19</v>
      </c>
      <c r="AL25">
        <v>6</v>
      </c>
      <c r="AN25">
        <v>0.19</v>
      </c>
      <c r="AO25">
        <v>0</v>
      </c>
      <c r="AQ25">
        <v>0.19</v>
      </c>
      <c r="AR25">
        <v>7</v>
      </c>
      <c r="AT25">
        <v>0.19</v>
      </c>
      <c r="AU25">
        <v>22</v>
      </c>
      <c r="AW25">
        <v>0.19</v>
      </c>
      <c r="AX25">
        <v>2</v>
      </c>
      <c r="AZ25">
        <v>0.19</v>
      </c>
      <c r="BA25">
        <v>5</v>
      </c>
      <c r="BD25">
        <v>0.19</v>
      </c>
      <c r="BE25">
        <v>2</v>
      </c>
      <c r="BG25">
        <v>0.19</v>
      </c>
      <c r="BH25">
        <v>1</v>
      </c>
      <c r="BJ25">
        <v>0.19</v>
      </c>
      <c r="BK25">
        <v>5</v>
      </c>
      <c r="BM25">
        <v>0.19</v>
      </c>
      <c r="BN25">
        <v>8</v>
      </c>
      <c r="BP25">
        <v>0.19</v>
      </c>
      <c r="BQ25">
        <v>6</v>
      </c>
      <c r="BS25">
        <v>0.19</v>
      </c>
      <c r="BT25">
        <v>8</v>
      </c>
      <c r="BV25">
        <v>0.19</v>
      </c>
      <c r="BW25">
        <v>7</v>
      </c>
      <c r="BY25">
        <v>0.19</v>
      </c>
      <c r="BZ25">
        <v>7</v>
      </c>
      <c r="CB25">
        <v>0.19</v>
      </c>
      <c r="CC25">
        <v>4</v>
      </c>
      <c r="CE25">
        <v>0.19</v>
      </c>
      <c r="CF25">
        <v>10</v>
      </c>
      <c r="CH25">
        <v>0.19</v>
      </c>
      <c r="CI25">
        <v>21</v>
      </c>
    </row>
    <row r="26" spans="14:109" x14ac:dyDescent="0.25">
      <c r="P26">
        <v>0.2</v>
      </c>
      <c r="Q26">
        <v>9</v>
      </c>
      <c r="S26">
        <v>0.2</v>
      </c>
      <c r="T26">
        <v>8</v>
      </c>
      <c r="V26">
        <v>0.2</v>
      </c>
      <c r="W26">
        <v>5</v>
      </c>
      <c r="Y26">
        <v>0.2</v>
      </c>
      <c r="Z26">
        <v>2</v>
      </c>
      <c r="AB26">
        <v>0.2</v>
      </c>
      <c r="AC26">
        <v>1</v>
      </c>
      <c r="AE26">
        <v>0.2</v>
      </c>
      <c r="AF26">
        <v>2</v>
      </c>
      <c r="AH26">
        <v>0.2</v>
      </c>
      <c r="AI26">
        <v>4</v>
      </c>
      <c r="AK26">
        <v>0.2</v>
      </c>
      <c r="AL26">
        <v>2</v>
      </c>
      <c r="AN26">
        <v>0.2</v>
      </c>
      <c r="AO26">
        <v>1</v>
      </c>
      <c r="AQ26">
        <v>0.2</v>
      </c>
      <c r="AR26">
        <v>2</v>
      </c>
      <c r="AT26">
        <v>0.2</v>
      </c>
      <c r="AU26">
        <v>33</v>
      </c>
      <c r="AW26">
        <v>0.2</v>
      </c>
      <c r="AX26">
        <v>1</v>
      </c>
      <c r="AZ26">
        <v>0.2</v>
      </c>
      <c r="BA26">
        <v>7</v>
      </c>
      <c r="BD26">
        <v>0.2</v>
      </c>
      <c r="BE26">
        <v>2</v>
      </c>
      <c r="BG26">
        <v>0.2</v>
      </c>
      <c r="BH26">
        <v>0</v>
      </c>
      <c r="BJ26">
        <v>0.2</v>
      </c>
      <c r="BK26">
        <v>2</v>
      </c>
      <c r="BM26">
        <v>0.2</v>
      </c>
      <c r="BN26">
        <v>13</v>
      </c>
      <c r="BP26">
        <v>0.2</v>
      </c>
      <c r="BQ26">
        <v>10</v>
      </c>
      <c r="BS26">
        <v>0.2</v>
      </c>
      <c r="BT26">
        <v>7</v>
      </c>
      <c r="BV26">
        <v>0.2</v>
      </c>
      <c r="BW26">
        <v>7</v>
      </c>
      <c r="BY26">
        <v>0.2</v>
      </c>
      <c r="BZ26">
        <v>6</v>
      </c>
      <c r="CB26">
        <v>0.2</v>
      </c>
      <c r="CC26">
        <v>4</v>
      </c>
      <c r="CE26">
        <v>0.2</v>
      </c>
      <c r="CF26">
        <v>5</v>
      </c>
      <c r="CH26">
        <v>0.2</v>
      </c>
      <c r="CI26">
        <v>11</v>
      </c>
    </row>
    <row r="27" spans="14:109" ht="18.75" x14ac:dyDescent="0.3">
      <c r="N27" s="14" t="s">
        <v>122</v>
      </c>
      <c r="O27" s="14" t="s">
        <v>116</v>
      </c>
      <c r="Q27" s="1">
        <f>SUM(Q5:Q7)</f>
        <v>22</v>
      </c>
      <c r="R27" s="1"/>
      <c r="S27" s="1"/>
      <c r="T27" s="1">
        <f t="shared" ref="T27:BA27" si="1">SUM(T5:T7)</f>
        <v>43</v>
      </c>
      <c r="U27" s="1"/>
      <c r="V27" s="1"/>
      <c r="W27" s="1">
        <f t="shared" si="1"/>
        <v>32</v>
      </c>
      <c r="X27" s="1"/>
      <c r="Y27" s="1"/>
      <c r="Z27" s="1">
        <f t="shared" si="1"/>
        <v>13</v>
      </c>
      <c r="AA27" s="1"/>
      <c r="AB27" s="1"/>
      <c r="AC27" s="1">
        <f t="shared" si="1"/>
        <v>9</v>
      </c>
      <c r="AD27" s="1"/>
      <c r="AE27" s="1"/>
      <c r="AF27" s="1">
        <f t="shared" si="1"/>
        <v>9</v>
      </c>
      <c r="AG27" s="1"/>
      <c r="AH27" s="1"/>
      <c r="AI27" s="1">
        <f t="shared" si="1"/>
        <v>37</v>
      </c>
      <c r="AJ27" s="1"/>
      <c r="AK27" s="1"/>
      <c r="AL27" s="1">
        <f t="shared" si="1"/>
        <v>22</v>
      </c>
      <c r="AM27" s="1"/>
      <c r="AN27" s="1"/>
      <c r="AO27" s="1">
        <f t="shared" si="1"/>
        <v>6</v>
      </c>
      <c r="AP27" s="1"/>
      <c r="AQ27" s="1"/>
      <c r="AR27" s="1">
        <f t="shared" si="1"/>
        <v>23</v>
      </c>
      <c r="AS27" s="1"/>
      <c r="AT27" s="1"/>
      <c r="AU27" s="1">
        <f t="shared" si="1"/>
        <v>114</v>
      </c>
      <c r="AV27" s="1"/>
      <c r="AW27" s="1"/>
      <c r="AX27" s="1">
        <f t="shared" si="1"/>
        <v>23</v>
      </c>
      <c r="AY27" s="1"/>
      <c r="AZ27" s="1"/>
      <c r="BA27" s="1">
        <f t="shared" si="1"/>
        <v>14</v>
      </c>
      <c r="BB27" s="1"/>
      <c r="BC27" s="1"/>
      <c r="BD27" s="1"/>
      <c r="BE27" s="1">
        <f>SUM(BE6:BE8)</f>
        <v>5</v>
      </c>
      <c r="BF27" s="1"/>
      <c r="BG27" s="1"/>
      <c r="BH27" s="1">
        <f>SUM(BH6:BH8)</f>
        <v>11</v>
      </c>
      <c r="BI27" s="1"/>
      <c r="BJ27" s="1"/>
      <c r="BK27" s="1">
        <f>SUM(BK6:BK8)</f>
        <v>8</v>
      </c>
      <c r="BL27" s="1"/>
      <c r="BM27" s="1"/>
      <c r="BN27" s="1">
        <f>SUM(BN6:BN8)</f>
        <v>27</v>
      </c>
      <c r="BO27" s="1"/>
      <c r="BP27" s="1"/>
      <c r="BQ27" s="1">
        <f>SUM(BQ6:BQ8)</f>
        <v>26</v>
      </c>
      <c r="BR27" s="1"/>
      <c r="BS27" s="1"/>
      <c r="BT27" s="1">
        <f>SUM(BT6:BT8)</f>
        <v>33</v>
      </c>
      <c r="BU27" s="1"/>
      <c r="BV27" s="1"/>
      <c r="BW27" s="1">
        <f>SUM(BW6:BW8)</f>
        <v>30</v>
      </c>
      <c r="BX27" s="1"/>
      <c r="BY27" s="1"/>
      <c r="BZ27" s="1">
        <f>SUM(BZ6:BZ8)</f>
        <v>33</v>
      </c>
      <c r="CA27" s="1"/>
      <c r="CB27" s="1"/>
      <c r="CC27" s="1">
        <f>SUM(CC6:CC8)</f>
        <v>33</v>
      </c>
      <c r="CD27" s="1"/>
      <c r="CE27" s="1"/>
      <c r="CF27" s="1">
        <f>SUM(CF6:CF8)</f>
        <v>57</v>
      </c>
      <c r="CG27" s="1"/>
      <c r="CH27" s="1"/>
      <c r="CI27" s="1">
        <f>SUM(CI6:CI8)</f>
        <v>88</v>
      </c>
    </row>
    <row r="28" spans="14:109" ht="18.75" x14ac:dyDescent="0.3">
      <c r="N28" s="14" t="s">
        <v>122</v>
      </c>
      <c r="O28" s="14" t="s">
        <v>117</v>
      </c>
      <c r="Q28" s="1">
        <f>SUM(Q8:Q26)</f>
        <v>107</v>
      </c>
      <c r="R28" s="1"/>
      <c r="S28" s="1"/>
      <c r="T28" s="1">
        <f t="shared" ref="T28:AX28" si="2">SUM(T8:T26)</f>
        <v>202</v>
      </c>
      <c r="U28" s="1"/>
      <c r="V28" s="1"/>
      <c r="W28" s="1">
        <f t="shared" si="2"/>
        <v>126</v>
      </c>
      <c r="X28" s="1"/>
      <c r="Y28" s="1"/>
      <c r="Z28" s="1">
        <f t="shared" si="2"/>
        <v>49</v>
      </c>
      <c r="AA28" s="1"/>
      <c r="AB28" s="1"/>
      <c r="AC28" s="1">
        <f t="shared" si="2"/>
        <v>32</v>
      </c>
      <c r="AD28" s="1"/>
      <c r="AE28" s="1"/>
      <c r="AF28" s="1">
        <f t="shared" si="2"/>
        <v>25</v>
      </c>
      <c r="AG28" s="1"/>
      <c r="AH28" s="1"/>
      <c r="AI28" s="1">
        <f t="shared" si="2"/>
        <v>61</v>
      </c>
      <c r="AJ28" s="1"/>
      <c r="AK28" s="1"/>
      <c r="AL28" s="1">
        <f t="shared" si="2"/>
        <v>38</v>
      </c>
      <c r="AM28" s="1"/>
      <c r="AN28" s="1"/>
      <c r="AO28" s="1">
        <f t="shared" si="2"/>
        <v>23</v>
      </c>
      <c r="AP28" s="1"/>
      <c r="AQ28" s="1"/>
      <c r="AR28" s="1">
        <f t="shared" si="2"/>
        <v>59</v>
      </c>
      <c r="AS28" s="1"/>
      <c r="AT28" s="1"/>
      <c r="AU28" s="1">
        <f t="shared" si="2"/>
        <v>560</v>
      </c>
      <c r="AV28" s="1"/>
      <c r="AW28" s="1"/>
      <c r="AX28" s="1">
        <f t="shared" si="2"/>
        <v>48</v>
      </c>
      <c r="AY28" s="1"/>
      <c r="AZ28" s="1"/>
      <c r="BA28" s="1">
        <f>SUM(BA8:BA26)</f>
        <v>115</v>
      </c>
      <c r="BB28" s="1"/>
      <c r="BC28" s="1"/>
      <c r="BD28" s="1"/>
      <c r="BE28" s="1">
        <f>SUM(BE8:BE26)</f>
        <v>23</v>
      </c>
      <c r="BF28" s="1"/>
      <c r="BG28" s="1"/>
      <c r="BH28" s="1">
        <f t="shared" ref="BH28:BQ28" si="3">SUM(BH8:BH26)</f>
        <v>35</v>
      </c>
      <c r="BI28" s="1"/>
      <c r="BJ28" s="1"/>
      <c r="BK28" s="1">
        <f t="shared" si="3"/>
        <v>65</v>
      </c>
      <c r="BL28" s="1"/>
      <c r="BM28" s="1"/>
      <c r="BN28" s="1">
        <f t="shared" si="3"/>
        <v>166</v>
      </c>
      <c r="BO28" s="1"/>
      <c r="BP28" s="1"/>
      <c r="BQ28" s="1">
        <f t="shared" si="3"/>
        <v>149</v>
      </c>
      <c r="BR28" s="1"/>
      <c r="BS28" s="1"/>
      <c r="BT28" s="1">
        <f>SUM(BT8:BT26)</f>
        <v>207</v>
      </c>
      <c r="BU28" s="1"/>
      <c r="BV28" s="1"/>
      <c r="BW28" s="1">
        <f>SUM(BW8:BW26)</f>
        <v>123</v>
      </c>
      <c r="BX28" s="1"/>
      <c r="BY28" s="1"/>
      <c r="BZ28" s="1">
        <f>SUM(BZ8:BZ26)</f>
        <v>148</v>
      </c>
      <c r="CA28" s="1"/>
      <c r="CB28" s="1"/>
      <c r="CC28" s="1">
        <f>SUM(CC8:CC26)</f>
        <v>131</v>
      </c>
      <c r="CD28" s="1"/>
      <c r="CE28" s="1"/>
      <c r="CF28" s="1">
        <f>SUM(CF8:CF26)</f>
        <v>232</v>
      </c>
      <c r="CG28" s="1"/>
      <c r="CH28" s="1"/>
      <c r="CI28" s="1">
        <f>SUM(CI8:CI26)</f>
        <v>44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597E03-B043-49F4-805D-DE04F5B8EBB2}">
  <dimension ref="A1:J56"/>
  <sheetViews>
    <sheetView workbookViewId="0">
      <selection activeCell="J12" sqref="J12"/>
    </sheetView>
  </sheetViews>
  <sheetFormatPr defaultRowHeight="15" x14ac:dyDescent="0.25"/>
  <cols>
    <col min="3" max="3" width="26.7109375" customWidth="1"/>
    <col min="8" max="8" width="30.7109375" customWidth="1"/>
  </cols>
  <sheetData>
    <row r="1" spans="1:10" ht="18.75" x14ac:dyDescent="0.3">
      <c r="A1" s="12" t="s">
        <v>58</v>
      </c>
      <c r="B1" s="12"/>
      <c r="C1" s="12"/>
      <c r="D1" s="12"/>
      <c r="E1" s="12"/>
      <c r="F1" s="12"/>
      <c r="G1" s="12"/>
      <c r="H1" s="12"/>
      <c r="I1" s="22"/>
      <c r="J1" s="22"/>
    </row>
    <row r="2" spans="1:10" ht="18.75" x14ac:dyDescent="0.3">
      <c r="A2" s="10" t="s">
        <v>123</v>
      </c>
      <c r="B2" s="10"/>
      <c r="C2" s="10"/>
      <c r="D2" s="10"/>
      <c r="E2" s="10"/>
      <c r="F2" s="10"/>
      <c r="G2" s="10"/>
      <c r="H2" s="10"/>
    </row>
    <row r="3" spans="1:10" ht="18.75" x14ac:dyDescent="0.3">
      <c r="A3" s="10" t="s">
        <v>125</v>
      </c>
      <c r="B3" s="10"/>
      <c r="C3" s="10"/>
      <c r="D3" s="10"/>
      <c r="E3" s="10"/>
      <c r="F3" s="10"/>
      <c r="G3" s="10"/>
      <c r="H3" s="10"/>
    </row>
    <row r="5" spans="1:10" x14ac:dyDescent="0.25">
      <c r="A5" s="8" t="s">
        <v>56</v>
      </c>
      <c r="B5" s="18"/>
      <c r="C5" s="18"/>
      <c r="D5" s="18"/>
      <c r="E5" s="18"/>
      <c r="F5" s="8" t="s">
        <v>57</v>
      </c>
      <c r="G5">
        <v>6.7952728999999996</v>
      </c>
    </row>
    <row r="6" spans="1:10" x14ac:dyDescent="0.25">
      <c r="A6" t="s">
        <v>78</v>
      </c>
      <c r="B6" t="s">
        <v>124</v>
      </c>
      <c r="C6" t="s">
        <v>126</v>
      </c>
      <c r="F6" t="s">
        <v>78</v>
      </c>
      <c r="G6" t="s">
        <v>124</v>
      </c>
      <c r="H6" t="s">
        <v>126</v>
      </c>
    </row>
    <row r="7" spans="1:10" x14ac:dyDescent="0.25">
      <c r="A7">
        <v>-0.5</v>
      </c>
      <c r="B7">
        <v>1.2806078999999999</v>
      </c>
      <c r="C7">
        <v>0.55999998075913848</v>
      </c>
      <c r="F7">
        <v>-0.5</v>
      </c>
      <c r="G7">
        <v>3.9277025000000001</v>
      </c>
      <c r="H7">
        <v>0.57800511587989356</v>
      </c>
    </row>
    <row r="8" spans="1:10" x14ac:dyDescent="0.25">
      <c r="A8">
        <v>-0.48</v>
      </c>
      <c r="B8">
        <v>1.1328454999999999</v>
      </c>
      <c r="C8">
        <v>0.49538462022846858</v>
      </c>
      <c r="F8">
        <v>-0.48</v>
      </c>
      <c r="G8">
        <v>3.7365311000000001</v>
      </c>
      <c r="H8">
        <v>0.54987211771877487</v>
      </c>
    </row>
    <row r="9" spans="1:10" x14ac:dyDescent="0.25">
      <c r="A9">
        <v>-0.46</v>
      </c>
      <c r="B9">
        <v>1.1187729</v>
      </c>
      <c r="C9">
        <v>0.48923078053309338</v>
      </c>
      <c r="F9">
        <v>-0.46</v>
      </c>
      <c r="G9">
        <v>3.7539102999999998</v>
      </c>
      <c r="H9">
        <v>0.55242966033049234</v>
      </c>
    </row>
    <row r="10" spans="1:10" x14ac:dyDescent="0.25">
      <c r="A10">
        <v>-0.44</v>
      </c>
      <c r="B10">
        <v>1.2383900999999999</v>
      </c>
      <c r="C10">
        <v>0.54153846167301301</v>
      </c>
      <c r="F10">
        <v>-0.44</v>
      </c>
      <c r="G10">
        <v>4.2752867999999999</v>
      </c>
      <c r="H10">
        <v>0.62915601226258333</v>
      </c>
    </row>
    <row r="11" spans="1:10" x14ac:dyDescent="0.25">
      <c r="A11">
        <v>-0.42</v>
      </c>
      <c r="B11">
        <v>1.1539543999999999</v>
      </c>
      <c r="C11">
        <v>0.50461537977153137</v>
      </c>
      <c r="F11">
        <v>-0.42</v>
      </c>
      <c r="G11">
        <v>4.0667362000000002</v>
      </c>
      <c r="H11">
        <v>0.59846547148974705</v>
      </c>
    </row>
    <row r="12" spans="1:10" x14ac:dyDescent="0.25">
      <c r="A12">
        <v>-0.4</v>
      </c>
      <c r="B12">
        <v>1.2172812</v>
      </c>
      <c r="C12">
        <v>0.53230770212995016</v>
      </c>
      <c r="F12">
        <v>-0.4</v>
      </c>
      <c r="G12">
        <v>4.0841154</v>
      </c>
      <c r="H12">
        <v>0.60102301410146464</v>
      </c>
    </row>
    <row r="13" spans="1:10" x14ac:dyDescent="0.25">
      <c r="A13">
        <v>-0.38</v>
      </c>
      <c r="B13">
        <v>1.2383900999999999</v>
      </c>
      <c r="C13">
        <v>0.54153846167301301</v>
      </c>
      <c r="F13">
        <v>-0.38</v>
      </c>
      <c r="G13">
        <v>4.2057699</v>
      </c>
      <c r="H13">
        <v>0.61892582709960042</v>
      </c>
    </row>
    <row r="14" spans="1:10" x14ac:dyDescent="0.25">
      <c r="A14">
        <v>-0.36</v>
      </c>
      <c r="B14">
        <v>1.3650435999999999</v>
      </c>
      <c r="C14">
        <v>0.59692306266062012</v>
      </c>
      <c r="F14">
        <v>-0.36</v>
      </c>
      <c r="G14">
        <v>4.1536322999999999</v>
      </c>
      <c r="H14">
        <v>0.61125319926444754</v>
      </c>
    </row>
    <row r="15" spans="1:10" x14ac:dyDescent="0.25">
      <c r="A15">
        <v>-0.34</v>
      </c>
      <c r="B15">
        <v>1.4565155999999999</v>
      </c>
      <c r="C15">
        <v>0.6369230644097893</v>
      </c>
      <c r="F15">
        <v>-0.34</v>
      </c>
      <c r="G15">
        <v>3.8581856000000001</v>
      </c>
      <c r="H15">
        <v>0.56777493071691065</v>
      </c>
    </row>
    <row r="16" spans="1:10" x14ac:dyDescent="0.25">
      <c r="A16">
        <v>-0.32</v>
      </c>
      <c r="B16">
        <v>1.2383900999999999</v>
      </c>
      <c r="C16">
        <v>0.54153846167301301</v>
      </c>
      <c r="F16">
        <v>-0.32</v>
      </c>
      <c r="G16">
        <v>3.7365311000000001</v>
      </c>
      <c r="H16">
        <v>0.54987211771877487</v>
      </c>
    </row>
    <row r="17" spans="1:8" x14ac:dyDescent="0.25">
      <c r="A17">
        <v>-0.3</v>
      </c>
      <c r="B17">
        <v>1.1258092</v>
      </c>
      <c r="C17">
        <v>0.49230770038078098</v>
      </c>
      <c r="F17">
        <v>-0.3</v>
      </c>
      <c r="G17">
        <v>3.9103232999999999</v>
      </c>
      <c r="H17">
        <v>0.57544757326817586</v>
      </c>
    </row>
    <row r="18" spans="1:8" x14ac:dyDescent="0.25">
      <c r="A18">
        <v>-0.28000000000000003</v>
      </c>
      <c r="B18">
        <v>1.1750632999999999</v>
      </c>
      <c r="C18">
        <v>0.51384613931459411</v>
      </c>
      <c r="F18">
        <v>-0.28000000000000003</v>
      </c>
      <c r="G18">
        <v>3.8234271999999998</v>
      </c>
      <c r="H18">
        <v>0.56265984549347536</v>
      </c>
    </row>
    <row r="19" spans="1:8" x14ac:dyDescent="0.25">
      <c r="A19">
        <v>-0.26</v>
      </c>
      <c r="B19">
        <v>1.2454263999999999</v>
      </c>
      <c r="C19">
        <v>0.54461538152070055</v>
      </c>
      <c r="F19">
        <v>-0.26</v>
      </c>
      <c r="G19">
        <v>3.6843935000000001</v>
      </c>
      <c r="H19">
        <v>0.54219948988362199</v>
      </c>
    </row>
    <row r="20" spans="1:8" x14ac:dyDescent="0.25">
      <c r="A20">
        <v>-0.24</v>
      </c>
      <c r="B20">
        <v>1.2383900999999999</v>
      </c>
      <c r="C20">
        <v>0.54153846167301301</v>
      </c>
      <c r="F20">
        <v>-0.24</v>
      </c>
      <c r="G20">
        <v>4.0493569999999997</v>
      </c>
      <c r="H20">
        <v>0.59590792887802935</v>
      </c>
    </row>
    <row r="21" spans="1:8" x14ac:dyDescent="0.25">
      <c r="A21">
        <v>-0.22</v>
      </c>
      <c r="B21">
        <v>1.1680269999999999</v>
      </c>
      <c r="C21">
        <v>0.51076921946690657</v>
      </c>
      <c r="F21">
        <v>-0.22</v>
      </c>
      <c r="G21">
        <v>4.0667362000000002</v>
      </c>
      <c r="H21">
        <v>0.59846547148974705</v>
      </c>
    </row>
    <row r="22" spans="1:8" x14ac:dyDescent="0.25">
      <c r="A22">
        <v>-0.2</v>
      </c>
      <c r="B22">
        <v>1.1398817999999999</v>
      </c>
      <c r="C22">
        <v>0.49846154007615617</v>
      </c>
      <c r="F22">
        <v>-0.2</v>
      </c>
      <c r="G22">
        <v>4.5012165</v>
      </c>
      <c r="H22">
        <v>0.66240408093102487</v>
      </c>
    </row>
    <row r="23" spans="1:8" x14ac:dyDescent="0.25">
      <c r="A23">
        <v>-0.18</v>
      </c>
      <c r="B23">
        <v>1.2735715999999999</v>
      </c>
      <c r="C23">
        <v>0.55692306091145094</v>
      </c>
      <c r="F23">
        <v>-0.18</v>
      </c>
      <c r="G23">
        <v>4.2231490999999997</v>
      </c>
      <c r="H23">
        <v>0.62148336971131801</v>
      </c>
    </row>
    <row r="24" spans="1:8" x14ac:dyDescent="0.25">
      <c r="A24">
        <v>-0.16</v>
      </c>
      <c r="B24">
        <v>1.1539543999999999</v>
      </c>
      <c r="C24">
        <v>0.50461537977153137</v>
      </c>
      <c r="F24">
        <v>-0.16</v>
      </c>
      <c r="G24">
        <v>4.4143204999999996</v>
      </c>
      <c r="H24">
        <v>0.64961636787243671</v>
      </c>
    </row>
    <row r="25" spans="1:8" x14ac:dyDescent="0.25">
      <c r="A25">
        <v>-0.14000000000000001</v>
      </c>
      <c r="B25">
        <v>1.3368983999999999</v>
      </c>
      <c r="C25">
        <v>0.58461538326986973</v>
      </c>
      <c r="F25">
        <v>-0.14000000000000001</v>
      </c>
      <c r="G25">
        <v>4.4838373000000002</v>
      </c>
      <c r="H25">
        <v>0.65984653831930729</v>
      </c>
    </row>
    <row r="26" spans="1:8" x14ac:dyDescent="0.25">
      <c r="A26">
        <v>-0.12</v>
      </c>
      <c r="B26">
        <v>1.3298620999999999</v>
      </c>
      <c r="C26">
        <v>0.58153846342218218</v>
      </c>
      <c r="F26">
        <v>-0.12</v>
      </c>
      <c r="G26">
        <v>4.7097670999999997</v>
      </c>
      <c r="H26">
        <v>0.69309462170386116</v>
      </c>
    </row>
    <row r="27" spans="1:8" x14ac:dyDescent="0.25">
      <c r="A27">
        <v>-0.1</v>
      </c>
      <c r="B27">
        <v>1.4635518999999999</v>
      </c>
      <c r="C27">
        <v>0.63999998425747695</v>
      </c>
      <c r="F27">
        <v>-0.1</v>
      </c>
      <c r="G27">
        <v>4.2926659999999996</v>
      </c>
      <c r="H27">
        <v>0.63171355487430092</v>
      </c>
    </row>
    <row r="28" spans="1:8" x14ac:dyDescent="0.25">
      <c r="A28">
        <v>-0.08</v>
      </c>
      <c r="B28">
        <v>1.5198423999999999</v>
      </c>
      <c r="C28">
        <v>0.66461538676820819</v>
      </c>
      <c r="F28">
        <v>-0.08</v>
      </c>
      <c r="G28">
        <v>5.0573513999999999</v>
      </c>
      <c r="H28">
        <v>0.74424551808655104</v>
      </c>
    </row>
    <row r="29" spans="1:8" x14ac:dyDescent="0.25">
      <c r="A29">
        <v>-0.06</v>
      </c>
      <c r="B29">
        <v>1.5268786999999999</v>
      </c>
      <c r="C29">
        <v>0.66769230661589585</v>
      </c>
      <c r="F29">
        <v>-0.06</v>
      </c>
      <c r="G29">
        <v>6.2217587999999999</v>
      </c>
      <c r="H29">
        <v>0.91560102023275625</v>
      </c>
    </row>
    <row r="30" spans="1:8" x14ac:dyDescent="0.25">
      <c r="A30">
        <v>-0.04</v>
      </c>
      <c r="B30">
        <v>2.1038559000000001</v>
      </c>
      <c r="C30">
        <v>0.91999999650166153</v>
      </c>
      <c r="F30">
        <v>-0.04</v>
      </c>
      <c r="G30">
        <v>6.5519638999999996</v>
      </c>
      <c r="H30">
        <v>0.96419437400372843</v>
      </c>
    </row>
    <row r="31" spans="1:8" x14ac:dyDescent="0.25">
      <c r="A31">
        <v>-0.02</v>
      </c>
      <c r="B31">
        <v>2.1460737000000001</v>
      </c>
      <c r="C31">
        <v>0.93846151558778712</v>
      </c>
      <c r="F31">
        <v>-0.02</v>
      </c>
      <c r="G31">
        <v>6.3260341000000002</v>
      </c>
      <c r="H31">
        <v>0.93094629061917444</v>
      </c>
    </row>
    <row r="32" spans="1:8" x14ac:dyDescent="0.25">
      <c r="A32">
        <v>0</v>
      </c>
      <c r="B32">
        <v>2.2867999000000001</v>
      </c>
      <c r="C32">
        <v>1</v>
      </c>
      <c r="F32">
        <v>0</v>
      </c>
      <c r="G32">
        <v>6.2217587999999999</v>
      </c>
      <c r="H32">
        <v>0.91560102023275625</v>
      </c>
    </row>
    <row r="33" spans="1:8" x14ac:dyDescent="0.25">
      <c r="A33">
        <v>0.02</v>
      </c>
      <c r="B33">
        <v>1.8294398999999999</v>
      </c>
      <c r="C33">
        <v>0.79999999125415377</v>
      </c>
      <c r="F33">
        <v>0.02</v>
      </c>
      <c r="G33">
        <v>6.7952728999999996</v>
      </c>
      <c r="H33">
        <v>1</v>
      </c>
    </row>
    <row r="34" spans="1:8" x14ac:dyDescent="0.25">
      <c r="A34">
        <v>0.04</v>
      </c>
      <c r="B34">
        <v>1.9138755999999999</v>
      </c>
      <c r="C34">
        <v>0.83692307315563541</v>
      </c>
      <c r="F34">
        <v>0.04</v>
      </c>
      <c r="G34">
        <v>6.4824469999999996</v>
      </c>
      <c r="H34">
        <v>0.95396418884074541</v>
      </c>
    </row>
    <row r="35" spans="1:8" x14ac:dyDescent="0.25">
      <c r="A35">
        <v>0.06</v>
      </c>
      <c r="B35">
        <v>1.9772023999999999</v>
      </c>
      <c r="C35">
        <v>0.86461539551405431</v>
      </c>
      <c r="F35">
        <v>0.06</v>
      </c>
      <c r="G35">
        <v>6.4129300999999996</v>
      </c>
      <c r="H35">
        <v>0.9437340036777625</v>
      </c>
    </row>
    <row r="36" spans="1:8" x14ac:dyDescent="0.25">
      <c r="A36">
        <v>0.08</v>
      </c>
      <c r="B36">
        <v>1.8927666999999999</v>
      </c>
      <c r="C36">
        <v>0.82769231361257267</v>
      </c>
      <c r="F36">
        <v>0.08</v>
      </c>
      <c r="G36">
        <v>5.3701772999999999</v>
      </c>
      <c r="H36">
        <v>0.79028132924580563</v>
      </c>
    </row>
    <row r="37" spans="1:8" x14ac:dyDescent="0.25">
      <c r="A37">
        <v>0.1</v>
      </c>
      <c r="B37">
        <v>1.8857303999999999</v>
      </c>
      <c r="C37">
        <v>0.82461539376488513</v>
      </c>
      <c r="F37">
        <v>0.1</v>
      </c>
      <c r="G37">
        <v>5.6482447000000002</v>
      </c>
      <c r="H37">
        <v>0.83120204046551249</v>
      </c>
    </row>
    <row r="38" spans="1:8" x14ac:dyDescent="0.25">
      <c r="A38">
        <v>0.12</v>
      </c>
      <c r="B38">
        <v>1.7520404999999999</v>
      </c>
      <c r="C38">
        <v>0.76615382920035979</v>
      </c>
      <c r="F38">
        <v>0.12</v>
      </c>
      <c r="G38">
        <v>5.8220368000000002</v>
      </c>
      <c r="H38">
        <v>0.85677748129880116</v>
      </c>
    </row>
    <row r="39" spans="1:8" x14ac:dyDescent="0.25">
      <c r="A39">
        <v>0.14000000000000001</v>
      </c>
      <c r="B39">
        <v>1.6464958999999999</v>
      </c>
      <c r="C39">
        <v>0.71999998775581542</v>
      </c>
      <c r="F39">
        <v>0.14000000000000001</v>
      </c>
      <c r="G39">
        <v>5.2832812000000002</v>
      </c>
      <c r="H39">
        <v>0.77749360147110513</v>
      </c>
    </row>
    <row r="40" spans="1:8" x14ac:dyDescent="0.25">
      <c r="A40">
        <v>0.16</v>
      </c>
      <c r="B40">
        <v>1.5550238999999999</v>
      </c>
      <c r="C40">
        <v>0.67999998600664613</v>
      </c>
      <c r="F40">
        <v>0.16</v>
      </c>
      <c r="G40">
        <v>5.1268682999999999</v>
      </c>
      <c r="H40">
        <v>0.75447570324953395</v>
      </c>
    </row>
    <row r="41" spans="1:8" x14ac:dyDescent="0.25">
      <c r="A41">
        <v>0.18</v>
      </c>
      <c r="B41">
        <v>1.4354066999999999</v>
      </c>
      <c r="C41">
        <v>0.62769230486672656</v>
      </c>
      <c r="F41">
        <v>0.18</v>
      </c>
      <c r="G41">
        <v>5.0399722000000002</v>
      </c>
      <c r="H41">
        <v>0.74168797547483345</v>
      </c>
    </row>
    <row r="42" spans="1:8" x14ac:dyDescent="0.25">
      <c r="A42">
        <v>0.2</v>
      </c>
      <c r="B42">
        <v>1.7168589999999999</v>
      </c>
      <c r="C42">
        <v>0.75076922996192186</v>
      </c>
      <c r="F42">
        <v>0.2</v>
      </c>
      <c r="G42">
        <v>4.5707333999999999</v>
      </c>
      <c r="H42">
        <v>0.67263426609400778</v>
      </c>
    </row>
    <row r="43" spans="1:8" x14ac:dyDescent="0.25">
      <c r="A43">
        <v>0.22</v>
      </c>
      <c r="B43">
        <v>1.4705881999999999</v>
      </c>
      <c r="C43">
        <v>0.64307690410516449</v>
      </c>
      <c r="F43">
        <v>0.22</v>
      </c>
      <c r="G43">
        <v>3.8234271999999998</v>
      </c>
      <c r="H43">
        <v>0.56265984549347536</v>
      </c>
    </row>
    <row r="44" spans="1:8" x14ac:dyDescent="0.25">
      <c r="A44">
        <v>0.24</v>
      </c>
      <c r="B44">
        <v>1.3439346999999999</v>
      </c>
      <c r="C44">
        <v>0.58769230311755738</v>
      </c>
      <c r="F44">
        <v>0.24</v>
      </c>
      <c r="G44">
        <v>4.0319777999999999</v>
      </c>
      <c r="H44">
        <v>0.59335038626631176</v>
      </c>
    </row>
    <row r="45" spans="1:8" x14ac:dyDescent="0.25">
      <c r="A45">
        <v>0.26</v>
      </c>
      <c r="B45">
        <v>1.4213340999999999</v>
      </c>
      <c r="C45">
        <v>0.62153846517135136</v>
      </c>
      <c r="F45">
        <v>0.26</v>
      </c>
      <c r="G45">
        <v>4.0145985</v>
      </c>
      <c r="H45">
        <v>0.59079282893848162</v>
      </c>
    </row>
    <row r="46" spans="1:8" x14ac:dyDescent="0.25">
      <c r="A46">
        <v>0.28000000000000003</v>
      </c>
      <c r="B46">
        <v>1.4916971999999999</v>
      </c>
      <c r="C46">
        <v>0.6523077073774578</v>
      </c>
      <c r="F46">
        <v>0.28000000000000003</v>
      </c>
      <c r="G46">
        <v>4.3969412999999999</v>
      </c>
      <c r="H46">
        <v>0.64705882526071912</v>
      </c>
    </row>
    <row r="47" spans="1:8" x14ac:dyDescent="0.25">
      <c r="A47">
        <v>0.3</v>
      </c>
      <c r="B47">
        <v>1.4424429999999999</v>
      </c>
      <c r="C47">
        <v>0.63076922471441421</v>
      </c>
      <c r="F47">
        <v>0.3</v>
      </c>
      <c r="G47">
        <v>3.7712895</v>
      </c>
      <c r="H47">
        <v>0.55498720294221005</v>
      </c>
    </row>
    <row r="48" spans="1:8" x14ac:dyDescent="0.25">
      <c r="A48">
        <v>0.32</v>
      </c>
      <c r="B48">
        <v>1.3157894999999999</v>
      </c>
      <c r="C48">
        <v>0.57538462372680699</v>
      </c>
      <c r="F48">
        <v>0.32</v>
      </c>
      <c r="G48">
        <v>4.136253</v>
      </c>
      <c r="H48">
        <v>0.60869564193661752</v>
      </c>
    </row>
    <row r="49" spans="1:8" x14ac:dyDescent="0.25">
      <c r="A49">
        <v>0.34</v>
      </c>
      <c r="B49">
        <v>1.3650435999999999</v>
      </c>
      <c r="C49">
        <v>0.59692306266062012</v>
      </c>
      <c r="F49">
        <v>0.34</v>
      </c>
      <c r="G49">
        <v>4.4143204999999996</v>
      </c>
      <c r="H49">
        <v>0.64961636787243671</v>
      </c>
    </row>
    <row r="50" spans="1:8" x14ac:dyDescent="0.25">
      <c r="A50">
        <v>0.36</v>
      </c>
      <c r="B50">
        <v>1.5479875999999999</v>
      </c>
      <c r="C50">
        <v>0.67692306615895859</v>
      </c>
      <c r="F50">
        <v>0.36</v>
      </c>
      <c r="G50">
        <v>4.3100452000000002</v>
      </c>
      <c r="H50">
        <v>0.63427109748601862</v>
      </c>
    </row>
    <row r="51" spans="1:8" x14ac:dyDescent="0.25">
      <c r="A51">
        <v>0.38</v>
      </c>
      <c r="B51">
        <v>1.5550238999999999</v>
      </c>
      <c r="C51">
        <v>0.67999998600664613</v>
      </c>
      <c r="F51">
        <v>0.38</v>
      </c>
      <c r="G51">
        <v>3.7365311000000001</v>
      </c>
      <c r="H51">
        <v>0.54987211771877487</v>
      </c>
    </row>
    <row r="52" spans="1:8" x14ac:dyDescent="0.25">
      <c r="A52">
        <v>0.4</v>
      </c>
      <c r="B52">
        <v>1.3298620999999999</v>
      </c>
      <c r="C52">
        <v>0.58153846342218218</v>
      </c>
      <c r="F52">
        <v>0.4</v>
      </c>
      <c r="G52">
        <v>4.0145985</v>
      </c>
      <c r="H52">
        <v>0.59079282893848162</v>
      </c>
    </row>
    <row r="53" spans="1:8" x14ac:dyDescent="0.25">
      <c r="A53">
        <v>0.42</v>
      </c>
      <c r="B53">
        <v>1.3017169</v>
      </c>
      <c r="C53">
        <v>0.56923078403143179</v>
      </c>
      <c r="F53">
        <v>0.42</v>
      </c>
      <c r="G53">
        <v>4.0145985</v>
      </c>
      <c r="H53">
        <v>0.59079282893848162</v>
      </c>
    </row>
    <row r="54" spans="1:8" x14ac:dyDescent="0.25">
      <c r="A54">
        <v>0.44</v>
      </c>
      <c r="B54">
        <v>1.2594989999999999</v>
      </c>
      <c r="C54">
        <v>0.55076922121607574</v>
      </c>
      <c r="F54">
        <v>0.44</v>
      </c>
      <c r="G54">
        <v>3.9624609</v>
      </c>
      <c r="H54">
        <v>0.58312020110332874</v>
      </c>
    </row>
    <row r="55" spans="1:8" x14ac:dyDescent="0.25">
      <c r="A55">
        <v>0.46</v>
      </c>
      <c r="B55">
        <v>1.2876441999999999</v>
      </c>
      <c r="C55">
        <v>0.56307690060682614</v>
      </c>
      <c r="F55">
        <v>0.46</v>
      </c>
      <c r="G55">
        <v>3.8755647999999998</v>
      </c>
      <c r="H55">
        <v>0.57033247332862824</v>
      </c>
    </row>
    <row r="56" spans="1:8" x14ac:dyDescent="0.25">
      <c r="A56">
        <v>0.48</v>
      </c>
      <c r="B56">
        <v>1.4776244999999999</v>
      </c>
      <c r="C56">
        <v>0.64615382395285215</v>
      </c>
      <c r="F56">
        <v>0.48</v>
      </c>
      <c r="G56">
        <v>3.8581856000000001</v>
      </c>
      <c r="H56">
        <v>0.567774930716910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nal data for Fig 6C</vt:lpstr>
      <vt:lpstr>Final data for Fig 6D</vt:lpstr>
      <vt:lpstr>Final data for Fig 6E</vt:lpstr>
      <vt:lpstr>Final data for 6F</vt:lpstr>
      <vt:lpstr>Final data for Fig 6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dhiti Mukherjee</dc:creator>
  <cp:lastModifiedBy>Didhiti Mukherjee</cp:lastModifiedBy>
  <dcterms:created xsi:type="dcterms:W3CDTF">2018-10-18T23:49:22Z</dcterms:created>
  <dcterms:modified xsi:type="dcterms:W3CDTF">2018-11-02T19:01:30Z</dcterms:modified>
</cp:coreProperties>
</file>